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eierjl/Library/CloudStorage/GoogleDrive-meier.lab.nci@gmail.com/My Drive/Group Folder/Group 1 - Manuscripts/Thumpd1 paper/"/>
    </mc:Choice>
  </mc:AlternateContent>
  <xr:revisionPtr revIDLastSave="0" documentId="13_ncr:1_{8009685D-9DCB-9049-9088-A719A0C75CB8}" xr6:coauthVersionLast="47" xr6:coauthVersionMax="47" xr10:uidLastSave="{00000000-0000-0000-0000-000000000000}"/>
  <bookViews>
    <workbookView xWindow="2220" yWindow="1680" windowWidth="27240" windowHeight="16440" xr2:uid="{F04525CA-FD2C-F246-BDFA-C51AEB4AA8FA}"/>
  </bookViews>
  <sheets>
    <sheet name="info" sheetId="8" r:id="rId1"/>
    <sheet name="S5a TE_down" sheetId="3" r:id="rId2"/>
    <sheet name="S5b TE_up" sheetId="4" r:id="rId3"/>
    <sheet name="S5c TE_down_codon" sheetId="6" r:id="rId4"/>
    <sheet name="S5d TE_up_codon" sheetId="5" r:id="rId5"/>
    <sheet name="S5e TE down v TE up" sheetId="7" r:id="rId6"/>
    <sheet name="S5f TE_down_dicodon" sheetId="2" r:id="rId7"/>
    <sheet name="S5g TE_down_within_AAfam" sheetId="1" r:id="rId8"/>
  </sheets>
  <definedNames>
    <definedName name="_xlnm._FilterDatabase" localSheetId="1" hidden="1">'S5a TE_down'!$A$1:$G$42</definedName>
    <definedName name="_xlnm._FilterDatabase" localSheetId="2" hidden="1">'S5b TE_up'!$A$1:$G$61</definedName>
    <definedName name="_xlnm._FilterDatabase" localSheetId="3" hidden="1">'S5c TE_down_codon'!$A$13:$G$77</definedName>
    <definedName name="_xlnm._FilterDatabase" localSheetId="4" hidden="1">'S5d TE_up_codon'!$A$13:$G$77</definedName>
    <definedName name="_xlnm._FilterDatabase" localSheetId="5" hidden="1">'S5e TE down v TE up'!$A$13:$G$77</definedName>
    <definedName name="_xlnm._FilterDatabase" localSheetId="6" hidden="1">'S5f TE_down_dicodon'!$A$1:$D$3722</definedName>
    <definedName name="_xlnm._FilterDatabase" localSheetId="7" hidden="1">'S5g TE_down_within_AAfam'!$A$1:$F$6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7" i="7" l="1"/>
  <c r="G76" i="7"/>
  <c r="G75" i="7"/>
  <c r="G74" i="7"/>
  <c r="G73" i="7"/>
  <c r="G72" i="7"/>
  <c r="G71" i="7"/>
  <c r="G70" i="7"/>
  <c r="G69" i="7"/>
  <c r="G68" i="7"/>
  <c r="G67" i="7"/>
  <c r="G66" i="7"/>
  <c r="G65" i="7"/>
  <c r="G64" i="7"/>
  <c r="G63" i="7"/>
  <c r="G62" i="7"/>
  <c r="G61" i="7"/>
  <c r="G60" i="7"/>
  <c r="G59" i="7"/>
  <c r="G58" i="7"/>
  <c r="G57" i="7"/>
  <c r="G56" i="7"/>
  <c r="G55" i="7"/>
  <c r="G54" i="7"/>
  <c r="G53" i="7"/>
  <c r="G52" i="7"/>
  <c r="G51" i="7"/>
  <c r="G50" i="7"/>
  <c r="G49" i="7"/>
  <c r="G48" i="7"/>
  <c r="G47" i="7"/>
  <c r="G46" i="7"/>
  <c r="G45" i="7"/>
  <c r="G44" i="7"/>
  <c r="G43" i="7"/>
  <c r="G42" i="7"/>
  <c r="G41" i="7"/>
  <c r="G40" i="7"/>
  <c r="G39" i="7"/>
  <c r="G38" i="7"/>
  <c r="G37" i="7"/>
  <c r="G36" i="7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14" i="5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14" i="6"/>
  <c r="D560" i="2"/>
  <c r="D1536" i="2"/>
  <c r="D1552" i="2"/>
  <c r="D576" i="2"/>
  <c r="D573" i="2"/>
  <c r="D498" i="2"/>
  <c r="D2268" i="2"/>
  <c r="D2296" i="2"/>
  <c r="D1528" i="2"/>
  <c r="D1564" i="2"/>
  <c r="D1583" i="2"/>
  <c r="D1353" i="2"/>
  <c r="D2284" i="2"/>
  <c r="D3427" i="2"/>
  <c r="D499" i="2"/>
  <c r="D88" i="2"/>
  <c r="D1533" i="2"/>
  <c r="D559" i="2"/>
  <c r="D588" i="2"/>
  <c r="D1366" i="2"/>
  <c r="D552" i="2"/>
  <c r="D85" i="2"/>
  <c r="D557" i="2"/>
  <c r="D438" i="2"/>
  <c r="D607" i="2"/>
  <c r="D3443" i="2"/>
  <c r="D3474" i="2"/>
  <c r="D497" i="2"/>
  <c r="D393" i="2"/>
  <c r="D1369" i="2"/>
  <c r="D1491" i="2"/>
  <c r="D637" i="2"/>
  <c r="D1352" i="2"/>
  <c r="D1560" i="2"/>
  <c r="D1291" i="2"/>
  <c r="D1535" i="2"/>
  <c r="D1549" i="2"/>
  <c r="D2260" i="2"/>
  <c r="D1780" i="2"/>
  <c r="D2267" i="2"/>
  <c r="D73" i="2"/>
  <c r="D3424" i="2"/>
  <c r="D2711" i="2"/>
  <c r="D1345" i="2"/>
  <c r="D11" i="2"/>
  <c r="D1963" i="2"/>
  <c r="D114" i="2"/>
  <c r="D511" i="2"/>
  <c r="D3419" i="2"/>
  <c r="D820" i="2"/>
  <c r="D241" i="2"/>
  <c r="D390" i="2"/>
  <c r="D2730" i="2"/>
  <c r="D2315" i="2"/>
  <c r="D2059" i="2"/>
  <c r="D107" i="2"/>
  <c r="D1476" i="2"/>
  <c r="D558" i="2"/>
  <c r="D194" i="2"/>
  <c r="D1186" i="2"/>
  <c r="D412" i="2"/>
  <c r="D1901" i="2"/>
  <c r="D743" i="2"/>
  <c r="D3626" i="2"/>
  <c r="D3440" i="2"/>
  <c r="D1365" i="2"/>
  <c r="D1400" i="2"/>
  <c r="D575" i="2"/>
  <c r="D572" i="2"/>
  <c r="D682" i="2"/>
  <c r="D649" i="2"/>
  <c r="D1381" i="2"/>
  <c r="D1180" i="2"/>
  <c r="D2288" i="2"/>
  <c r="D188" i="2"/>
  <c r="D1488" i="2"/>
  <c r="D1485" i="2"/>
  <c r="D82" i="2"/>
  <c r="D805" i="2"/>
  <c r="D2193" i="2"/>
  <c r="D1373" i="2"/>
  <c r="D10" i="2"/>
  <c r="D3135" i="2"/>
  <c r="D602" i="2"/>
  <c r="D2573" i="2"/>
  <c r="D1305" i="2"/>
  <c r="D1198" i="2"/>
  <c r="D570" i="2"/>
  <c r="D1543" i="2"/>
  <c r="D2265" i="2"/>
  <c r="D2138" i="2"/>
  <c r="D1541" i="2"/>
  <c r="D1551" i="2"/>
  <c r="D595" i="2"/>
  <c r="D546" i="2"/>
  <c r="D1548" i="2"/>
  <c r="D3376" i="2"/>
  <c r="D742" i="2"/>
  <c r="D3431" i="2"/>
  <c r="D580" i="2"/>
  <c r="D2040" i="2"/>
  <c r="D2292" i="2"/>
  <c r="D1290" i="2"/>
  <c r="D584" i="2"/>
  <c r="D2283" i="2"/>
  <c r="D1902" i="2"/>
  <c r="D1574" i="2"/>
  <c r="D681" i="2"/>
  <c r="D64" i="2"/>
  <c r="D1869" i="2"/>
  <c r="D3671" i="2"/>
  <c r="D1350" i="2"/>
  <c r="D1571" i="2"/>
  <c r="D405" i="2"/>
  <c r="D2589" i="2"/>
  <c r="D2723" i="2"/>
  <c r="D564" i="2"/>
  <c r="D1854" i="2"/>
  <c r="D2151" i="2"/>
  <c r="D2719" i="2"/>
  <c r="D1503" i="2"/>
  <c r="D2206" i="2"/>
  <c r="D3455" i="2"/>
  <c r="D1955" i="2"/>
  <c r="D3" i="2"/>
  <c r="D3451" i="2"/>
  <c r="D442" i="2"/>
  <c r="D1183" i="2"/>
  <c r="D3382" i="2"/>
  <c r="D2913" i="2"/>
  <c r="D1827" i="2"/>
  <c r="D100" i="2"/>
  <c r="D2145" i="2"/>
  <c r="D622" i="2"/>
  <c r="D817" i="2"/>
  <c r="D839" i="2"/>
  <c r="D808" i="2"/>
  <c r="D554" i="2"/>
  <c r="D3138" i="2"/>
  <c r="D527" i="2"/>
  <c r="D430" i="2"/>
  <c r="D2146" i="2"/>
  <c r="D1777" i="2"/>
  <c r="D1377" i="2"/>
  <c r="D283" i="2"/>
  <c r="D520" i="2"/>
  <c r="D832" i="2"/>
  <c r="D2294" i="2"/>
  <c r="D2278" i="2"/>
  <c r="D443" i="2"/>
  <c r="D186" i="2"/>
  <c r="D828" i="2"/>
  <c r="D193" i="2"/>
  <c r="D1534" i="2"/>
  <c r="D2150" i="2"/>
  <c r="D2047" i="2"/>
  <c r="D3132" i="2"/>
  <c r="D110" i="2"/>
  <c r="D2894" i="2"/>
  <c r="D510" i="2"/>
  <c r="D3426" i="2"/>
  <c r="D3047" i="2"/>
  <c r="D2528" i="2"/>
  <c r="D2289" i="2"/>
  <c r="D1212" i="2"/>
  <c r="D419" i="2"/>
  <c r="D1857" i="2"/>
  <c r="D521" i="2"/>
  <c r="D3425" i="2"/>
  <c r="D491" i="2"/>
  <c r="D2272" i="2"/>
  <c r="D865" i="2"/>
  <c r="D1230" i="2"/>
  <c r="D2174" i="2"/>
  <c r="D3473" i="2"/>
  <c r="D1368" i="2"/>
  <c r="D515" i="2"/>
  <c r="D679" i="2"/>
  <c r="D2906" i="2"/>
  <c r="D501" i="2"/>
  <c r="D881" i="2"/>
  <c r="D496" i="2"/>
  <c r="D113" i="2"/>
  <c r="D1842" i="2"/>
  <c r="D72" i="2"/>
  <c r="D3638" i="2"/>
  <c r="D2037" i="2"/>
  <c r="D2045" i="2"/>
  <c r="D869" i="2"/>
  <c r="D582" i="2"/>
  <c r="D435" i="2"/>
  <c r="D271" i="2"/>
  <c r="D1778" i="2"/>
  <c r="D1015" i="2"/>
  <c r="D656" i="2"/>
  <c r="D814" i="2"/>
  <c r="D1527" i="2"/>
  <c r="D495" i="2"/>
  <c r="D2266" i="2"/>
  <c r="D2733" i="2"/>
  <c r="D493" i="2"/>
  <c r="D3157" i="2"/>
  <c r="D441" i="2"/>
  <c r="D634" i="2"/>
  <c r="D3003" i="2"/>
  <c r="D1569" i="2"/>
  <c r="D2328" i="2"/>
  <c r="D490" i="2"/>
  <c r="D1962" i="2"/>
  <c r="D636" i="2"/>
  <c r="D210" i="2"/>
  <c r="D2916" i="2"/>
  <c r="D415" i="2"/>
  <c r="D516" i="2"/>
  <c r="D5" i="2"/>
  <c r="D398" i="2"/>
  <c r="D1625" i="2"/>
  <c r="D389" i="2"/>
  <c r="D1477" i="2"/>
  <c r="D1284" i="2"/>
  <c r="D819" i="2"/>
  <c r="D2270" i="2"/>
  <c r="D540" i="2"/>
  <c r="D3465" i="2"/>
  <c r="D1735" i="2"/>
  <c r="D1856" i="2"/>
  <c r="D2715" i="2"/>
  <c r="D1355" i="2"/>
  <c r="D747" i="2"/>
  <c r="D102" i="2"/>
  <c r="D553" i="2"/>
  <c r="D2101" i="2"/>
  <c r="D551" i="2"/>
  <c r="D907" i="2"/>
  <c r="D14" i="2"/>
  <c r="D631" i="2"/>
  <c r="D1363" i="2"/>
  <c r="D686" i="2"/>
  <c r="D844" i="2"/>
  <c r="D197" i="2"/>
  <c r="D2898" i="2"/>
  <c r="D372" i="2"/>
  <c r="D1223" i="2"/>
  <c r="D893" i="2"/>
  <c r="D418" i="2"/>
  <c r="D1530" i="2"/>
  <c r="D610" i="2"/>
  <c r="D3387" i="2"/>
  <c r="D2034" i="2"/>
  <c r="D846" i="2"/>
  <c r="D1779" i="2"/>
  <c r="D1229" i="2"/>
  <c r="D2999" i="2"/>
  <c r="D3164" i="2"/>
  <c r="D484" i="2"/>
  <c r="D2300" i="2"/>
  <c r="D659" i="2"/>
  <c r="D290" i="2"/>
  <c r="D842" i="2"/>
  <c r="D685" i="2"/>
  <c r="D2291" i="2"/>
  <c r="D401" i="2"/>
  <c r="D3669" i="2"/>
  <c r="D3432" i="2"/>
  <c r="D1719" i="2"/>
  <c r="D2039" i="2"/>
  <c r="D1318" i="2"/>
  <c r="D1403" i="2"/>
  <c r="D676" i="2"/>
  <c r="D1314" i="2"/>
  <c r="D2513" i="2"/>
  <c r="D3137" i="2"/>
  <c r="D3448" i="2"/>
  <c r="D3670" i="2"/>
  <c r="D1177" i="2"/>
  <c r="D1374" i="2"/>
  <c r="D2085" i="2"/>
  <c r="D397" i="2"/>
  <c r="D1228" i="2"/>
  <c r="D1302" i="2"/>
  <c r="D1553" i="2"/>
  <c r="D3611" i="2"/>
  <c r="D1596" i="2"/>
  <c r="D2418" i="2"/>
  <c r="D2275" i="2"/>
  <c r="D765" i="2"/>
  <c r="D628" i="2"/>
  <c r="D2873" i="2"/>
  <c r="D2172" i="2"/>
  <c r="D3059" i="2"/>
  <c r="D2721" i="2"/>
  <c r="D1853" i="2"/>
  <c r="D454" i="2"/>
  <c r="D1190" i="2"/>
  <c r="D571" i="2"/>
  <c r="D2262" i="2"/>
  <c r="D1303" i="2"/>
  <c r="D2756" i="2"/>
  <c r="D432" i="2"/>
  <c r="D836" i="2"/>
  <c r="D1954" i="2"/>
  <c r="D764" i="2"/>
  <c r="D1851" i="2"/>
  <c r="D1540" i="2"/>
  <c r="D1586" i="2"/>
  <c r="D396" i="2"/>
  <c r="D857" i="2"/>
  <c r="D2748" i="2"/>
  <c r="D2816" i="2"/>
  <c r="D2317" i="2"/>
  <c r="D1003" i="2"/>
  <c r="D320" i="2"/>
  <c r="D2994" i="2"/>
  <c r="D16" i="2"/>
  <c r="D133" i="2"/>
  <c r="D2204" i="2"/>
  <c r="D586" i="2"/>
  <c r="D3453" i="2"/>
  <c r="D3468" i="2"/>
  <c r="D973" i="2"/>
  <c r="D199" i="2"/>
  <c r="D1320" i="2"/>
  <c r="D2297" i="2"/>
  <c r="D1259" i="2"/>
  <c r="D1613" i="2"/>
  <c r="D1772" i="2"/>
  <c r="D3718" i="2"/>
  <c r="D2760" i="2"/>
  <c r="D926" i="2"/>
  <c r="D623" i="2"/>
  <c r="D673" i="2"/>
  <c r="D1578" i="2"/>
  <c r="D2888" i="2"/>
  <c r="D2066" i="2"/>
  <c r="D222" i="2"/>
  <c r="D444" i="2"/>
  <c r="D1793" i="2"/>
  <c r="D3394" i="2"/>
  <c r="D1537" i="2"/>
  <c r="D1800" i="2"/>
  <c r="D988" i="2"/>
  <c r="D1836" i="2"/>
  <c r="D388" i="2"/>
  <c r="D2891" i="2"/>
  <c r="D1295" i="2"/>
  <c r="D1559" i="2"/>
  <c r="D2074" i="2"/>
  <c r="D2287" i="2"/>
  <c r="D1585" i="2"/>
  <c r="D1316" i="2"/>
  <c r="D1234" i="2"/>
  <c r="D3439" i="2"/>
  <c r="D2893" i="2"/>
  <c r="D439" i="2"/>
  <c r="D109" i="2"/>
  <c r="D58" i="2"/>
  <c r="D121" i="2"/>
  <c r="D400" i="2"/>
  <c r="D250" i="2"/>
  <c r="D674" i="2"/>
  <c r="D735" i="2"/>
  <c r="D3447" i="2"/>
  <c r="D428" i="2"/>
  <c r="D3663" i="2"/>
  <c r="D1967" i="2"/>
  <c r="D771" i="2"/>
  <c r="D2387" i="2"/>
  <c r="D2089" i="2"/>
  <c r="D1565" i="2"/>
  <c r="D1864" i="2"/>
  <c r="D313" i="2"/>
  <c r="D1300" i="2"/>
  <c r="D587" i="2"/>
  <c r="D741" i="2"/>
  <c r="D3408" i="2"/>
  <c r="D1499" i="2"/>
  <c r="D185" i="2"/>
  <c r="D234" i="2"/>
  <c r="D1747" i="2"/>
  <c r="D2403" i="2"/>
  <c r="D680" i="2"/>
  <c r="D2707" i="2"/>
  <c r="D2755" i="2"/>
  <c r="D880" i="2"/>
  <c r="D2298" i="2"/>
  <c r="D27" i="2"/>
  <c r="D1304" i="2"/>
  <c r="D1620" i="2"/>
  <c r="D1286" i="2"/>
  <c r="D112" i="2"/>
  <c r="D2309" i="2"/>
  <c r="D2998" i="2"/>
  <c r="D2864" i="2"/>
  <c r="D1595" i="2"/>
  <c r="D265" i="2"/>
  <c r="D1413" i="2"/>
  <c r="D1801" i="2"/>
  <c r="D2071" i="2"/>
  <c r="D1301" i="2"/>
  <c r="D2194" i="2"/>
  <c r="D1986" i="2"/>
  <c r="D1891" i="2"/>
  <c r="D3159" i="2"/>
  <c r="D1511" i="2"/>
  <c r="D878" i="2"/>
  <c r="D508" i="2"/>
  <c r="D1841" i="2"/>
  <c r="D1342" i="2"/>
  <c r="D577" i="2"/>
  <c r="D104" i="2"/>
  <c r="D1040" i="2"/>
  <c r="D1782" i="2"/>
  <c r="D545" i="2"/>
  <c r="D9" i="2"/>
  <c r="D196" i="2"/>
  <c r="D1404" i="2"/>
  <c r="D3267" i="2"/>
  <c r="D1351" i="2"/>
  <c r="D825" i="2"/>
  <c r="D87" i="2"/>
  <c r="D3390" i="2"/>
  <c r="D2285" i="2"/>
  <c r="D485" i="2"/>
  <c r="D1354" i="2"/>
  <c r="D994" i="2"/>
  <c r="D95" i="2"/>
  <c r="D1076" i="2"/>
  <c r="D1319" i="2"/>
  <c r="D589" i="2"/>
  <c r="D39" i="2"/>
  <c r="D982" i="2"/>
  <c r="D3442" i="2"/>
  <c r="D2744" i="2"/>
  <c r="D1294" i="2"/>
  <c r="D1340" i="2"/>
  <c r="D2162" i="2"/>
  <c r="D1516" i="2"/>
  <c r="D1025" i="2"/>
  <c r="D1876" i="2"/>
  <c r="D827" i="2"/>
  <c r="D3141" i="2"/>
  <c r="D579" i="2"/>
  <c r="D1561" i="2"/>
  <c r="D1804" i="2"/>
  <c r="D1544" i="2"/>
  <c r="D1852" i="2"/>
  <c r="D603" i="2"/>
  <c r="D1949" i="2"/>
  <c r="D3249" i="2"/>
  <c r="D440" i="2"/>
  <c r="D2597" i="2"/>
  <c r="D426" i="2"/>
  <c r="D512" i="2"/>
  <c r="D116" i="2"/>
  <c r="D694" i="2"/>
  <c r="D2050" i="2"/>
  <c r="D2046" i="2"/>
  <c r="D15" i="2"/>
  <c r="D1293" i="2"/>
  <c r="D407" i="2"/>
  <c r="D3046" i="2"/>
  <c r="D1307" i="2"/>
  <c r="D2759" i="2"/>
  <c r="D2920" i="2"/>
  <c r="D1790" i="2"/>
  <c r="D1181" i="2"/>
  <c r="D1399" i="2"/>
  <c r="D1796" i="2"/>
  <c r="D729" i="2"/>
  <c r="D2540" i="2"/>
  <c r="D89" i="2"/>
  <c r="D98" i="2"/>
  <c r="D632" i="2"/>
  <c r="D1222" i="2"/>
  <c r="D1348" i="2"/>
  <c r="D3172" i="2"/>
  <c r="D2169" i="2"/>
  <c r="D1390" i="2"/>
  <c r="D574" i="2"/>
  <c r="D1913" i="2"/>
  <c r="D462" i="2"/>
  <c r="D1885" i="2"/>
  <c r="D3430" i="2"/>
  <c r="D3437" i="2"/>
  <c r="D2955" i="2"/>
  <c r="D92" i="2"/>
  <c r="D2004" i="2"/>
  <c r="D1924" i="2"/>
  <c r="D514" i="2"/>
  <c r="D784" i="2"/>
  <c r="D2056" i="2"/>
  <c r="D1360" i="2"/>
  <c r="D279" i="2"/>
  <c r="D1907" i="2"/>
  <c r="D804" i="2"/>
  <c r="D2220" i="2"/>
  <c r="D1414" i="2"/>
  <c r="D502" i="2"/>
  <c r="D3199" i="2"/>
  <c r="D3077" i="2"/>
  <c r="D1296" i="2"/>
  <c r="D1297" i="2"/>
  <c r="D854" i="2"/>
  <c r="D1568" i="2"/>
  <c r="D3477" i="2"/>
  <c r="D2235" i="2"/>
  <c r="D547" i="2"/>
  <c r="D710" i="2"/>
  <c r="D3625" i="2"/>
  <c r="D2889" i="2"/>
  <c r="D406" i="2"/>
  <c r="D2897" i="2"/>
  <c r="D3108" i="2"/>
  <c r="D378" i="2"/>
  <c r="D2254" i="2"/>
  <c r="D3065" i="2"/>
  <c r="D2731" i="2"/>
  <c r="D1713" i="2"/>
  <c r="D13" i="2"/>
  <c r="D2316" i="2"/>
  <c r="D1442" i="2"/>
  <c r="D606" i="2"/>
  <c r="D665" i="2"/>
  <c r="D1162" i="2"/>
  <c r="D1948" i="2"/>
  <c r="D3381" i="2"/>
  <c r="D1771" i="2"/>
  <c r="D1386" i="2"/>
  <c r="D448" i="2"/>
  <c r="D2210" i="2"/>
  <c r="D853" i="2"/>
  <c r="D1332" i="2"/>
  <c r="D1783" i="2"/>
  <c r="D275" i="2"/>
  <c r="D2305" i="2"/>
  <c r="D999" i="2"/>
  <c r="D2310" i="2"/>
  <c r="D3169" i="2"/>
  <c r="D2845" i="2"/>
  <c r="D3422" i="2"/>
  <c r="D2717" i="2"/>
  <c r="D2901" i="2"/>
  <c r="D1546" i="2"/>
  <c r="D3083" i="2"/>
  <c r="D3241" i="2"/>
  <c r="D1053" i="2"/>
  <c r="D3541" i="2"/>
  <c r="D2606" i="2"/>
  <c r="D568" i="2"/>
  <c r="D161" i="2"/>
  <c r="D2908" i="2"/>
  <c r="D601" i="2"/>
  <c r="D1718" i="2"/>
  <c r="D270" i="2"/>
  <c r="D1167" i="2"/>
  <c r="D2064" i="2"/>
  <c r="D1616" i="2"/>
  <c r="D2044" i="2"/>
  <c r="D954" i="2"/>
  <c r="D2817" i="2"/>
  <c r="D633" i="2"/>
  <c r="D65" i="2"/>
  <c r="D1781" i="2"/>
  <c r="D3610" i="2"/>
  <c r="D1815" i="2"/>
  <c r="D2565" i="2"/>
  <c r="D863" i="2"/>
  <c r="D3002" i="2"/>
  <c r="D2280" i="2"/>
  <c r="D2718" i="2"/>
  <c r="D1989" i="2"/>
  <c r="D97" i="2"/>
  <c r="D3429" i="2"/>
  <c r="D1029" i="2"/>
  <c r="D2708" i="2"/>
  <c r="D2929" i="2"/>
  <c r="D1802" i="2"/>
  <c r="D638" i="2"/>
  <c r="D2271" i="2"/>
  <c r="D1670" i="2"/>
  <c r="D504" i="2"/>
  <c r="D2507" i="2"/>
  <c r="D1205" i="2"/>
  <c r="D1573" i="2"/>
  <c r="D662" i="2"/>
  <c r="D597" i="2"/>
  <c r="D2562" i="2"/>
  <c r="D414" i="2"/>
  <c r="D2021" i="2"/>
  <c r="D670" i="2"/>
  <c r="D2695" i="2"/>
  <c r="D790" i="2"/>
  <c r="D3591" i="2"/>
  <c r="D1357" i="2"/>
  <c r="D3236" i="2"/>
  <c r="D3460" i="2"/>
  <c r="D2326" i="2"/>
  <c r="D1579" i="2"/>
  <c r="D848" i="2"/>
  <c r="D3657" i="2"/>
  <c r="D2761" i="2"/>
  <c r="D3434" i="2"/>
  <c r="D1987" i="2"/>
  <c r="D923" i="2"/>
  <c r="D1487" i="2"/>
  <c r="D1203" i="2"/>
  <c r="D1211" i="2"/>
  <c r="D1045" i="2"/>
  <c r="D3385" i="2"/>
  <c r="D1908" i="2"/>
  <c r="D2425" i="2"/>
  <c r="D2586" i="2"/>
  <c r="D537" i="2"/>
  <c r="D1020" i="2"/>
  <c r="D281" i="2"/>
  <c r="D479" i="2"/>
  <c r="D3333" i="2"/>
  <c r="D2312" i="2"/>
  <c r="D1584" i="2"/>
  <c r="D3492" i="2"/>
  <c r="D3489" i="2"/>
  <c r="D3415" i="2"/>
  <c r="D255" i="2"/>
  <c r="D2559" i="2"/>
  <c r="D2545" i="2"/>
  <c r="D3672" i="2"/>
  <c r="D3472" i="2"/>
  <c r="D1047" i="2"/>
  <c r="D3622" i="2"/>
  <c r="D745" i="2"/>
  <c r="D845" i="2"/>
  <c r="D2564" i="2"/>
  <c r="D450" i="2"/>
  <c r="D3165" i="2"/>
  <c r="D2051" i="2"/>
  <c r="D1874" i="2"/>
  <c r="D148" i="2"/>
  <c r="D987" i="2"/>
  <c r="D1502" i="2"/>
  <c r="D1006" i="2"/>
  <c r="D1298" i="2"/>
  <c r="D3662" i="2"/>
  <c r="D3665" i="2"/>
  <c r="D517" i="2"/>
  <c r="D2527" i="2"/>
  <c r="D534" i="2"/>
  <c r="D3060" i="2"/>
  <c r="D1716" i="2"/>
  <c r="D307" i="2"/>
  <c r="D2349" i="2"/>
  <c r="D654" i="2"/>
  <c r="D2148" i="2"/>
  <c r="D1486" i="2"/>
  <c r="D137" i="2"/>
  <c r="D369" i="2"/>
  <c r="D2199" i="2"/>
  <c r="D1921" i="2"/>
  <c r="D3146" i="2"/>
  <c r="D2365" i="2"/>
  <c r="D801" i="2"/>
  <c r="D647" i="2"/>
  <c r="D505" i="2"/>
  <c r="D2736" i="2"/>
  <c r="D1826" i="2"/>
  <c r="D2939" i="2"/>
  <c r="D909" i="2"/>
  <c r="D2420" i="2"/>
  <c r="D1013" i="2"/>
  <c r="D931" i="2"/>
  <c r="D911" i="2"/>
  <c r="D3064" i="2"/>
  <c r="D2147" i="2"/>
  <c r="D3073" i="2"/>
  <c r="D3150" i="2"/>
  <c r="D3438" i="2"/>
  <c r="D1526" i="2"/>
  <c r="D2525" i="2"/>
  <c r="D1288" i="2"/>
  <c r="D2282" i="2"/>
  <c r="D695" i="2"/>
  <c r="D2814" i="2"/>
  <c r="D1849" i="2"/>
  <c r="D1507" i="2"/>
  <c r="D3562" i="2"/>
  <c r="D2057" i="2"/>
  <c r="D2857" i="2"/>
  <c r="D2608" i="2"/>
  <c r="D1034" i="2"/>
  <c r="D3693" i="2"/>
  <c r="D1576" i="2"/>
  <c r="D1171" i="2"/>
  <c r="D2620" i="2"/>
  <c r="D180" i="2"/>
  <c r="D2750" i="2"/>
  <c r="D461" i="2"/>
  <c r="D3282" i="2"/>
  <c r="D2822" i="2"/>
  <c r="D1830" i="2"/>
  <c r="D2143" i="2"/>
  <c r="D3016" i="2"/>
  <c r="D2853" i="2"/>
  <c r="D2819" i="2"/>
  <c r="D3605" i="2"/>
  <c r="D751" i="2"/>
  <c r="D2762" i="2"/>
  <c r="D1492" i="2"/>
  <c r="D308" i="2"/>
  <c r="D815" i="2"/>
  <c r="D722" i="2"/>
  <c r="D2779" i="2"/>
  <c r="D101" i="2"/>
  <c r="D1322" i="2"/>
  <c r="D1364" i="2"/>
  <c r="D1710" i="2"/>
  <c r="D2732" i="2"/>
  <c r="D1861" i="2"/>
  <c r="D1258" i="2"/>
  <c r="D488" i="2"/>
  <c r="D1189" i="2"/>
  <c r="D1255" i="2"/>
  <c r="D2024" i="2"/>
  <c r="D2364" i="2"/>
  <c r="D459" i="2"/>
  <c r="D2061" i="2"/>
  <c r="D322" i="2"/>
  <c r="D841" i="2"/>
  <c r="D1372" i="2"/>
  <c r="D671" i="2"/>
  <c r="D1347" i="2"/>
  <c r="D1605" i="2"/>
  <c r="D2211" i="2"/>
  <c r="D3491" i="2"/>
  <c r="D2687" i="2"/>
  <c r="D1900" i="2"/>
  <c r="D1060" i="2"/>
  <c r="D1555" i="2"/>
  <c r="D3418" i="2"/>
  <c r="D1336" i="2"/>
  <c r="D816" i="2"/>
  <c r="D1009" i="2"/>
  <c r="D3114" i="2"/>
  <c r="D3090" i="2"/>
  <c r="D384" i="2"/>
  <c r="D456" i="2"/>
  <c r="D618" i="2"/>
  <c r="D872" i="2"/>
  <c r="D1624" i="2"/>
  <c r="D3654" i="2"/>
  <c r="D1075" i="2"/>
  <c r="D3549" i="2"/>
  <c r="D697" i="2"/>
  <c r="D1517" i="2"/>
  <c r="D3687" i="2"/>
  <c r="D1892" i="2"/>
  <c r="D1197" i="2"/>
  <c r="D1957" i="2"/>
  <c r="D555" i="2"/>
  <c r="D585" i="2"/>
  <c r="D1344" i="2"/>
  <c r="D1248" i="2"/>
  <c r="D3263" i="2"/>
  <c r="D1610" i="2"/>
  <c r="D1619" i="2"/>
  <c r="D1784" i="2"/>
  <c r="D2243" i="2"/>
  <c r="D1767" i="2"/>
  <c r="D1773" i="2"/>
  <c r="D1547" i="2"/>
  <c r="D3668" i="2"/>
  <c r="D1328" i="2"/>
  <c r="D544" i="2"/>
  <c r="D851" i="2"/>
  <c r="D3571" i="2"/>
  <c r="D138" i="2"/>
  <c r="D1837" i="2"/>
  <c r="D1998" i="2"/>
  <c r="D489" i="2"/>
  <c r="D2601" i="2"/>
  <c r="D593" i="2"/>
  <c r="D3464" i="2"/>
  <c r="D2319" i="2"/>
  <c r="D287" i="2"/>
  <c r="D1046" i="2"/>
  <c r="D1088" i="2"/>
  <c r="D727" i="2"/>
  <c r="D526" i="2"/>
  <c r="D3122" i="2"/>
  <c r="D616" i="2"/>
  <c r="D2874" i="2"/>
  <c r="D2580" i="2"/>
  <c r="D1358" i="2"/>
  <c r="D1587" i="2"/>
  <c r="D3528" i="2"/>
  <c r="D2455" i="2"/>
  <c r="D342" i="2"/>
  <c r="D1991" i="2"/>
  <c r="D3428" i="2"/>
  <c r="D2841" i="2"/>
  <c r="D2895" i="2"/>
  <c r="D2880" i="2"/>
  <c r="D1385" i="2"/>
  <c r="D206" i="2"/>
  <c r="D2714" i="2"/>
  <c r="D1393" i="2"/>
  <c r="D767" i="2"/>
  <c r="D651" i="2"/>
  <c r="D93" i="2"/>
  <c r="D3085" i="2"/>
  <c r="D760" i="2"/>
  <c r="D3152" i="2"/>
  <c r="D2308" i="2"/>
  <c r="D2077" i="2"/>
  <c r="D3479" i="2"/>
  <c r="D1717" i="2"/>
  <c r="D1244" i="2"/>
  <c r="D855" i="2"/>
  <c r="D2212" i="2"/>
  <c r="D2829" i="2"/>
  <c r="D3144" i="2"/>
  <c r="D1200" i="2"/>
  <c r="D1242" i="2"/>
  <c r="D3105" i="2"/>
  <c r="D379" i="2"/>
  <c r="D700" i="2"/>
  <c r="D3261" i="2"/>
  <c r="D2390" i="2"/>
  <c r="D562" i="2"/>
  <c r="D22" i="2"/>
  <c r="D1216" i="2"/>
  <c r="D1961" i="2"/>
  <c r="D1497" i="2"/>
  <c r="D938" i="2"/>
  <c r="D730" i="2"/>
  <c r="D3674" i="2"/>
  <c r="D277" i="2"/>
  <c r="D259" i="2"/>
  <c r="D263" i="2"/>
  <c r="D903" i="2"/>
  <c r="D2358" i="2"/>
  <c r="D728" i="2"/>
  <c r="D276" i="2"/>
  <c r="D2777" i="2"/>
  <c r="D979" i="2"/>
  <c r="D242" i="2"/>
  <c r="D3506" i="2"/>
  <c r="D2456" i="2"/>
  <c r="D1724" i="2"/>
  <c r="D2109" i="2"/>
  <c r="D3080" i="2"/>
  <c r="D3462" i="2"/>
  <c r="D3304" i="2"/>
  <c r="D900" i="2"/>
  <c r="D1637" i="2"/>
  <c r="D2065" i="2"/>
  <c r="D2028" i="2"/>
  <c r="D1597" i="2"/>
  <c r="D3552" i="2"/>
  <c r="D2886" i="2"/>
  <c r="D1505" i="2"/>
  <c r="D3684" i="2"/>
  <c r="D86" i="2"/>
  <c r="D2416" i="2"/>
  <c r="D509" i="2"/>
  <c r="D1508" i="2"/>
  <c r="D195" i="2"/>
  <c r="D127" i="2"/>
  <c r="D1634" i="2"/>
  <c r="D373" i="2"/>
  <c r="D2000" i="2"/>
  <c r="D1603" i="2"/>
  <c r="D1558" i="2"/>
  <c r="D1329" i="2"/>
  <c r="D2727" i="2"/>
  <c r="D3593" i="2"/>
  <c r="D1061" i="2"/>
  <c r="D69" i="2"/>
  <c r="D1201" i="2"/>
  <c r="D3485" i="2"/>
  <c r="D974" i="2"/>
  <c r="D1863" i="2"/>
  <c r="D1370" i="2"/>
  <c r="D1816" i="2"/>
  <c r="D2255" i="2"/>
  <c r="D2351" i="2"/>
  <c r="D192" i="2"/>
  <c r="D2588" i="2"/>
  <c r="D750" i="2"/>
  <c r="D917" i="2"/>
  <c r="D2352" i="2"/>
  <c r="D315" i="2"/>
  <c r="D1975" i="2"/>
  <c r="D693" i="2"/>
  <c r="D2384" i="2"/>
  <c r="D772" i="2"/>
  <c r="D3630" i="2"/>
  <c r="D207" i="2"/>
  <c r="D1056" i="2"/>
  <c r="D942" i="2"/>
  <c r="D781" i="2"/>
  <c r="D2032" i="2"/>
  <c r="D1239" i="2"/>
  <c r="D1884" i="2"/>
  <c r="D3553" i="2"/>
  <c r="D2110" i="2"/>
  <c r="D3627" i="2"/>
  <c r="D885" i="2"/>
  <c r="D1799" i="2"/>
  <c r="D125" i="2"/>
  <c r="D3307" i="2"/>
  <c r="D399" i="2"/>
  <c r="D3688" i="2"/>
  <c r="D1846" i="2"/>
  <c r="D391" i="2"/>
  <c r="D864" i="2"/>
  <c r="D3543" i="2"/>
  <c r="D2434" i="2"/>
  <c r="D3459" i="2"/>
  <c r="D1952" i="2"/>
  <c r="D2634" i="2"/>
  <c r="D2449" i="2"/>
  <c r="D3719" i="2"/>
  <c r="D1984" i="2"/>
  <c r="D1788" i="2"/>
  <c r="D1976" i="2"/>
  <c r="D3416" i="2"/>
  <c r="D763" i="2"/>
  <c r="D1210" i="2"/>
  <c r="D1184" i="2"/>
  <c r="D1027" i="2"/>
  <c r="D2269" i="2"/>
  <c r="D500" i="2"/>
  <c r="D1100" i="2"/>
  <c r="D1821" i="2"/>
  <c r="D2405" i="2"/>
  <c r="D466" i="2"/>
  <c r="D3151" i="2"/>
  <c r="D2264" i="2"/>
  <c r="D3403" i="2"/>
  <c r="D3235" i="2"/>
  <c r="D650" i="2"/>
  <c r="D1282" i="2"/>
  <c r="D2639" i="2"/>
  <c r="D871" i="2"/>
  <c r="D3534" i="2"/>
  <c r="D51" i="2"/>
  <c r="D2192" i="2"/>
  <c r="D3155" i="2"/>
  <c r="D2922" i="2"/>
  <c r="D705" i="2"/>
  <c r="D2572" i="2"/>
  <c r="D1893" i="2"/>
  <c r="D3048" i="2"/>
  <c r="D1905" i="2"/>
  <c r="D2928" i="2"/>
  <c r="D190" i="2"/>
  <c r="D1798" i="2"/>
  <c r="D608" i="2"/>
  <c r="D2327" i="2"/>
  <c r="D1436" i="2"/>
  <c r="D1313" i="2"/>
  <c r="D1470" i="2"/>
  <c r="D3548" i="2"/>
  <c r="D420" i="2"/>
  <c r="D240" i="2"/>
  <c r="D523" i="2"/>
  <c r="D1591" i="2"/>
  <c r="D1838" i="2"/>
  <c r="D3436" i="2"/>
  <c r="D3676" i="2"/>
  <c r="D1512" i="2"/>
  <c r="D364" i="2"/>
  <c r="D859" i="2"/>
  <c r="D1820" i="2"/>
  <c r="D2571" i="2"/>
  <c r="D717" i="2"/>
  <c r="D1742" i="2"/>
  <c r="D1362" i="2"/>
  <c r="D267" i="2"/>
  <c r="D3551" i="2"/>
  <c r="D600" i="2"/>
  <c r="D1881" i="2"/>
  <c r="D1337" i="2"/>
  <c r="D1774" i="2"/>
  <c r="D581" i="2"/>
  <c r="D1542" i="2"/>
  <c r="D23" i="2"/>
  <c r="D232" i="2"/>
  <c r="D1482" i="2"/>
  <c r="D1402" i="2"/>
  <c r="D1601" i="2"/>
  <c r="D2140" i="2"/>
  <c r="D1315" i="2"/>
  <c r="D1356" i="2"/>
  <c r="D843" i="2"/>
  <c r="D2737" i="2"/>
  <c r="D387" i="2"/>
  <c r="D2997" i="2"/>
  <c r="D1604" i="2"/>
  <c r="D3596" i="2"/>
  <c r="D1648" i="2"/>
  <c r="D2915" i="2"/>
  <c r="D1894" i="2"/>
  <c r="D2394" i="2"/>
  <c r="D149" i="2"/>
  <c r="D759" i="2"/>
  <c r="D1475" i="2"/>
  <c r="D2417" i="2"/>
  <c r="D3560" i="2"/>
  <c r="D1441" i="2"/>
  <c r="D436" i="2"/>
  <c r="D1427" i="2"/>
  <c r="D457" i="2"/>
  <c r="D698" i="2"/>
  <c r="D744" i="2"/>
  <c r="D2187" i="2"/>
  <c r="D3410" i="2"/>
  <c r="D918" i="2"/>
  <c r="D1748" i="2"/>
  <c r="D830" i="2"/>
  <c r="D664" i="2"/>
  <c r="D672" i="2"/>
  <c r="D1807" i="2"/>
  <c r="D3383" i="2"/>
  <c r="D933" i="2"/>
  <c r="D1213" i="2"/>
  <c r="D478" i="2"/>
  <c r="D3103" i="2"/>
  <c r="D1506" i="2"/>
  <c r="D2281" i="2"/>
  <c r="D1039" i="2"/>
  <c r="D1669" i="2"/>
  <c r="D977" i="2"/>
  <c r="D2313" i="2"/>
  <c r="D1806" i="2"/>
  <c r="D1937" i="2"/>
  <c r="D1761" i="2"/>
  <c r="D2504" i="2"/>
  <c r="D106" i="2"/>
  <c r="D1395" i="2"/>
  <c r="D3052" i="2"/>
  <c r="D2585" i="2"/>
  <c r="D1738" i="2"/>
  <c r="D84" i="2"/>
  <c r="D2279" i="2"/>
  <c r="D640" i="2"/>
  <c r="D2574" i="2"/>
  <c r="D3254" i="2"/>
  <c r="D2879" i="2"/>
  <c r="D3401" i="2"/>
  <c r="D3516" i="2"/>
  <c r="D2375" i="2"/>
  <c r="D1401" i="2"/>
  <c r="D473" i="2"/>
  <c r="D1808" i="2"/>
  <c r="D1906" i="2"/>
  <c r="D2001" i="2"/>
  <c r="D3675" i="2"/>
  <c r="D321" i="2"/>
  <c r="D2302" i="2"/>
  <c r="D2205" i="2"/>
  <c r="D1334" i="2"/>
  <c r="D2904" i="2"/>
  <c r="D274" i="2"/>
  <c r="D1036" i="2"/>
  <c r="D327" i="2"/>
  <c r="D2833" i="2"/>
  <c r="D2775" i="2"/>
  <c r="D2830" i="2"/>
  <c r="D687" i="2"/>
  <c r="D3068" i="2"/>
  <c r="D569" i="2"/>
  <c r="D2699" i="2"/>
  <c r="D1953" i="2"/>
  <c r="D3413" i="2"/>
  <c r="D519" i="2"/>
  <c r="D437" i="2"/>
  <c r="D3175" i="2"/>
  <c r="D2053" i="2"/>
  <c r="D734" i="2"/>
  <c r="D3373" i="2"/>
  <c r="D2152" i="2"/>
  <c r="D19" i="2"/>
  <c r="D2371" i="2"/>
  <c r="D2911" i="2"/>
  <c r="D3321" i="2"/>
  <c r="D90" i="2"/>
  <c r="D3650" i="2"/>
  <c r="D38" i="2"/>
  <c r="D2231" i="2"/>
  <c r="D1652" i="2"/>
  <c r="D2157" i="2"/>
  <c r="D1299" i="2"/>
  <c r="D2082" i="2"/>
  <c r="D3660" i="2"/>
  <c r="D1678" i="2"/>
  <c r="D3173" i="2"/>
  <c r="D1581" i="2"/>
  <c r="D1749" i="2"/>
  <c r="D2335" i="2"/>
  <c r="D2681" i="2"/>
  <c r="D447" i="2"/>
  <c r="D2791" i="2"/>
  <c r="D3407" i="2"/>
  <c r="D245" i="2"/>
  <c r="D543" i="2"/>
  <c r="D1058" i="2"/>
  <c r="D1985" i="2"/>
  <c r="D3469" i="2"/>
  <c r="D1729" i="2"/>
  <c r="D1525" i="2"/>
  <c r="D3147" i="2"/>
  <c r="D2902" i="2"/>
  <c r="D1563" i="2"/>
  <c r="D1204" i="2"/>
  <c r="D1614" i="2"/>
  <c r="D2836" i="2"/>
  <c r="D1233" i="2"/>
  <c r="D46" i="2"/>
  <c r="D2108" i="2"/>
  <c r="D1122" i="2"/>
  <c r="D1940" i="2"/>
  <c r="D2020" i="2"/>
  <c r="D2797" i="2"/>
  <c r="D3698" i="2"/>
  <c r="D2938" i="2"/>
  <c r="D905" i="2"/>
  <c r="D1226" i="2"/>
  <c r="D2505" i="2"/>
  <c r="D1980" i="2"/>
  <c r="D1705" i="2"/>
  <c r="D2611" i="2"/>
  <c r="D578" i="2"/>
  <c r="D2015" i="2"/>
  <c r="D251" i="2"/>
  <c r="D3024" i="2"/>
  <c r="D2991" i="2"/>
  <c r="D226" i="2"/>
  <c r="D797" i="2"/>
  <c r="D2244" i="2"/>
  <c r="D1387" i="2"/>
  <c r="D2448" i="2"/>
  <c r="D3629" i="2"/>
  <c r="D2332" i="2"/>
  <c r="D2486" i="2"/>
  <c r="D131" i="2"/>
  <c r="D591" i="2"/>
  <c r="D884" i="2"/>
  <c r="D895" i="2"/>
  <c r="D1131" i="2"/>
  <c r="D739" i="2"/>
  <c r="D506" i="2"/>
  <c r="D704" i="2"/>
  <c r="D3624" i="2"/>
  <c r="D525" i="2"/>
  <c r="D361" i="2"/>
  <c r="D2340" i="2"/>
  <c r="D2221" i="2"/>
  <c r="D3576" i="2"/>
  <c r="D41" i="2"/>
  <c r="D3107" i="2"/>
  <c r="D67" i="2"/>
  <c r="D3634" i="2"/>
  <c r="D3091" i="2"/>
  <c r="D783" i="2"/>
  <c r="D3230" i="2"/>
  <c r="D932" i="2"/>
  <c r="D1023" i="2"/>
  <c r="D1208" i="2"/>
  <c r="D1419" i="2"/>
  <c r="D2907" i="2"/>
  <c r="D288" i="2"/>
  <c r="D1612" i="2"/>
  <c r="D213" i="2"/>
  <c r="D1012" i="2"/>
  <c r="D1903" i="2"/>
  <c r="D598" i="2"/>
  <c r="D518" i="2"/>
  <c r="D3028" i="2"/>
  <c r="D31" i="2"/>
  <c r="D1939" i="2"/>
  <c r="D1090" i="2"/>
  <c r="D2805" i="2"/>
  <c r="D2609" i="2"/>
  <c r="D3499" i="2"/>
  <c r="D3012" i="2"/>
  <c r="D314" i="2"/>
  <c r="D1880" i="2"/>
  <c r="D3248" i="2"/>
  <c r="D1019" i="2"/>
  <c r="D386" i="2"/>
  <c r="D1153" i="2"/>
  <c r="D2739" i="2"/>
  <c r="D1231" i="2"/>
  <c r="D1644" i="2"/>
  <c r="D3421" i="2"/>
  <c r="D1273" i="2"/>
  <c r="D2986" i="2"/>
  <c r="D3618" i="2"/>
  <c r="D2650" i="2"/>
  <c r="D1010" i="2"/>
  <c r="D3586" i="2"/>
  <c r="D451" i="2"/>
  <c r="D2113" i="2"/>
  <c r="D266" i="2"/>
  <c r="D2745" i="2"/>
  <c r="D1870" i="2"/>
  <c r="D2840" i="2"/>
  <c r="D1149" i="2"/>
  <c r="D402" i="2"/>
  <c r="D924" i="2"/>
  <c r="D2263" i="2"/>
  <c r="D2925" i="2"/>
  <c r="D247" i="2"/>
  <c r="D385" i="2"/>
  <c r="D474" i="2"/>
  <c r="D1960" i="2"/>
  <c r="D3486" i="2"/>
  <c r="D902" i="2"/>
  <c r="D1944" i="2"/>
  <c r="D1398" i="2"/>
  <c r="D2903" i="2"/>
  <c r="D53" i="2"/>
  <c r="D2554" i="2"/>
  <c r="D2619" i="2"/>
  <c r="D3441" i="2"/>
  <c r="D1247" i="2"/>
  <c r="D227" i="2"/>
  <c r="D2333" i="2"/>
  <c r="D1371" i="2"/>
  <c r="D590" i="2"/>
  <c r="D2303" i="2"/>
  <c r="D2273" i="2"/>
  <c r="D2031" i="2"/>
  <c r="D2314" i="2"/>
  <c r="D2398" i="2"/>
  <c r="D2219" i="2"/>
  <c r="D2293" i="2"/>
  <c r="D3072" i="2"/>
  <c r="D1379" i="2"/>
  <c r="D2190" i="2"/>
  <c r="D3709" i="2"/>
  <c r="D1732" i="2"/>
  <c r="D3245" i="2"/>
  <c r="D2578" i="2"/>
  <c r="D866" i="2"/>
  <c r="D2704" i="2"/>
  <c r="D1324" i="2"/>
  <c r="D3291" i="2"/>
  <c r="D140" i="2"/>
  <c r="D1137" i="2"/>
  <c r="D1709" i="2"/>
  <c r="D3484" i="2"/>
  <c r="D1125" i="2"/>
  <c r="D701" i="2"/>
  <c r="D992" i="2"/>
  <c r="D1566" i="2"/>
  <c r="D3097" i="2"/>
  <c r="D3449" i="2"/>
  <c r="D2430" i="2"/>
  <c r="D1943" i="2"/>
  <c r="D2703" i="2"/>
  <c r="D1257" i="2"/>
  <c r="D945" i="2"/>
  <c r="D3124" i="2"/>
  <c r="D1038" i="2"/>
  <c r="D3262" i="2"/>
  <c r="D3074" i="2"/>
  <c r="D646" i="2"/>
  <c r="D1338" i="2"/>
  <c r="D818" i="2"/>
  <c r="D1754" i="2"/>
  <c r="D3500" i="2"/>
  <c r="D1698" i="2"/>
  <c r="D2824" i="2"/>
  <c r="D356" i="2"/>
  <c r="D803" i="2"/>
  <c r="D791" i="2"/>
  <c r="D3160" i="2"/>
  <c r="D1617" i="2"/>
  <c r="D2248" i="2"/>
  <c r="D3082" i="2"/>
  <c r="D2803" i="2"/>
  <c r="D2604" i="2"/>
  <c r="D2431" i="2"/>
  <c r="D2738" i="2"/>
  <c r="D2159" i="2"/>
  <c r="D2393" i="2"/>
  <c r="D3076" i="2"/>
  <c r="D2914" i="2"/>
  <c r="D223" i="2"/>
  <c r="D2337" i="2"/>
  <c r="D2563" i="2"/>
  <c r="D668" i="2"/>
  <c r="D2343" i="2"/>
  <c r="D3380" i="2"/>
  <c r="D2164" i="2"/>
  <c r="D609" i="2"/>
  <c r="D2226" i="2"/>
  <c r="D62" i="2"/>
  <c r="D3597" i="2"/>
  <c r="D3084" i="2"/>
  <c r="D2086" i="2"/>
  <c r="D2835" i="2"/>
  <c r="D2111" i="2"/>
  <c r="D2583" i="2"/>
  <c r="D2919" i="2"/>
  <c r="D238" i="2"/>
  <c r="D2772" i="2"/>
  <c r="D831" i="2"/>
  <c r="D3592" i="2"/>
  <c r="D3011" i="2"/>
  <c r="D806" i="2"/>
  <c r="D1265" i="2"/>
  <c r="D1825" i="2"/>
  <c r="D3257" i="2"/>
  <c r="D1726" i="2"/>
  <c r="D1860" i="2"/>
  <c r="D2985" i="2"/>
  <c r="D874" i="2"/>
  <c r="D2499" i="2"/>
  <c r="D2083" i="2"/>
  <c r="D3017" i="2"/>
  <c r="D2013" i="2"/>
  <c r="D425" i="2"/>
  <c r="D660" i="2"/>
  <c r="D1898" i="2"/>
  <c r="D1725" i="2"/>
  <c r="D1789" i="2"/>
  <c r="D380" i="2"/>
  <c r="D30" i="2"/>
  <c r="D1607" i="2"/>
  <c r="D3112" i="2"/>
  <c r="D3363" i="2"/>
  <c r="D1225" i="2"/>
  <c r="D2709" i="2"/>
  <c r="D1163" i="2"/>
  <c r="D2863" i="2"/>
  <c r="D449" i="2"/>
  <c r="D3406" i="2"/>
  <c r="D3106" i="2"/>
  <c r="D1018" i="2"/>
  <c r="D282" i="2"/>
  <c r="D1959" i="2"/>
  <c r="D1490" i="2"/>
  <c r="D1731" i="2"/>
  <c r="D324" i="2"/>
  <c r="D641" i="2"/>
  <c r="D70" i="2"/>
  <c r="D2301" i="2"/>
  <c r="D3573" i="2"/>
  <c r="D822" i="2"/>
  <c r="D2532" i="2"/>
  <c r="D1227" i="2"/>
  <c r="D20" i="2"/>
  <c r="D1958" i="2"/>
  <c r="D257" i="2"/>
  <c r="D1635" i="2"/>
  <c r="D2224" i="2"/>
  <c r="D225" i="2"/>
  <c r="D3501" i="2"/>
  <c r="D2837" i="2"/>
  <c r="D3181" i="2"/>
  <c r="D2883" i="2"/>
  <c r="D331" i="2"/>
  <c r="D469" i="2"/>
  <c r="D535" i="2"/>
  <c r="D3288" i="2"/>
  <c r="D1694" i="2"/>
  <c r="D2471" i="2"/>
  <c r="D3466" i="2"/>
  <c r="D1594" i="2"/>
  <c r="D494" i="2"/>
  <c r="D3686" i="2"/>
  <c r="D2680" i="2"/>
  <c r="D1823" i="2"/>
  <c r="D3130" i="2"/>
  <c r="D1343" i="2"/>
  <c r="D995" i="2"/>
  <c r="D2381" i="2"/>
  <c r="D748" i="2"/>
  <c r="D696" i="2"/>
  <c r="D2443" i="2"/>
  <c r="D1473" i="2"/>
  <c r="D18" i="2"/>
  <c r="D1785" i="2"/>
  <c r="D36" i="2"/>
  <c r="D3101" i="2"/>
  <c r="D3326" i="2"/>
  <c r="D592" i="2"/>
  <c r="D302" i="2"/>
  <c r="D1150" i="2"/>
  <c r="D644" i="2"/>
  <c r="D1557" i="2"/>
  <c r="D1971" i="2"/>
  <c r="D787" i="2"/>
  <c r="D1755" i="2"/>
  <c r="D3564" i="2"/>
  <c r="D840" i="2"/>
  <c r="D914" i="2"/>
  <c r="D1887" i="2"/>
  <c r="D2927" i="2"/>
  <c r="D1388" i="2"/>
  <c r="D1968" i="2"/>
  <c r="D1017" i="2"/>
  <c r="D3388" i="2"/>
  <c r="D929" i="2"/>
  <c r="D2139" i="2"/>
  <c r="D3260" i="2"/>
  <c r="D2871" i="2"/>
  <c r="D235" i="2"/>
  <c r="D1844" i="2"/>
  <c r="D357" i="2"/>
  <c r="D1049" i="2"/>
  <c r="D2408" i="2"/>
  <c r="D360" i="2"/>
  <c r="D3166" i="2"/>
  <c r="D2542" i="2"/>
  <c r="D2409" i="2"/>
  <c r="D2531" i="2"/>
  <c r="D3042" i="2"/>
  <c r="D1082" i="2"/>
  <c r="D762" i="2"/>
  <c r="D2508" i="2"/>
  <c r="D3089" i="2"/>
  <c r="D349" i="2"/>
  <c r="D3699" i="2"/>
  <c r="D1095" i="2"/>
  <c r="D3619" i="2"/>
  <c r="D3537" i="2"/>
  <c r="D3121" i="2"/>
  <c r="D2411" i="2"/>
  <c r="D2016" i="2"/>
  <c r="D445" i="2"/>
  <c r="D1632" i="2"/>
  <c r="D2399" i="2"/>
  <c r="D3250" i="2"/>
  <c r="D1686" i="2"/>
  <c r="D317" i="2"/>
  <c r="D2621" i="2"/>
  <c r="D2090" i="2"/>
  <c r="D2249" i="2"/>
  <c r="D1330" i="2"/>
  <c r="D1707" i="2"/>
  <c r="D2641" i="2"/>
  <c r="D829" i="2"/>
  <c r="D1814" i="2"/>
  <c r="D1879" i="2"/>
  <c r="D2561" i="2"/>
  <c r="D2388" i="2"/>
  <c r="D3374" i="2"/>
  <c r="D3171" i="2"/>
  <c r="D165" i="2"/>
  <c r="D1105" i="2"/>
  <c r="D1897" i="2"/>
  <c r="D1904" i="2"/>
  <c r="D1449" i="2"/>
  <c r="D927" i="2"/>
  <c r="D1882" i="2"/>
  <c r="D1723" i="2"/>
  <c r="D3395" i="2"/>
  <c r="D2166" i="2"/>
  <c r="D3371" i="2"/>
  <c r="D2500" i="2"/>
  <c r="D2391" i="2"/>
  <c r="D291" i="2"/>
  <c r="D152" i="2"/>
  <c r="D1974" i="2"/>
  <c r="D862" i="2"/>
  <c r="D770" i="2"/>
  <c r="D3588" i="2"/>
  <c r="D2646" i="2"/>
  <c r="D3708" i="2"/>
  <c r="D3196" i="2"/>
  <c r="D2662" i="2"/>
  <c r="D1461" i="2"/>
  <c r="D968" i="2"/>
  <c r="D1389" i="2"/>
  <c r="D565" i="2"/>
  <c r="D1938" i="2"/>
  <c r="D3294" i="2"/>
  <c r="D2570" i="2"/>
  <c r="D756" i="2"/>
  <c r="D1119" i="2"/>
  <c r="D3606" i="2"/>
  <c r="D761" i="2"/>
  <c r="D3532" i="2"/>
  <c r="D214" i="2"/>
  <c r="D1146" i="2"/>
  <c r="D2921" i="2"/>
  <c r="D132" i="2"/>
  <c r="D2517" i="2"/>
  <c r="D997" i="2"/>
  <c r="D2963" i="2"/>
  <c r="D2141" i="2"/>
  <c r="D424" i="2"/>
  <c r="D718" i="2"/>
  <c r="D2690" i="2"/>
  <c r="D2191" i="2"/>
  <c r="D3461" i="2"/>
  <c r="D2068" i="2"/>
  <c r="D1649" i="2"/>
  <c r="D1004" i="2"/>
  <c r="D3229" i="2"/>
  <c r="D960" i="2"/>
  <c r="D3206" i="2"/>
  <c r="D3546" i="2"/>
  <c r="D778" i="2"/>
  <c r="D655" i="2"/>
  <c r="D394" i="2"/>
  <c r="D3279" i="2"/>
  <c r="D2238" i="2"/>
  <c r="D2479" i="2"/>
  <c r="D1008" i="2"/>
  <c r="D2942" i="2"/>
  <c r="D1104" i="2"/>
  <c r="D1306" i="2"/>
  <c r="D2705" i="2"/>
  <c r="D2757" i="2"/>
  <c r="D2216" i="2"/>
  <c r="D3547" i="2"/>
  <c r="D882" i="2"/>
  <c r="D2239" i="2"/>
  <c r="D648" i="2"/>
  <c r="D3244" i="2"/>
  <c r="D3092" i="2"/>
  <c r="D3525" i="2"/>
  <c r="D3651" i="2"/>
  <c r="D1668" i="2"/>
  <c r="D1246" i="2"/>
  <c r="D883" i="2"/>
  <c r="D1418" i="2"/>
  <c r="D1740" i="2"/>
  <c r="D183" i="2"/>
  <c r="D1349" i="2"/>
  <c r="D260" i="2"/>
  <c r="D2753" i="2"/>
  <c r="D2161" i="2"/>
  <c r="D3050" i="2"/>
  <c r="D788" i="2"/>
  <c r="D2666" i="2"/>
  <c r="D1932" i="2"/>
  <c r="D1532" i="2"/>
  <c r="D1760" i="2"/>
  <c r="D220" i="2"/>
  <c r="D464" i="2"/>
  <c r="D2025" i="2"/>
  <c r="D2422" i="2"/>
  <c r="D3569" i="2"/>
  <c r="D2160" i="2"/>
  <c r="D1699" i="2"/>
  <c r="D2451" i="2"/>
  <c r="D1199" i="2"/>
  <c r="D891" i="2"/>
  <c r="D920" i="2"/>
  <c r="D1611" i="2"/>
  <c r="D1672" i="2"/>
  <c r="D3497" i="2"/>
  <c r="D1268" i="2"/>
  <c r="D1522" i="2"/>
  <c r="D3396" i="2"/>
  <c r="D3445" i="2"/>
  <c r="D44" i="2"/>
  <c r="D892" i="2"/>
  <c r="D3404" i="2"/>
  <c r="D3310" i="2"/>
  <c r="D758" i="2"/>
  <c r="D1437" i="2"/>
  <c r="D2582" i="2"/>
  <c r="D2741" i="2"/>
  <c r="D3295" i="2"/>
  <c r="D3375" i="2"/>
  <c r="D1406" i="2"/>
  <c r="D2467" i="2"/>
  <c r="D1933" i="2"/>
  <c r="D2197" i="2"/>
  <c r="D2058" i="2"/>
  <c r="D1287" i="2"/>
  <c r="D2458" i="2"/>
  <c r="D2854" i="2"/>
  <c r="D472" i="2"/>
  <c r="D910" i="2"/>
  <c r="D868" i="2"/>
  <c r="D536" i="2"/>
  <c r="D1469" i="2"/>
  <c r="D3392" i="2"/>
  <c r="D3545" i="2"/>
  <c r="D1659" i="2"/>
  <c r="D2237" i="2"/>
  <c r="D1431" i="2"/>
  <c r="D2007" i="2"/>
  <c r="D1164" i="2"/>
  <c r="D56" i="2"/>
  <c r="D1138" i="2"/>
  <c r="D2529" i="2"/>
  <c r="D482" i="2"/>
  <c r="D690" i="2"/>
  <c r="D1443" i="2"/>
  <c r="D1983" i="2"/>
  <c r="D1768" i="2"/>
  <c r="D821" i="2"/>
  <c r="D3533" i="2"/>
  <c r="D261" i="2"/>
  <c r="D2350" i="2"/>
  <c r="D1326" i="2"/>
  <c r="D2576" i="2"/>
  <c r="D136" i="2"/>
  <c r="D971" i="2"/>
  <c r="D1070" i="2"/>
  <c r="D157" i="2"/>
  <c r="D1055" i="2"/>
  <c r="D1575" i="2"/>
  <c r="D2764" i="2"/>
  <c r="D990" i="2"/>
  <c r="D1405" i="2"/>
  <c r="D2924" i="2"/>
  <c r="D446" i="2"/>
  <c r="D3020" i="2"/>
  <c r="D1157" i="2"/>
  <c r="D3162" i="2"/>
  <c r="D2374" i="2"/>
  <c r="D3067" i="2"/>
  <c r="D2843" i="2"/>
  <c r="D1956" i="2"/>
  <c r="D2463" i="2"/>
  <c r="D33" i="2"/>
  <c r="D2165" i="2"/>
  <c r="D2602" i="2"/>
  <c r="D122" i="2"/>
  <c r="D847" i="2"/>
  <c r="D3645" i="2"/>
  <c r="D2445" i="2"/>
  <c r="D3134" i="2"/>
  <c r="D2696" i="2"/>
  <c r="D3168" i="2"/>
  <c r="D2492" i="2"/>
  <c r="D1524" i="2"/>
  <c r="D3646" i="2"/>
  <c r="D2067" i="2"/>
  <c r="D1430" i="2"/>
  <c r="D130" i="2"/>
  <c r="D176" i="2"/>
  <c r="D890" i="2"/>
  <c r="D144" i="2"/>
  <c r="D3113" i="2"/>
  <c r="D1495" i="2"/>
  <c r="D549" i="2"/>
  <c r="D522" i="2"/>
  <c r="D3316" i="2"/>
  <c r="D2669" i="2"/>
  <c r="D3325" i="2"/>
  <c r="D2421" i="2"/>
  <c r="D661" i="2"/>
  <c r="D1590" i="2"/>
  <c r="D2465" i="2"/>
  <c r="D1433" i="2"/>
  <c r="D1945" i="2"/>
  <c r="D2956" i="2"/>
  <c r="D1140" i="2"/>
  <c r="D3026" i="2"/>
  <c r="D350" i="2"/>
  <c r="D3475" i="2"/>
  <c r="D2469" i="2"/>
  <c r="D3609" i="2"/>
  <c r="D1007" i="2"/>
  <c r="D177" i="2"/>
  <c r="D709" i="2"/>
  <c r="D813" i="2"/>
  <c r="D3252" i="2"/>
  <c r="D966" i="2"/>
  <c r="D3219" i="2"/>
  <c r="D1662" i="2"/>
  <c r="D2530" i="2"/>
  <c r="D2048" i="2"/>
  <c r="D1833" i="2"/>
  <c r="D3197" i="2"/>
  <c r="D298" i="2"/>
  <c r="D471" i="2"/>
  <c r="D2983" i="2"/>
  <c r="D3232" i="2"/>
  <c r="D1914" i="2"/>
  <c r="D2688" i="2"/>
  <c r="D3561" i="2"/>
  <c r="D1623" i="2"/>
  <c r="D3513" i="2"/>
  <c r="D1609" i="2"/>
  <c r="D2033" i="2"/>
  <c r="D1721" i="2"/>
  <c r="D2989" i="2"/>
  <c r="D3717" i="2"/>
  <c r="D1312" i="2"/>
  <c r="D3359" i="2"/>
  <c r="D1421" i="2"/>
  <c r="D726" i="2"/>
  <c r="D2359" i="2"/>
  <c r="D3329" i="2"/>
  <c r="D3191" i="2"/>
  <c r="D1919" i="2"/>
  <c r="D955" i="2"/>
  <c r="D898" i="2"/>
  <c r="D3200" i="2"/>
  <c r="D2321" i="2"/>
  <c r="D2396" i="2"/>
  <c r="D2286" i="2"/>
  <c r="D1035" i="2"/>
  <c r="D3154" i="2"/>
  <c r="D1065" i="2"/>
  <c r="D3574" i="2"/>
  <c r="D3523" i="2"/>
  <c r="D2657" i="2"/>
  <c r="D2537" i="2"/>
  <c r="D2002" i="2"/>
  <c r="D2125" i="2"/>
  <c r="D1460" i="2"/>
  <c r="D2179" i="2"/>
  <c r="D3703" i="2"/>
  <c r="D3361" i="2"/>
  <c r="D919" i="2"/>
  <c r="D1185" i="2"/>
  <c r="D3286" i="2"/>
  <c r="D2514" i="2"/>
  <c r="D248" i="2"/>
  <c r="D1888" i="2"/>
  <c r="D604" i="2"/>
  <c r="D2952" i="2"/>
  <c r="D1428" i="2"/>
  <c r="D3721" i="2"/>
  <c r="D2600" i="2"/>
  <c r="D1600" i="2"/>
  <c r="D1415" i="2"/>
  <c r="D382" i="2"/>
  <c r="D3093" i="2"/>
  <c r="D55" i="2"/>
  <c r="D135" i="2"/>
  <c r="D3398" i="2"/>
  <c r="D2092" i="2"/>
  <c r="D792" i="2"/>
  <c r="D2518" i="2"/>
  <c r="D1474" i="2"/>
  <c r="D2821" i="2"/>
  <c r="D1977" i="2"/>
  <c r="D1147" i="2"/>
  <c r="D24" i="2"/>
  <c r="D1684" i="2"/>
  <c r="D596" i="2"/>
  <c r="D1554" i="2"/>
  <c r="D2566" i="2"/>
  <c r="D1791" i="2"/>
  <c r="D1640" i="2"/>
  <c r="D1059" i="2"/>
  <c r="D768" i="2"/>
  <c r="D937" i="2"/>
  <c r="D208" i="2"/>
  <c r="D487" i="2"/>
  <c r="D3368" i="2"/>
  <c r="D2137" i="2"/>
  <c r="D2414" i="2"/>
  <c r="D611" i="2"/>
  <c r="D383" i="2"/>
  <c r="D1872" i="2"/>
  <c r="D965" i="2"/>
  <c r="D2633" i="2"/>
  <c r="D3170" i="2"/>
  <c r="D363" i="2"/>
  <c r="D873" i="2"/>
  <c r="D115" i="2"/>
  <c r="D1136" i="2"/>
  <c r="D3409" i="2"/>
  <c r="D2624" i="2"/>
  <c r="D1744" i="2"/>
  <c r="D3035" i="2"/>
  <c r="D28" i="2"/>
  <c r="D2435" i="2"/>
  <c r="D2553" i="2"/>
  <c r="D1519" i="2"/>
  <c r="D657" i="2"/>
  <c r="D3274" i="2"/>
  <c r="D3213" i="2"/>
  <c r="D1455" i="2"/>
  <c r="D1739" i="2"/>
  <c r="D129" i="2"/>
  <c r="D3544" i="2"/>
  <c r="D3149" i="2"/>
  <c r="D301" i="2"/>
  <c r="D2771" i="2"/>
  <c r="D1277" i="2"/>
  <c r="D2672" i="2"/>
  <c r="D3309" i="2"/>
  <c r="D2852" i="2"/>
  <c r="D1606" i="2"/>
  <c r="D2522" i="2"/>
  <c r="D1456" i="2"/>
  <c r="D3111" i="2"/>
  <c r="D3705" i="2"/>
  <c r="D2117" i="2"/>
  <c r="D411" i="2"/>
  <c r="D189" i="2"/>
  <c r="D2049" i="2"/>
  <c r="D2233" i="2"/>
  <c r="D626" i="2"/>
  <c r="D3640" i="2"/>
  <c r="D2982" i="2"/>
  <c r="D3450" i="2"/>
  <c r="D3276" i="2"/>
  <c r="D2167" i="2"/>
  <c r="D1843" i="2"/>
  <c r="D1700" i="2"/>
  <c r="D613" i="2"/>
  <c r="D946" i="2"/>
  <c r="D3482" i="2"/>
  <c r="D3088" i="2"/>
  <c r="D3446" i="2"/>
  <c r="D916" i="2"/>
  <c r="D377" i="2"/>
  <c r="D2209" i="2"/>
  <c r="D567" i="2"/>
  <c r="D1133" i="2"/>
  <c r="D3300" i="2"/>
  <c r="D3129" i="2"/>
  <c r="D3289" i="2"/>
  <c r="D3185" i="2"/>
  <c r="D2813" i="2"/>
  <c r="D299" i="2"/>
  <c r="D2614" i="2"/>
  <c r="D3323" i="2"/>
  <c r="D60" i="2"/>
  <c r="D370" i="2"/>
  <c r="D3021" i="2"/>
  <c r="D913" i="2"/>
  <c r="D2223" i="2"/>
  <c r="D1875" i="2"/>
  <c r="D2788" i="2"/>
  <c r="D468" i="2"/>
  <c r="D1260" i="2"/>
  <c r="D798" i="2"/>
  <c r="D2524" i="2"/>
  <c r="D1794" i="2"/>
  <c r="D2114" i="2"/>
  <c r="D1175" i="2"/>
  <c r="D134" i="2"/>
  <c r="D3182" i="2"/>
  <c r="D1221" i="2"/>
  <c r="D3578" i="2"/>
  <c r="D123" i="2"/>
  <c r="D996" i="2"/>
  <c r="D2311" i="2"/>
  <c r="D1016" i="2"/>
  <c r="D1267" i="2"/>
  <c r="D1079" i="2"/>
  <c r="D2195" i="2"/>
  <c r="D1129" i="2"/>
  <c r="D1845" i="2"/>
  <c r="D3345" i="2"/>
  <c r="D1805" i="2"/>
  <c r="D599" i="2"/>
  <c r="D2555" i="2"/>
  <c r="D1896" i="2"/>
  <c r="D3116" i="2"/>
  <c r="D870" i="2"/>
  <c r="D368" i="2"/>
  <c r="D1765" i="2"/>
  <c r="D1195" i="2"/>
  <c r="D2018" i="2"/>
  <c r="D2965" i="2"/>
  <c r="D1454" i="2"/>
  <c r="D1108" i="2"/>
  <c r="D2934" i="2"/>
  <c r="D3194" i="2"/>
  <c r="D731" i="2"/>
  <c r="D2372" i="2"/>
  <c r="D1722" i="2"/>
  <c r="D2095" i="2"/>
  <c r="D652" i="2"/>
  <c r="D1639" i="2"/>
  <c r="D3393" i="2"/>
  <c r="D2626" i="2"/>
  <c r="D3115" i="2"/>
  <c r="D2100" i="2"/>
  <c r="D3601" i="2"/>
  <c r="D2746" i="2"/>
  <c r="D2497" i="2"/>
  <c r="D1341" i="2"/>
  <c r="D2951" i="2"/>
  <c r="D928" i="2"/>
  <c r="D2088" i="2"/>
  <c r="D1878" i="2"/>
  <c r="D2926" i="2"/>
  <c r="D174" i="2"/>
  <c r="D2940" i="2"/>
  <c r="D1429" i="2"/>
  <c r="D2022" i="2"/>
  <c r="D1156" i="2"/>
  <c r="D1232" i="2"/>
  <c r="D1042" i="2"/>
  <c r="D2878" i="2"/>
  <c r="D1676" i="2"/>
  <c r="D2247" i="2"/>
  <c r="D1116" i="2"/>
  <c r="D3031" i="2"/>
  <c r="D2629" i="2"/>
  <c r="D96" i="2"/>
  <c r="D1996" i="2"/>
  <c r="D170" i="2"/>
  <c r="D1753" i="2"/>
  <c r="D1121" i="2"/>
  <c r="D2523" i="2"/>
  <c r="D1448" i="2"/>
  <c r="D2823" i="2"/>
  <c r="D3210" i="2"/>
  <c r="D155" i="2"/>
  <c r="D3700" i="2"/>
  <c r="D1886" i="2"/>
  <c r="D2781" i="2"/>
  <c r="D3357" i="2"/>
  <c r="D2784" i="2"/>
  <c r="D3212" i="2"/>
  <c r="D901" i="2"/>
  <c r="D2958" i="2"/>
  <c r="D2682" i="2"/>
  <c r="D2656" i="2"/>
  <c r="D2347" i="2"/>
  <c r="D2010" i="2"/>
  <c r="D246" i="2"/>
  <c r="D3384" i="2"/>
  <c r="D2654" i="2"/>
  <c r="D1215" i="2"/>
  <c r="D2655" i="2"/>
  <c r="D147" i="2"/>
  <c r="D1378" i="2"/>
  <c r="D2630" i="2"/>
  <c r="D2851" i="2"/>
  <c r="D2668" i="2"/>
  <c r="D1693" i="2"/>
  <c r="D467" i="2"/>
  <c r="D1868" i="2"/>
  <c r="D3351" i="2"/>
  <c r="D2213" i="2"/>
  <c r="D1463" i="2"/>
  <c r="D2815" i="2"/>
  <c r="D169" i="2"/>
  <c r="D3555" i="2"/>
  <c r="D341" i="2"/>
  <c r="D128" i="2"/>
  <c r="D3158" i="2"/>
  <c r="D2510" i="2"/>
  <c r="D2713" i="2"/>
  <c r="D211" i="2"/>
  <c r="D1128" i="2"/>
  <c r="D861" i="2"/>
  <c r="D2752" i="2"/>
  <c r="D2073" i="2"/>
  <c r="D3353" i="2"/>
  <c r="D2551" i="2"/>
  <c r="D2222" i="2"/>
  <c r="D1220" i="2"/>
  <c r="D939" i="2"/>
  <c r="D3647" i="2"/>
  <c r="D897" i="2"/>
  <c r="D3405" i="2"/>
  <c r="D42" i="2"/>
  <c r="D2769" i="2"/>
  <c r="D1050" i="2"/>
  <c r="D1539" i="2"/>
  <c r="D3587" i="2"/>
  <c r="D3145" i="2"/>
  <c r="D1622" i="2"/>
  <c r="D2236" i="2"/>
  <c r="D1562" i="2"/>
  <c r="D2482" i="2"/>
  <c r="D1928" i="2"/>
  <c r="D3710" i="2"/>
  <c r="D1498" i="2"/>
  <c r="D2610" i="2"/>
  <c r="D1087" i="2"/>
  <c r="D166" i="2"/>
  <c r="D351" i="2"/>
  <c r="D1202" i="2"/>
  <c r="D1979" i="2"/>
  <c r="D3014" i="2"/>
  <c r="D1270" i="2"/>
  <c r="D3567" i="2"/>
  <c r="D3094" i="2"/>
  <c r="D2379" i="2"/>
  <c r="D2253" i="2"/>
  <c r="D1254" i="2"/>
  <c r="D1513" i="2"/>
  <c r="D3296" i="2"/>
  <c r="D2946" i="2"/>
  <c r="D1818" i="2"/>
  <c r="D2536" i="2"/>
  <c r="D2442" i="2"/>
  <c r="D3454" i="2"/>
  <c r="D2653" i="2"/>
  <c r="D2256" i="2"/>
  <c r="D2647" i="2"/>
  <c r="D2183" i="2"/>
  <c r="D1615" i="2"/>
  <c r="D2304" i="2"/>
  <c r="D666" i="2"/>
  <c r="D2558" i="2"/>
  <c r="D2423" i="2"/>
  <c r="D2923" i="2"/>
  <c r="D2389" i="2"/>
  <c r="D395" i="2"/>
  <c r="D2734" i="2"/>
  <c r="D2932" i="2"/>
  <c r="D2367" i="2"/>
  <c r="D1022" i="2"/>
  <c r="D529" i="2"/>
  <c r="D1124" i="2"/>
  <c r="D2299" i="2"/>
  <c r="D3496" i="2"/>
  <c r="D2078" i="2"/>
  <c r="D3636" i="2"/>
  <c r="D3623" i="2"/>
  <c r="D793" i="2"/>
  <c r="D849" i="2"/>
  <c r="D2240" i="2"/>
  <c r="D566" i="2"/>
  <c r="D68" i="2"/>
  <c r="D463" i="2"/>
  <c r="D3063" i="2"/>
  <c r="D1235" i="2"/>
  <c r="D3711" i="2"/>
  <c r="D2612" i="2"/>
  <c r="D1219" i="2"/>
  <c r="D2801" i="2"/>
  <c r="D3542" i="2"/>
  <c r="D3238" i="2"/>
  <c r="D3679" i="2"/>
  <c r="D2972" i="2"/>
  <c r="D3000" i="2"/>
  <c r="D2063" i="2"/>
  <c r="D1982" i="2"/>
  <c r="D3364" i="2"/>
  <c r="D3612" i="2"/>
  <c r="D2990" i="2"/>
  <c r="D3298" i="2"/>
  <c r="D1459" i="2"/>
  <c r="D224" i="2"/>
  <c r="D2966" i="2"/>
  <c r="D1457" i="2"/>
  <c r="D1520" i="2"/>
  <c r="D3682" i="2"/>
  <c r="D2276" i="2"/>
  <c r="D2685" i="2"/>
  <c r="D795" i="2"/>
  <c r="D172" i="2"/>
  <c r="D1438" i="2"/>
  <c r="D2437" i="2"/>
  <c r="D749" i="2"/>
  <c r="D2181" i="2"/>
  <c r="D712" i="2"/>
  <c r="D2466" i="2"/>
  <c r="D346" i="2"/>
  <c r="D2427" i="2"/>
  <c r="D3594" i="2"/>
  <c r="D111" i="2"/>
  <c r="D1382" i="2"/>
  <c r="D3656" i="2"/>
  <c r="D2218" i="2"/>
  <c r="D1106" i="2"/>
  <c r="D2407" i="2"/>
  <c r="D2245" i="2"/>
  <c r="D2828" i="2"/>
  <c r="D2640" i="2"/>
  <c r="D1593" i="2"/>
  <c r="D2026" i="2"/>
  <c r="D3025" i="2"/>
  <c r="D3330" i="2"/>
  <c r="D3010" i="2"/>
  <c r="D1658" i="2"/>
  <c r="D1969" i="2"/>
  <c r="D2397" i="2"/>
  <c r="D2180" i="2"/>
  <c r="D3614" i="2"/>
  <c r="D2307" i="2"/>
  <c r="D530" i="2"/>
  <c r="D63" i="2"/>
  <c r="D145" i="2"/>
  <c r="D2605" i="2"/>
  <c r="D236" i="2"/>
  <c r="D204" i="2"/>
  <c r="D54" i="2"/>
  <c r="D1160" i="2"/>
  <c r="D2080" i="2"/>
  <c r="D3087" i="2"/>
  <c r="D3227" i="2"/>
  <c r="D2832" i="2"/>
  <c r="D3009" i="2"/>
  <c r="D1481" i="2"/>
  <c r="D2369" i="2"/>
  <c r="D2944" i="2"/>
  <c r="D3478" i="2"/>
  <c r="D1480" i="2"/>
  <c r="D3677" i="2"/>
  <c r="D3301" i="2"/>
  <c r="D1665" i="2"/>
  <c r="D103" i="2"/>
  <c r="D1567" i="2"/>
  <c r="D2012" i="2"/>
  <c r="D1712" i="2"/>
  <c r="D1638" i="2"/>
  <c r="D2856" i="2"/>
  <c r="D1120" i="2"/>
  <c r="D2413" i="2"/>
  <c r="D1096" i="2"/>
  <c r="D3079" i="2"/>
  <c r="D1154" i="2"/>
  <c r="D3237" i="2"/>
  <c r="D3290" i="2"/>
  <c r="D374" i="2"/>
  <c r="D2459" i="2"/>
  <c r="D2808" i="2"/>
  <c r="D2198" i="2"/>
  <c r="D1966" i="2"/>
  <c r="D975" i="2"/>
  <c r="D896" i="2"/>
  <c r="D3399" i="2"/>
  <c r="D2590" i="2"/>
  <c r="D2547" i="2"/>
  <c r="D2910" i="2"/>
  <c r="D2936" i="2"/>
  <c r="D2964" i="2"/>
  <c r="D3568" i="2"/>
  <c r="D2474" i="2"/>
  <c r="D117" i="2"/>
  <c r="D2941" i="2"/>
  <c r="D2084" i="2"/>
  <c r="D2594" i="2"/>
  <c r="D2036" i="2"/>
  <c r="D3716" i="2"/>
  <c r="D1927" i="2"/>
  <c r="D2519" i="2"/>
  <c r="D617" i="2"/>
  <c r="D963" i="2"/>
  <c r="D2652" i="2"/>
  <c r="D1264" i="2"/>
  <c r="D3518" i="2"/>
  <c r="D1479" i="2"/>
  <c r="D3522" i="2"/>
  <c r="D3589" i="2"/>
  <c r="D675" i="2"/>
  <c r="D3570" i="2"/>
  <c r="D3378" i="2"/>
  <c r="D1711" i="2"/>
  <c r="D2503" i="2"/>
  <c r="D1509" i="2"/>
  <c r="D1657" i="2"/>
  <c r="D3204" i="2"/>
  <c r="D146" i="2"/>
  <c r="D2770" i="2"/>
  <c r="D486" i="2"/>
  <c r="D1636" i="2"/>
  <c r="D118" i="2"/>
  <c r="D1052" i="2"/>
  <c r="D532" i="2"/>
  <c r="D2912" i="2"/>
  <c r="D2742" i="2"/>
  <c r="D3125" i="2"/>
  <c r="D1890" i="2"/>
  <c r="D3056" i="2"/>
  <c r="D228" i="2"/>
  <c r="D757" i="2"/>
  <c r="D2277" i="2"/>
  <c r="D2987" i="2"/>
  <c r="D2838" i="2"/>
  <c r="D1462" i="2"/>
  <c r="D2360" i="2"/>
  <c r="D3355" i="2"/>
  <c r="D667" i="2"/>
  <c r="D1687" i="2"/>
  <c r="D40" i="2"/>
  <c r="D889" i="2"/>
  <c r="D3354" i="2"/>
  <c r="D1920" i="2"/>
  <c r="D1000" i="2"/>
  <c r="D2076" i="2"/>
  <c r="D2544" i="2"/>
  <c r="D3685" i="2"/>
  <c r="D3029" i="2"/>
  <c r="D1628" i="2"/>
  <c r="D233" i="2"/>
  <c r="D1803" i="2"/>
  <c r="D3264" i="2"/>
  <c r="D2701" i="2"/>
  <c r="D2462" i="2"/>
  <c r="D163" i="2"/>
  <c r="D3148" i="2"/>
  <c r="D3228" i="2"/>
  <c r="D3218" i="2"/>
  <c r="D1675" i="2"/>
  <c r="D2005" i="2"/>
  <c r="D1323" i="2"/>
  <c r="D1464" i="2"/>
  <c r="D2121" i="2"/>
  <c r="D1889" i="2"/>
  <c r="D3712" i="2"/>
  <c r="D2354" i="2"/>
  <c r="D782" i="2"/>
  <c r="D25" i="2"/>
  <c r="D3223" i="2"/>
  <c r="D1078" i="2"/>
  <c r="D1083" i="2"/>
  <c r="D2142" i="2"/>
  <c r="D2441" i="2"/>
  <c r="D2481" i="2"/>
  <c r="D2341" i="2"/>
  <c r="D3347" i="2"/>
  <c r="D2124" i="2"/>
  <c r="D1412" i="2"/>
  <c r="D3715" i="2"/>
  <c r="D3557" i="2"/>
  <c r="D3349" i="2"/>
  <c r="D1028" i="2"/>
  <c r="D777" i="2"/>
  <c r="D1695" i="2"/>
  <c r="D2767" i="2"/>
  <c r="D3324" i="2"/>
  <c r="D3510" i="2"/>
  <c r="D3211" i="2"/>
  <c r="D330" i="2"/>
  <c r="D2798" i="2"/>
  <c r="D1236" i="2"/>
  <c r="D3714" i="2"/>
  <c r="D1915" i="2"/>
  <c r="D1099" i="2"/>
  <c r="D3713" i="2"/>
  <c r="D2667" i="2"/>
  <c r="D3628" i="2"/>
  <c r="D2149" i="2"/>
  <c r="D943" i="2"/>
  <c r="D2118" i="2"/>
  <c r="D2552" i="2"/>
  <c r="D915" i="2"/>
  <c r="D3696" i="2"/>
  <c r="D1030" i="2"/>
  <c r="D879" i="2"/>
  <c r="D3328" i="2"/>
  <c r="D1331" i="2"/>
  <c r="D531" i="2"/>
  <c r="D2569" i="2"/>
  <c r="D1243" i="2"/>
  <c r="D2464" i="2"/>
  <c r="D423" i="2"/>
  <c r="D2550" i="2"/>
  <c r="D1194" i="2"/>
  <c r="D1523" i="2"/>
  <c r="D2484" i="2"/>
  <c r="D167" i="2"/>
  <c r="D150" i="2"/>
  <c r="D371" i="2"/>
  <c r="D1997" i="2"/>
  <c r="D1764" i="2"/>
  <c r="D2102" i="2"/>
  <c r="D2119" i="2"/>
  <c r="D2368" i="2"/>
  <c r="D66" i="2"/>
  <c r="D904" i="2"/>
  <c r="D935" i="2"/>
  <c r="D3128" i="2"/>
  <c r="D3180" i="2"/>
  <c r="D2568" i="2"/>
  <c r="D3186" i="2"/>
  <c r="D3643" i="2"/>
  <c r="D2320" i="2"/>
  <c r="D1077" i="2"/>
  <c r="D2882" i="2"/>
  <c r="D476" i="2"/>
  <c r="D1651" i="2"/>
  <c r="D151" i="2"/>
  <c r="D1435" i="2"/>
  <c r="D1580" i="2"/>
  <c r="D708" i="2"/>
  <c r="D483" i="2"/>
  <c r="D810" i="2"/>
  <c r="D1683" i="2"/>
  <c r="D3471" i="2"/>
  <c r="D1123" i="2"/>
  <c r="D3258" i="2"/>
  <c r="D1141" i="2"/>
  <c r="D1416" i="2"/>
  <c r="D2475" i="2"/>
  <c r="D1689" i="2"/>
  <c r="D143" i="2"/>
  <c r="D1988" i="2"/>
  <c r="D1824" i="2"/>
  <c r="D1819" i="2"/>
  <c r="D2643" i="2"/>
  <c r="D3131" i="2"/>
  <c r="D2091" i="2"/>
  <c r="D354" i="2"/>
  <c r="D612" i="2"/>
  <c r="D713" i="2"/>
  <c r="D3256" i="2"/>
  <c r="D908" i="2"/>
  <c r="D475" i="2"/>
  <c r="D774" i="2"/>
  <c r="D3051" i="2"/>
  <c r="D3695" i="2"/>
  <c r="D1276" i="2"/>
  <c r="D3476" i="2"/>
  <c r="D3318" i="2"/>
  <c r="D1545" i="2"/>
  <c r="D1916" i="2"/>
  <c r="D2868" i="2"/>
  <c r="D1148" i="2"/>
  <c r="D3344" i="2"/>
  <c r="D3272" i="2"/>
  <c r="D2070" i="2"/>
  <c r="D1376" i="2"/>
  <c r="D3253" i="2"/>
  <c r="D2176" i="2"/>
  <c r="D1333" i="2"/>
  <c r="D950" i="2"/>
  <c r="D1931" i="2"/>
  <c r="D71" i="2"/>
  <c r="D1681" i="2"/>
  <c r="D3435" i="2"/>
  <c r="D2506" i="2"/>
  <c r="D1766" i="2"/>
  <c r="D2515" i="2"/>
  <c r="D340" i="2"/>
  <c r="D1281" i="2"/>
  <c r="D3222" i="2"/>
  <c r="D1325" i="2"/>
  <c r="D3536" i="2"/>
  <c r="D1109" i="2"/>
  <c r="D2976" i="2"/>
  <c r="D154" i="2"/>
  <c r="D2185" i="2"/>
  <c r="D2623" i="2"/>
  <c r="D26" i="2"/>
  <c r="D2625" i="2"/>
  <c r="D1458" i="2"/>
  <c r="D2093" i="2"/>
  <c r="D1817" i="2"/>
  <c r="D753" i="2"/>
  <c r="D2450" i="2"/>
  <c r="D1935" i="2"/>
  <c r="D3127" i="2"/>
  <c r="D2473" i="2"/>
  <c r="D1275" i="2"/>
  <c r="D2383" i="2"/>
  <c r="D3038" i="2"/>
  <c r="D3701" i="2"/>
  <c r="D2917" i="2"/>
  <c r="D802" i="2"/>
  <c r="D3205" i="2"/>
  <c r="D2918" i="2"/>
  <c r="D1708" i="2"/>
  <c r="D3041" i="2"/>
  <c r="D262" i="2"/>
  <c r="D1114" i="2"/>
  <c r="D47" i="2"/>
  <c r="D1170" i="2"/>
  <c r="D2975" i="2"/>
  <c r="D2373" i="2"/>
  <c r="D614" i="2"/>
  <c r="D2860" i="2"/>
  <c r="D1206" i="2"/>
  <c r="D3075" i="2"/>
  <c r="D1384" i="2"/>
  <c r="D2684" i="2"/>
  <c r="D348" i="2"/>
  <c r="D1758" i="2"/>
  <c r="D243" i="2"/>
  <c r="D807" i="2"/>
  <c r="D2345" i="2"/>
  <c r="D2592" i="2"/>
  <c r="D2257" i="2"/>
  <c r="D1667" i="2"/>
  <c r="D1218" i="2"/>
  <c r="D3673" i="2"/>
  <c r="D1752" i="2"/>
  <c r="D1214" i="2"/>
  <c r="D2635" i="2"/>
  <c r="D1911" i="2"/>
  <c r="D689" i="2"/>
  <c r="D984" i="2"/>
  <c r="D1261" i="2"/>
  <c r="D217" i="2"/>
  <c r="D216" i="2"/>
  <c r="D2773" i="2"/>
  <c r="D2689" i="2"/>
  <c r="D858" i="2"/>
  <c r="D1848" i="2"/>
  <c r="D737" i="2"/>
  <c r="D3397" i="2"/>
  <c r="D2003" i="2"/>
  <c r="D2980" i="2"/>
  <c r="D2961" i="2"/>
  <c r="D957" i="2"/>
  <c r="D721" i="2"/>
  <c r="D366" i="2"/>
  <c r="D725" i="2"/>
  <c r="D3320" i="2"/>
  <c r="D2885" i="2"/>
  <c r="D1720" i="2"/>
  <c r="D1176" i="2"/>
  <c r="D1746" i="2"/>
  <c r="D3220" i="2"/>
  <c r="D1592" i="2"/>
  <c r="D2725" i="2"/>
  <c r="D2546" i="2"/>
  <c r="D1484" i="2"/>
  <c r="D2055" i="2"/>
  <c r="D203" i="2"/>
  <c r="D158" i="2"/>
  <c r="D1044" i="2"/>
  <c r="D1795" i="2"/>
  <c r="D2342" i="2"/>
  <c r="D1249" i="2"/>
  <c r="D3585" i="2"/>
  <c r="D3339" i="2"/>
  <c r="D12" i="2"/>
  <c r="D2862" i="2"/>
  <c r="D4" i="2"/>
  <c r="D3202" i="2"/>
  <c r="D164" i="2"/>
  <c r="D2130" i="2"/>
  <c r="D2870" i="2"/>
  <c r="D1847" i="2"/>
  <c r="D2252" i="2"/>
  <c r="D533" i="2"/>
  <c r="D91" i="2"/>
  <c r="D3689" i="2"/>
  <c r="D2489" i="2"/>
  <c r="D3527" i="2"/>
  <c r="D3411" i="2"/>
  <c r="D218" i="2"/>
  <c r="D563" i="2"/>
  <c r="D21" i="2"/>
  <c r="D3208" i="2"/>
  <c r="D2984" i="2"/>
  <c r="D2671" i="2"/>
  <c r="D2439" i="2"/>
  <c r="D936" i="2"/>
  <c r="D2979" i="2"/>
  <c r="D740" i="2"/>
  <c r="D3412" i="2"/>
  <c r="D1690" i="2"/>
  <c r="D1630" i="2"/>
  <c r="D1446" i="2"/>
  <c r="D353" i="2"/>
  <c r="D860" i="2"/>
  <c r="D3224" i="2"/>
  <c r="D2674" i="2"/>
  <c r="D3270" i="2"/>
  <c r="D458" i="2"/>
  <c r="D2649" i="2"/>
  <c r="D2200" i="2"/>
  <c r="D2618" i="2"/>
  <c r="D3637" i="2"/>
  <c r="D306" i="2"/>
  <c r="D3604" i="2"/>
  <c r="D355" i="2"/>
  <c r="D2846" i="2"/>
  <c r="D2400" i="2"/>
  <c r="D1396" i="2"/>
  <c r="D1865" i="2"/>
  <c r="D3360" i="2"/>
  <c r="D358" i="2"/>
  <c r="D683" i="2"/>
  <c r="D823" i="2"/>
  <c r="D2758" i="2"/>
  <c r="D856" i="2"/>
  <c r="D538" i="2"/>
  <c r="D583" i="2"/>
  <c r="D1011" i="2"/>
  <c r="D940" i="2"/>
  <c r="D755" i="2"/>
  <c r="D2488" i="2"/>
  <c r="D2382" i="2"/>
  <c r="D2644" i="2"/>
  <c r="D2659" i="2"/>
  <c r="D3317" i="2"/>
  <c r="D1101" i="2"/>
  <c r="D3120" i="2"/>
  <c r="D3278" i="2"/>
  <c r="D3184" i="2"/>
  <c r="D2539" i="2"/>
  <c r="D1051" i="2"/>
  <c r="D2735" i="2"/>
  <c r="D2831" i="2"/>
  <c r="D78" i="2"/>
  <c r="D2241" i="2"/>
  <c r="D2052" i="2"/>
  <c r="D1062" i="2"/>
  <c r="D8" i="2"/>
  <c r="D417" i="2"/>
  <c r="D3033" i="2"/>
  <c r="D2339" i="2"/>
  <c r="D3613" i="2"/>
  <c r="D3352" i="2"/>
  <c r="D639" i="2"/>
  <c r="D139" i="2"/>
  <c r="D3615" i="2"/>
  <c r="D2826" i="2"/>
  <c r="D2246" i="2"/>
  <c r="D1237" i="2"/>
  <c r="D887" i="2"/>
  <c r="D2616" i="2"/>
  <c r="D958" i="2"/>
  <c r="D2884" i="2"/>
  <c r="D1994" i="2"/>
  <c r="D3268" i="2"/>
  <c r="D3521" i="2"/>
  <c r="D168" i="2"/>
  <c r="D2512" i="2"/>
  <c r="D2477" i="2"/>
  <c r="D2660" i="2"/>
  <c r="D328" i="2"/>
  <c r="D3512" i="2"/>
  <c r="D3520" i="2"/>
  <c r="D2661" i="2"/>
  <c r="D1999" i="2"/>
  <c r="D2765" i="2"/>
  <c r="D1014" i="2"/>
  <c r="D2133" i="2"/>
  <c r="D3666" i="2"/>
  <c r="D1292" i="2"/>
  <c r="D3119" i="2"/>
  <c r="D1822" i="2"/>
  <c r="D620" i="2"/>
  <c r="D2651" i="2"/>
  <c r="D1483" i="2"/>
  <c r="D1850" i="2"/>
  <c r="D1873" i="2"/>
  <c r="D1392" i="2"/>
  <c r="D524" i="2"/>
  <c r="D1420" i="2"/>
  <c r="D3617" i="2"/>
  <c r="D2548" i="2"/>
  <c r="D1871" i="2"/>
  <c r="D3066" i="2"/>
  <c r="D2215" i="2"/>
  <c r="D837" i="2"/>
  <c r="D2378" i="2"/>
  <c r="D3156" i="2"/>
  <c r="D3691" i="2"/>
  <c r="D219" i="2"/>
  <c r="D3581" i="2"/>
  <c r="D74" i="2"/>
  <c r="D3470" i="2"/>
  <c r="D2217" i="2"/>
  <c r="D2158" i="2"/>
  <c r="D2729" i="2"/>
  <c r="D1981" i="2"/>
  <c r="D1317" i="2"/>
  <c r="D1671" i="2"/>
  <c r="D433" i="2"/>
  <c r="D289" i="2"/>
  <c r="D264" i="2"/>
  <c r="D3287" i="2"/>
  <c r="D2329" i="2"/>
  <c r="D941" i="2"/>
  <c r="D273" i="2"/>
  <c r="D780" i="2"/>
  <c r="D800" i="2"/>
  <c r="D244" i="2"/>
  <c r="D2694" i="2"/>
  <c r="D2196" i="2"/>
  <c r="D944" i="2"/>
  <c r="D3167" i="2"/>
  <c r="D1728" i="2"/>
  <c r="D3343" i="2"/>
  <c r="D3022" i="2"/>
  <c r="D619" i="2"/>
  <c r="D2613" i="2"/>
  <c r="D3005" i="2"/>
  <c r="D1066" i="2"/>
  <c r="D1631" i="2"/>
  <c r="D1069" i="2"/>
  <c r="D3480" i="2"/>
  <c r="D1110" i="2"/>
  <c r="D906" i="2"/>
  <c r="D1702" i="2"/>
  <c r="D3621" i="2"/>
  <c r="D1159" i="2"/>
  <c r="D3331" i="2"/>
  <c r="D888" i="2"/>
  <c r="D3515" i="2"/>
  <c r="D3008" i="2"/>
  <c r="D2096" i="2"/>
  <c r="D48" i="2"/>
  <c r="D2702" i="2"/>
  <c r="D1423" i="2"/>
  <c r="D624" i="2"/>
  <c r="D2818" i="2"/>
  <c r="D1759" i="2"/>
  <c r="D1179" i="2"/>
  <c r="D2931" i="2"/>
  <c r="D2749" i="2"/>
  <c r="D775" i="2"/>
  <c r="D1478" i="2"/>
  <c r="D1692" i="2"/>
  <c r="D2642" i="2"/>
  <c r="D899" i="2"/>
  <c r="D162" i="2"/>
  <c r="D1080" i="2"/>
  <c r="D3631" i="2"/>
  <c r="D1285" i="2"/>
  <c r="D1274" i="2"/>
  <c r="D1135" i="2"/>
  <c r="D1941" i="2"/>
  <c r="D1407" i="2"/>
  <c r="D2943" i="2"/>
  <c r="D2115" i="2"/>
  <c r="D723" i="2"/>
  <c r="D1054" i="2"/>
  <c r="D714" i="2"/>
  <c r="D1910" i="2"/>
  <c r="D200" i="2"/>
  <c r="D2968" i="2"/>
  <c r="D1103" i="2"/>
  <c r="D2877" i="2"/>
  <c r="D1936" i="2"/>
  <c r="D1679" i="2"/>
  <c r="D1279" i="2"/>
  <c r="D2069" i="2"/>
  <c r="D922" i="2"/>
  <c r="D3358" i="2"/>
  <c r="D3123" i="2"/>
  <c r="D1067" i="2"/>
  <c r="D993" i="2"/>
  <c r="D985" i="2"/>
  <c r="D347" i="2"/>
  <c r="D1832" i="2"/>
  <c r="D253" i="2"/>
  <c r="D3140" i="2"/>
  <c r="D3126" i="2"/>
  <c r="D1666" i="2"/>
  <c r="D1240" i="2"/>
  <c r="D2754" i="2"/>
  <c r="D1918" i="2"/>
  <c r="D699" i="2"/>
  <c r="D1113" i="2"/>
  <c r="D1504" i="2"/>
  <c r="D1992" i="2"/>
  <c r="D2636" i="2"/>
  <c r="D205" i="2"/>
  <c r="D1041" i="2"/>
  <c r="D2098" i="2"/>
  <c r="D215" i="2"/>
  <c r="D2377" i="2"/>
  <c r="D625" i="2"/>
  <c r="D2494" i="2"/>
  <c r="D2900" i="2"/>
  <c r="D1026" i="2"/>
  <c r="D2230" i="2"/>
  <c r="D2154" i="2"/>
  <c r="D480" i="2"/>
  <c r="D3032" i="2"/>
  <c r="D3583" i="2"/>
  <c r="D1776" i="2"/>
  <c r="D2344" i="2"/>
  <c r="D2318" i="2"/>
  <c r="D1926" i="2"/>
  <c r="D2178" i="2"/>
  <c r="D1093" i="2"/>
  <c r="D3661" i="2"/>
  <c r="D427" i="2"/>
  <c r="D2072" i="2"/>
  <c r="D300" i="2"/>
  <c r="D3099" i="2"/>
  <c r="D2366" i="2"/>
  <c r="D1730" i="2"/>
  <c r="D2615" i="2"/>
  <c r="D3463" i="2"/>
  <c r="D962" i="2"/>
  <c r="D2426" i="2"/>
  <c r="D2081" i="2"/>
  <c r="D1367" i="2"/>
  <c r="D2188" i="2"/>
  <c r="D2686" i="2"/>
  <c r="D1453" i="2"/>
  <c r="D1033" i="2"/>
  <c r="D3658" i="2"/>
  <c r="D1361" i="2"/>
  <c r="D434" i="2"/>
  <c r="D3283" i="2"/>
  <c r="D3539" i="2"/>
  <c r="D2250" i="2"/>
  <c r="D3603" i="2"/>
  <c r="D3369" i="2"/>
  <c r="D2112" i="2"/>
  <c r="D1155" i="2"/>
  <c r="D2848" i="2"/>
  <c r="D702" i="2"/>
  <c r="D2363" i="2"/>
  <c r="D3233" i="2"/>
  <c r="D1811" i="2"/>
  <c r="D707" i="2"/>
  <c r="D332" i="2"/>
  <c r="D2452" i="2"/>
  <c r="D3187" i="2"/>
  <c r="D3081" i="2"/>
  <c r="D833" i="2"/>
  <c r="D1643" i="2"/>
  <c r="D179" i="2"/>
  <c r="D252" i="2"/>
  <c r="D2794" i="2"/>
  <c r="D1117" i="2"/>
  <c r="D1064" i="2"/>
  <c r="D2177" i="2"/>
  <c r="D3303" i="2"/>
  <c r="D1627" i="2"/>
  <c r="D2587" i="2"/>
  <c r="D3071" i="2"/>
  <c r="D75" i="2"/>
  <c r="D1002" i="2"/>
  <c r="D635" i="2"/>
  <c r="D2214" i="2"/>
  <c r="D3600" i="2"/>
  <c r="D3039" i="2"/>
  <c r="D2937" i="2"/>
  <c r="D61" i="2"/>
  <c r="D2855" i="2"/>
  <c r="D2495" i="2"/>
  <c r="D934" i="2"/>
  <c r="D3702" i="2"/>
  <c r="D2457" i="2"/>
  <c r="D2598" i="2"/>
  <c r="D3550" i="2"/>
  <c r="D339" i="2"/>
  <c r="D159" i="2"/>
  <c r="D2123" i="2"/>
  <c r="D1990" i="2"/>
  <c r="D2678" i="2"/>
  <c r="D1266" i="2"/>
  <c r="D2899" i="2"/>
  <c r="D201" i="2"/>
  <c r="D34" i="2"/>
  <c r="D2795" i="2"/>
  <c r="D2993" i="2"/>
  <c r="D3034" i="2"/>
  <c r="D2323" i="2"/>
  <c r="D1626" i="2"/>
  <c r="D2135" i="2"/>
  <c r="D3340" i="2"/>
  <c r="D1127" i="2"/>
  <c r="D3023" i="2"/>
  <c r="D1209" i="2"/>
  <c r="D2502" i="2"/>
  <c r="D3102" i="2"/>
  <c r="D1224" i="2"/>
  <c r="D2099" i="2"/>
  <c r="D3036" i="2"/>
  <c r="D1493" i="2"/>
  <c r="D2491" i="2"/>
  <c r="D2122" i="2"/>
  <c r="D2097" i="2"/>
  <c r="D325" i="2"/>
  <c r="D2935" i="2"/>
  <c r="D3189" i="2"/>
  <c r="D3078" i="2"/>
  <c r="D2579" i="2"/>
  <c r="D3554" i="2"/>
  <c r="D2988" i="2"/>
  <c r="D2796" i="2"/>
  <c r="D3284" i="2"/>
  <c r="D2156" i="2"/>
  <c r="D2909" i="2"/>
  <c r="D1024" i="2"/>
  <c r="D2386" i="2"/>
  <c r="D2786" i="2"/>
  <c r="D953" i="2"/>
  <c r="D1472" i="2"/>
  <c r="D2974" i="2"/>
  <c r="D2996" i="2"/>
  <c r="D3293" i="2"/>
  <c r="D877" i="2"/>
  <c r="D3192" i="2"/>
  <c r="D1272" i="2"/>
  <c r="D980" i="2"/>
  <c r="D1750" i="2"/>
  <c r="D2229" i="2"/>
  <c r="D2447" i="2"/>
  <c r="D2595" i="2"/>
  <c r="D1466" i="2"/>
  <c r="D2120" i="2"/>
  <c r="D2322" i="2"/>
  <c r="D1217" i="2"/>
  <c r="D3635" i="2"/>
  <c r="D627" i="2"/>
  <c r="D2428" i="2"/>
  <c r="D272" i="2"/>
  <c r="D3049" i="2"/>
  <c r="D1701" i="2"/>
  <c r="D2182" i="2"/>
  <c r="D1899" i="2"/>
  <c r="D1253" i="2"/>
  <c r="D305" i="2"/>
  <c r="D1432" i="2"/>
  <c r="D2106" i="2"/>
  <c r="D2446" i="2"/>
  <c r="D1697" i="2"/>
  <c r="D3490" i="2"/>
  <c r="D1134" i="2"/>
  <c r="D284" i="2"/>
  <c r="D1193" i="2"/>
  <c r="D2763" i="2"/>
  <c r="D1256" i="2"/>
  <c r="D3217" i="2"/>
  <c r="D2778" i="2"/>
  <c r="D3040" i="2"/>
  <c r="D3338" i="2"/>
  <c r="D1855" i="2"/>
  <c r="D2353" i="2"/>
  <c r="D3086" i="2"/>
  <c r="D669" i="2"/>
  <c r="D794" i="2"/>
  <c r="D2444" i="2"/>
  <c r="D3602" i="2"/>
  <c r="D1074" i="2"/>
  <c r="D3231" i="2"/>
  <c r="D876" i="2"/>
  <c r="D2295" i="2"/>
  <c r="D1251" i="2"/>
  <c r="D3095" i="2"/>
  <c r="D2948" i="2"/>
  <c r="D481" i="2"/>
  <c r="D2107" i="2"/>
  <c r="D1107" i="2"/>
  <c r="D2126" i="2"/>
  <c r="D3037" i="2"/>
  <c r="D1397" i="2"/>
  <c r="D345" i="2"/>
  <c r="D2436" i="2"/>
  <c r="D539" i="2"/>
  <c r="D3215" i="2"/>
  <c r="D3648" i="2"/>
  <c r="D2173" i="2"/>
  <c r="D921" i="2"/>
  <c r="D507" i="2"/>
  <c r="D3517" i="2"/>
  <c r="D2541" i="2"/>
  <c r="D1192" i="2"/>
  <c r="D375" i="2"/>
  <c r="D3133" i="2"/>
  <c r="D3239" i="2"/>
  <c r="D1531" i="2"/>
  <c r="D1727" i="2"/>
  <c r="D2075" i="2"/>
  <c r="D3608" i="2"/>
  <c r="D3514" i="2"/>
  <c r="D367" i="2"/>
  <c r="D3311" i="2"/>
  <c r="D3004" i="2"/>
  <c r="D52" i="2"/>
  <c r="D2632" i="2"/>
  <c r="D2787" i="2"/>
  <c r="D1037" i="2"/>
  <c r="D310" i="2"/>
  <c r="D1489" i="2"/>
  <c r="D3598" i="2"/>
  <c r="D1925" i="2"/>
  <c r="D2663" i="2"/>
  <c r="D2607" i="2"/>
  <c r="D3269" i="2"/>
  <c r="D1005" i="2"/>
  <c r="D2844" i="2"/>
  <c r="D295" i="2"/>
  <c r="D120" i="2"/>
  <c r="D2376" i="2"/>
  <c r="D1191" i="2"/>
  <c r="D2825" i="2"/>
  <c r="D3337" i="2"/>
  <c r="D1757" i="2"/>
  <c r="D2665" i="2"/>
  <c r="D2538" i="2"/>
  <c r="D429" i="2"/>
  <c r="D3649" i="2"/>
  <c r="D3632" i="2"/>
  <c r="D392" i="2"/>
  <c r="D323" i="2"/>
  <c r="D141" i="2"/>
  <c r="D2670" i="2"/>
  <c r="D2511" i="2"/>
  <c r="D416" i="2"/>
  <c r="D2116" i="2"/>
  <c r="D2526" i="2"/>
  <c r="D3179" i="2"/>
  <c r="D2810" i="2"/>
  <c r="D1031" i="2"/>
  <c r="D2867" i="2"/>
  <c r="D94" i="2"/>
  <c r="D2785" i="2"/>
  <c r="D2038" i="2"/>
  <c r="D3209" i="2"/>
  <c r="D202" i="2"/>
  <c r="D126" i="2"/>
  <c r="D404" i="2"/>
  <c r="D1151" i="2"/>
  <c r="D691" i="2"/>
  <c r="D229" i="2"/>
  <c r="D1946" i="2"/>
  <c r="D3070" i="2"/>
  <c r="D503" i="2"/>
  <c r="D1309" i="2"/>
  <c r="D1048" i="2"/>
  <c r="D3692" i="2"/>
  <c r="D2575" i="2"/>
  <c r="D688" i="2"/>
  <c r="D258" i="2"/>
  <c r="D2890" i="2"/>
  <c r="D3377" i="2"/>
  <c r="D1809" i="2"/>
  <c r="D3341" i="2"/>
  <c r="D786" i="2"/>
  <c r="D1688" i="2"/>
  <c r="D1840" i="2"/>
  <c r="D2186" i="2"/>
  <c r="D1608" i="2"/>
  <c r="D365" i="2"/>
  <c r="D3507" i="2"/>
  <c r="D3273" i="2"/>
  <c r="D3348" i="2"/>
  <c r="D912" i="2"/>
  <c r="D3389" i="2"/>
  <c r="D3531" i="2"/>
  <c r="D2404" i="2"/>
  <c r="D2306" i="2"/>
  <c r="D338" i="2"/>
  <c r="D3247" i="2"/>
  <c r="D2402" i="2"/>
  <c r="D989" i="2"/>
  <c r="D1494" i="2"/>
  <c r="D1359" i="2"/>
  <c r="D3334" i="2"/>
  <c r="D2599" i="2"/>
  <c r="D1877" i="2"/>
  <c r="D684" i="2"/>
  <c r="D3100" i="2"/>
  <c r="D1178" i="2"/>
  <c r="D2953" i="2"/>
  <c r="D2806" i="2"/>
  <c r="D2693" i="2"/>
  <c r="D3118" i="2"/>
  <c r="D1653" i="2"/>
  <c r="D1859" i="2"/>
  <c r="D3225" i="2"/>
  <c r="D1834" i="2"/>
  <c r="D2876" i="2"/>
  <c r="D2094" i="2"/>
  <c r="D1445" i="2"/>
  <c r="D951" i="2"/>
  <c r="D2325" i="2"/>
  <c r="D249" i="2"/>
  <c r="D2679" i="2"/>
  <c r="D1550" i="2"/>
  <c r="D3251" i="2"/>
  <c r="D303" i="2"/>
  <c r="D645" i="2"/>
  <c r="D2017" i="2"/>
  <c r="D1951" i="2"/>
  <c r="D2970" i="2"/>
  <c r="D6" i="2"/>
  <c r="D2498" i="2"/>
  <c r="D421" i="2"/>
  <c r="D2637" i="2"/>
  <c r="D2850" i="2"/>
  <c r="D1115" i="2"/>
  <c r="D2043" i="2"/>
  <c r="D2035" i="2"/>
  <c r="D850" i="2"/>
  <c r="D3062" i="2"/>
  <c r="D1072" i="2"/>
  <c r="D2493" i="2"/>
  <c r="D1912" i="2"/>
  <c r="D326" i="2"/>
  <c r="D3054" i="2"/>
  <c r="D959" i="2"/>
  <c r="D3069" i="2"/>
  <c r="D2962" i="2"/>
  <c r="D867" i="2"/>
  <c r="D2242" i="2"/>
  <c r="D409" i="2"/>
  <c r="D1645" i="2"/>
  <c r="D3342" i="2"/>
  <c r="D294" i="2"/>
  <c r="D3007" i="2"/>
  <c r="D2171" i="2"/>
  <c r="D2700" i="2"/>
  <c r="D2648" i="2"/>
  <c r="D431" i="2"/>
  <c r="D956" i="2"/>
  <c r="D1327" i="2"/>
  <c r="D2228" i="2"/>
  <c r="D3420" i="2"/>
  <c r="D1641" i="2"/>
  <c r="D1091" i="2"/>
  <c r="D2496" i="2"/>
  <c r="D1280" i="2"/>
  <c r="D733" i="2"/>
  <c r="D653" i="2"/>
  <c r="D3240" i="2"/>
  <c r="D3580" i="2"/>
  <c r="D2338" i="2"/>
  <c r="D1696" i="2"/>
  <c r="D2861" i="2"/>
  <c r="D1263" i="2"/>
  <c r="D1174" i="2"/>
  <c r="D2127" i="2"/>
  <c r="D2533" i="2"/>
  <c r="D746" i="2"/>
  <c r="D2485" i="2"/>
  <c r="D124" i="2"/>
  <c r="D2887" i="2"/>
  <c r="D352" i="2"/>
  <c r="D952" i="2"/>
  <c r="D1769" i="2"/>
  <c r="D2849" i="2"/>
  <c r="D1950" i="2"/>
  <c r="D1521" i="2"/>
  <c r="D1589" i="2"/>
  <c r="D1588" i="2"/>
  <c r="D3030" i="2"/>
  <c r="D3720" i="2"/>
  <c r="D3417" i="2"/>
  <c r="D2790" i="2"/>
  <c r="D3681" i="2"/>
  <c r="D2799" i="2"/>
  <c r="D1813" i="2"/>
  <c r="D3565" i="2"/>
  <c r="D2804" i="2"/>
  <c r="D3306" i="2"/>
  <c r="D1618" i="2"/>
  <c r="D1673" i="2"/>
  <c r="D254" i="2"/>
  <c r="D2947" i="2"/>
  <c r="D894" i="2"/>
  <c r="D3350" i="2"/>
  <c r="D2136" i="2"/>
  <c r="D359" i="2"/>
  <c r="D3104" i="2"/>
  <c r="D3193" i="2"/>
  <c r="D49" i="2"/>
  <c r="D3659" i="2"/>
  <c r="D2144" i="2"/>
  <c r="D477" i="2"/>
  <c r="D2792" i="2"/>
  <c r="D318" i="2"/>
  <c r="D422" i="2"/>
  <c r="D2483" i="2"/>
  <c r="D720" i="2"/>
  <c r="D3098" i="2"/>
  <c r="D1685" i="2"/>
  <c r="D2959" i="2"/>
  <c r="D3045" i="2"/>
  <c r="D1751" i="2"/>
  <c r="D2969" i="2"/>
  <c r="D237" i="2"/>
  <c r="D1656" i="2"/>
  <c r="D175" i="2"/>
  <c r="D3265" i="2"/>
  <c r="D408" i="2"/>
  <c r="D1934" i="2"/>
  <c r="D2385" i="2"/>
  <c r="D3690" i="2"/>
  <c r="D2362" i="2"/>
  <c r="D1664" i="2"/>
  <c r="D2023" i="2"/>
  <c r="D2410" i="2"/>
  <c r="D2060" i="2"/>
  <c r="D1514" i="2"/>
  <c r="D2356" i="2"/>
  <c r="D3697" i="2"/>
  <c r="D1241" i="2"/>
  <c r="D37" i="2"/>
  <c r="D1063" i="2"/>
  <c r="D1743" i="2"/>
  <c r="D1995" i="2"/>
  <c r="D460" i="2"/>
  <c r="D1917" i="2"/>
  <c r="D3379" i="2"/>
  <c r="D643" i="2"/>
  <c r="D3362" i="2"/>
  <c r="D1839" i="2"/>
  <c r="D297" i="2"/>
  <c r="D1173" i="2"/>
  <c r="D3616" i="2"/>
  <c r="D3266" i="2"/>
  <c r="D658" i="2"/>
  <c r="D1346" i="2"/>
  <c r="D178" i="2"/>
  <c r="D3579" i="2"/>
  <c r="D3452" i="2"/>
  <c r="D470" i="2"/>
  <c r="D948" i="2"/>
  <c r="D1970" i="2"/>
  <c r="D1410" i="2"/>
  <c r="D3433" i="2"/>
  <c r="D32" i="2"/>
  <c r="D642" i="2"/>
  <c r="D1289" i="2"/>
  <c r="D1450" i="2"/>
  <c r="D3707" i="2"/>
  <c r="D1161" i="2"/>
  <c r="D3322" i="2"/>
  <c r="D711" i="2"/>
  <c r="D2567" i="2"/>
  <c r="D1500" i="2"/>
  <c r="D2872" i="2"/>
  <c r="D3176" i="2"/>
  <c r="D1444" i="2"/>
  <c r="D1510" i="2"/>
  <c r="D716" i="2"/>
  <c r="D2054" i="2"/>
  <c r="D1706" i="2"/>
  <c r="D773" i="2"/>
  <c r="D561" i="2"/>
  <c r="D2128" i="2"/>
  <c r="D2535" i="2"/>
  <c r="D2950" i="2"/>
  <c r="D3044" i="2"/>
  <c r="D983" i="2"/>
  <c r="D1978" i="2"/>
  <c r="D1733" i="2"/>
  <c r="D1425" i="2"/>
  <c r="D142" i="2"/>
  <c r="D886" i="2"/>
  <c r="D1633" i="2"/>
  <c r="D45" i="2"/>
  <c r="D969" i="2"/>
  <c r="D2793" i="2"/>
  <c r="D1797" i="2"/>
  <c r="D181" i="2"/>
  <c r="D1085" i="2"/>
  <c r="D2557" i="2"/>
  <c r="D809" i="2"/>
  <c r="D2673" i="2"/>
  <c r="D3524" i="2"/>
  <c r="D2858" i="2"/>
  <c r="D1411" i="2"/>
  <c r="D156" i="2"/>
  <c r="D3590" i="2"/>
  <c r="D2875" i="2"/>
  <c r="D1715" i="2"/>
  <c r="D3336" i="2"/>
  <c r="D2603" i="2"/>
  <c r="D1674" i="2"/>
  <c r="D2683" i="2"/>
  <c r="D311" i="2"/>
  <c r="D3556" i="2"/>
  <c r="D3595" i="2"/>
  <c r="D2677" i="2"/>
  <c r="D3519" i="2"/>
  <c r="D1895" i="2"/>
  <c r="D3633" i="2"/>
  <c r="D3019" i="2"/>
  <c r="D2454" i="2"/>
  <c r="D1417" i="2"/>
  <c r="D3704" i="2"/>
  <c r="D1391" i="2"/>
  <c r="D2331" i="2"/>
  <c r="D1538" i="2"/>
  <c r="D2361" i="2"/>
  <c r="D3529" i="2"/>
  <c r="D2105" i="2"/>
  <c r="D3188" i="2"/>
  <c r="D1663" i="2"/>
  <c r="D752" i="2"/>
  <c r="D2967" i="2"/>
  <c r="D2520" i="2"/>
  <c r="D970" i="2"/>
  <c r="D3566" i="2"/>
  <c r="D1770" i="2"/>
  <c r="D1188" i="2"/>
  <c r="D3057" i="2"/>
  <c r="D766" i="2"/>
  <c r="D3483" i="2"/>
  <c r="D1883" i="2"/>
  <c r="D3575" i="2"/>
  <c r="D3315" i="2"/>
  <c r="D2960" i="2"/>
  <c r="D1452" i="2"/>
  <c r="D1084" i="2"/>
  <c r="D852" i="2"/>
  <c r="D198" i="2"/>
  <c r="D875" i="2"/>
  <c r="D1182" i="2"/>
  <c r="D268" i="2"/>
  <c r="D2234" i="2"/>
  <c r="D2847" i="2"/>
  <c r="D964" i="2"/>
  <c r="D1655" i="2"/>
  <c r="D1118" i="2"/>
  <c r="D3678" i="2"/>
  <c r="D3366" i="2"/>
  <c r="D3467" i="2"/>
  <c r="D2820" i="2"/>
  <c r="D2251" i="2"/>
  <c r="D2698" i="2"/>
  <c r="D2930" i="2"/>
  <c r="D3327" i="2"/>
  <c r="D2476" i="2"/>
  <c r="D343" i="2"/>
  <c r="D2710" i="2"/>
  <c r="D2766" i="2"/>
  <c r="D2438" i="2"/>
  <c r="D1756" i="2"/>
  <c r="D1152" i="2"/>
  <c r="D678" i="2"/>
  <c r="D1650" i="2"/>
  <c r="D2560" i="2"/>
  <c r="D3013" i="2"/>
  <c r="D2153" i="2"/>
  <c r="D3511" i="2"/>
  <c r="D1704" i="2"/>
  <c r="D3444" i="2"/>
  <c r="D2258" i="2"/>
  <c r="D2534" i="2"/>
  <c r="D3667" i="2"/>
  <c r="D1278" i="2"/>
  <c r="D2155" i="2"/>
  <c r="D1021" i="2"/>
  <c r="D2470" i="2"/>
  <c r="D1057" i="2"/>
  <c r="D3607" i="2"/>
  <c r="D2348" i="2"/>
  <c r="D2827" i="2"/>
  <c r="D2468" i="2"/>
  <c r="D1394" i="2"/>
  <c r="D43" i="2"/>
  <c r="D2501" i="2"/>
  <c r="D1661" i="2"/>
  <c r="D2208" i="2"/>
  <c r="D280" i="2"/>
  <c r="D2029" i="2"/>
  <c r="D1741" i="2"/>
  <c r="D1252" i="2"/>
  <c r="D2334" i="2"/>
  <c r="D2232" i="2"/>
  <c r="D838" i="2"/>
  <c r="D513" i="2"/>
  <c r="D986" i="2"/>
  <c r="D2478" i="2"/>
  <c r="D2584" i="2"/>
  <c r="D3498" i="2"/>
  <c r="D1068" i="2"/>
  <c r="D3495" i="2"/>
  <c r="D3505" i="2"/>
  <c r="D754" i="2"/>
  <c r="D1736" i="2"/>
  <c r="D663" i="2"/>
  <c r="D1642" i="2"/>
  <c r="D2175" i="2"/>
  <c r="D2691" i="2"/>
  <c r="D3259" i="2"/>
  <c r="D3530" i="2"/>
  <c r="D230" i="2"/>
  <c r="D2330" i="2"/>
  <c r="D1335" i="2"/>
  <c r="D1196" i="2"/>
  <c r="D29" i="2"/>
  <c r="D1071" i="2"/>
  <c r="D2042" i="2"/>
  <c r="D715" i="2"/>
  <c r="D1829" i="2"/>
  <c r="D1172" i="2"/>
  <c r="D3001" i="2"/>
  <c r="D2433" i="2"/>
  <c r="D2945" i="2"/>
  <c r="D2954" i="2"/>
  <c r="D2834" i="2"/>
  <c r="D453" i="2"/>
  <c r="D1762" i="2"/>
  <c r="D3203" i="2"/>
  <c r="D1158" i="2"/>
  <c r="D2978" i="2"/>
  <c r="D269" i="2"/>
  <c r="D2201" i="2"/>
  <c r="D2104" i="2"/>
  <c r="D3053" i="2"/>
  <c r="D732" i="2"/>
  <c r="D1831" i="2"/>
  <c r="D1529" i="2"/>
  <c r="D2490" i="2"/>
  <c r="D3221" i="2"/>
  <c r="D2543" i="2"/>
  <c r="D336" i="2"/>
  <c r="D2274" i="2"/>
  <c r="D2593" i="2"/>
  <c r="D335" i="2"/>
  <c r="D455" i="2"/>
  <c r="D1097" i="2"/>
  <c r="D779" i="2"/>
  <c r="D2995" i="2"/>
  <c r="D835" i="2"/>
  <c r="D2079" i="2"/>
  <c r="D1262" i="2"/>
  <c r="D2521" i="2"/>
  <c r="D3302" i="2"/>
  <c r="D57" i="2"/>
  <c r="D542" i="2"/>
  <c r="D3308" i="2"/>
  <c r="D1745" i="2"/>
  <c r="D3402" i="2"/>
  <c r="D3226" i="2"/>
  <c r="D3584" i="2"/>
  <c r="D1775" i="2"/>
  <c r="D3535" i="2"/>
  <c r="D403" i="2"/>
  <c r="D1126" i="2"/>
  <c r="D3456" i="2"/>
  <c r="D1518" i="2"/>
  <c r="D2006" i="2"/>
  <c r="D3061" i="2"/>
  <c r="D173" i="2"/>
  <c r="D1501" i="2"/>
  <c r="D3683" i="2"/>
  <c r="D3508" i="2"/>
  <c r="D381" i="2"/>
  <c r="D738" i="2"/>
  <c r="D2014" i="2"/>
  <c r="D2617" i="2"/>
  <c r="D3641" i="2"/>
  <c r="D3493" i="2"/>
  <c r="D1143" i="2"/>
  <c r="D2971" i="2"/>
  <c r="D1602" i="2"/>
  <c r="D978" i="2"/>
  <c r="D2812" i="2"/>
  <c r="D2259" i="2"/>
  <c r="D465" i="2"/>
  <c r="D1570" i="2"/>
  <c r="D2129" i="2"/>
  <c r="D3216" i="2"/>
  <c r="D3680" i="2"/>
  <c r="D3234" i="2"/>
  <c r="D2789" i="2"/>
  <c r="D2892" i="2"/>
  <c r="D981" i="2"/>
  <c r="D2905" i="2"/>
  <c r="D1973" i="2"/>
  <c r="D1422" i="2"/>
  <c r="D1447" i="2"/>
  <c r="D1964" i="2"/>
  <c r="D278" i="2"/>
  <c r="D2933" i="2"/>
  <c r="D182" i="2"/>
  <c r="D2728" i="2"/>
  <c r="D1165" i="2"/>
  <c r="D35" i="2"/>
  <c r="D1828" i="2"/>
  <c r="D2008" i="2"/>
  <c r="D2896" i="2"/>
  <c r="D1440" i="2"/>
  <c r="D1942" i="2"/>
  <c r="D3177" i="2"/>
  <c r="D2429" i="2"/>
  <c r="D2168" i="2"/>
  <c r="D2380" i="2"/>
  <c r="D2622" i="2"/>
  <c r="D615" i="2"/>
  <c r="D2675" i="2"/>
  <c r="D1132" i="2"/>
  <c r="D2747" i="2"/>
  <c r="D3652" i="2"/>
  <c r="D3195" i="2"/>
  <c r="D799" i="2"/>
  <c r="D2869" i="2"/>
  <c r="D1734" i="2"/>
  <c r="D76" i="2"/>
  <c r="D2581" i="2"/>
  <c r="D191" i="2"/>
  <c r="D1714" i="2"/>
  <c r="D1515" i="2"/>
  <c r="D119" i="2"/>
  <c r="D334" i="2"/>
  <c r="D2776" i="2"/>
  <c r="D296" i="2"/>
  <c r="D292" i="2"/>
  <c r="D2370" i="2"/>
  <c r="D3214" i="2"/>
  <c r="D1073" i="2"/>
  <c r="D2783" i="2"/>
  <c r="D105" i="2"/>
  <c r="D2658" i="2"/>
  <c r="D1451" i="2"/>
  <c r="D1629" i="2"/>
  <c r="D1139" i="2"/>
  <c r="D1142" i="2"/>
  <c r="D2977" i="2"/>
  <c r="D2881" i="2"/>
  <c r="D2973" i="2"/>
  <c r="D3559" i="2"/>
  <c r="D221" i="2"/>
  <c r="D17" i="2"/>
  <c r="D312" i="2"/>
  <c r="D2724" i="2"/>
  <c r="D2392" i="2"/>
  <c r="D333" i="2"/>
  <c r="D184" i="2"/>
  <c r="D991" i="2"/>
  <c r="D1094" i="2"/>
  <c r="D1032" i="2"/>
  <c r="D160" i="2"/>
  <c r="D1737" i="2"/>
  <c r="D776" i="2"/>
  <c r="D3163" i="2"/>
  <c r="D2355" i="2"/>
  <c r="D2627" i="2"/>
  <c r="D2751" i="2"/>
  <c r="D3271" i="2"/>
  <c r="D3664" i="2"/>
  <c r="D1380" i="2"/>
  <c r="D541" i="2"/>
  <c r="D550" i="2"/>
  <c r="D3178" i="2"/>
  <c r="D2103" i="2"/>
  <c r="D2087" i="2"/>
  <c r="D2460" i="2"/>
  <c r="D3620" i="2"/>
  <c r="D1792" i="2"/>
  <c r="D3246" i="2"/>
  <c r="D1599" i="2"/>
  <c r="D2132" i="2"/>
  <c r="D3526" i="2"/>
  <c r="D2202" i="2"/>
  <c r="D3365" i="2"/>
  <c r="D1424" i="2"/>
  <c r="D2549" i="2"/>
  <c r="D3509" i="2"/>
  <c r="D2556" i="2"/>
  <c r="D605" i="2"/>
  <c r="D3110" i="2"/>
  <c r="D3027" i="2"/>
  <c r="D3242" i="2"/>
  <c r="D2011" i="2"/>
  <c r="D706" i="2"/>
  <c r="D81" i="2"/>
  <c r="D1339" i="2"/>
  <c r="D2859" i="2"/>
  <c r="D3391" i="2"/>
  <c r="D1858" i="2"/>
  <c r="D1866" i="2"/>
  <c r="D976" i="2"/>
  <c r="D630" i="2"/>
  <c r="D3332" i="2"/>
  <c r="D3458" i="2"/>
  <c r="D3481" i="2"/>
  <c r="D811" i="2"/>
  <c r="D3201" i="2"/>
  <c r="D812" i="2"/>
  <c r="D3207" i="2"/>
  <c r="D1867" i="2"/>
  <c r="D3504" i="2"/>
  <c r="D1972" i="2"/>
  <c r="D3280" i="2"/>
  <c r="D2802" i="2"/>
  <c r="D1682" i="2"/>
  <c r="D3599" i="2"/>
  <c r="D79" i="2"/>
  <c r="D285" i="2"/>
  <c r="D1043" i="2"/>
  <c r="D1144" i="2"/>
  <c r="D1835" i="2"/>
  <c r="D3488" i="2"/>
  <c r="D3096" i="2"/>
  <c r="D2664" i="2"/>
  <c r="D239" i="2"/>
  <c r="D2780" i="2"/>
  <c r="D3642" i="2"/>
  <c r="D925" i="2"/>
  <c r="D1556" i="2"/>
  <c r="D2027" i="2"/>
  <c r="D1439" i="2"/>
  <c r="D99" i="2"/>
  <c r="D2134" i="2"/>
  <c r="D309" i="2"/>
  <c r="D3153" i="2"/>
  <c r="D2184" i="2"/>
  <c r="D1308" i="2"/>
  <c r="D1923" i="2"/>
  <c r="D3319" i="2"/>
  <c r="D2" i="2"/>
  <c r="D930" i="2"/>
  <c r="D947" i="2"/>
  <c r="D2170" i="2"/>
  <c r="D2062" i="2"/>
  <c r="D2712" i="2"/>
  <c r="D1703" i="2"/>
  <c r="D3356" i="2"/>
  <c r="D677" i="2"/>
  <c r="D3299" i="2"/>
  <c r="D2638" i="2"/>
  <c r="D2030" i="2"/>
  <c r="D1168" i="2"/>
  <c r="D3487" i="2"/>
  <c r="D621" i="2"/>
  <c r="D3577" i="2"/>
  <c r="D1166" i="2"/>
  <c r="D1310" i="2"/>
  <c r="D826" i="2"/>
  <c r="D2395" i="2"/>
  <c r="D2807" i="2"/>
  <c r="D1271" i="2"/>
  <c r="D2472" i="2"/>
  <c r="D556" i="2"/>
  <c r="D3335" i="2"/>
  <c r="D834" i="2"/>
  <c r="D1660" i="2"/>
  <c r="D2645" i="2"/>
  <c r="D2866" i="2"/>
  <c r="D2981" i="2"/>
  <c r="D1654" i="2"/>
  <c r="D3314" i="2"/>
  <c r="D2809" i="2"/>
  <c r="D3722" i="2"/>
  <c r="D3400" i="2"/>
  <c r="D2697" i="2"/>
  <c r="D594" i="2"/>
  <c r="D1238" i="2"/>
  <c r="D2706" i="2"/>
  <c r="D413" i="2"/>
  <c r="D1112" i="2"/>
  <c r="D3313" i="2"/>
  <c r="D1930" i="2"/>
  <c r="D1245" i="2"/>
  <c r="D108" i="2"/>
  <c r="D1467" i="2"/>
  <c r="D3494" i="2"/>
  <c r="D785" i="2"/>
  <c r="D724" i="2"/>
  <c r="D2225" i="2"/>
  <c r="D492" i="2"/>
  <c r="D2480" i="2"/>
  <c r="D1862" i="2"/>
  <c r="D3281" i="2"/>
  <c r="D1691" i="2"/>
  <c r="D1468" i="2"/>
  <c r="D2865" i="2"/>
  <c r="D3312" i="2"/>
  <c r="D3297" i="2"/>
  <c r="D2516" i="2"/>
  <c r="D77" i="2"/>
  <c r="D2324" i="2"/>
  <c r="D3502" i="2"/>
  <c r="D3292" i="2"/>
  <c r="D256" i="2"/>
  <c r="D3694" i="2"/>
  <c r="D1434" i="2"/>
  <c r="D2839" i="2"/>
  <c r="D3183" i="2"/>
  <c r="D1145" i="2"/>
  <c r="D2453" i="2"/>
  <c r="D319" i="2"/>
  <c r="D2743" i="2"/>
  <c r="D1929" i="2"/>
  <c r="D2957" i="2"/>
  <c r="D329" i="2"/>
  <c r="D1001" i="2"/>
  <c r="D1763" i="2"/>
  <c r="D3174" i="2"/>
  <c r="D1207" i="2"/>
  <c r="D2692" i="2"/>
  <c r="D3255" i="2"/>
  <c r="D3018" i="2"/>
  <c r="D209" i="2"/>
  <c r="D2290" i="2"/>
  <c r="D3538" i="2"/>
  <c r="D3563" i="2"/>
  <c r="D736" i="2"/>
  <c r="D2415" i="2"/>
  <c r="D1965" i="2"/>
  <c r="D3558" i="2"/>
  <c r="D286" i="2"/>
  <c r="D3139" i="2"/>
  <c r="D1169" i="2"/>
  <c r="D50" i="2"/>
  <c r="D1577" i="2"/>
  <c r="D2401" i="2"/>
  <c r="D3136" i="2"/>
  <c r="D3653" i="2"/>
  <c r="D3540" i="2"/>
  <c r="D3503" i="2"/>
  <c r="D171" i="2"/>
  <c r="D1187" i="2"/>
  <c r="D3655" i="2"/>
  <c r="D3015" i="2"/>
  <c r="D1130" i="2"/>
  <c r="D1092" i="2"/>
  <c r="D2509" i="2"/>
  <c r="D3055" i="2"/>
  <c r="D3386" i="2"/>
  <c r="D2419" i="2"/>
  <c r="D1787" i="2"/>
  <c r="D2740" i="2"/>
  <c r="D2949" i="2"/>
  <c r="D187" i="2"/>
  <c r="D2676" i="2"/>
  <c r="D949" i="2"/>
  <c r="D2131" i="2"/>
  <c r="D212" i="2"/>
  <c r="D337" i="2"/>
  <c r="D80" i="2"/>
  <c r="D1408" i="2"/>
  <c r="D3190" i="2"/>
  <c r="D2041" i="2"/>
  <c r="D1465" i="2"/>
  <c r="D629" i="2"/>
  <c r="D972" i="2"/>
  <c r="D3572" i="2"/>
  <c r="D2992" i="2"/>
  <c r="D3198" i="2"/>
  <c r="D3305" i="2"/>
  <c r="D2774" i="2"/>
  <c r="D3043" i="2"/>
  <c r="D452" i="2"/>
  <c r="D410" i="2"/>
  <c r="D59" i="2"/>
  <c r="D83" i="2"/>
  <c r="D1111" i="2"/>
  <c r="D1947" i="2"/>
  <c r="D3285" i="2"/>
  <c r="D1086" i="2"/>
  <c r="D153" i="2"/>
  <c r="D2800" i="2"/>
  <c r="D293" i="2"/>
  <c r="D362" i="2"/>
  <c r="D703" i="2"/>
  <c r="D1646" i="2"/>
  <c r="D2726" i="2"/>
  <c r="D3414" i="2"/>
  <c r="D2440" i="2"/>
  <c r="D2019" i="2"/>
  <c r="D3372" i="2"/>
  <c r="D2346" i="2"/>
  <c r="D2720" i="2"/>
  <c r="D1812" i="2"/>
  <c r="D2631" i="2"/>
  <c r="D1250" i="2"/>
  <c r="D1321" i="2"/>
  <c r="D528" i="2"/>
  <c r="D2189" i="2"/>
  <c r="D1909" i="2"/>
  <c r="D1426" i="2"/>
  <c r="D967" i="2"/>
  <c r="D3582" i="2"/>
  <c r="D2628" i="2"/>
  <c r="D1922" i="2"/>
  <c r="D2811" i="2"/>
  <c r="D2432" i="2"/>
  <c r="D1409" i="2"/>
  <c r="D3277" i="2"/>
  <c r="D796" i="2"/>
  <c r="D2842" i="2"/>
  <c r="D692" i="2"/>
  <c r="D1081" i="2"/>
  <c r="D3006" i="2"/>
  <c r="D3275" i="2"/>
  <c r="D1098" i="2"/>
  <c r="D1311" i="2"/>
  <c r="D1089" i="2"/>
  <c r="D1993" i="2"/>
  <c r="D3142" i="2"/>
  <c r="D2009" i="2"/>
  <c r="D344" i="2"/>
  <c r="D3370" i="2"/>
  <c r="D2412" i="2"/>
  <c r="D719" i="2"/>
  <c r="D2424" i="2"/>
  <c r="D3644" i="2"/>
  <c r="D1677" i="2"/>
  <c r="D769" i="2"/>
  <c r="D2203" i="2"/>
  <c r="D2591" i="2"/>
  <c r="D789" i="2"/>
  <c r="D1102" i="2"/>
  <c r="D2357" i="2"/>
  <c r="D7" i="2"/>
  <c r="D3706" i="2"/>
  <c r="D548" i="2"/>
  <c r="D2716" i="2"/>
  <c r="D2722" i="2"/>
  <c r="D1680" i="2"/>
  <c r="D1786" i="2"/>
  <c r="D2261" i="2"/>
  <c r="D2336" i="2"/>
  <c r="D304" i="2"/>
  <c r="D2487" i="2"/>
  <c r="D1471" i="2"/>
  <c r="D2461" i="2"/>
  <c r="D3117" i="2"/>
  <c r="D1810" i="2"/>
  <c r="D3058" i="2"/>
  <c r="D3346" i="2"/>
  <c r="D1647" i="2"/>
  <c r="D1572" i="2"/>
  <c r="D998" i="2"/>
  <c r="D3143" i="2"/>
  <c r="D3639" i="2"/>
  <c r="D961" i="2"/>
  <c r="D2577" i="2"/>
  <c r="D2782" i="2"/>
  <c r="D1269" i="2"/>
  <c r="D3423" i="2"/>
  <c r="D1283" i="2"/>
  <c r="D376" i="2"/>
  <c r="D2207" i="2"/>
  <c r="D1496" i="2"/>
  <c r="D316" i="2"/>
  <c r="D2596" i="2"/>
  <c r="D1582" i="2"/>
  <c r="D2227" i="2"/>
  <c r="D231" i="2"/>
  <c r="D3109" i="2"/>
  <c r="D3161" i="2"/>
  <c r="D1375" i="2"/>
  <c r="D3243" i="2"/>
  <c r="D2768" i="2"/>
  <c r="D1598" i="2"/>
  <c r="D824" i="2"/>
  <c r="D2406" i="2"/>
  <c r="D1383" i="2"/>
  <c r="D3457" i="2"/>
  <c r="D1621" i="2"/>
  <c r="D2163" i="2"/>
  <c r="D3367" i="2"/>
</calcChain>
</file>

<file path=xl/sharedStrings.xml><?xml version="1.0" encoding="utf-8"?>
<sst xmlns="http://schemas.openxmlformats.org/spreadsheetml/2006/main" count="4248" uniqueCount="4030">
  <si>
    <t>Codon</t>
  </si>
  <si>
    <t>TE_down_Relative_Occurrence</t>
  </si>
  <si>
    <t>All_Genes_Relative_Occurrence</t>
  </si>
  <si>
    <t>Ratio</t>
  </si>
  <si>
    <t>Ala</t>
  </si>
  <si>
    <t>GCA</t>
  </si>
  <si>
    <t>GCT</t>
  </si>
  <si>
    <t>GCC</t>
  </si>
  <si>
    <t>GCG</t>
  </si>
  <si>
    <t>Arg</t>
  </si>
  <si>
    <t>CGT</t>
  </si>
  <si>
    <t>AGA</t>
  </si>
  <si>
    <t>CGA</t>
  </si>
  <si>
    <t>AGG</t>
  </si>
  <si>
    <t>CGC</t>
  </si>
  <si>
    <t>CGG</t>
  </si>
  <si>
    <t>Asn</t>
  </si>
  <si>
    <t>AAT</t>
  </si>
  <si>
    <t>AAC</t>
  </si>
  <si>
    <t>Asp</t>
  </si>
  <si>
    <t>GAT</t>
  </si>
  <si>
    <t>GAC</t>
  </si>
  <si>
    <t>Cys</t>
  </si>
  <si>
    <t>TGT</t>
  </si>
  <si>
    <t>TGC</t>
  </si>
  <si>
    <t>Gln</t>
  </si>
  <si>
    <t>CAA</t>
  </si>
  <si>
    <t>CAG</t>
  </si>
  <si>
    <t>Glu</t>
  </si>
  <si>
    <t>GAA</t>
  </si>
  <si>
    <t>GAG</t>
  </si>
  <si>
    <t>Gly</t>
  </si>
  <si>
    <t>GGT</t>
  </si>
  <si>
    <t>GGA</t>
  </si>
  <si>
    <t>GGC</t>
  </si>
  <si>
    <t>GGG</t>
  </si>
  <si>
    <t>His</t>
  </si>
  <si>
    <t>CAT</t>
  </si>
  <si>
    <t>CAC</t>
  </si>
  <si>
    <t>Ile</t>
  </si>
  <si>
    <t>ATT</t>
  </si>
  <si>
    <t>ATA</t>
  </si>
  <si>
    <t>ATC</t>
  </si>
  <si>
    <t>Leu</t>
  </si>
  <si>
    <t>TTA</t>
  </si>
  <si>
    <t>CTA</t>
  </si>
  <si>
    <t>CTT</t>
  </si>
  <si>
    <t>TTG</t>
  </si>
  <si>
    <t>CTC</t>
  </si>
  <si>
    <t>CTG</t>
  </si>
  <si>
    <t>Lys</t>
  </si>
  <si>
    <t>AAA</t>
  </si>
  <si>
    <t>AAG</t>
  </si>
  <si>
    <t>Met</t>
  </si>
  <si>
    <t>ATG</t>
  </si>
  <si>
    <t>Phe</t>
  </si>
  <si>
    <t>TTT</t>
  </si>
  <si>
    <t>TTC</t>
  </si>
  <si>
    <t>Pro</t>
  </si>
  <si>
    <t>CCA</t>
  </si>
  <si>
    <t>CCT</t>
  </si>
  <si>
    <t>CCC</t>
  </si>
  <si>
    <t>CCG</t>
  </si>
  <si>
    <t>Ser</t>
  </si>
  <si>
    <t>TCA</t>
  </si>
  <si>
    <t>TCT</t>
  </si>
  <si>
    <t>AGT</t>
  </si>
  <si>
    <t>AGC</t>
  </si>
  <si>
    <t>TCC</t>
  </si>
  <si>
    <t>TCG</t>
  </si>
  <si>
    <t>Stop</t>
  </si>
  <si>
    <t>TAA</t>
  </si>
  <si>
    <t>TAG</t>
  </si>
  <si>
    <t>TGA</t>
  </si>
  <si>
    <t>Thr</t>
  </si>
  <si>
    <t>ACT</t>
  </si>
  <si>
    <t>ACA</t>
  </si>
  <si>
    <t>ACC</t>
  </si>
  <si>
    <t>ACG</t>
  </si>
  <si>
    <t>Trp</t>
  </si>
  <si>
    <t>TGG</t>
  </si>
  <si>
    <t>Tyr</t>
  </si>
  <si>
    <t>TAT</t>
  </si>
  <si>
    <t>TAC</t>
  </si>
  <si>
    <t>Val</t>
  </si>
  <si>
    <t>GTA</t>
  </si>
  <si>
    <t>GTT</t>
  </si>
  <si>
    <t>GTG</t>
  </si>
  <si>
    <t>GTC</t>
  </si>
  <si>
    <t>V_GTC,F_TTC</t>
  </si>
  <si>
    <t>P_CCT,L_CTT</t>
  </si>
  <si>
    <t>L_CTT,P_CCC</t>
  </si>
  <si>
    <t>V_GTG,R_AGG</t>
  </si>
  <si>
    <t>K_AAG,R_AGG</t>
  </si>
  <si>
    <t>R_AGG,L_CTG</t>
  </si>
  <si>
    <t>G_GGC,M_ATG</t>
  </si>
  <si>
    <t>L_CTT,F_TTC</t>
  </si>
  <si>
    <t>S_AGT,K_AAA</t>
  </si>
  <si>
    <t>T_ACT,E_GAA</t>
  </si>
  <si>
    <t>K_AAG,N_AAT</t>
  </si>
  <si>
    <t>T_ACC,S_TCG</t>
  </si>
  <si>
    <t>T_ACA,V_GTT</t>
  </si>
  <si>
    <t>A_GCT,S_TCA</t>
  </si>
  <si>
    <t>Q_CAA,M_ATG</t>
  </si>
  <si>
    <t>L_CTG,V_GTC</t>
  </si>
  <si>
    <t>R_CGG,P_CCA</t>
  </si>
  <si>
    <t>C_TGT,E_GAG</t>
  </si>
  <si>
    <t>L_CTC,N_AAC</t>
  </si>
  <si>
    <t>Q_CAA,E_GAG</t>
  </si>
  <si>
    <t>D_GAC,E_GAA</t>
  </si>
  <si>
    <t>K_AAA,A_GCA</t>
  </si>
  <si>
    <t>V_GTG,C_TGT</t>
  </si>
  <si>
    <t>I_ATT,S_TCC</t>
  </si>
  <si>
    <t>S_AGT,P_CCT</t>
  </si>
  <si>
    <t>R_CGG,G_GGC</t>
  </si>
  <si>
    <t>G_GGT,S_AGC</t>
  </si>
  <si>
    <t>Y_TAC,R_AGA</t>
  </si>
  <si>
    <t>T_ACC,N_AAC</t>
  </si>
  <si>
    <t>H_CAC,I_ATT</t>
  </si>
  <si>
    <t>L_CTG,S_AGT</t>
  </si>
  <si>
    <t>L_CTT,Y_TAC</t>
  </si>
  <si>
    <t>V_GTA,T_ACA</t>
  </si>
  <si>
    <t>T_ACA,D_GAC</t>
  </si>
  <si>
    <t>M_ATG,R_AGG</t>
  </si>
  <si>
    <t>T_ACC,C_TGC</t>
  </si>
  <si>
    <t>R_CGA,I_ATC</t>
  </si>
  <si>
    <t>L_CTC,C_TGT</t>
  </si>
  <si>
    <t>R_CGA,S_AGT</t>
  </si>
  <si>
    <t>C_TGC,W_TGG</t>
  </si>
  <si>
    <t>R_AGA,H_CAC</t>
  </si>
  <si>
    <t>Q_CAG,A_GCG</t>
  </si>
  <si>
    <t>M_ATG,G_GGT</t>
  </si>
  <si>
    <t>L_TTA,N_AAT</t>
  </si>
  <si>
    <t>S_AGC,Q_CAA</t>
  </si>
  <si>
    <t>S_AGC,N_AAC</t>
  </si>
  <si>
    <t>E_GAA,W_TGG</t>
  </si>
  <si>
    <t>Y_TAT,S_AGC</t>
  </si>
  <si>
    <t>A_GCA,C_TGT</t>
  </si>
  <si>
    <t>R_AGA,Q_CAG</t>
  </si>
  <si>
    <t>I_ATA,A_GCG</t>
  </si>
  <si>
    <t>G_GGA,V_GTC</t>
  </si>
  <si>
    <t>R_CGG,L_TTA</t>
  </si>
  <si>
    <t>Q_CAA,C_TGT</t>
  </si>
  <si>
    <t>G_GGA,P_CCT</t>
  </si>
  <si>
    <t>L_TTA,L_TTG</t>
  </si>
  <si>
    <t>Y_TAC,R_CGT</t>
  </si>
  <si>
    <t>R_AGG,R_CGT</t>
  </si>
  <si>
    <t>F_TTT,S_TCA</t>
  </si>
  <si>
    <t>R_AGG,N_AAT</t>
  </si>
  <si>
    <t>V_GTC,G_GGC</t>
  </si>
  <si>
    <t>C_TGT,Q_CAG</t>
  </si>
  <si>
    <t>P_CCA,V_GTC</t>
  </si>
  <si>
    <t>T_ACC,M_ATG</t>
  </si>
  <si>
    <t>P_CCA,R_AGG</t>
  </si>
  <si>
    <t>H_CAT,T_ACA</t>
  </si>
  <si>
    <t>K_AAA,L_TTG</t>
  </si>
  <si>
    <t>H_CAT,Y_TAC</t>
  </si>
  <si>
    <t>T_ACT,R_CGA</t>
  </si>
  <si>
    <t>S_TCT,G_GGT</t>
  </si>
  <si>
    <t>H_CAT,R_CGG</t>
  </si>
  <si>
    <t>F_TTT,I_ATC</t>
  </si>
  <si>
    <t>S_TCA,P_CCG</t>
  </si>
  <si>
    <t>G_GGC,A_GCC</t>
  </si>
  <si>
    <t>T_ACT,R_CGG</t>
  </si>
  <si>
    <t>L_CTA,C_TGC</t>
  </si>
  <si>
    <t>R_AGG,T_ACC</t>
  </si>
  <si>
    <t>S_TCA,A_GCT</t>
  </si>
  <si>
    <t>N_AAT,M_ATG</t>
  </si>
  <si>
    <t>R_CGT,A_GCT</t>
  </si>
  <si>
    <t>W_TGG,R_CGG</t>
  </si>
  <si>
    <t>G_GGT,T_ACA</t>
  </si>
  <si>
    <t>L_CTA,K_AAA</t>
  </si>
  <si>
    <t>N_AAT,H_CAC</t>
  </si>
  <si>
    <t>P_CCT,T_ACG</t>
  </si>
  <si>
    <t>E_GAA,R_AGA</t>
  </si>
  <si>
    <t>K_AAA,R_AGA</t>
  </si>
  <si>
    <t>I_ATT,L_TTG</t>
  </si>
  <si>
    <t>R_CGT,D_GAC</t>
  </si>
  <si>
    <t>M_ATG,R_CGC</t>
  </si>
  <si>
    <t>S_AGC,P_CCG</t>
  </si>
  <si>
    <t>R_AGA,L_CTT</t>
  </si>
  <si>
    <t>V_GTC,G_GGT</t>
  </si>
  <si>
    <t>P_CCC,C_TGC</t>
  </si>
  <si>
    <t>R_AGG,Y_TAC</t>
  </si>
  <si>
    <t>V_GTC,V_GTT</t>
  </si>
  <si>
    <t>S_AGC,R_CGA</t>
  </si>
  <si>
    <t>L_CTT,W_TGG</t>
  </si>
  <si>
    <t>F_TTT,N_AAC</t>
  </si>
  <si>
    <t>C_TGT,V_GTC</t>
  </si>
  <si>
    <t>C_TGC,S_TCC</t>
  </si>
  <si>
    <t>S_AGT,T_ACT</t>
  </si>
  <si>
    <t>A_GCG,M_ATG</t>
  </si>
  <si>
    <t>H_CAT,S_TCC</t>
  </si>
  <si>
    <t>T_ACT,T_ACA</t>
  </si>
  <si>
    <t>N_AAT,V_GTA</t>
  </si>
  <si>
    <t>I_ATA,F_TTT</t>
  </si>
  <si>
    <t>A_GCC,I_ATT</t>
  </si>
  <si>
    <t>A_GCA,V_GTT</t>
  </si>
  <si>
    <t>D_GAC,R_CGG</t>
  </si>
  <si>
    <t>D_GAT,L_CTA</t>
  </si>
  <si>
    <t>S_TCT,T_ACG</t>
  </si>
  <si>
    <t>S_AGT,L_TTA</t>
  </si>
  <si>
    <t>V_GTA,E_GAG</t>
  </si>
  <si>
    <t>T_ACG,L_CTC</t>
  </si>
  <si>
    <t>S_TCT,A_GCC</t>
  </si>
  <si>
    <t>W_TGG,P_CCA</t>
  </si>
  <si>
    <t>G_GGT,V_GTC</t>
  </si>
  <si>
    <t>F_TTC,H_CAT</t>
  </si>
  <si>
    <t>L_CTA,Y_TAT</t>
  </si>
  <si>
    <t>P_CCC,L_CTT</t>
  </si>
  <si>
    <t>T_ACG,H_CAC</t>
  </si>
  <si>
    <t>L_CTA,A_GCT</t>
  </si>
  <si>
    <t>A_GCC,H_CAT</t>
  </si>
  <si>
    <t>C_TGT,N_AAC</t>
  </si>
  <si>
    <t>A_GCT,L_TTA</t>
  </si>
  <si>
    <t>P_CCG,V_GTC</t>
  </si>
  <si>
    <t>G_GGT,P_CCA</t>
  </si>
  <si>
    <t>R_CGT,T_ACC</t>
  </si>
  <si>
    <t>A_GCT,A_GCG</t>
  </si>
  <si>
    <t>S_TCG,I_ATC</t>
  </si>
  <si>
    <t>S_AGC,V_GTA</t>
  </si>
  <si>
    <t>M_ATG,H_CAC</t>
  </si>
  <si>
    <t>R_AGG,R_AGA</t>
  </si>
  <si>
    <t>V_GTC,M_ATG</t>
  </si>
  <si>
    <t>T_ACA,A_GCT</t>
  </si>
  <si>
    <t>R_CGC,D_GAC</t>
  </si>
  <si>
    <t>H_CAT,T_ACT</t>
  </si>
  <si>
    <t>I_ATA,N_AAC</t>
  </si>
  <si>
    <t>S_TCT,L_CTC</t>
  </si>
  <si>
    <t>Y_TAC,V_GTA</t>
  </si>
  <si>
    <t>I_ATC,L_CTT</t>
  </si>
  <si>
    <t>A_GCG,S_TCC</t>
  </si>
  <si>
    <t>V_GTT,L_CTC</t>
  </si>
  <si>
    <t>W_TGG,A_GCA</t>
  </si>
  <si>
    <t>Y_TAC,T_ACG</t>
  </si>
  <si>
    <t>T_ACC,L_CTA</t>
  </si>
  <si>
    <t>R_AGG,I_ATT</t>
  </si>
  <si>
    <t>L_CTG,T_ACA</t>
  </si>
  <si>
    <t>A_GCA,S_TCG</t>
  </si>
  <si>
    <t>I_ATC,E_GAA</t>
  </si>
  <si>
    <t>T_ACC,L_CTT</t>
  </si>
  <si>
    <t>C_TGC,R_CGA</t>
  </si>
  <si>
    <t>W_TGG,I_ATA</t>
  </si>
  <si>
    <t>P_CCA,F_TTT</t>
  </si>
  <si>
    <t>R_AGG,P_CCG</t>
  </si>
  <si>
    <t>G_GGA,A_GCG</t>
  </si>
  <si>
    <t>W_TGG,L_CTA</t>
  </si>
  <si>
    <t>V_GTT,Y_TAC</t>
  </si>
  <si>
    <t>Q_CAG,N_AAT</t>
  </si>
  <si>
    <t>A_GCT,L_CTC</t>
  </si>
  <si>
    <t>S_TCT,L_TTA</t>
  </si>
  <si>
    <t>T_ACT,I_ATT</t>
  </si>
  <si>
    <t>S_AGC,D_GAC</t>
  </si>
  <si>
    <t>I_ATC,S_TCA</t>
  </si>
  <si>
    <t>T_ACG,A_GCA</t>
  </si>
  <si>
    <t>L_TTG,T_ACT</t>
  </si>
  <si>
    <t>H_CAC,L_CTA</t>
  </si>
  <si>
    <t>C_TGT,K_AAG</t>
  </si>
  <si>
    <t>S_TCG,L_TTA</t>
  </si>
  <si>
    <t>N_AAT,Q_CAA</t>
  </si>
  <si>
    <t>S_AGC,V_GTT</t>
  </si>
  <si>
    <t>C_TGT,G_GGA</t>
  </si>
  <si>
    <t>R_CGA,F_TTT</t>
  </si>
  <si>
    <t>I_ATA,S_AGT</t>
  </si>
  <si>
    <t>T_ACG,E_GAG</t>
  </si>
  <si>
    <t>S_TCA,N_AAT</t>
  </si>
  <si>
    <t>L_CTA,M_ATG</t>
  </si>
  <si>
    <t>Y_TAT,P_CCA</t>
  </si>
  <si>
    <t>C_TGC,F_TTC</t>
  </si>
  <si>
    <t>T_ACT,V_GTT</t>
  </si>
  <si>
    <t>V_GTT,L_CTA</t>
  </si>
  <si>
    <t>R_AGA,C_TGC</t>
  </si>
  <si>
    <t>A_GCC,G_GGG</t>
  </si>
  <si>
    <t>R_CGC,G_GGC</t>
  </si>
  <si>
    <t>V_GTA,A_GCC</t>
  </si>
  <si>
    <t>V_GTA,H_CAC</t>
  </si>
  <si>
    <t>S_TCA,V_GTT</t>
  </si>
  <si>
    <t>L_CTC,A_GCG</t>
  </si>
  <si>
    <t>L_TTA,R_CGG</t>
  </si>
  <si>
    <t>T_ACT,S_TCA</t>
  </si>
  <si>
    <t>N_AAC,N_AAC</t>
  </si>
  <si>
    <t>R_CGA,R_AGA</t>
  </si>
  <si>
    <t>E_GAA,A_GCG</t>
  </si>
  <si>
    <t>Q_CAA,L_TTA</t>
  </si>
  <si>
    <t>F_TTT,T_ACC</t>
  </si>
  <si>
    <t>G_GGA,T_ACC</t>
  </si>
  <si>
    <t>V_GTT,G_GGT</t>
  </si>
  <si>
    <t>L_CTC,A_GCC</t>
  </si>
  <si>
    <t>A_GCC,S_AGT</t>
  </si>
  <si>
    <t>I_ATT,L_CTA</t>
  </si>
  <si>
    <t>N_AAT,Q_CAG</t>
  </si>
  <si>
    <t>V_GTA,H_CAT</t>
  </si>
  <si>
    <t>I_ATA,G_GGA</t>
  </si>
  <si>
    <t>D_GAC,S_AGT</t>
  </si>
  <si>
    <t>S_AGC,I_ATT</t>
  </si>
  <si>
    <t>I_ATT,H_CAC</t>
  </si>
  <si>
    <t>E_GAG,R_CGT</t>
  </si>
  <si>
    <t>S_AGC,F_TTT</t>
  </si>
  <si>
    <t>V_GTC,R_CGT</t>
  </si>
  <si>
    <t>Y_TAT,Y_TAT</t>
  </si>
  <si>
    <t>S_TCA,A_GCC</t>
  </si>
  <si>
    <t>V_GTA,I_ATA</t>
  </si>
  <si>
    <t>L_TTA,C_TGT</t>
  </si>
  <si>
    <t>S_TCG,T_ACC</t>
  </si>
  <si>
    <t>S_TCA,W_TGG</t>
  </si>
  <si>
    <t>R_CGT,I_ATT</t>
  </si>
  <si>
    <t>L_TTA,F_TTT</t>
  </si>
  <si>
    <t>G_GGC,R_AGG</t>
  </si>
  <si>
    <t>V_GTA,R_AGG</t>
  </si>
  <si>
    <t>E_GAG,C_TGT</t>
  </si>
  <si>
    <t>R_CGA,N_AAC</t>
  </si>
  <si>
    <t>I_ATT,S_TCT</t>
  </si>
  <si>
    <t>S_AGT,Y_TAT</t>
  </si>
  <si>
    <t>R_AGG,G_GGG</t>
  </si>
  <si>
    <t>G_GGC,N_AAT</t>
  </si>
  <si>
    <t>K_AAA,L_TTA</t>
  </si>
  <si>
    <t>I_ATC,C_TGT</t>
  </si>
  <si>
    <t>W_TGG,Q_CAG</t>
  </si>
  <si>
    <t>F_TTC,E_GAG</t>
  </si>
  <si>
    <t>V_GTT,E_GAA</t>
  </si>
  <si>
    <t>I_ATC,D_GAT</t>
  </si>
  <si>
    <t>P_CCC,G_GGT</t>
  </si>
  <si>
    <t>R_CGT,G_GGC</t>
  </si>
  <si>
    <t>V_GTA,A_GCT</t>
  </si>
  <si>
    <t>F_TTT,C_TGC</t>
  </si>
  <si>
    <t>V_GTA,Y_TAT</t>
  </si>
  <si>
    <t>L_TTA,V_GTA</t>
  </si>
  <si>
    <t>S_AGC,L_CTT</t>
  </si>
  <si>
    <t>P_CCC,S_TCC</t>
  </si>
  <si>
    <t>P_CCT,P_CCC</t>
  </si>
  <si>
    <t>G_GGT,N_AAC</t>
  </si>
  <si>
    <t>G_GGT,G_GGC</t>
  </si>
  <si>
    <t>A_GCA,A_GCA</t>
  </si>
  <si>
    <t>V_GTA,L_CTA</t>
  </si>
  <si>
    <t>N_AAT,N_AAC</t>
  </si>
  <si>
    <t>K_AAA,L_CTG</t>
  </si>
  <si>
    <t>P_CCT,S_TCC</t>
  </si>
  <si>
    <t>T_ACC,R_CGA</t>
  </si>
  <si>
    <t>C_TGT,A_GCG</t>
  </si>
  <si>
    <t>P_CCG,W_TGG</t>
  </si>
  <si>
    <t>A_GCC,Q_CAA</t>
  </si>
  <si>
    <t>L_CTA,P_CCG</t>
  </si>
  <si>
    <t>P_CCC,G_GGA</t>
  </si>
  <si>
    <t>L_CTG,M_ATG</t>
  </si>
  <si>
    <t>G_GGT,E_GAA</t>
  </si>
  <si>
    <t>Y_TAC,R_CGC</t>
  </si>
  <si>
    <t>S_AGT,P_CCC</t>
  </si>
  <si>
    <t>A_GCT,V_GTA</t>
  </si>
  <si>
    <t>R_CGT,R_AGG</t>
  </si>
  <si>
    <t>T_ACA,S_AGC</t>
  </si>
  <si>
    <t>V_GTT,E_GAG</t>
  </si>
  <si>
    <t>N_AAC,A_GCT</t>
  </si>
  <si>
    <t>I_ATA,S_AGC</t>
  </si>
  <si>
    <t>H_CAT,C_TGC</t>
  </si>
  <si>
    <t>C_TGC,R_AGG</t>
  </si>
  <si>
    <t>A_GCC,H_CAC</t>
  </si>
  <si>
    <t>W_TGG,Y_TAC</t>
  </si>
  <si>
    <t>L_TTA,P_CCC</t>
  </si>
  <si>
    <t>S_AGT,V_GTC</t>
  </si>
  <si>
    <t>T_ACT,S_AGT</t>
  </si>
  <si>
    <t>P_CCA,I_ATA</t>
  </si>
  <si>
    <t>V_GTT,L_CTG</t>
  </si>
  <si>
    <t>N_AAC,P_CCT</t>
  </si>
  <si>
    <t>T_ACG,P_CCC</t>
  </si>
  <si>
    <t>G_GGC,H_CAT</t>
  </si>
  <si>
    <t>T_ACG,L_TTA</t>
  </si>
  <si>
    <t>G_GGC,H_CAC</t>
  </si>
  <si>
    <t>V_GTT,A_GCG</t>
  </si>
  <si>
    <t>V_GTG,R_CGA</t>
  </si>
  <si>
    <t>V_GTA,Q_CAA</t>
  </si>
  <si>
    <t>F_TTC,I_ATA</t>
  </si>
  <si>
    <t>G_GGT,Y_TAC</t>
  </si>
  <si>
    <t>N_AAC,P_CCG</t>
  </si>
  <si>
    <t>N_AAC,L_CTT</t>
  </si>
  <si>
    <t>V_GTC,P_CCG</t>
  </si>
  <si>
    <t>S_TCA,T_ACC</t>
  </si>
  <si>
    <t>K_AAA,V_GTG</t>
  </si>
  <si>
    <t>A_GCC,I_ATA</t>
  </si>
  <si>
    <t>F_TTT,P_CCC</t>
  </si>
  <si>
    <t>P_CCA,V_GTT</t>
  </si>
  <si>
    <t>T_ACT,D_GAT</t>
  </si>
  <si>
    <t>S_TCT,Q_CAA</t>
  </si>
  <si>
    <t>T_ACA,W_TGG</t>
  </si>
  <si>
    <t>E_GAG,V_GTA</t>
  </si>
  <si>
    <t>R_CGC,T_ACT</t>
  </si>
  <si>
    <t>V_GTT,N_AAC</t>
  </si>
  <si>
    <t>R_CGC,S_TCA</t>
  </si>
  <si>
    <t>L_CTA,I_ATC</t>
  </si>
  <si>
    <t>V_GTC,E_GAA</t>
  </si>
  <si>
    <t>Q_CAA,C_TGC</t>
  </si>
  <si>
    <t>V_GTT,S_TCC</t>
  </si>
  <si>
    <t>P_CCG,V_GTG</t>
  </si>
  <si>
    <t>L_CTT,F_TTT</t>
  </si>
  <si>
    <t>T_ACT,F_TTT</t>
  </si>
  <si>
    <t>M_ATG,K_AAA</t>
  </si>
  <si>
    <t>Y_TAC,I_ATC</t>
  </si>
  <si>
    <t>R_CGA,I_ATA</t>
  </si>
  <si>
    <t>P_CCG,F_TTT</t>
  </si>
  <si>
    <t>P_CCG,L_TTA</t>
  </si>
  <si>
    <t>T_ACG,C_TGC</t>
  </si>
  <si>
    <t>E_GAA,Y_TAT</t>
  </si>
  <si>
    <t>E_GAA,T_ACC</t>
  </si>
  <si>
    <t>K_AAG,Q_CAA</t>
  </si>
  <si>
    <t>Y_TAT,A_GCG</t>
  </si>
  <si>
    <t>T_ACT,Q_CAA</t>
  </si>
  <si>
    <t>S_AGT,C_TGC</t>
  </si>
  <si>
    <t>R_CGT,A_GCG</t>
  </si>
  <si>
    <t>R_AGA,P_CCT</t>
  </si>
  <si>
    <t>T_ACC,T_ACA</t>
  </si>
  <si>
    <t>G_GGA,R_CGG</t>
  </si>
  <si>
    <t>L_TTG,L_TTA</t>
  </si>
  <si>
    <t>A_GCG,Q_CAA</t>
  </si>
  <si>
    <t>H_CAC,V_GTA</t>
  </si>
  <si>
    <t>H_CAT,V_GTC</t>
  </si>
  <si>
    <t>H_CAC,G_GGC</t>
  </si>
  <si>
    <t>A_GCG,Y_TAT</t>
  </si>
  <si>
    <t>C_TGT,L_CTT</t>
  </si>
  <si>
    <t>R_AGG,F_TTT</t>
  </si>
  <si>
    <t>S_AGC,R_AGA</t>
  </si>
  <si>
    <t>C_TGT,C_TGT</t>
  </si>
  <si>
    <t>A_GCA,G_GGT</t>
  </si>
  <si>
    <t>A_GCT,Q_CAA</t>
  </si>
  <si>
    <t>W_TGG,I_ATC</t>
  </si>
  <si>
    <t>S_TCG,R_CGT</t>
  </si>
  <si>
    <t>S_TCC,G_GGA</t>
  </si>
  <si>
    <t>S_TCG,S_TCC</t>
  </si>
  <si>
    <t>I_ATA,R_CGG</t>
  </si>
  <si>
    <t>I_ATA,R_AGG</t>
  </si>
  <si>
    <t>L_CTT,R_CGC</t>
  </si>
  <si>
    <t>L_CTA,S_TCA</t>
  </si>
  <si>
    <t>R_CGT,P_CCC</t>
  </si>
  <si>
    <t>A_GCC,R_CGG</t>
  </si>
  <si>
    <t>S_AGT,Q_CAA</t>
  </si>
  <si>
    <t>H_CAT,P_CCG</t>
  </si>
  <si>
    <t>T_ACG,R_CGA</t>
  </si>
  <si>
    <t>R_AGA,T_ACA</t>
  </si>
  <si>
    <t>C_TGC,S_TCA</t>
  </si>
  <si>
    <t>C_TGC,T_ACA</t>
  </si>
  <si>
    <t>S_AGT,M_ATG</t>
  </si>
  <si>
    <t>C_TGT,L_TTA</t>
  </si>
  <si>
    <t>A_GCC,V_GTG</t>
  </si>
  <si>
    <t>L_CTC,S_TCT</t>
  </si>
  <si>
    <t>L_TTG,C_TGC</t>
  </si>
  <si>
    <t>A_GCT,D_GAC</t>
  </si>
  <si>
    <t>R_CGG,H_CAT</t>
  </si>
  <si>
    <t>A_GCC,G_GGC</t>
  </si>
  <si>
    <t>L_TTG,L_CTC</t>
  </si>
  <si>
    <t>S_TCC,A_GCA</t>
  </si>
  <si>
    <t>G_GGC,C_TGC</t>
  </si>
  <si>
    <t>T_ACG,K_AAA</t>
  </si>
  <si>
    <t>Y_TAC,T_ACC</t>
  </si>
  <si>
    <t>S_AGT,A_GCA</t>
  </si>
  <si>
    <t>I_ATA,P_CCA</t>
  </si>
  <si>
    <t>R_CGT,T_ACA</t>
  </si>
  <si>
    <t>F_TTC,A_GCT</t>
  </si>
  <si>
    <t>R_CGG,W_TGG</t>
  </si>
  <si>
    <t>R_AGA,Y_TAT</t>
  </si>
  <si>
    <t>P_CCT,N_AAT</t>
  </si>
  <si>
    <t>R_AGG,S_TCG</t>
  </si>
  <si>
    <t>T_ACG,A_GCT</t>
  </si>
  <si>
    <t>N_AAT,S_TCT</t>
  </si>
  <si>
    <t>L_CTA,P_CCT</t>
  </si>
  <si>
    <t>S_TCC,L_TTA</t>
  </si>
  <si>
    <t>P_CCA,V_GTA</t>
  </si>
  <si>
    <t>M_ATG,V_GTT</t>
  </si>
  <si>
    <t>A_GCA,P_CCC</t>
  </si>
  <si>
    <t>I_ATC,C_TGC</t>
  </si>
  <si>
    <t>S_AGC,R_CGG</t>
  </si>
  <si>
    <t>A_GCG,W_TGG</t>
  </si>
  <si>
    <t>S_TCG,A_GCT</t>
  </si>
  <si>
    <t>C_TGC,P_CCA</t>
  </si>
  <si>
    <t>P_CCA,F_TTC</t>
  </si>
  <si>
    <t>L_CTA,R_CGG</t>
  </si>
  <si>
    <t>L_CTA,H_CAT</t>
  </si>
  <si>
    <t>P_CCA,I_ATC</t>
  </si>
  <si>
    <t>S_TCC,Q_CAA</t>
  </si>
  <si>
    <t>H_CAC,A_GCT</t>
  </si>
  <si>
    <t>S_TCC,L_CTA</t>
  </si>
  <si>
    <t>S_AGT,R_CGG</t>
  </si>
  <si>
    <t>T_ACG,Y_TAT</t>
  </si>
  <si>
    <t>Y_TAT,I_ATA</t>
  </si>
  <si>
    <t>T_ACG,R_CGG</t>
  </si>
  <si>
    <t>P_CCG,T_ACT</t>
  </si>
  <si>
    <t>L_CTG,R_CGT</t>
  </si>
  <si>
    <t>D_GAT,Q_CAA</t>
  </si>
  <si>
    <t>Q_CAG,A_GCA</t>
  </si>
  <si>
    <t>S_TCA,C_TGC</t>
  </si>
  <si>
    <t>H_CAC,A_GCA</t>
  </si>
  <si>
    <t>L_CTT,G_GGG</t>
  </si>
  <si>
    <t>S_TCG,R_CGC</t>
  </si>
  <si>
    <t>I_ATA,R_CGT</t>
  </si>
  <si>
    <t>V_GTT,G_GGG</t>
  </si>
  <si>
    <t>Y_TAC,R_CGA</t>
  </si>
  <si>
    <t>R_CGG,T_ACT</t>
  </si>
  <si>
    <t>P_CCA,Y_TAT</t>
  </si>
  <si>
    <t>G_GGA,C_TGC</t>
  </si>
  <si>
    <t>D_GAC,G_GGC</t>
  </si>
  <si>
    <t>V_GTT,M_ATG</t>
  </si>
  <si>
    <t>Y_TAT,K_AAA</t>
  </si>
  <si>
    <t>L_CTC,P_CCT</t>
  </si>
  <si>
    <t>A_GCG,S_TCT</t>
  </si>
  <si>
    <t>T_ACA,E_GAG</t>
  </si>
  <si>
    <t>P_CCA,T_ACG</t>
  </si>
  <si>
    <t>L_CTC,T_ACG</t>
  </si>
  <si>
    <t>V_GTG,R_AGA</t>
  </si>
  <si>
    <t>I_ATA,L_CTT</t>
  </si>
  <si>
    <t>D_GAC,P_CCT</t>
  </si>
  <si>
    <t>V_GTT,V_GTG</t>
  </si>
  <si>
    <t>M_ATG,C_TGC</t>
  </si>
  <si>
    <t>W_TGG,S_AGC</t>
  </si>
  <si>
    <t>T_ACG,T_ACG</t>
  </si>
  <si>
    <t>V_GTC,S_AGT</t>
  </si>
  <si>
    <t>L_TTG,P_CCT</t>
  </si>
  <si>
    <t>V_GTA,G_GGA</t>
  </si>
  <si>
    <t>E_GAA,T_ACG</t>
  </si>
  <si>
    <t>A_GCA,V_GTC</t>
  </si>
  <si>
    <t>V_GTA,D_GAC</t>
  </si>
  <si>
    <t>R_CGC,I_ATA</t>
  </si>
  <si>
    <t>I_ATT,R_CGA</t>
  </si>
  <si>
    <t>P_CCG,A_GCT</t>
  </si>
  <si>
    <t>G_GGC,R_CGA</t>
  </si>
  <si>
    <t>S_TCT,C_TGC</t>
  </si>
  <si>
    <t>G_GGA,S_AGT</t>
  </si>
  <si>
    <t>H_CAT,W_TGG</t>
  </si>
  <si>
    <t>D_GAT,L_CTT</t>
  </si>
  <si>
    <t>C_TGT,L_TTG</t>
  </si>
  <si>
    <t>R_CGG,M_ATG</t>
  </si>
  <si>
    <t>Q_CAG,G_GGT</t>
  </si>
  <si>
    <t>C_TGT,M_ATG</t>
  </si>
  <si>
    <t>R_CGC,R_CGA</t>
  </si>
  <si>
    <t>T_ACG,S_TCC</t>
  </si>
  <si>
    <t>R_CGA,S_TCG</t>
  </si>
  <si>
    <t>L_CTG,A_GCG</t>
  </si>
  <si>
    <t>M_ATG,Y_TAT</t>
  </si>
  <si>
    <t>F_TTT,Y_TAC</t>
  </si>
  <si>
    <t>T_ACA,A_GCC</t>
  </si>
  <si>
    <t>P_CCG,L_TTG</t>
  </si>
  <si>
    <t>Q_CAA,A_GCT</t>
  </si>
  <si>
    <t>C_TGC,L_CTA</t>
  </si>
  <si>
    <t>S_TCG,S_TCG</t>
  </si>
  <si>
    <t>I_ATA,W_TGG</t>
  </si>
  <si>
    <t>T_ACG,M_ATG</t>
  </si>
  <si>
    <t>L_TTG,T_ACG</t>
  </si>
  <si>
    <t>D_GAT,L_CTC</t>
  </si>
  <si>
    <t>S_TCA,L_CTT</t>
  </si>
  <si>
    <t>S_TCG,L_CTC</t>
  </si>
  <si>
    <t>S_TCG,G_GGT</t>
  </si>
  <si>
    <t>R_AGG,T_ACG</t>
  </si>
  <si>
    <t>S_TCT,F_TTC</t>
  </si>
  <si>
    <t>I_ATC,F_TTT</t>
  </si>
  <si>
    <t>M_ATG,W_TGG</t>
  </si>
  <si>
    <t>F_TTT,R_CGG</t>
  </si>
  <si>
    <t>P_CCC,L_TTA</t>
  </si>
  <si>
    <t>H_CAT,P_CCA</t>
  </si>
  <si>
    <t>A_GCA,L_TTA</t>
  </si>
  <si>
    <t>I_ATC,P_CCT</t>
  </si>
  <si>
    <t>K_AAA,T_ACG</t>
  </si>
  <si>
    <t>R_AGA,F_TTC</t>
  </si>
  <si>
    <t>A_GCT,S_AGT</t>
  </si>
  <si>
    <t>V_GTT,T_ACC</t>
  </si>
  <si>
    <t>T_ACT,L_CTC</t>
  </si>
  <si>
    <t>S_AGC,C_TGT</t>
  </si>
  <si>
    <t>P_CCT,R_AGA</t>
  </si>
  <si>
    <t>L_CTT,V_GTA</t>
  </si>
  <si>
    <t>F_TTC,T_ACC</t>
  </si>
  <si>
    <t>L_TTG,L_CTT</t>
  </si>
  <si>
    <t>G_GGA,I_ATT</t>
  </si>
  <si>
    <t>V_GTT,L_CTT</t>
  </si>
  <si>
    <t>V_GTT,H_CAC</t>
  </si>
  <si>
    <t>H_CAT,M_ATG</t>
  </si>
  <si>
    <t>V_GTT,I_ATC</t>
  </si>
  <si>
    <t>R_CGG,I_ATT</t>
  </si>
  <si>
    <t>R_CGA,Q_CAA</t>
  </si>
  <si>
    <t>H_CAC,E_GAA</t>
  </si>
  <si>
    <t>E_GAA,L_CTA</t>
  </si>
  <si>
    <t>G_GGC,R_CGT</t>
  </si>
  <si>
    <t>Q_CAA,P_CCG</t>
  </si>
  <si>
    <t>R_AGA,G_GGG</t>
  </si>
  <si>
    <t>I_ATT,N_AAC</t>
  </si>
  <si>
    <t>L_TTG,N_AAT</t>
  </si>
  <si>
    <t>P_CCC,G_GGG</t>
  </si>
  <si>
    <t>C_TGC,P_CCG</t>
  </si>
  <si>
    <t>Q_CAA,F_TTC</t>
  </si>
  <si>
    <t>L_TTA,G_GGA</t>
  </si>
  <si>
    <t>R_CGA,Y_TAC</t>
  </si>
  <si>
    <t>A_GCA,R_CGC</t>
  </si>
  <si>
    <t>K_AAG,T_ACA</t>
  </si>
  <si>
    <t>R_CGA,L_CTT</t>
  </si>
  <si>
    <t>S_TCA,I_ATC</t>
  </si>
  <si>
    <t>R_AGA,L_TTG</t>
  </si>
  <si>
    <t>Y_TAC,D_GAC</t>
  </si>
  <si>
    <t>H_CAT,I_ATA</t>
  </si>
  <si>
    <t>R_CGA,L_TTG</t>
  </si>
  <si>
    <t>H_CAC,R_CGT</t>
  </si>
  <si>
    <t>P_CCT,I_ATA</t>
  </si>
  <si>
    <t>I_ATT,V_GTG</t>
  </si>
  <si>
    <t>Y_TAT,C_TGT</t>
  </si>
  <si>
    <t>R_CGC,N_AAT</t>
  </si>
  <si>
    <t>Q_CAA,Y_TAT</t>
  </si>
  <si>
    <t>V_GTG,L_CTT</t>
  </si>
  <si>
    <t>L_TTA,V_GTC</t>
  </si>
  <si>
    <t>V_GTT,P_CCA</t>
  </si>
  <si>
    <t>P_CCT,H_CAC</t>
  </si>
  <si>
    <t>S_TCT,K_AAG</t>
  </si>
  <si>
    <t>R_CGC,V_GTT</t>
  </si>
  <si>
    <t>L_TTA,A_GCC</t>
  </si>
  <si>
    <t>F_TTT,C_TGT</t>
  </si>
  <si>
    <t>I_ATA,T_ACG</t>
  </si>
  <si>
    <t>L_TTG,S_TCA</t>
  </si>
  <si>
    <t>R_AGG,V_GTT</t>
  </si>
  <si>
    <t>S_AGT,I_ATC</t>
  </si>
  <si>
    <t>S_AGC,L_CTC</t>
  </si>
  <si>
    <t>C_TGT,Q_CAA</t>
  </si>
  <si>
    <t>R_CGA,P_CCG</t>
  </si>
  <si>
    <t>V_GTA,N_AAT</t>
  </si>
  <si>
    <t>S_TCG,A_GCA</t>
  </si>
  <si>
    <t>S_AGC,G_GGA</t>
  </si>
  <si>
    <t>Q_CAA,T_ACT</t>
  </si>
  <si>
    <t>S_TCA,G_GGA</t>
  </si>
  <si>
    <t>V_GTG,S_TCT</t>
  </si>
  <si>
    <t>V_GTC,E_GAG</t>
  </si>
  <si>
    <t>Y_TAT,H_CAC</t>
  </si>
  <si>
    <t>I_ATA,I_ATA</t>
  </si>
  <si>
    <t>L_TTA,D_GAC</t>
  </si>
  <si>
    <t>G_GGT,S_TCC</t>
  </si>
  <si>
    <t>S_TCA,R_AGG</t>
  </si>
  <si>
    <t>Q_CAA,Q_CAA</t>
  </si>
  <si>
    <t>C_TGC,K_AAG</t>
  </si>
  <si>
    <t>I_ATC,K_AAA</t>
  </si>
  <si>
    <t>G_GGG,I_ATC</t>
  </si>
  <si>
    <t>A_GCT,G_GGC</t>
  </si>
  <si>
    <t>G_GGC,V_GTT</t>
  </si>
  <si>
    <t>H_CAT,S_AGT</t>
  </si>
  <si>
    <t>L_CTA,S_TCC</t>
  </si>
  <si>
    <t>S_TCG,N_AAC</t>
  </si>
  <si>
    <t>V_GTA,I_ATC</t>
  </si>
  <si>
    <t>W_TGG,P_CCT</t>
  </si>
  <si>
    <t>N_AAC,T_ACC</t>
  </si>
  <si>
    <t>V_GTT,C_TGC</t>
  </si>
  <si>
    <t>G_GGA,P_CCA</t>
  </si>
  <si>
    <t>T_ACA,C_TGT</t>
  </si>
  <si>
    <t>I_ATC,L_TTA</t>
  </si>
  <si>
    <t>L_TTG,Y_TAT</t>
  </si>
  <si>
    <t>W_TGG,L_CTT</t>
  </si>
  <si>
    <t>G_GGT,T_ACT</t>
  </si>
  <si>
    <t>R_CGC,H_CAT</t>
  </si>
  <si>
    <t>S_TCG,Q_CAG</t>
  </si>
  <si>
    <t>G_GGA,I_ATA</t>
  </si>
  <si>
    <t>L_TTA,G_GGG</t>
  </si>
  <si>
    <t>T_ACG,G_GGG</t>
  </si>
  <si>
    <t>P_CCG,M_ATG</t>
  </si>
  <si>
    <t>V_GTT,T_ACA</t>
  </si>
  <si>
    <t>R_AGA,R_CGC</t>
  </si>
  <si>
    <t>L_CTG,F_TTT</t>
  </si>
  <si>
    <t>R_AGA,F_TTT</t>
  </si>
  <si>
    <t>K_AAG,S_TCC</t>
  </si>
  <si>
    <t>Y_TAT,R_CGG</t>
  </si>
  <si>
    <t>L_CTA,G_GGA</t>
  </si>
  <si>
    <t>R_CGA,G_GGA</t>
  </si>
  <si>
    <t>S_TCT,L_TTG</t>
  </si>
  <si>
    <t>Y_TAC,P_CCA</t>
  </si>
  <si>
    <t>N_AAT,A_GCG</t>
  </si>
  <si>
    <t>V_GTT,R_CGA</t>
  </si>
  <si>
    <t>R_CGT,T_ACG</t>
  </si>
  <si>
    <t>W_TGG,V_GTC</t>
  </si>
  <si>
    <t>W_TGG,H_CAC</t>
  </si>
  <si>
    <t>C_TGT,C_TGC</t>
  </si>
  <si>
    <t>R_CGT,W_TGG</t>
  </si>
  <si>
    <t>L_TTA,L_CTG</t>
  </si>
  <si>
    <t>R_CGG,R_AGG</t>
  </si>
  <si>
    <t>V_GTA,R_CGA</t>
  </si>
  <si>
    <t>L_TTG,C_TGT</t>
  </si>
  <si>
    <t>S_TCC,D_GAC</t>
  </si>
  <si>
    <t>W_TGG,T_ACA</t>
  </si>
  <si>
    <t>A_GCG,P_CCA</t>
  </si>
  <si>
    <t>L_CTA,D_GAC</t>
  </si>
  <si>
    <t>S_TCA,T_ACA</t>
  </si>
  <si>
    <t>V_GTT,S_AGT</t>
  </si>
  <si>
    <t>R_CGT,S_TCG</t>
  </si>
  <si>
    <t>G_GGC,G_GGG</t>
  </si>
  <si>
    <t>R_CGC,V_GTA</t>
  </si>
  <si>
    <t>H_CAT,S_TCA</t>
  </si>
  <si>
    <t>A_GCG,V_GTT</t>
  </si>
  <si>
    <t>M_ATG,L_CTT</t>
  </si>
  <si>
    <t>S_AGT,S_TCA</t>
  </si>
  <si>
    <t>G_GGT,T_ACG</t>
  </si>
  <si>
    <t>A_GCA,R_CGT</t>
  </si>
  <si>
    <t>L_CTT,S_AGT</t>
  </si>
  <si>
    <t>G_GGG,N_AAC</t>
  </si>
  <si>
    <t>A_GCG,I_ATA</t>
  </si>
  <si>
    <t>L_CTA,I_ATT</t>
  </si>
  <si>
    <t>L_TTG,L_CTA</t>
  </si>
  <si>
    <t>P_CCA,L_CTC</t>
  </si>
  <si>
    <t>H_CAC,C_TGT</t>
  </si>
  <si>
    <t>S_TCT,T_ACT</t>
  </si>
  <si>
    <t>S_TCG,I_ATT</t>
  </si>
  <si>
    <t>R_CGC,P_CCA</t>
  </si>
  <si>
    <t>P_CCG,T_ACG</t>
  </si>
  <si>
    <t>E_GAG,F_TTC</t>
  </si>
  <si>
    <t>G_GGA,R_AGG</t>
  </si>
  <si>
    <t>L_TTA,V_GTT</t>
  </si>
  <si>
    <t>P_CCC,R_AGG</t>
  </si>
  <si>
    <t>F_TTT,R_CGT</t>
  </si>
  <si>
    <t>L_CTC,S_AGC</t>
  </si>
  <si>
    <t>L_CTA,R_AGG</t>
  </si>
  <si>
    <t>T_ACG,A_GCG</t>
  </si>
  <si>
    <t>S_TCC,A_GCT</t>
  </si>
  <si>
    <t>L_CTC,P_CCG</t>
  </si>
  <si>
    <t>R_CGG,A_GCT</t>
  </si>
  <si>
    <t>F_TTT,R_AGA</t>
  </si>
  <si>
    <t>V_GTA,L_CTT</t>
  </si>
  <si>
    <t>I_ATC,A_GCA</t>
  </si>
  <si>
    <t>Y_TAT,S_AGT</t>
  </si>
  <si>
    <t>L_CTA,S_AGT</t>
  </si>
  <si>
    <t>K_AAA,D_GAC</t>
  </si>
  <si>
    <t>F_TTC,N_AAC</t>
  </si>
  <si>
    <t>A_GCA,N_AAC</t>
  </si>
  <si>
    <t>V_GTG,G_GGT</t>
  </si>
  <si>
    <t>L_CTA,C_TGT</t>
  </si>
  <si>
    <t>P_CCA,H_CAC</t>
  </si>
  <si>
    <t>G_GGT,N_AAT</t>
  </si>
  <si>
    <t>D_GAT,R_CGC</t>
  </si>
  <si>
    <t>V_GTG,P_CCG</t>
  </si>
  <si>
    <t>W_TGG,R_AGG</t>
  </si>
  <si>
    <t>A_GCG,V_GTA</t>
  </si>
  <si>
    <t>K_AAG,A_GCG</t>
  </si>
  <si>
    <t>F_TTC,S_TCA</t>
  </si>
  <si>
    <t>T_ACT,N_AAT</t>
  </si>
  <si>
    <t>Y_TAC,G_GGT</t>
  </si>
  <si>
    <t>I_ATC,G_GGA</t>
  </si>
  <si>
    <t>C_TGC,T_ACC</t>
  </si>
  <si>
    <t>N_AAC,D_GAT</t>
  </si>
  <si>
    <t>V_GTC,C_TGT</t>
  </si>
  <si>
    <t>F_TTC,N_AAT</t>
  </si>
  <si>
    <t>V_GTC,K_AAG</t>
  </si>
  <si>
    <t>N_AAT,L_CTC</t>
  </si>
  <si>
    <t>D_GAT,N_AAT</t>
  </si>
  <si>
    <t>P_CCA,R_CGC</t>
  </si>
  <si>
    <t>L_TTG,P_CCC</t>
  </si>
  <si>
    <t>H_CAT,L_CTC</t>
  </si>
  <si>
    <t>A_GCA,P_CCT</t>
  </si>
  <si>
    <t>I_ATT,I_ATC</t>
  </si>
  <si>
    <t>Y_TAT,P_CCT</t>
  </si>
  <si>
    <t>R_AGA,Q_CAA</t>
  </si>
  <si>
    <t>L_CTC,S_TCG</t>
  </si>
  <si>
    <t>P_CCC,S_AGT</t>
  </si>
  <si>
    <t>R_AGG,M_ATG</t>
  </si>
  <si>
    <t>P_CCC,E_GAA</t>
  </si>
  <si>
    <t>L_TTA,G_GGT</t>
  </si>
  <si>
    <t>R_AGA,R_CGG</t>
  </si>
  <si>
    <t>Y_TAT,L_TTG</t>
  </si>
  <si>
    <t>R_AGG,C_TGC</t>
  </si>
  <si>
    <t>N_AAT,R_CGC</t>
  </si>
  <si>
    <t>D_GAC,R_CGA</t>
  </si>
  <si>
    <t>T_ACT,N_AAC</t>
  </si>
  <si>
    <t>A_GCG,T_ACC</t>
  </si>
  <si>
    <t>L_TTA,D_GAT</t>
  </si>
  <si>
    <t>A_GCT,T_ACG</t>
  </si>
  <si>
    <t>S_TCG,R_AGG</t>
  </si>
  <si>
    <t>L_TTG,R_CGC</t>
  </si>
  <si>
    <t>S_TCT,V_GTA</t>
  </si>
  <si>
    <t>S_TCG,M_ATG</t>
  </si>
  <si>
    <t>L_TTA,Q_CAA</t>
  </si>
  <si>
    <t>T_ACA,S_TCA</t>
  </si>
  <si>
    <t>F_TTT,S_TCC</t>
  </si>
  <si>
    <t>R_CGA,R_CGC</t>
  </si>
  <si>
    <t>D_GAC,V_GTA</t>
  </si>
  <si>
    <t>C_TGT,F_TTT</t>
  </si>
  <si>
    <t>S_AGT,S_AGT</t>
  </si>
  <si>
    <t>D_GAT,S_TCG</t>
  </si>
  <si>
    <t>P_CCT,D_GAT</t>
  </si>
  <si>
    <t>Y_TAC,W_TGG</t>
  </si>
  <si>
    <t>A_GCA,S_TCC</t>
  </si>
  <si>
    <t>T_ACG,I_ATC</t>
  </si>
  <si>
    <t>T_ACA,T_ACG</t>
  </si>
  <si>
    <t>C_TGT,T_ACG</t>
  </si>
  <si>
    <t>P_CCG,Y_TAT</t>
  </si>
  <si>
    <t>V_GTA,V_GTA</t>
  </si>
  <si>
    <t>G_GGG,R_AGA</t>
  </si>
  <si>
    <t>S_TCG,H_CAT</t>
  </si>
  <si>
    <t>C_TGC,E_GAA</t>
  </si>
  <si>
    <t>L_TTA,L_CTC</t>
  </si>
  <si>
    <t>L_CTT,N_AAC</t>
  </si>
  <si>
    <t>V_GTA,F_TTC</t>
  </si>
  <si>
    <t>S_AGT,V_GTT</t>
  </si>
  <si>
    <t>W_TGG,L_CTG</t>
  </si>
  <si>
    <t>M_ATG,R_CGG</t>
  </si>
  <si>
    <t>S_AGT,T_ACG</t>
  </si>
  <si>
    <t>Y_TAT,I_ATC</t>
  </si>
  <si>
    <t>S_AGT,R_CGT</t>
  </si>
  <si>
    <t>V_GTC,Y_TAT</t>
  </si>
  <si>
    <t>Y_TAT,W_TGG</t>
  </si>
  <si>
    <t>S_TCT,R_AGG</t>
  </si>
  <si>
    <t>L_CTT,A_GCA</t>
  </si>
  <si>
    <t>L_CTT,A_GCC</t>
  </si>
  <si>
    <t>L_CTC,V_GTC</t>
  </si>
  <si>
    <t>N_AAT,V_GTT</t>
  </si>
  <si>
    <t>S_TCA,R_CGC</t>
  </si>
  <si>
    <t>L_TTG,Y_TAC</t>
  </si>
  <si>
    <t>G_GGT,P_CCT</t>
  </si>
  <si>
    <t>C_TGT,S_AGT</t>
  </si>
  <si>
    <t>S_TCC,I_ATA</t>
  </si>
  <si>
    <t>A_GCG,A_GCA</t>
  </si>
  <si>
    <t>R_CGA,R_CGT</t>
  </si>
  <si>
    <t>G_GGA,G_GGA</t>
  </si>
  <si>
    <t>R_CGC,N_AAC</t>
  </si>
  <si>
    <t>P_CCG,T_ACC</t>
  </si>
  <si>
    <t>I_ATC,G_GGC</t>
  </si>
  <si>
    <t>I_ATT,R_CGC</t>
  </si>
  <si>
    <t>S_TCA,T_ACT</t>
  </si>
  <si>
    <t>L_TTA,S_TCC</t>
  </si>
  <si>
    <t>R_AGA,I_ATA</t>
  </si>
  <si>
    <t>W_TGG,R_CGA</t>
  </si>
  <si>
    <t>T_ACT,C_TGT</t>
  </si>
  <si>
    <t>F_TTC,R_CGC</t>
  </si>
  <si>
    <t>F_TTT,Y_TAT</t>
  </si>
  <si>
    <t>I_ATT,W_TGG</t>
  </si>
  <si>
    <t>R_CGA,V_GTA</t>
  </si>
  <si>
    <t>H_CAT,T_ACG</t>
  </si>
  <si>
    <t>L_CTT,T_ACT</t>
  </si>
  <si>
    <t>V_GTG,A_GCG</t>
  </si>
  <si>
    <t>Q_CAA,N_AAC</t>
  </si>
  <si>
    <t>K_AAA,S_AGC</t>
  </si>
  <si>
    <t>G_GGT,R_AGG</t>
  </si>
  <si>
    <t>D_GAT,A_GCG</t>
  </si>
  <si>
    <t>R_CGT,L_CTA</t>
  </si>
  <si>
    <t>S_AGC,G_GGG</t>
  </si>
  <si>
    <t>P_CCT,P_CCG</t>
  </si>
  <si>
    <t>S_TCT,H_CAC</t>
  </si>
  <si>
    <t>C_TGC,S_TCG</t>
  </si>
  <si>
    <t>V_GTA,S_TCA</t>
  </si>
  <si>
    <t>L_CTT,V_GTT</t>
  </si>
  <si>
    <t>D_GAC,R_CGC</t>
  </si>
  <si>
    <t>Q_CAA,S_AGC</t>
  </si>
  <si>
    <t>G_GGG,F_TTT</t>
  </si>
  <si>
    <t>S_TCG,P_CCA</t>
  </si>
  <si>
    <t>T_ACA,H_CAT</t>
  </si>
  <si>
    <t>G_GGT,R_CGG</t>
  </si>
  <si>
    <t>T_ACA,A_GCG</t>
  </si>
  <si>
    <t>C_TGT,I_ATC</t>
  </si>
  <si>
    <t>N_AAT,I_ATC</t>
  </si>
  <si>
    <t>R_CGA,T_ACC</t>
  </si>
  <si>
    <t>H_CAT,P_CCC</t>
  </si>
  <si>
    <t>T_ACA,F_TTC</t>
  </si>
  <si>
    <t>G_GGC,V_GTC</t>
  </si>
  <si>
    <t>P_CCC,I_ATT</t>
  </si>
  <si>
    <t>P_CCC,L_TTG</t>
  </si>
  <si>
    <t>I_ATA,G_GGT</t>
  </si>
  <si>
    <t>S_TCA,R_CGG</t>
  </si>
  <si>
    <t>R_CGT,G_GGA</t>
  </si>
  <si>
    <t>D_GAC,T_ACT</t>
  </si>
  <si>
    <t>R_CGA,V_GTG</t>
  </si>
  <si>
    <t>A_GCA,C_TGC</t>
  </si>
  <si>
    <t>S_TCG,R_CGA</t>
  </si>
  <si>
    <t>N_AAT,W_TGG</t>
  </si>
  <si>
    <t>P_CCC,A_GCG</t>
  </si>
  <si>
    <t>F_TTC,P_CCC</t>
  </si>
  <si>
    <t>C_TGC,V_GTT</t>
  </si>
  <si>
    <t>T_ACT,H_CAC</t>
  </si>
  <si>
    <t>L_CTG,L_CTA</t>
  </si>
  <si>
    <t>R_CGT,V_GTA</t>
  </si>
  <si>
    <t>C_TGC,A_GCT</t>
  </si>
  <si>
    <t>R_AGA,C_TGT</t>
  </si>
  <si>
    <t>G_GGT,P_CCG</t>
  </si>
  <si>
    <t>L_CTA,R_CGA</t>
  </si>
  <si>
    <t>P_CCG,I_ATA</t>
  </si>
  <si>
    <t>S_TCC,D_GAT</t>
  </si>
  <si>
    <t>N_AAC,A_GCG</t>
  </si>
  <si>
    <t>T_ACG,T_ACC</t>
  </si>
  <si>
    <t>N_AAC,L_TTA</t>
  </si>
  <si>
    <t>L_TTA,C_TGC</t>
  </si>
  <si>
    <t>T_ACC,C_TGT</t>
  </si>
  <si>
    <t>S_AGC,D_GAT</t>
  </si>
  <si>
    <t>S_AGT,Y_TAC</t>
  </si>
  <si>
    <t>S_TCG,L_CTA</t>
  </si>
  <si>
    <t>I_ATC,H_CAT</t>
  </si>
  <si>
    <t>T_ACA,S_TCG</t>
  </si>
  <si>
    <t>F_TTT,F_TTT</t>
  </si>
  <si>
    <t>N_AAC,S_AGT</t>
  </si>
  <si>
    <t>R_CGG,P_CCT</t>
  </si>
  <si>
    <t>V_GTA,R_AGA</t>
  </si>
  <si>
    <t>K_AAG,G_GGT</t>
  </si>
  <si>
    <t>L_CTC,L_TTG</t>
  </si>
  <si>
    <t>H_CAC,F_TTT</t>
  </si>
  <si>
    <t>R_AGG,K_AAA</t>
  </si>
  <si>
    <t>T_ACT,G_GGA</t>
  </si>
  <si>
    <t>C_TGT,N_AAT</t>
  </si>
  <si>
    <t>Q_CAG,S_TCC</t>
  </si>
  <si>
    <t>R_AGG,L_CTA</t>
  </si>
  <si>
    <t>V_GTT,T_ACG</t>
  </si>
  <si>
    <t>V_GTC,P_CCA</t>
  </si>
  <si>
    <t>G_GGG,V_GTG</t>
  </si>
  <si>
    <t>V_GTA,T_ACG</t>
  </si>
  <si>
    <t>T_ACT,R_AGA</t>
  </si>
  <si>
    <t>V_GTT,L_TTG</t>
  </si>
  <si>
    <t>C_TGT,W_TGG</t>
  </si>
  <si>
    <t>L_CTT,I_ATT</t>
  </si>
  <si>
    <t>P_CCT,S_TCT</t>
  </si>
  <si>
    <t>N_AAC,E_GAA</t>
  </si>
  <si>
    <t>L_TTA,R_AGG</t>
  </si>
  <si>
    <t>G_GGA,T_ACG</t>
  </si>
  <si>
    <t>V_GTA,S_AGT</t>
  </si>
  <si>
    <t>M_ATG,R_AGA</t>
  </si>
  <si>
    <t>V_GTC,I_ATT</t>
  </si>
  <si>
    <t>S_TCC,K_AAA</t>
  </si>
  <si>
    <t>C_TGC,G_GGA</t>
  </si>
  <si>
    <t>F_TTT,G_GGT</t>
  </si>
  <si>
    <t>R_CGG,F_TTT</t>
  </si>
  <si>
    <t>Y_TAT,N_AAC</t>
  </si>
  <si>
    <t>H_CAT,E_GAG</t>
  </si>
  <si>
    <t>K_AAA,L_CTT</t>
  </si>
  <si>
    <t>E_GAA,G_GGC</t>
  </si>
  <si>
    <t>T_ACA,I_ATA</t>
  </si>
  <si>
    <t>N_AAT,T_ACT</t>
  </si>
  <si>
    <t>A_GCT,S_AGC</t>
  </si>
  <si>
    <t>F_TTT,I_ATA</t>
  </si>
  <si>
    <t>I_ATA,T_ACC</t>
  </si>
  <si>
    <t>D_GAC,Q_CAA</t>
  </si>
  <si>
    <t>A_GCG,A_GCG</t>
  </si>
  <si>
    <t>A_GCT,H_CAT</t>
  </si>
  <si>
    <t>T_ACG,P_CCT</t>
  </si>
  <si>
    <t>P_CCC,L_CTA</t>
  </si>
  <si>
    <t>S_AGT,R_AGA</t>
  </si>
  <si>
    <t>A_GCC,N_AAT</t>
  </si>
  <si>
    <t>S_TCA,Y_TAC</t>
  </si>
  <si>
    <t>H_CAC,T_ACT</t>
  </si>
  <si>
    <t>S_TCA,A_GCG</t>
  </si>
  <si>
    <t>T_ACG,C_TGT</t>
  </si>
  <si>
    <t>R_CGC,L_CTA</t>
  </si>
  <si>
    <t>P_CCG,R_CGA</t>
  </si>
  <si>
    <t>D_GAC,S_TCG</t>
  </si>
  <si>
    <t>R_CGC,E_GAA</t>
  </si>
  <si>
    <t>R_CGT,S_AGT</t>
  </si>
  <si>
    <t>A_GCG,H_CAT</t>
  </si>
  <si>
    <t>C_TGT,H_CAC</t>
  </si>
  <si>
    <t>D_GAC,L_CTC</t>
  </si>
  <si>
    <t>Y_TAC,N_AAT</t>
  </si>
  <si>
    <t>Y_TAC,S_TCG</t>
  </si>
  <si>
    <t>D_GAT,A_GCA</t>
  </si>
  <si>
    <t>R_CGC,P_CCT</t>
  </si>
  <si>
    <t>R_CGT,R_CGA</t>
  </si>
  <si>
    <t>L_TTG,S_TCC</t>
  </si>
  <si>
    <t>V_GTA,R_CGC</t>
  </si>
  <si>
    <t>S_TCA,H_CAT</t>
  </si>
  <si>
    <t>I_ATC,N_AAC</t>
  </si>
  <si>
    <t>R_AGA,V_GTG</t>
  </si>
  <si>
    <t>A_GCC,V_GTT</t>
  </si>
  <si>
    <t>C_TGC,S_TCT</t>
  </si>
  <si>
    <t>S_TCA,Q_CAA</t>
  </si>
  <si>
    <t>H_CAC,L_TTA</t>
  </si>
  <si>
    <t>T_ACT,P_CCG</t>
  </si>
  <si>
    <t>R_CGG,R_CGT</t>
  </si>
  <si>
    <t>R_CGT,R_AGA</t>
  </si>
  <si>
    <t>N_AAT,P_CCA</t>
  </si>
  <si>
    <t>W_TGG,W_TGG</t>
  </si>
  <si>
    <t>L_CTC,L_CTA</t>
  </si>
  <si>
    <t>C_TGT,A_GCT</t>
  </si>
  <si>
    <t>H_CAC,Y_TAC</t>
  </si>
  <si>
    <t>S_AGT,R_CGA</t>
  </si>
  <si>
    <t>R_CGT,D_GAT</t>
  </si>
  <si>
    <t>A_GCA,T_ACA</t>
  </si>
  <si>
    <t>S_TCT,G_GGC</t>
  </si>
  <si>
    <t>V_GTA,G_GGT</t>
  </si>
  <si>
    <t>C_TGT,Y_TAT</t>
  </si>
  <si>
    <t>V_GTT,P_CCT</t>
  </si>
  <si>
    <t>Y_TAC,D_GAT</t>
  </si>
  <si>
    <t>P_CCC,Y_TAT</t>
  </si>
  <si>
    <t>L_TTG,H_CAT</t>
  </si>
  <si>
    <t>L_CTG,C_TGC</t>
  </si>
  <si>
    <t>T_ACT,C_TGC</t>
  </si>
  <si>
    <t>T_ACC,I_ATT</t>
  </si>
  <si>
    <t>D_GAC,D_GAT</t>
  </si>
  <si>
    <t>I_ATC,N_AAT</t>
  </si>
  <si>
    <t>R_CGC,R_AGA</t>
  </si>
  <si>
    <t>V_GTT,R_AGA</t>
  </si>
  <si>
    <t>E_GAA,H_CAT</t>
  </si>
  <si>
    <t>G_GGT,C_TGC</t>
  </si>
  <si>
    <t>P_CCT,Q_CAA</t>
  </si>
  <si>
    <t>Y_TAC,S_TCC</t>
  </si>
  <si>
    <t>T_ACG,R_CGC</t>
  </si>
  <si>
    <t>E_GAA,S_TCT</t>
  </si>
  <si>
    <t>R_AGG,V_GTC</t>
  </si>
  <si>
    <t>C_TGT,R_AGA</t>
  </si>
  <si>
    <t>K_AAG,T_ACT</t>
  </si>
  <si>
    <t>S_TCT,S_TCA</t>
  </si>
  <si>
    <t>P_CCG,T_ACA</t>
  </si>
  <si>
    <t>I_ATA,D_GAT</t>
  </si>
  <si>
    <t>P_CCG,N_AAT</t>
  </si>
  <si>
    <t>D_GAT,T_ACG</t>
  </si>
  <si>
    <t>S_TCG,I_ATA</t>
  </si>
  <si>
    <t>T_ACA,R_CGT</t>
  </si>
  <si>
    <t>I_ATT,M_ATG</t>
  </si>
  <si>
    <t>Q_CAG,Q_CAA</t>
  </si>
  <si>
    <t>G_GGG,I_ATT</t>
  </si>
  <si>
    <t>T_ACG,V_GTT</t>
  </si>
  <si>
    <t>H_CAT,P_CCT</t>
  </si>
  <si>
    <t>Y_TAC,A_GCC</t>
  </si>
  <si>
    <t>R_CGA,A_GCG</t>
  </si>
  <si>
    <t>G_GGA,Y_TAT</t>
  </si>
  <si>
    <t>F_TTC,V_GTT</t>
  </si>
  <si>
    <t>T_ACA,P_CCG</t>
  </si>
  <si>
    <t>R_AGA,P_CCC</t>
  </si>
  <si>
    <t>N_AAC,L_CTA</t>
  </si>
  <si>
    <t>V_GTA,R_CGG</t>
  </si>
  <si>
    <t>S_TCT,S_TCT</t>
  </si>
  <si>
    <t>S_AGT,N_AAT</t>
  </si>
  <si>
    <t>T_ACG,R_CGT</t>
  </si>
  <si>
    <t>I_ATT,P_CCG</t>
  </si>
  <si>
    <t>S_AGT,H_CAC</t>
  </si>
  <si>
    <t>I_ATC,P_CCA</t>
  </si>
  <si>
    <t>C_TGC,R_AGA</t>
  </si>
  <si>
    <t>I_ATA,P_CCG</t>
  </si>
  <si>
    <t>V_GTT,F_TTT</t>
  </si>
  <si>
    <t>L_TTA,S_TCG</t>
  </si>
  <si>
    <t>R_CGA,C_TGC</t>
  </si>
  <si>
    <t>P_CCG,N_AAC</t>
  </si>
  <si>
    <t>L_CTA,L_TTA</t>
  </si>
  <si>
    <t>C_TGC,Y_TAC</t>
  </si>
  <si>
    <t>I_ATT,N_AAT</t>
  </si>
  <si>
    <t>N_AAT,D_GAC</t>
  </si>
  <si>
    <t>P_CCT,S_AGT</t>
  </si>
  <si>
    <t>L_TTA,T_ACG</t>
  </si>
  <si>
    <t>S_TCT,W_TGG</t>
  </si>
  <si>
    <t>C_TGC,L_CTT</t>
  </si>
  <si>
    <t>R_AGG,S_TCC</t>
  </si>
  <si>
    <t>F_TTC,G_GGT</t>
  </si>
  <si>
    <t>Y_TAC,P_CCG</t>
  </si>
  <si>
    <t>I_ATC,V_GTG</t>
  </si>
  <si>
    <t>R_AGA,A_GCG</t>
  </si>
  <si>
    <t>P_CCG,S_AGC</t>
  </si>
  <si>
    <t>L_CTC,A_GCA</t>
  </si>
  <si>
    <t>R_CGG,N_AAT</t>
  </si>
  <si>
    <t>R_CGA,C_TGT</t>
  </si>
  <si>
    <t>Q_CAA,N_AAT</t>
  </si>
  <si>
    <t>L_TTG,R_CGA</t>
  </si>
  <si>
    <t>H_CAC,A_GCG</t>
  </si>
  <si>
    <t>I_ATT,T_ACA</t>
  </si>
  <si>
    <t>T_ACG,I_ATA</t>
  </si>
  <si>
    <t>G_GGG,K_AAA</t>
  </si>
  <si>
    <t>T_ACT,W_TGG</t>
  </si>
  <si>
    <t>S_TCT,C_TGT</t>
  </si>
  <si>
    <t>S_TCG,S_AGC</t>
  </si>
  <si>
    <t>L_CTC,D_GAC</t>
  </si>
  <si>
    <t>G_GGT,Q_CAA</t>
  </si>
  <si>
    <t>S_AGT,R_AGG</t>
  </si>
  <si>
    <t>R_AGG,C_TGT</t>
  </si>
  <si>
    <t>H_CAC,S_TCA</t>
  </si>
  <si>
    <t>S_TCC,R_CGA</t>
  </si>
  <si>
    <t>P_CCT,I_ATC</t>
  </si>
  <si>
    <t>T_ACT,S_TCT</t>
  </si>
  <si>
    <t>S_AGT,S_TCT</t>
  </si>
  <si>
    <t>S_TCG,W_TGG</t>
  </si>
  <si>
    <t>W_TGG,G_GGG</t>
  </si>
  <si>
    <t>R_CGG,G_GGT</t>
  </si>
  <si>
    <t>T_ACA,L_CTT</t>
  </si>
  <si>
    <t>T_ACG,G_GGT</t>
  </si>
  <si>
    <t>S_TCG,C_TGT</t>
  </si>
  <si>
    <t>C_TGT,I_ATA</t>
  </si>
  <si>
    <t>P_CCG,K_AAA</t>
  </si>
  <si>
    <t>P_CCG,S_TCA</t>
  </si>
  <si>
    <t>R_CGA,S_TCT</t>
  </si>
  <si>
    <t>L_CTC,L_TTA</t>
  </si>
  <si>
    <t>S_TCT,S_AGT</t>
  </si>
  <si>
    <t>P_CCG,L_CTA</t>
  </si>
  <si>
    <t>I_ATT,A_GCG</t>
  </si>
  <si>
    <t>T_ACA,T_ACA</t>
  </si>
  <si>
    <t>R_CGA,Y_TAT</t>
  </si>
  <si>
    <t>I_ATC,S_TCG</t>
  </si>
  <si>
    <t>S_TCT,P_CCA</t>
  </si>
  <si>
    <t>I_ATA,L_TTA</t>
  </si>
  <si>
    <t>V_GTA,S_AGC</t>
  </si>
  <si>
    <t>P_CCG,Y_TAC</t>
  </si>
  <si>
    <t>L_CTT,R_AGA</t>
  </si>
  <si>
    <t>R_AGA,A_GCT</t>
  </si>
  <si>
    <t>S_TCT,R_CGT</t>
  </si>
  <si>
    <t>S_TCT,A_GCG</t>
  </si>
  <si>
    <t>S_AGT,S_TCG</t>
  </si>
  <si>
    <t>A_GCA,P_CCA</t>
  </si>
  <si>
    <t>A_GCT,H_CAC</t>
  </si>
  <si>
    <t>S_TCC,N_AAC</t>
  </si>
  <si>
    <t>I_ATT,S_AGC</t>
  </si>
  <si>
    <t>R_CGT,T_ACT</t>
  </si>
  <si>
    <t>P_CCA,Q_CAA</t>
  </si>
  <si>
    <t>P_CCG,S_TCC</t>
  </si>
  <si>
    <t>A_GCG,P_CCT</t>
  </si>
  <si>
    <t>C_TGT,P_CCA</t>
  </si>
  <si>
    <t>W_TGG,F_TTC</t>
  </si>
  <si>
    <t>R_CGG,P_CCG</t>
  </si>
  <si>
    <t>R_CGA,G_GGT</t>
  </si>
  <si>
    <t>Y_TAT,R_CGA</t>
  </si>
  <si>
    <t>G_GGT,H_CAT</t>
  </si>
  <si>
    <t>R_CGA,T_ACT</t>
  </si>
  <si>
    <t>S_TCA,S_TCC</t>
  </si>
  <si>
    <t>A_GCA,Y_TAC</t>
  </si>
  <si>
    <t>S_TCG,D_GAT</t>
  </si>
  <si>
    <t>S_TCT,S_TCG</t>
  </si>
  <si>
    <t>W_TGG,Y_TAT</t>
  </si>
  <si>
    <t>Q_CAA,H_CAC</t>
  </si>
  <si>
    <t>F_TTC,L_CTA</t>
  </si>
  <si>
    <t>H_CAC,L_CTC</t>
  </si>
  <si>
    <t>A_GCC,G_GGA</t>
  </si>
  <si>
    <t>T_ACA,I_ATC</t>
  </si>
  <si>
    <t>R_CGG,L_CTA</t>
  </si>
  <si>
    <t>L_CTT,R_AGG</t>
  </si>
  <si>
    <t>V_GTA,D_GAT</t>
  </si>
  <si>
    <t>P_CCT,R_CGA</t>
  </si>
  <si>
    <t>H_CAT,L_CTG</t>
  </si>
  <si>
    <t>I_ATA,H_CAT</t>
  </si>
  <si>
    <t>S_AGT,S_TCC</t>
  </si>
  <si>
    <t>C_TGC,D_GAC</t>
  </si>
  <si>
    <t>A_GCG,V_GTC</t>
  </si>
  <si>
    <t>L_CTT,V_GTC</t>
  </si>
  <si>
    <t>G_GGC,R_AGA</t>
  </si>
  <si>
    <t>T_ACA,M_ATG</t>
  </si>
  <si>
    <t>T_ACG,G_GGC</t>
  </si>
  <si>
    <t>R_CGA,F_TTC</t>
  </si>
  <si>
    <t>C_TGT,L_CTG</t>
  </si>
  <si>
    <t>F_TTT,P_CCG</t>
  </si>
  <si>
    <t>M_ATG,R_CGA</t>
  </si>
  <si>
    <t>T_ACG,Y_TAC</t>
  </si>
  <si>
    <t>R_AGA,R_CGT</t>
  </si>
  <si>
    <t>F_TTT,M_ATG</t>
  </si>
  <si>
    <t>S_TCA,R_CGA</t>
  </si>
  <si>
    <t>I_ATA,V_GTC</t>
  </si>
  <si>
    <t>P_CCG,Q_CAA</t>
  </si>
  <si>
    <t>V_GTC,G_GGA</t>
  </si>
  <si>
    <t>Y_TAC,A_GCG</t>
  </si>
  <si>
    <t>Q_CAA,T_ACG</t>
  </si>
  <si>
    <t>V_GTT,Y_TAT</t>
  </si>
  <si>
    <t>T_ACT,S_TCG</t>
  </si>
  <si>
    <t>D_GAT,C_TGT</t>
  </si>
  <si>
    <t>K_AAG,H_CAT</t>
  </si>
  <si>
    <t>Y_TAC,V_GTT</t>
  </si>
  <si>
    <t>H_CAC,V_GTC</t>
  </si>
  <si>
    <t>L_CTA,S_TCG</t>
  </si>
  <si>
    <t>S_AGC,A_GCA</t>
  </si>
  <si>
    <t>P_CCT,T_ACC</t>
  </si>
  <si>
    <t>K_AAG,L_CTA</t>
  </si>
  <si>
    <t>P_CCG,C_TGT</t>
  </si>
  <si>
    <t>R_AGG,S_AGT</t>
  </si>
  <si>
    <t>G_GGT,S_AGT</t>
  </si>
  <si>
    <t>V_GTG,S_AGT</t>
  </si>
  <si>
    <t>R_CGG,T_ACC</t>
  </si>
  <si>
    <t>L_TTG,I_ATT</t>
  </si>
  <si>
    <t>R_AGA,S_TCA</t>
  </si>
  <si>
    <t>T_ACA,S_TCC</t>
  </si>
  <si>
    <t>C_TGC,V_GTA</t>
  </si>
  <si>
    <t>P_CCC,V_GTT</t>
  </si>
  <si>
    <t>D_GAC,Y_TAC</t>
  </si>
  <si>
    <t>Y_TAC,Y_TAT</t>
  </si>
  <si>
    <t>H_CAT,V_GTA</t>
  </si>
  <si>
    <t>P_CCT,R_CGC</t>
  </si>
  <si>
    <t>N_AAT,P_CCC</t>
  </si>
  <si>
    <t>Q_CAG,Y_TAC</t>
  </si>
  <si>
    <t>R_AGA,L_CTC</t>
  </si>
  <si>
    <t>M_ATG,C_TGT</t>
  </si>
  <si>
    <t>W_TGG,R_CGT</t>
  </si>
  <si>
    <t>S_TCT,R_CGC</t>
  </si>
  <si>
    <t>D_GAT,T_ACC</t>
  </si>
  <si>
    <t>P_CCT,H_CAT</t>
  </si>
  <si>
    <t>Q_CAA,P_CCA</t>
  </si>
  <si>
    <t>H_CAC,S_TCG</t>
  </si>
  <si>
    <t>S_TCC,N_AAT</t>
  </si>
  <si>
    <t>R_CGA,T_ACG</t>
  </si>
  <si>
    <t>F_TTC,G_GGC</t>
  </si>
  <si>
    <t>R_AGA,V_GTT</t>
  </si>
  <si>
    <t>A_GCT,N_AAC</t>
  </si>
  <si>
    <t>P_CCG,K_AAG</t>
  </si>
  <si>
    <t>H_CAT,A_GCG</t>
  </si>
  <si>
    <t>A_GCT,I_ATT</t>
  </si>
  <si>
    <t>R_CGT,F_TTT</t>
  </si>
  <si>
    <t>P_CCA,R_AGA</t>
  </si>
  <si>
    <t>L_CTC,R_AGA</t>
  </si>
  <si>
    <t>I_ATA,G_GGC</t>
  </si>
  <si>
    <t>F_TTT,L_CTT</t>
  </si>
  <si>
    <t>N_AAT,L_CTG</t>
  </si>
  <si>
    <t>S_AGT,D_GAT</t>
  </si>
  <si>
    <t>I_ATT,I_ATA</t>
  </si>
  <si>
    <t>L_TTA,H_CAT</t>
  </si>
  <si>
    <t>T_ACC,G_GGC</t>
  </si>
  <si>
    <t>T_ACC,L_TTA</t>
  </si>
  <si>
    <t>C_TGC,D_GAT</t>
  </si>
  <si>
    <t>N_AAC,A_GCA</t>
  </si>
  <si>
    <t>C_TGT,R_CGA</t>
  </si>
  <si>
    <t>H_CAC,D_GAT</t>
  </si>
  <si>
    <t>H_CAC,G_GGT</t>
  </si>
  <si>
    <t>H_CAT,L_TTG</t>
  </si>
  <si>
    <t>T_ACC,F_TTC</t>
  </si>
  <si>
    <t>V_GTC,A_GCC</t>
  </si>
  <si>
    <t>G_GGT,C_TGT</t>
  </si>
  <si>
    <t>P_CCC,V_GTA</t>
  </si>
  <si>
    <t>I_ATT,V_GTT</t>
  </si>
  <si>
    <t>L_TTA,N_AAC</t>
  </si>
  <si>
    <t>N_AAT,R_CGT</t>
  </si>
  <si>
    <t>S_TCC,E_GAA</t>
  </si>
  <si>
    <t>I_ATA,A_GCT</t>
  </si>
  <si>
    <t>S_TCG,R_AGA</t>
  </si>
  <si>
    <t>A_GCT,G_GGT</t>
  </si>
  <si>
    <t>N_AAT,H_CAT</t>
  </si>
  <si>
    <t>F_TTT,R_CGC</t>
  </si>
  <si>
    <t>H_CAT,G_GGT</t>
  </si>
  <si>
    <t>F_TTT,T_ACA</t>
  </si>
  <si>
    <t>P_CCG,R_AGG</t>
  </si>
  <si>
    <t>S_TCG,G_GGC</t>
  </si>
  <si>
    <t>L_CTA,A_GCG</t>
  </si>
  <si>
    <t>N_AAT,S_TCG</t>
  </si>
  <si>
    <t>I_ATA,P_CCT</t>
  </si>
  <si>
    <t>I_ATT,T_ACG</t>
  </si>
  <si>
    <t>K_AAA,A_GCG</t>
  </si>
  <si>
    <t>Y_TAC,N_AAC</t>
  </si>
  <si>
    <t>H_CAT,R_CGC</t>
  </si>
  <si>
    <t>A_GCG,R_AGA</t>
  </si>
  <si>
    <t>G_GGG,R_CGT</t>
  </si>
  <si>
    <t>R_CGT,H_CAT</t>
  </si>
  <si>
    <t>L_TTA,R_CGT</t>
  </si>
  <si>
    <t>L_CTC,G_GGA</t>
  </si>
  <si>
    <t>G_GGA,R_CGC</t>
  </si>
  <si>
    <t>S_AGT,A_GCG</t>
  </si>
  <si>
    <t>S_TCG,A_GCC</t>
  </si>
  <si>
    <t>I_ATC,I_ATA</t>
  </si>
  <si>
    <t>L_TTG,S_TCT</t>
  </si>
  <si>
    <t>S_TCA,F_TTC</t>
  </si>
  <si>
    <t>F_TTC,G_GGA</t>
  </si>
  <si>
    <t>L_CTA,I_ATA</t>
  </si>
  <si>
    <t>S_AGC,H_CAC</t>
  </si>
  <si>
    <t>A_GCA,S_TCA</t>
  </si>
  <si>
    <t>P_CCG,I_ATT</t>
  </si>
  <si>
    <t>S_TCT,H_CAT</t>
  </si>
  <si>
    <t>V_GTT,Q_CAA</t>
  </si>
  <si>
    <t>G_GGG,P_CCA</t>
  </si>
  <si>
    <t>V_GTA,P_CCT</t>
  </si>
  <si>
    <t>I_ATA,Y_TAC</t>
  </si>
  <si>
    <t>Y_TAC,I_ATT</t>
  </si>
  <si>
    <t>L_TTA,T_ACT</t>
  </si>
  <si>
    <t>G_GGG,T_ACA</t>
  </si>
  <si>
    <t>I_ATA,F_TTC</t>
  </si>
  <si>
    <t>V_GTT,A_GCC</t>
  </si>
  <si>
    <t>H_CAT,N_AAC</t>
  </si>
  <si>
    <t>L_CTT,R_CGT</t>
  </si>
  <si>
    <t>H_CAT,L_TTA</t>
  </si>
  <si>
    <t>S_TCT,G_GGG</t>
  </si>
  <si>
    <t>R_CGG,S_TCT</t>
  </si>
  <si>
    <t>F_TTC,D_GAT</t>
  </si>
  <si>
    <t>S_TCT,N_AAT</t>
  </si>
  <si>
    <t>V_GTA,S_TCC</t>
  </si>
  <si>
    <t>L_TTG,I_ATA</t>
  </si>
  <si>
    <t>T_ACC,V_GTA</t>
  </si>
  <si>
    <t>G_GGT,L_TTA</t>
  </si>
  <si>
    <t>P_CCT,Y_TAC</t>
  </si>
  <si>
    <t>S_AGC,E_GAA</t>
  </si>
  <si>
    <t>A_GCT,Y_TAC</t>
  </si>
  <si>
    <t>G_GGC,C_TGT</t>
  </si>
  <si>
    <t>G_GGA,S_TCA</t>
  </si>
  <si>
    <t>C_TGC,L_TTA</t>
  </si>
  <si>
    <t>G_GGT,L_CTC</t>
  </si>
  <si>
    <t>R_AGA,E_GAG</t>
  </si>
  <si>
    <t>T_ACT,T_ACG</t>
  </si>
  <si>
    <t>C_TGC,I_ATA</t>
  </si>
  <si>
    <t>C_TGC,R_CGT</t>
  </si>
  <si>
    <t>D_GAT,C_TGC</t>
  </si>
  <si>
    <t>L_TTA,K_AAG</t>
  </si>
  <si>
    <t>K_AAA,P_CCG</t>
  </si>
  <si>
    <t>P_CCA,L_TTA</t>
  </si>
  <si>
    <t>S_AGC,R_CGT</t>
  </si>
  <si>
    <t>P_CCT,K_AAA</t>
  </si>
  <si>
    <t>Q_CAA,I_ATC</t>
  </si>
  <si>
    <t>V_GTG,T_ACG</t>
  </si>
  <si>
    <t>A_GCC,F_TTT</t>
  </si>
  <si>
    <t>W_TGG,R_CGC</t>
  </si>
  <si>
    <t>A_GCT,P_CCG</t>
  </si>
  <si>
    <t>Y_TAT,M_ATG</t>
  </si>
  <si>
    <t>T_ACC,R_CGT</t>
  </si>
  <si>
    <t>R_AGA,W_TGG</t>
  </si>
  <si>
    <t>G_GGC,R_CGG</t>
  </si>
  <si>
    <t>Q_CAA,H_CAT</t>
  </si>
  <si>
    <t>T_ACA,G_GGG</t>
  </si>
  <si>
    <t>N_AAC,R_AGG</t>
  </si>
  <si>
    <t>R_CGC,S_AGT</t>
  </si>
  <si>
    <t>Y_TAC,H_CAC</t>
  </si>
  <si>
    <t>L_CTA,G_GGT</t>
  </si>
  <si>
    <t>E_GAA,P_CCG</t>
  </si>
  <si>
    <t>K_AAG,S_TCG</t>
  </si>
  <si>
    <t>N_AAC,R_CGC</t>
  </si>
  <si>
    <t>N_AAC,I_ATA</t>
  </si>
  <si>
    <t>L_CTC,H_CAT</t>
  </si>
  <si>
    <t>R_CGT,L_CTT</t>
  </si>
  <si>
    <t>F_TTC,E_GAA</t>
  </si>
  <si>
    <t>M_ATG,T_ACC</t>
  </si>
  <si>
    <t>T_ACC,D_GAC</t>
  </si>
  <si>
    <t>K_AAA,E_GAG</t>
  </si>
  <si>
    <t>Y_TAT,C_TGC</t>
  </si>
  <si>
    <t>P_CCG,V_GTT</t>
  </si>
  <si>
    <t>H_CAC,Q_CAA</t>
  </si>
  <si>
    <t>S_AGT,I_ATA</t>
  </si>
  <si>
    <t>P_CCA,S_AGT</t>
  </si>
  <si>
    <t>R_CGT,Q_CAA</t>
  </si>
  <si>
    <t>V_GTT,R_CGC</t>
  </si>
  <si>
    <t>V_GTT,P_CCC</t>
  </si>
  <si>
    <t>C_TGT,K_AAA</t>
  </si>
  <si>
    <t>R_CGT,P_CCT</t>
  </si>
  <si>
    <t>R_CGA,P_CCT</t>
  </si>
  <si>
    <t>R_CGC,E_GAG</t>
  </si>
  <si>
    <t>A_GCG,S_AGC</t>
  </si>
  <si>
    <t>V_GTT,R_CGG</t>
  </si>
  <si>
    <t>T_ACT,P_CCC</t>
  </si>
  <si>
    <t>P_CCA,R_CGA</t>
  </si>
  <si>
    <t>S_TCC,G_GGT</t>
  </si>
  <si>
    <t>G_GGT,R_CGC</t>
  </si>
  <si>
    <t>R_CGG,T_ACG</t>
  </si>
  <si>
    <t>G_GGG,N_AAT</t>
  </si>
  <si>
    <t>I_ATT,G_GGT</t>
  </si>
  <si>
    <t>Q_CAA,S_TCG</t>
  </si>
  <si>
    <t>S_TCA,I_ATA</t>
  </si>
  <si>
    <t>Y_TAC,G_GGG</t>
  </si>
  <si>
    <t>A_GCG,G_GGT</t>
  </si>
  <si>
    <t>F_TTC,L_TTA</t>
  </si>
  <si>
    <t>V_GTA,V_GTG</t>
  </si>
  <si>
    <t>Y_TAC,G_GGA</t>
  </si>
  <si>
    <t>R_AGA,I_ATC</t>
  </si>
  <si>
    <t>S_TCT,R_CGG</t>
  </si>
  <si>
    <t>D_GAC,S_TCT</t>
  </si>
  <si>
    <t>A_GCA,D_GAC</t>
  </si>
  <si>
    <t>H_CAT,L_CTA</t>
  </si>
  <si>
    <t>P_CCC,Q_CAG</t>
  </si>
  <si>
    <t>Q_CAA,R_CGT</t>
  </si>
  <si>
    <t>A_GCC,G_GGT</t>
  </si>
  <si>
    <t>S_TCA,L_CTA</t>
  </si>
  <si>
    <t>S_AGC,S_TCT</t>
  </si>
  <si>
    <t>H_CAT,G_GGA</t>
  </si>
  <si>
    <t>R_CGC,Q_CAA</t>
  </si>
  <si>
    <t>T_ACG,F_TTC</t>
  </si>
  <si>
    <t>T_ACT,R_CGT</t>
  </si>
  <si>
    <t>T_ACC,D_GAT</t>
  </si>
  <si>
    <t>I_ATA,A_GCC</t>
  </si>
  <si>
    <t>V_GTA,K_AAA</t>
  </si>
  <si>
    <t>R_CGT,P_CCG</t>
  </si>
  <si>
    <t>R_CGT,I_ATC</t>
  </si>
  <si>
    <t>R_AGG,A_GCC</t>
  </si>
  <si>
    <t>R_CGA,S_TCA</t>
  </si>
  <si>
    <t>G_GGA,K_AAA</t>
  </si>
  <si>
    <t>G_GGT,L_CTA</t>
  </si>
  <si>
    <t>H_CAC,P_CCC</t>
  </si>
  <si>
    <t>E_GAG,P_CCA</t>
  </si>
  <si>
    <t>E_GAA,S_TCG</t>
  </si>
  <si>
    <t>G_GGG,A_GCA</t>
  </si>
  <si>
    <t>S_AGT,F_TTT</t>
  </si>
  <si>
    <t>G_GGC,L_TTG</t>
  </si>
  <si>
    <t>F_TTT,F_TTC</t>
  </si>
  <si>
    <t>C_TGT,T_ACC</t>
  </si>
  <si>
    <t>V_GTC,A_GCT</t>
  </si>
  <si>
    <t>N_AAC,P_CCC</t>
  </si>
  <si>
    <t>K_AAG,T_ACG</t>
  </si>
  <si>
    <t>R_AGG,I_ATC</t>
  </si>
  <si>
    <t>S_TCA,R_AGA</t>
  </si>
  <si>
    <t>C_TGT,S_TCG</t>
  </si>
  <si>
    <t>Y_TAC,A_GCT</t>
  </si>
  <si>
    <t>C_TGC,Y_TAT</t>
  </si>
  <si>
    <t>Y_TAC,Q_CAA</t>
  </si>
  <si>
    <t>R_CGG,V_GTA</t>
  </si>
  <si>
    <t>Q_CAA,A_GCG</t>
  </si>
  <si>
    <t>R_CGT,L_CTC</t>
  </si>
  <si>
    <t>D_GAT,M_ATG</t>
  </si>
  <si>
    <t>T_ACT,P_CCT</t>
  </si>
  <si>
    <t>R_CGT,S_TCT</t>
  </si>
  <si>
    <t>T_ACG,T_ACA</t>
  </si>
  <si>
    <t>G_GGG,C_TGC</t>
  </si>
  <si>
    <t>C_TGT,S_TCA</t>
  </si>
  <si>
    <t>L_CTA,R_CGC</t>
  </si>
  <si>
    <t>L_CTT,R_CGG</t>
  </si>
  <si>
    <t>L_TTA,R_CGC</t>
  </si>
  <si>
    <t>V_GTC,V_GTC</t>
  </si>
  <si>
    <t>G_GGA,D_GAC</t>
  </si>
  <si>
    <t>S_TCG,S_TCT</t>
  </si>
  <si>
    <t>G_GGT,I_ATC</t>
  </si>
  <si>
    <t>R_AGG,W_TGG</t>
  </si>
  <si>
    <t>R_CGT,S_TCA</t>
  </si>
  <si>
    <t>S_TCG,V_GTA</t>
  </si>
  <si>
    <t>T_ACG,P_CCG</t>
  </si>
  <si>
    <t>A_GCA,I_ATC</t>
  </si>
  <si>
    <t>E_GAG,G_GGA</t>
  </si>
  <si>
    <t>A_GCT,P_CCC</t>
  </si>
  <si>
    <t>V_GTC,V_GTA</t>
  </si>
  <si>
    <t>V_GTT,S_TCG</t>
  </si>
  <si>
    <t>R_CGA,S_TCC</t>
  </si>
  <si>
    <t>Y_TAT,L_TTA</t>
  </si>
  <si>
    <t>A_GCC,L_TTG</t>
  </si>
  <si>
    <t>E_GAA,R_CGT</t>
  </si>
  <si>
    <t>Q_CAA,V_GTA</t>
  </si>
  <si>
    <t>N_AAC,G_GGT</t>
  </si>
  <si>
    <t>S_TCC,A_GCC</t>
  </si>
  <si>
    <t>P_CCG,V_GTA</t>
  </si>
  <si>
    <t>A_GCG,R_CGA</t>
  </si>
  <si>
    <t>T_ACG,L_TTG</t>
  </si>
  <si>
    <t>A_GCA,A_GCG</t>
  </si>
  <si>
    <t>S_TCA,V_GTA</t>
  </si>
  <si>
    <t>A_GCA,F_TTC</t>
  </si>
  <si>
    <t>V_GTA,R_CGT</t>
  </si>
  <si>
    <t>W_TGG,S_AGT</t>
  </si>
  <si>
    <t>I_ATT,L_TTA</t>
  </si>
  <si>
    <t>R_AGA,K_AAG</t>
  </si>
  <si>
    <t>M_ATG,L_CTC</t>
  </si>
  <si>
    <t>H_CAT,C_TGT</t>
  </si>
  <si>
    <t>A_GCG,P_CCG</t>
  </si>
  <si>
    <t>A_GCT,I_ATA</t>
  </si>
  <si>
    <t>P_CCC,R_CGA</t>
  </si>
  <si>
    <t>L_CTC,I_ATA</t>
  </si>
  <si>
    <t>R_CGC,R_CGT</t>
  </si>
  <si>
    <t>S_AGC,R_AGG</t>
  </si>
  <si>
    <t>L_CTT,C_TGC</t>
  </si>
  <si>
    <t>T_ACG,S_TCA</t>
  </si>
  <si>
    <t>L_TTG,Q_CAA</t>
  </si>
  <si>
    <t>I_ATC,G_GGT</t>
  </si>
  <si>
    <t>L_TTG,F_TTC</t>
  </si>
  <si>
    <t>S_TCC,H_CAC</t>
  </si>
  <si>
    <t>V_GTA,L_CTC</t>
  </si>
  <si>
    <t>F_TTT,T_ACG</t>
  </si>
  <si>
    <t>C_TGT,Y_TAC</t>
  </si>
  <si>
    <t>F_TTT,S_TCG</t>
  </si>
  <si>
    <t>G_GGT,R_CGA</t>
  </si>
  <si>
    <t>S_TCG,N_AAT</t>
  </si>
  <si>
    <t>S_TCG,T_ACA</t>
  </si>
  <si>
    <t>P_CCA,S_TCT</t>
  </si>
  <si>
    <t>V_GTC,R_CGA</t>
  </si>
  <si>
    <t>G_GGA,A_GCT</t>
  </si>
  <si>
    <t>N_AAC,H_CAC</t>
  </si>
  <si>
    <t>G_GGG,A_GCG</t>
  </si>
  <si>
    <t>S_AGC,A_GCT</t>
  </si>
  <si>
    <t>S_AGT,L_CTT</t>
  </si>
  <si>
    <t>A_GCT,N_AAT</t>
  </si>
  <si>
    <t>A_GCT,P_CCA</t>
  </si>
  <si>
    <t>I_ATT,R_AGG</t>
  </si>
  <si>
    <t>H_CAC,D_GAC</t>
  </si>
  <si>
    <t>F_TTT,H_CAC</t>
  </si>
  <si>
    <t>N_AAT,I_ATA</t>
  </si>
  <si>
    <t>R_CGT,F_TTC</t>
  </si>
  <si>
    <t>I_ATC,T_ACT</t>
  </si>
  <si>
    <t>L_TTG,R_CGG</t>
  </si>
  <si>
    <t>Y_TAT,F_TTT</t>
  </si>
  <si>
    <t>I_ATC,V_GTT</t>
  </si>
  <si>
    <t>L_TTA,I_ATA</t>
  </si>
  <si>
    <t>Q_CAA,Y_TAC</t>
  </si>
  <si>
    <t>R_CGG,L_TTG</t>
  </si>
  <si>
    <t>R_AGA,L_CTG</t>
  </si>
  <si>
    <t>G_GGC,G_GGA</t>
  </si>
  <si>
    <t>A_GCT,W_TGG</t>
  </si>
  <si>
    <t>L_TTG,S_TCG</t>
  </si>
  <si>
    <t>C_TGT,R_CGC</t>
  </si>
  <si>
    <t>R_CGT,Y_TAC</t>
  </si>
  <si>
    <t>K_AAG,R_CGA</t>
  </si>
  <si>
    <t>T_ACA,L_CTA</t>
  </si>
  <si>
    <t>I_ATC,S_AGT</t>
  </si>
  <si>
    <t>S_TCA,T_ACG</t>
  </si>
  <si>
    <t>F_TTC,A_GCG</t>
  </si>
  <si>
    <t>R_AGA,T_ACT</t>
  </si>
  <si>
    <t>S_TCG,S_AGT</t>
  </si>
  <si>
    <t>I_ATC,E_GAG</t>
  </si>
  <si>
    <t>A_GCA,S_AGT</t>
  </si>
  <si>
    <t>I_ATA,G_GGG</t>
  </si>
  <si>
    <t>C_TGC,H_CAC</t>
  </si>
  <si>
    <t>S_TCT,T_ACA</t>
  </si>
  <si>
    <t>L_TTA,Y_TAC</t>
  </si>
  <si>
    <t>S_TCC,S_TCT</t>
  </si>
  <si>
    <t>T_ACG,N_AAT</t>
  </si>
  <si>
    <t>G_GGC,D_GAT</t>
  </si>
  <si>
    <t>S_TCC,S_TCG</t>
  </si>
  <si>
    <t>Y_TAT,R_AGG</t>
  </si>
  <si>
    <t>S_TCT,S_TCC</t>
  </si>
  <si>
    <t>R_AGG,A_GCG</t>
  </si>
  <si>
    <t>I_ATT,T_ACT</t>
  </si>
  <si>
    <t>R_CGA,N_AAT</t>
  </si>
  <si>
    <t>T_ACC,G_GGG</t>
  </si>
  <si>
    <t>N_AAT,R_CGG</t>
  </si>
  <si>
    <t>R_CGA,E_GAA</t>
  </si>
  <si>
    <t>G_GGA,I_ATC</t>
  </si>
  <si>
    <t>M_ATG,S_TCA</t>
  </si>
  <si>
    <t>P_CCG,H_CAT</t>
  </si>
  <si>
    <t>L_CTA,T_ACT</t>
  </si>
  <si>
    <t>R_CGT,A_GCA</t>
  </si>
  <si>
    <t>A_GCA,L_CTC</t>
  </si>
  <si>
    <t>R_CGG,Y_TAC</t>
  </si>
  <si>
    <t>P_CCT,S_TCG</t>
  </si>
  <si>
    <t>A_GCG,N_AAC</t>
  </si>
  <si>
    <t>S_TCG,S_TCA</t>
  </si>
  <si>
    <t>I_ATA,E_GAG</t>
  </si>
  <si>
    <t>V_GTT,V_GTT</t>
  </si>
  <si>
    <t>K_AAA,R_CGG</t>
  </si>
  <si>
    <t>T_ACG,S_TCG</t>
  </si>
  <si>
    <t>I_ATT,Y_TAC</t>
  </si>
  <si>
    <t>C_TGT,P_CCC</t>
  </si>
  <si>
    <t>R_CGC,G_GGA</t>
  </si>
  <si>
    <t>L_TTG,V_GTG</t>
  </si>
  <si>
    <t>R_CGC,A_GCT</t>
  </si>
  <si>
    <t>V_GTG,H_CAT</t>
  </si>
  <si>
    <t>L_TTA,P_CCA</t>
  </si>
  <si>
    <t>A_GCC,E_GAA</t>
  </si>
  <si>
    <t>N_AAT,R_AGA</t>
  </si>
  <si>
    <t>G_GGT,P_CCC</t>
  </si>
  <si>
    <t>K_AAA,T_ACA</t>
  </si>
  <si>
    <t>P_CCT,R_AGG</t>
  </si>
  <si>
    <t>T_ACT,I_ATA</t>
  </si>
  <si>
    <t>K_AAG,P_CCA</t>
  </si>
  <si>
    <t>P_CCC,V_GTC</t>
  </si>
  <si>
    <t>T_ACT,Q_CAG</t>
  </si>
  <si>
    <t>V_GTA,S_TCG</t>
  </si>
  <si>
    <t>I_ATA,S_TCG</t>
  </si>
  <si>
    <t>S_TCA,Y_TAT</t>
  </si>
  <si>
    <t>N_AAT,L_CTA</t>
  </si>
  <si>
    <t>L_CTG,I_ATA</t>
  </si>
  <si>
    <t>V_GTA,K_AAG</t>
  </si>
  <si>
    <t>V_GTG,W_TGG</t>
  </si>
  <si>
    <t>I_ATT,V_GTA</t>
  </si>
  <si>
    <t>Y_TAT,P_CCC</t>
  </si>
  <si>
    <t>S_TCT,Y_TAT</t>
  </si>
  <si>
    <t>G_GGA,R_CGA</t>
  </si>
  <si>
    <t>D_GAT,S_TCA</t>
  </si>
  <si>
    <t>G_GGG,T_ACG</t>
  </si>
  <si>
    <t>T_ACT,K_AAA</t>
  </si>
  <si>
    <t>F_TTT,R_CGA</t>
  </si>
  <si>
    <t>F_TTC,A_GCA</t>
  </si>
  <si>
    <t>C_TGT,S_TCC</t>
  </si>
  <si>
    <t>P_CCG,G_GGT</t>
  </si>
  <si>
    <t>T_ACC,I_ATA</t>
  </si>
  <si>
    <t>R_CGT,I_ATA</t>
  </si>
  <si>
    <t>M_ATG,S_TCG</t>
  </si>
  <si>
    <t>M_ATG,T_ACT</t>
  </si>
  <si>
    <t>P_CCA,P_CCG</t>
  </si>
  <si>
    <t>A_GCG,I_ATC</t>
  </si>
  <si>
    <t>L_TTA,R_CGA</t>
  </si>
  <si>
    <t>R_CGA,P_CCC</t>
  </si>
  <si>
    <t>L_CTA,F_TTT</t>
  </si>
  <si>
    <t>I_ATA,R_CGC</t>
  </si>
  <si>
    <t>T_ACT,L_CTA</t>
  </si>
  <si>
    <t>I_ATA,L_CTA</t>
  </si>
  <si>
    <t>V_GTG,T_ACT</t>
  </si>
  <si>
    <t>L_TTA,P_CCG</t>
  </si>
  <si>
    <t>G_GGC,G_GGT</t>
  </si>
  <si>
    <t>D_GAT,V_GTA</t>
  </si>
  <si>
    <t>F_TTT,P_CCT</t>
  </si>
  <si>
    <t>L_CTG,T_ACT</t>
  </si>
  <si>
    <t>L_CTA,N_AAC</t>
  </si>
  <si>
    <t>A_GCG,L_TTA</t>
  </si>
  <si>
    <t>L_TTA,A_GCG</t>
  </si>
  <si>
    <t>D_GAT,S_TCC</t>
  </si>
  <si>
    <t>S_TCC,G_GGC</t>
  </si>
  <si>
    <t>H_CAT,R_AGA</t>
  </si>
  <si>
    <t>R_AGA,A_GCA</t>
  </si>
  <si>
    <t>Y_TAC,R_CGG</t>
  </si>
  <si>
    <t>T_ACG,G_GGA</t>
  </si>
  <si>
    <t>R_CGG,C_TGC</t>
  </si>
  <si>
    <t>T_ACG,D_GAC</t>
  </si>
  <si>
    <t>T_ACC,G_GGT</t>
  </si>
  <si>
    <t>G_GGT,I_ATA</t>
  </si>
  <si>
    <t>G_GGG,S_TCG</t>
  </si>
  <si>
    <t>A_GCC,A_GCT</t>
  </si>
  <si>
    <t>R_AGA,S_TCG</t>
  </si>
  <si>
    <t>P_CCG,R_CGT</t>
  </si>
  <si>
    <t>P_CCG,L_CTT</t>
  </si>
  <si>
    <t>L_TTG,V_GTA</t>
  </si>
  <si>
    <t>P_CCA,R_CGT</t>
  </si>
  <si>
    <t>D_GAC,A_GCT</t>
  </si>
  <si>
    <t>A_GCG,L_CTT</t>
  </si>
  <si>
    <t>A_GCG,R_CGT</t>
  </si>
  <si>
    <t>R_CGA,R_CGG</t>
  </si>
  <si>
    <t>L_CTC,V_GTT</t>
  </si>
  <si>
    <t>I_ATC,P_CCC</t>
  </si>
  <si>
    <t>R_CGC,S_TCC</t>
  </si>
  <si>
    <t>D_GAC,V_GTC</t>
  </si>
  <si>
    <t>R_CGA,K_AAG</t>
  </si>
  <si>
    <t>I_ATT,K_AAA</t>
  </si>
  <si>
    <t>R_CGG,C_TGT</t>
  </si>
  <si>
    <t>E_GAA,R_CGC</t>
  </si>
  <si>
    <t>K_AAA,S_TCG</t>
  </si>
  <si>
    <t>V_GTA,P_CCA</t>
  </si>
  <si>
    <t>G_GGG,L_CTA</t>
  </si>
  <si>
    <t>H_CAC,T_ACG</t>
  </si>
  <si>
    <t>Y_TAT,P_CCG</t>
  </si>
  <si>
    <t>G_GGG,Y_TAC</t>
  </si>
  <si>
    <t>R_CGC,S_TCT</t>
  </si>
  <si>
    <t>P_CCG,R_CGG</t>
  </si>
  <si>
    <t>G_GGT,L_CTT</t>
  </si>
  <si>
    <t>P_CCT,G_GGA</t>
  </si>
  <si>
    <t>Y_TAC,L_TTA</t>
  </si>
  <si>
    <t>R_CGT,R_CGG</t>
  </si>
  <si>
    <t>Y_TAT,T_ACC</t>
  </si>
  <si>
    <t>H_CAT,Y_TAT</t>
  </si>
  <si>
    <t>N_AAT,K_AAG</t>
  </si>
  <si>
    <t>Y_TAT,T_ACG</t>
  </si>
  <si>
    <t>I_ATT,G_GGG</t>
  </si>
  <si>
    <t>S_AGT,T_ACC</t>
  </si>
  <si>
    <t>C_TGT,L_CTA</t>
  </si>
  <si>
    <t>T_ACG,Q_CAG</t>
  </si>
  <si>
    <t>V_GTT,N_AAT</t>
  </si>
  <si>
    <t>V_GTA,L_TTG</t>
  </si>
  <si>
    <t>S_AGT,I_ATT</t>
  </si>
  <si>
    <t>L_TTA,S_TCA</t>
  </si>
  <si>
    <t>G_GGA,R_CGT</t>
  </si>
  <si>
    <t>H_CAC,T_ACA</t>
  </si>
  <si>
    <t>V_GTA,T_ACT</t>
  </si>
  <si>
    <t>W_TGG,H_CAT</t>
  </si>
  <si>
    <t>Y_TAT,T_ACT</t>
  </si>
  <si>
    <t>L_CTA,D_GAT</t>
  </si>
  <si>
    <t>P_CCG,S_TCG</t>
  </si>
  <si>
    <t>V_GTA,T_ACC</t>
  </si>
  <si>
    <t>R_AGA,K_AAA</t>
  </si>
  <si>
    <t>R_CGA,R_AGG</t>
  </si>
  <si>
    <t>R_AGG,Y_TAT</t>
  </si>
  <si>
    <t>P_CCT,C_TGT</t>
  </si>
  <si>
    <t>H_CAT,S_AGC</t>
  </si>
  <si>
    <t>H_CAT,R_AGG</t>
  </si>
  <si>
    <t>T_ACG,S_TCT</t>
  </si>
  <si>
    <t>A_GCA,L_CTA</t>
  </si>
  <si>
    <t>G_GGA,S_TCG</t>
  </si>
  <si>
    <t>R_AGA,P_CCG</t>
  </si>
  <si>
    <t>Y_TAT,T_ACA</t>
  </si>
  <si>
    <t>N_AAC,V_GTT</t>
  </si>
  <si>
    <t>P_CCG,S_AGT</t>
  </si>
  <si>
    <t>L_CTA,Y_TAC</t>
  </si>
  <si>
    <t>K_AAA,R_CGA</t>
  </si>
  <si>
    <t>P_CCA,T_ACC</t>
  </si>
  <si>
    <t>L_TTA,L_CTT</t>
  </si>
  <si>
    <t>T_ACG,S_AGC</t>
  </si>
  <si>
    <t>T_ACG,V_GTA</t>
  </si>
  <si>
    <t>T_ACC,P_CCT</t>
  </si>
  <si>
    <t>A_GCG,R_AGG</t>
  </si>
  <si>
    <t>R_CGA,I_ATT</t>
  </si>
  <si>
    <t>S_AGC,G_GGT</t>
  </si>
  <si>
    <t>T_ACT,M_ATG</t>
  </si>
  <si>
    <t>M_ATG,P_CCA</t>
  </si>
  <si>
    <t>A_GCT,S_TCG</t>
  </si>
  <si>
    <t>L_CTT,R_CGA</t>
  </si>
  <si>
    <t>S_TCT,R_AGA</t>
  </si>
  <si>
    <t>Y_TAT,L_CTA</t>
  </si>
  <si>
    <t>R_CGC,R_CGC</t>
  </si>
  <si>
    <t>P_CCG,A_GCA</t>
  </si>
  <si>
    <t>H_CAC,K_AAG</t>
  </si>
  <si>
    <t>N_AAT,L_TTA</t>
  </si>
  <si>
    <t>V_GTA,W_TGG</t>
  </si>
  <si>
    <t>G_GGG,P_CCC</t>
  </si>
  <si>
    <t>A_GCA,R_AGA</t>
  </si>
  <si>
    <t>L_TTA,R_AGA</t>
  </si>
  <si>
    <t>F_TTC,V_GTC</t>
  </si>
  <si>
    <t>V_GTA,Y_TAC</t>
  </si>
  <si>
    <t>R_AGA,R_CGA</t>
  </si>
  <si>
    <t>L_CTA,V_GTT</t>
  </si>
  <si>
    <t>S_TCA,N_AAC</t>
  </si>
  <si>
    <t>S_TCG,V_GTT</t>
  </si>
  <si>
    <t>Q_CAG,I_ATA</t>
  </si>
  <si>
    <t>G_GGA,L_CTA</t>
  </si>
  <si>
    <t>A_GCT,R_CGT</t>
  </si>
  <si>
    <t>T_ACA,C_TGC</t>
  </si>
  <si>
    <t>N_AAC,W_TGG</t>
  </si>
  <si>
    <t>T_ACC,G_GGA</t>
  </si>
  <si>
    <t>S_AGC,V_GTG</t>
  </si>
  <si>
    <t>S_TCC,R_CGT</t>
  </si>
  <si>
    <t>E_GAA,R_CGG</t>
  </si>
  <si>
    <t>H_CAT,G_GGC</t>
  </si>
  <si>
    <t>A_GCC,V_GTC</t>
  </si>
  <si>
    <t>L_CTT,S_TCG</t>
  </si>
  <si>
    <t>D_GAT,V_GTT</t>
  </si>
  <si>
    <t>S_AGT,L_CTA</t>
  </si>
  <si>
    <t>A_GCG,K_AAG</t>
  </si>
  <si>
    <t>T_ACG,N_AAC</t>
  </si>
  <si>
    <t>L_TTA,E_GAA</t>
  </si>
  <si>
    <t>L_CTC,R_CGT</t>
  </si>
  <si>
    <t>R_CGC,A_GCA</t>
  </si>
  <si>
    <t>L_TTG,A_GCC</t>
  </si>
  <si>
    <t>V_GTC,K_AAA</t>
  </si>
  <si>
    <t>W_TGG,N_AAC</t>
  </si>
  <si>
    <t>F_TTT,A_GCG</t>
  </si>
  <si>
    <t>W_TGG,S_TCT</t>
  </si>
  <si>
    <t>V_GTT,R_CGT</t>
  </si>
  <si>
    <t>L_CTC,G_GGC</t>
  </si>
  <si>
    <t>V_GTT,R_AGG</t>
  </si>
  <si>
    <t>I_ATT,R_CGG</t>
  </si>
  <si>
    <t>R_CGT,L_TTA</t>
  </si>
  <si>
    <t>G_GGT,S_TCA</t>
  </si>
  <si>
    <t>F_TTC,C_TGT</t>
  </si>
  <si>
    <t>R_CGC,H_CAC</t>
  </si>
  <si>
    <t>N_AAT,P_CCG</t>
  </si>
  <si>
    <t>Y_TAT,V_GTA</t>
  </si>
  <si>
    <t>P_CCC,K_AAA</t>
  </si>
  <si>
    <t>R_CGG,N_AAC</t>
  </si>
  <si>
    <t>P_CCG,E_GAA</t>
  </si>
  <si>
    <t>S_TCG,F_TTT</t>
  </si>
  <si>
    <t>A_GCC,V_GTA</t>
  </si>
  <si>
    <t>R_CGA,P_CCA</t>
  </si>
  <si>
    <t>W_TGG,L_TTG</t>
  </si>
  <si>
    <t>S_TCG,P_CCG</t>
  </si>
  <si>
    <t>S_TCG,D_GAC</t>
  </si>
  <si>
    <t>S_TCC,R_CGC</t>
  </si>
  <si>
    <t>R_CGC,S_AGC</t>
  </si>
  <si>
    <t>R_CGG,L_CTT</t>
  </si>
  <si>
    <t>V_GTC,R_CGG</t>
  </si>
  <si>
    <t>G_GGG,R_CGA</t>
  </si>
  <si>
    <t>G_GGT,W_TGG</t>
  </si>
  <si>
    <t>P_CCA,G_GGA</t>
  </si>
  <si>
    <t>Q_CAA,A_GCA</t>
  </si>
  <si>
    <t>S_TCA,A_GCA</t>
  </si>
  <si>
    <t>R_CGA,H_CAT</t>
  </si>
  <si>
    <t>D_GAC,D_GAC</t>
  </si>
  <si>
    <t>T_ACT,V_GTC</t>
  </si>
  <si>
    <t>T_ACT,A_GCG</t>
  </si>
  <si>
    <t>I_ATA,V_GTA</t>
  </si>
  <si>
    <t>T_ACA,L_TTA</t>
  </si>
  <si>
    <t>H_CAT,V_GTT</t>
  </si>
  <si>
    <t>R_AGG,P_CCA</t>
  </si>
  <si>
    <t>I_ATA,I_ATT</t>
  </si>
  <si>
    <t>S_TCA,S_TCG</t>
  </si>
  <si>
    <t>L_CTT,T_ACA</t>
  </si>
  <si>
    <t>L_TTG,A_GCG</t>
  </si>
  <si>
    <t>P_CCA,W_TGG</t>
  </si>
  <si>
    <t>L_CTG,R_CGA</t>
  </si>
  <si>
    <t>A_GCC,R_CGA</t>
  </si>
  <si>
    <t>L_TTA,H_CAC</t>
  </si>
  <si>
    <t>V_GTA,C_TGT</t>
  </si>
  <si>
    <t>Y_TAT,G_GGT</t>
  </si>
  <si>
    <t>L_CTC,G_GGG</t>
  </si>
  <si>
    <t>V_GTG,Y_TAT</t>
  </si>
  <si>
    <t>S_TCG,G_GGG</t>
  </si>
  <si>
    <t>R_AGA,S_TCT</t>
  </si>
  <si>
    <t>L_CTC,G_GGT</t>
  </si>
  <si>
    <t>S_TCT,I_ATA</t>
  </si>
  <si>
    <t>S_TCA,L_CTC</t>
  </si>
  <si>
    <t>T_ACG,T_ACT</t>
  </si>
  <si>
    <t>T_ACA,P_CCT</t>
  </si>
  <si>
    <t>P_CCG,C_TGC</t>
  </si>
  <si>
    <t>I_ATA,Y_TAT</t>
  </si>
  <si>
    <t>A_GCA,T_ACG</t>
  </si>
  <si>
    <t>A_GCT,I_ATC</t>
  </si>
  <si>
    <t>A_GCT,T_ACC</t>
  </si>
  <si>
    <t>R_CGG,R_CGC</t>
  </si>
  <si>
    <t>A_GCG,K_AAA</t>
  </si>
  <si>
    <t>A_GCC,A_GCA</t>
  </si>
  <si>
    <t>E_GAA,R_CGA</t>
  </si>
  <si>
    <t>Q_CAG,S_TCG</t>
  </si>
  <si>
    <t>Y_TAC,G_GGC</t>
  </si>
  <si>
    <t>P_CCT,R_CGT</t>
  </si>
  <si>
    <t>R_AGG,H_CAC</t>
  </si>
  <si>
    <t>P_CCA,G_GGT</t>
  </si>
  <si>
    <t>L_TTA,E_GAG</t>
  </si>
  <si>
    <t>S_TCT,I_ATC</t>
  </si>
  <si>
    <t>V_GTA,P_CCG</t>
  </si>
  <si>
    <t>S_TCT,P_CCG</t>
  </si>
  <si>
    <t>P_CCC,F_TTT</t>
  </si>
  <si>
    <t>L_CTT,C_TGT</t>
  </si>
  <si>
    <t>R_CGT,G_GGT</t>
  </si>
  <si>
    <t>S_TCA,I_ATT</t>
  </si>
  <si>
    <t>Q_CAA,S_TCC</t>
  </si>
  <si>
    <t>R_AGG,L_CTT</t>
  </si>
  <si>
    <t>I_ATA,D_GAC</t>
  </si>
  <si>
    <t>Q_CAA,I_ATT</t>
  </si>
  <si>
    <t>Y_TAC,V_GTC</t>
  </si>
  <si>
    <t>K_AAG,R_AGA</t>
  </si>
  <si>
    <t>A_GCC,S_TCG</t>
  </si>
  <si>
    <t>W_TGG,V_GTA</t>
  </si>
  <si>
    <t>R_AGG,S_TCA</t>
  </si>
  <si>
    <t>C_TGT,R_AGG</t>
  </si>
  <si>
    <t>R_CGA,L_CTC</t>
  </si>
  <si>
    <t>F_TTT,R_AGG</t>
  </si>
  <si>
    <t>P_CCT,S_AGC</t>
  </si>
  <si>
    <t>G_GGA,G_GGT</t>
  </si>
  <si>
    <t>R_AGG,V_GTG</t>
  </si>
  <si>
    <t>L_CTA,P_CCC</t>
  </si>
  <si>
    <t>A_GCG,S_TCG</t>
  </si>
  <si>
    <t>G_GGC,A_GCA</t>
  </si>
  <si>
    <t>R_CGT,Y_TAT</t>
  </si>
  <si>
    <t>Q_CAG,H_CAT</t>
  </si>
  <si>
    <t>Y_TAT,I_ATT</t>
  </si>
  <si>
    <t>L_CTC,V_GTA</t>
  </si>
  <si>
    <t>L_CTA,T_ACG</t>
  </si>
  <si>
    <t>S_TCG,Q_CAA</t>
  </si>
  <si>
    <t>A_GCT,R_AGG</t>
  </si>
  <si>
    <t>L_CTA,V_GTA</t>
  </si>
  <si>
    <t>V_GTA,A_GCG</t>
  </si>
  <si>
    <t>S_TCG,Y_TAT</t>
  </si>
  <si>
    <t>Y_TAC,F_TTT</t>
  </si>
  <si>
    <t>V_GTC,D_GAT</t>
  </si>
  <si>
    <t>P_CCA,L_TTG</t>
  </si>
  <si>
    <t>P_CCC,S_TCG</t>
  </si>
  <si>
    <t>S_TCT,E_GAG</t>
  </si>
  <si>
    <t>S_TCG,R_CGG</t>
  </si>
  <si>
    <t>Y_TAT,H_CAT</t>
  </si>
  <si>
    <t>T_ACT,A_GCT</t>
  </si>
  <si>
    <t>W_TGG,A_GCG</t>
  </si>
  <si>
    <t>S_AGT,V_GTA</t>
  </si>
  <si>
    <t>I_ATC,W_TGG</t>
  </si>
  <si>
    <t>R_CGG,S_TCG</t>
  </si>
  <si>
    <t>Y_TAT,S_TCT</t>
  </si>
  <si>
    <t>I_ATT,G_GGC</t>
  </si>
  <si>
    <t>T_ACA,F_TTT</t>
  </si>
  <si>
    <t>D_GAT,P_CCG</t>
  </si>
  <si>
    <t>A_GCC,C_TGT</t>
  </si>
  <si>
    <t>E_GAG,G_GGT</t>
  </si>
  <si>
    <t>Q_CAA,R_CGG</t>
  </si>
  <si>
    <t>G_GGC,V_GTA</t>
  </si>
  <si>
    <t>G_GGA,Y_TAC</t>
  </si>
  <si>
    <t>Y_TAC,K_AAG</t>
  </si>
  <si>
    <t>Y_TAC,P_CCT</t>
  </si>
  <si>
    <t>P_CCG,A_GCG</t>
  </si>
  <si>
    <t>V_GTT,H_CAT</t>
  </si>
  <si>
    <t>Q_CAG,R_CGA</t>
  </si>
  <si>
    <t>I_ATA,L_CTC</t>
  </si>
  <si>
    <t>E_GAA,R_AGG</t>
  </si>
  <si>
    <t>H_CAC,S_AGC</t>
  </si>
  <si>
    <t>R_AGA,S_TCC</t>
  </si>
  <si>
    <t>S_TCG,A_GCG</t>
  </si>
  <si>
    <t>S_AGC,S_TCG</t>
  </si>
  <si>
    <t>D_GAC,L_TTA</t>
  </si>
  <si>
    <t>R_AGG,E_GAA</t>
  </si>
  <si>
    <t>S_TCC,V_GTA</t>
  </si>
  <si>
    <t>R_AGG,R_CGG</t>
  </si>
  <si>
    <t>R_CGC,V_GTC</t>
  </si>
  <si>
    <t>F_TTC,V_GTA</t>
  </si>
  <si>
    <t>Q_CAG,S_AGT</t>
  </si>
  <si>
    <t>L_CTT,L_TTA</t>
  </si>
  <si>
    <t>P_CCT,S_TCA</t>
  </si>
  <si>
    <t>R_CGT,K_AAG</t>
  </si>
  <si>
    <t>Q_CAA,W_TGG</t>
  </si>
  <si>
    <t>R_CGT,L_TTG</t>
  </si>
  <si>
    <t>V_GTG,Q_CAA</t>
  </si>
  <si>
    <t>R_CGA,A_GCA</t>
  </si>
  <si>
    <t>R_CGC,P_CCC</t>
  </si>
  <si>
    <t>M_ATG,S_TCC</t>
  </si>
  <si>
    <t>S_TCG,H_CAC</t>
  </si>
  <si>
    <t>V_GTA,A_GCA</t>
  </si>
  <si>
    <t>L_CTC,S_TCC</t>
  </si>
  <si>
    <t>I_ATT,P_CCA</t>
  </si>
  <si>
    <t>Q_CAA,V_GTC</t>
  </si>
  <si>
    <t>R_AGA,Y_TAC</t>
  </si>
  <si>
    <t>T_ACA,R_CGG</t>
  </si>
  <si>
    <t>W_TGG,L_TTA</t>
  </si>
  <si>
    <t>I_ATT,S_TCG</t>
  </si>
  <si>
    <t>S_TCT,L_CTA</t>
  </si>
  <si>
    <t>P_CCA,L_CTG</t>
  </si>
  <si>
    <t>I_ATC,R_CGC</t>
  </si>
  <si>
    <t>C_TGT,S_AGC</t>
  </si>
  <si>
    <t>A_GCG,R_CGG</t>
  </si>
  <si>
    <t>H_CAT,S_TCG</t>
  </si>
  <si>
    <t>R_CGG,S_TCA</t>
  </si>
  <si>
    <t>L_CTC,P_CCA</t>
  </si>
  <si>
    <t>Y_TAT,S_TCG</t>
  </si>
  <si>
    <t>N_AAT,P_CCT</t>
  </si>
  <si>
    <t>R_CGA,R_CGA</t>
  </si>
  <si>
    <t>L_CTG,P_CCT</t>
  </si>
  <si>
    <t>Q_CAA,R_AGA</t>
  </si>
  <si>
    <t>L_CTT,P_CCG</t>
  </si>
  <si>
    <t>T_ACC,P_CCA</t>
  </si>
  <si>
    <t>W_TGG,S_TCC</t>
  </si>
  <si>
    <t>L_CTG,G_GGA</t>
  </si>
  <si>
    <t>H_CAT,F_TTT</t>
  </si>
  <si>
    <t>S_AGT,K_AAG</t>
  </si>
  <si>
    <t>A_GCA,R_CGA</t>
  </si>
  <si>
    <t>V_GTC,S_TCG</t>
  </si>
  <si>
    <t>G_GGG,R_CGC</t>
  </si>
  <si>
    <t>Y_TAC,S_TCA</t>
  </si>
  <si>
    <t>G_GGT,K_AAG</t>
  </si>
  <si>
    <t>I_ATC,Y_TAC</t>
  </si>
  <si>
    <t>Q_CAA,L_CTC</t>
  </si>
  <si>
    <t>R_CGC,S_TCG</t>
  </si>
  <si>
    <t>V_GTA,V_GTT</t>
  </si>
  <si>
    <t>P_CCC,W_TGG</t>
  </si>
  <si>
    <t>S_AGT,C_TGT</t>
  </si>
  <si>
    <t>G_GGG,C_TGT</t>
  </si>
  <si>
    <t>I_ATA,L_TTG</t>
  </si>
  <si>
    <t>A_GCT,L_CTT</t>
  </si>
  <si>
    <t>S_AGC,L_TTA</t>
  </si>
  <si>
    <t>R_CGC,D_GAT</t>
  </si>
  <si>
    <t>T_ACC,S_AGT</t>
  </si>
  <si>
    <t>A_GCG,C_TGC</t>
  </si>
  <si>
    <t>C_TGT,P_CCG</t>
  </si>
  <si>
    <t>W_TGG,G_GGT</t>
  </si>
  <si>
    <t>A_GCG,S_AGT</t>
  </si>
  <si>
    <t>S_TCA,D_GAT</t>
  </si>
  <si>
    <t>L_CTA,W_TGG</t>
  </si>
  <si>
    <t>Q_CAA,G_GGT</t>
  </si>
  <si>
    <t>V_GTA,V_GTC</t>
  </si>
  <si>
    <t>N_AAC,Q_CAA</t>
  </si>
  <si>
    <t>D_GAT,R_AGA</t>
  </si>
  <si>
    <t>L_TTA,S_AGC</t>
  </si>
  <si>
    <t>R_CGT,R_CGT</t>
  </si>
  <si>
    <t>S_TCA,R_CGT</t>
  </si>
  <si>
    <t>R_CGT,C_TGT</t>
  </si>
  <si>
    <t>K_AAG,P_CCG</t>
  </si>
  <si>
    <t>A_GCG,L_CTA</t>
  </si>
  <si>
    <t>R_CGT,N_AAC</t>
  </si>
  <si>
    <t>I_ATC,V_GTA</t>
  </si>
  <si>
    <t>R_CGT,M_ATG</t>
  </si>
  <si>
    <t>V_GTC,L_TTA</t>
  </si>
  <si>
    <t>C_TGC,A_GCA</t>
  </si>
  <si>
    <t>P_CCA,V_GTG</t>
  </si>
  <si>
    <t>R_AGA,L_TTA</t>
  </si>
  <si>
    <t>R_CGT,N_AAT</t>
  </si>
  <si>
    <t>R_CGT,V_GTT</t>
  </si>
  <si>
    <t>S_TCG,L_TTG</t>
  </si>
  <si>
    <t>G_GGG,S_AGT</t>
  </si>
  <si>
    <t>T_ACG,R_AGA</t>
  </si>
  <si>
    <t>S_AGT,Q_CAG</t>
  </si>
  <si>
    <t>V_GTC,A_GCA</t>
  </si>
  <si>
    <t>S_AGT,P_CCG</t>
  </si>
  <si>
    <t>N_AAC,V_GTA</t>
  </si>
  <si>
    <t>Y_TAT,R_AGA</t>
  </si>
  <si>
    <t>A_GCG,N_AAT</t>
  </si>
  <si>
    <t>T_ACG,Q_CAA</t>
  </si>
  <si>
    <t>S_TCA,G_GGT</t>
  </si>
  <si>
    <t>L_CTA,R_CGT</t>
  </si>
  <si>
    <t>R_CGC,I_ATT</t>
  </si>
  <si>
    <t>I_ATA,K_AAA</t>
  </si>
  <si>
    <t>L_TTG,R_CGT</t>
  </si>
  <si>
    <t>A_GCG,S_TCA</t>
  </si>
  <si>
    <t>P_CCA,R_CGG</t>
  </si>
  <si>
    <t>A_GCC,P_CCC</t>
  </si>
  <si>
    <t>R_CGT,C_TGC</t>
  </si>
  <si>
    <t>S_TCT,R_CGA</t>
  </si>
  <si>
    <t>I_ATA,H_CAC</t>
  </si>
  <si>
    <t>Q_CAA,S_TCT</t>
  </si>
  <si>
    <t>L_TTA,L_TTA</t>
  </si>
  <si>
    <t>S_TCC,E_GAG</t>
  </si>
  <si>
    <t>H_CAT,A_GCT</t>
  </si>
  <si>
    <t>I_ATT,F_TTC</t>
  </si>
  <si>
    <t>I_ATA,V_GTG</t>
  </si>
  <si>
    <t>P_CCC,D_GAT</t>
  </si>
  <si>
    <t>L_CTA,L_CTC</t>
  </si>
  <si>
    <t>S_TCG,F_TTC</t>
  </si>
  <si>
    <t>A_GCG,T_ACA</t>
  </si>
  <si>
    <t>S_TCC,V_GTT</t>
  </si>
  <si>
    <t>N_AAC,S_TCA</t>
  </si>
  <si>
    <t>P_CCG,G_GGA</t>
  </si>
  <si>
    <t>G_GGT,F_TTT</t>
  </si>
  <si>
    <t>S_TCG,K_AAA</t>
  </si>
  <si>
    <t>K_AAA,W_TGG</t>
  </si>
  <si>
    <t>R_CGA,V_GTC</t>
  </si>
  <si>
    <t>S_AGC,Y_TAT</t>
  </si>
  <si>
    <t>Y_TAC,A_GCA</t>
  </si>
  <si>
    <t>P_CCG,L_CTC</t>
  </si>
  <si>
    <t>T_ACC,A_GCG</t>
  </si>
  <si>
    <t>R_CGT,A_GCC</t>
  </si>
  <si>
    <t>V_GTC,Q_CAA</t>
  </si>
  <si>
    <t>L_CTT,T_ACC</t>
  </si>
  <si>
    <t>F_TTC,R_CGA</t>
  </si>
  <si>
    <t>P_CCG,I_ATC</t>
  </si>
  <si>
    <t>L_TTG,G_GGA</t>
  </si>
  <si>
    <t>R_AGA,T_ACG</t>
  </si>
  <si>
    <t>F_TTT,W_TGG</t>
  </si>
  <si>
    <t>T_ACG,I_ATT</t>
  </si>
  <si>
    <t>S_TCG,C_TGC</t>
  </si>
  <si>
    <t>I_ATA,E_GAA</t>
  </si>
  <si>
    <t>L_CTA,S_TCT</t>
  </si>
  <si>
    <t>S_TCG,P_CCT</t>
  </si>
  <si>
    <t>P_CCC,A_GCT</t>
  </si>
  <si>
    <t>I_ATC,P_CCG</t>
  </si>
  <si>
    <t>L_TTG,V_GTC</t>
  </si>
  <si>
    <t>D_GAC,A_GCA</t>
  </si>
  <si>
    <t>G_GGG,G_GGG</t>
  </si>
  <si>
    <t>T_ACC,A_GCT</t>
  </si>
  <si>
    <t>N_AAT,A_GCT</t>
  </si>
  <si>
    <t>R_CGC,T_ACG</t>
  </si>
  <si>
    <t>E_GAG,S_TCG</t>
  </si>
  <si>
    <t>M_ATG,P_CCG</t>
  </si>
  <si>
    <t>V_GTA,S_TCT</t>
  </si>
  <si>
    <t>N_AAC,G_GGC</t>
  </si>
  <si>
    <t>I_ATA,M_ATG</t>
  </si>
  <si>
    <t>P_CCT,W_TGG</t>
  </si>
  <si>
    <t>H_CAT,R_CGA</t>
  </si>
  <si>
    <t>I_ATT,S_AGT</t>
  </si>
  <si>
    <t>H_CAC,R_AGA</t>
  </si>
  <si>
    <t>Q_CAG,T_ACG</t>
  </si>
  <si>
    <t>H_CAC,I_ATA</t>
  </si>
  <si>
    <t>A_GCC,Y_TAT</t>
  </si>
  <si>
    <t>W_TGG,R_AGA</t>
  </si>
  <si>
    <t>I_ATC,Y_TAT</t>
  </si>
  <si>
    <t>T_ACG,E_GAA</t>
  </si>
  <si>
    <t>A_GCG,F_TTC</t>
  </si>
  <si>
    <t>I_ATC,G_GGG</t>
  </si>
  <si>
    <t>P_CCG,R_AGA</t>
  </si>
  <si>
    <t>M_ATG,L_CTA</t>
  </si>
  <si>
    <t>R_CGC,K_AAA</t>
  </si>
  <si>
    <t>G_GGC,A_GCT</t>
  </si>
  <si>
    <t>I_ATT,R_AGA</t>
  </si>
  <si>
    <t>D_GAT,R_AGG</t>
  </si>
  <si>
    <t>S_AGT,R_CGC</t>
  </si>
  <si>
    <t>N_AAC,R_CGT</t>
  </si>
  <si>
    <t>Q_CAA,L_CTG</t>
  </si>
  <si>
    <t>G_GGG,V_GTT</t>
  </si>
  <si>
    <t>S_TCT,N_AAC</t>
  </si>
  <si>
    <t>D_GAC,A_GCG</t>
  </si>
  <si>
    <t>A_GCA,W_TGG</t>
  </si>
  <si>
    <t>V_GTA,L_TTA</t>
  </si>
  <si>
    <t>R_CGG,T_ACA</t>
  </si>
  <si>
    <t>C_TGC,T_ACT</t>
  </si>
  <si>
    <t>S_TCA,C_TGT</t>
  </si>
  <si>
    <t>T_ACG,F_TTT</t>
  </si>
  <si>
    <t>T_ACT,V_GTA</t>
  </si>
  <si>
    <t>T_ACC,H_CAC</t>
  </si>
  <si>
    <t>V_GTA,C_TGC</t>
  </si>
  <si>
    <t>I_ATA,P_CCC</t>
  </si>
  <si>
    <t>E_GAG,H_CAC</t>
  </si>
  <si>
    <t>Q_CAA,F_TTT</t>
  </si>
  <si>
    <t>D_GAC,E_GAG</t>
  </si>
  <si>
    <t>G_GGG,Y_TAT</t>
  </si>
  <si>
    <t>V_GTG,L_TTG</t>
  </si>
  <si>
    <t>T_ACA,Q_CAA</t>
  </si>
  <si>
    <t>V_GTT,A_GCT</t>
  </si>
  <si>
    <t>G_GGT,M_ATG</t>
  </si>
  <si>
    <t>F_TTC,A_GCC</t>
  </si>
  <si>
    <t>L_TTA,T_ACC</t>
  </si>
  <si>
    <t>N_AAC,F_TTT</t>
  </si>
  <si>
    <t>P_CCT,N_AAC</t>
  </si>
  <si>
    <t>T_ACT,R_CGC</t>
  </si>
  <si>
    <t>V_GTG,P_CCA</t>
  </si>
  <si>
    <t>S_TCG,T_ACG</t>
  </si>
  <si>
    <t>Y_TAC,R_AGG</t>
  </si>
  <si>
    <t>F_TTC,G_GGG</t>
  </si>
  <si>
    <t>Q_CAA,P_CCT</t>
  </si>
  <si>
    <t>P_CCC,P_CCG</t>
  </si>
  <si>
    <t>A_GCT,C_TGC</t>
  </si>
  <si>
    <t>D_GAC,R_CGT</t>
  </si>
  <si>
    <t>P_CCG,R_CGC</t>
  </si>
  <si>
    <t>Y_TAT,R_CGT</t>
  </si>
  <si>
    <t>T_ACA,Y_TAC</t>
  </si>
  <si>
    <t>L_CTA,T_ACC</t>
  </si>
  <si>
    <t>R_CGC,I_ATC</t>
  </si>
  <si>
    <t>L_CTT,I_ATA</t>
  </si>
  <si>
    <t>S_TCA,S_AGC</t>
  </si>
  <si>
    <t>V_GTA,G_GGC</t>
  </si>
  <si>
    <t>R_CGT,S_TCC</t>
  </si>
  <si>
    <t>I_ATT,V_GTC</t>
  </si>
  <si>
    <t>S_AGT,L_CTC</t>
  </si>
  <si>
    <t>C_TGC,V_GTC</t>
  </si>
  <si>
    <t>T_ACC,Q_CAA</t>
  </si>
  <si>
    <t>W_TGG,C_TGC</t>
  </si>
  <si>
    <t>A_GCG,C_TGT</t>
  </si>
  <si>
    <t>L_TTG,M_ATG</t>
  </si>
  <si>
    <t>L_CTA,T_ACA</t>
  </si>
  <si>
    <t>T_ACG,R_AGG</t>
  </si>
  <si>
    <t>T_ACT,R_AGG</t>
  </si>
  <si>
    <t>F_TTC,S_AGT</t>
  </si>
  <si>
    <t>L_CTC,T_ACT</t>
  </si>
  <si>
    <t>R_CGC,T_ACA</t>
  </si>
  <si>
    <t>R_AGG,V_GTA</t>
  </si>
  <si>
    <t>A_GCA,L_CTT</t>
  </si>
  <si>
    <t>S_TCT,S_AGC</t>
  </si>
  <si>
    <t>L_TTG,P_CCG</t>
  </si>
  <si>
    <t>R_CGG,Y_TAT</t>
  </si>
  <si>
    <t>V_GTC,T_ACG</t>
  </si>
  <si>
    <t>I_ATA,Q_CAA</t>
  </si>
  <si>
    <t>A_GCC,T_ACG</t>
  </si>
  <si>
    <t>G_GGG,H_CAT</t>
  </si>
  <si>
    <t>C_TGT,V_GTG</t>
  </si>
  <si>
    <t>T_ACC,V_GTT</t>
  </si>
  <si>
    <t>R_CGT,E_GAA</t>
  </si>
  <si>
    <t>G_GGT,S_TCG</t>
  </si>
  <si>
    <t>N_AAC,R_CGA</t>
  </si>
  <si>
    <t>D_GAC,G_GGT</t>
  </si>
  <si>
    <t>E_GAG,Y_TAT</t>
  </si>
  <si>
    <t>R_AGG,P_CCC</t>
  </si>
  <si>
    <t>P_CCT,A_GCA</t>
  </si>
  <si>
    <t>V_GTC,F_TTT</t>
  </si>
  <si>
    <t>D_GAT,W_TGG</t>
  </si>
  <si>
    <t>A_GCT,L_CTA</t>
  </si>
  <si>
    <t>G_GGT,I_ATT</t>
  </si>
  <si>
    <t>G_GGA,P_CCG</t>
  </si>
  <si>
    <t>H_CAT,I_ATT</t>
  </si>
  <si>
    <t>L_CTT,T_ACG</t>
  </si>
  <si>
    <t>M_ATG,I_ATT</t>
  </si>
  <si>
    <t>R_CGG,A_GCG</t>
  </si>
  <si>
    <t>L_CTG,L_TTA</t>
  </si>
  <si>
    <t>E_GAG,S_AGT</t>
  </si>
  <si>
    <t>L_TTA,P_CCT</t>
  </si>
  <si>
    <t>A_GCA,K_AAG</t>
  </si>
  <si>
    <t>I_ATA,S_TCC</t>
  </si>
  <si>
    <t>P_CCA,L_CTA</t>
  </si>
  <si>
    <t>S_TCA,G_GGC</t>
  </si>
  <si>
    <t>L_CTC,E_GAA</t>
  </si>
  <si>
    <t>R_CGC,G_GGT</t>
  </si>
  <si>
    <t>G_GGA,W_TGG</t>
  </si>
  <si>
    <t>P_CCG,H_CAC</t>
  </si>
  <si>
    <t>V_GTC,R_CGC</t>
  </si>
  <si>
    <t>A_GCG,F_TTT</t>
  </si>
  <si>
    <t>A_GCA,T_ACT</t>
  </si>
  <si>
    <t>T_ACA,R_CGC</t>
  </si>
  <si>
    <t>D_GAC,G_GGG</t>
  </si>
  <si>
    <t>L_CTA,F_TTC</t>
  </si>
  <si>
    <t>L_CTT,G_GGA</t>
  </si>
  <si>
    <t>R_CGG,Q_CAA</t>
  </si>
  <si>
    <t>Y_TAT,Y_TAC</t>
  </si>
  <si>
    <t>L_CTA,L_CTA</t>
  </si>
  <si>
    <t>S_TCG,K_AAG</t>
  </si>
  <si>
    <t>E_GAG,T_ACT</t>
  </si>
  <si>
    <t>N_AAC,V_GTG</t>
  </si>
  <si>
    <t>C_TGC,A_GCG</t>
  </si>
  <si>
    <t>R_CGC,F_TTT</t>
  </si>
  <si>
    <t>T_ACT,T_ACC</t>
  </si>
  <si>
    <t>I_ATC,L_CTC</t>
  </si>
  <si>
    <t>G_GGT,A_GCG</t>
  </si>
  <si>
    <t>V_GTC,C_TGC</t>
  </si>
  <si>
    <t>Y_TAT,R_CGC</t>
  </si>
  <si>
    <t>P_CCT,R_CGG</t>
  </si>
  <si>
    <t>L_CTA,V_GTC</t>
  </si>
  <si>
    <t>P_CCG,S_TCT</t>
  </si>
  <si>
    <t>P_CCA,S_TCG</t>
  </si>
  <si>
    <t>R_CGC,P_CCG</t>
  </si>
  <si>
    <t>R_CGT,P_CCA</t>
  </si>
  <si>
    <t>V_GTT,S_AGC</t>
  </si>
  <si>
    <t>W_TGG,P_CCG</t>
  </si>
  <si>
    <t>H_CAT,L_CTT</t>
  </si>
  <si>
    <t>T_ACC,R_CGC</t>
  </si>
  <si>
    <t>H_CAC,V_GTT</t>
  </si>
  <si>
    <t>Q_CAG,L_TTA</t>
  </si>
  <si>
    <t>R_AGG,G_GGT</t>
  </si>
  <si>
    <t>R_AGA,A_GCC</t>
  </si>
  <si>
    <t>T_ACG,L_CTT</t>
  </si>
  <si>
    <t>G_GGG,R_CGG</t>
  </si>
  <si>
    <t>G_GGT,R_AGA</t>
  </si>
  <si>
    <t>N_AAT,L_CTT</t>
  </si>
  <si>
    <t>T_ACG,H_CAT</t>
  </si>
  <si>
    <t>V_GTA,P_CCC</t>
  </si>
  <si>
    <t>R_AGA,R_AGG</t>
  </si>
  <si>
    <t>F_TTT,T_ACT</t>
  </si>
  <si>
    <t>L_CTA,H_CAC</t>
  </si>
  <si>
    <t>V_GTC,A_GCG</t>
  </si>
  <si>
    <t>K_AAA,M_ATG</t>
  </si>
  <si>
    <t>Y_TAT,V_GTC</t>
  </si>
  <si>
    <t>S_TCG,Y_TAC</t>
  </si>
  <si>
    <t>L_TTG,F_TTT</t>
  </si>
  <si>
    <t>P_CCC,I_ATA</t>
  </si>
  <si>
    <t>L_CTT,K_AAA</t>
  </si>
  <si>
    <t>V_GTT,P_CCG</t>
  </si>
  <si>
    <t>L_CTT,P_CCT</t>
  </si>
  <si>
    <t>W_TGG,K_AAA</t>
  </si>
  <si>
    <t>S_AGC,A_GCG</t>
  </si>
  <si>
    <t>N_AAT,K_AAA</t>
  </si>
  <si>
    <t>T_ACG,W_TGG</t>
  </si>
  <si>
    <t>S_TCG,T_ACT</t>
  </si>
  <si>
    <t>D_GAT,R_CGG</t>
  </si>
  <si>
    <t>C_TGC,T_ACG</t>
  </si>
  <si>
    <t>T_ACG,L_CTA</t>
  </si>
  <si>
    <t>N_AAC,A_GCC</t>
  </si>
  <si>
    <t>P_CCC,P_CCC</t>
  </si>
  <si>
    <t>R_CGC,L_TTA</t>
  </si>
  <si>
    <t>L_TTA,G_GGC</t>
  </si>
  <si>
    <t>T_ACG,S_AGT</t>
  </si>
  <si>
    <t>G_GGT,S_TCT</t>
  </si>
  <si>
    <t>T_ACT,H_CAT</t>
  </si>
  <si>
    <t>G_GGC,I_ATA</t>
  </si>
  <si>
    <t>F_TTT,Q_CAA</t>
  </si>
  <si>
    <t>A_GCG,T_ACT</t>
  </si>
  <si>
    <t>H_CAC,M_ATG</t>
  </si>
  <si>
    <t>Y_TAC,E_GAA</t>
  </si>
  <si>
    <t>R_CGA,L_TTA</t>
  </si>
  <si>
    <t>V_GTG,V_GTT</t>
  </si>
  <si>
    <t>C_TGT,R_CGT</t>
  </si>
  <si>
    <t>S_TCT,P_CCT</t>
  </si>
  <si>
    <t>I_ATA,R_CGA</t>
  </si>
  <si>
    <t>S_TCG,L_CTT</t>
  </si>
  <si>
    <t>N_AAT,T_ACG</t>
  </si>
  <si>
    <t>L_CTA,L_TTG</t>
  </si>
  <si>
    <t>R_CGA,L_CTA</t>
  </si>
  <si>
    <t>L_CTT,A_GCG</t>
  </si>
  <si>
    <t>F_TTC,S_TCT</t>
  </si>
  <si>
    <t>R_AGG,R_CGA</t>
  </si>
  <si>
    <t>V_GTA,M_ATG</t>
  </si>
  <si>
    <t>R_CGT,S_AGC</t>
  </si>
  <si>
    <t>V_GTA,I_ATT</t>
  </si>
  <si>
    <t>E_GAA,P_CCA</t>
  </si>
  <si>
    <t>E_GAA,Y_TAC</t>
  </si>
  <si>
    <t>L_CTC,M_ATG</t>
  </si>
  <si>
    <t>T_ACC,A_GCA</t>
  </si>
  <si>
    <t>A_GCG,I_ATT</t>
  </si>
  <si>
    <t>G_GGG,P_CCG</t>
  </si>
  <si>
    <t>A_GCG,T_ACG</t>
  </si>
  <si>
    <t>A_GCG,D_GAC</t>
  </si>
  <si>
    <t>L_CTA,L_CTG</t>
  </si>
  <si>
    <t>P_CCC,T_ACG</t>
  </si>
  <si>
    <t>Y_TAC,S_AGT</t>
  </si>
  <si>
    <t>L_CTC,W_TGG</t>
  </si>
  <si>
    <t>R_CGA,T_ACA</t>
  </si>
  <si>
    <t>T_ACC,V_GTC</t>
  </si>
  <si>
    <t>S_AGC,F_TTC</t>
  </si>
  <si>
    <t>T_ACC,K_AAA</t>
  </si>
  <si>
    <t>R_CGA,A_GCT</t>
  </si>
  <si>
    <t>Y_TAC,S_AGC</t>
  </si>
  <si>
    <t>G_GGC,T_ACG</t>
  </si>
  <si>
    <t>A_GCC,Y_TAC</t>
  </si>
  <si>
    <t>R_CGG,R_AGA</t>
  </si>
  <si>
    <t>P_CCT,L_TTG</t>
  </si>
  <si>
    <t>A_GCA,N_AAT</t>
  </si>
  <si>
    <t>R_CGA,K_AAA</t>
  </si>
  <si>
    <t>P_CCA,A_GCG</t>
  </si>
  <si>
    <t>S_TCA,P_CCT</t>
  </si>
  <si>
    <t>T_ACA,G_GGT</t>
  </si>
  <si>
    <t>R_AGA,V_GTA</t>
  </si>
  <si>
    <t>T_ACC,S_TCT</t>
  </si>
  <si>
    <t>I_ATA,V_GTT</t>
  </si>
  <si>
    <t>S_TCT,M_ATG</t>
  </si>
  <si>
    <t>D_GAT,H_CAT</t>
  </si>
  <si>
    <t>S_TCC,V_GTC</t>
  </si>
  <si>
    <t>L_CTA,A_GCA</t>
  </si>
  <si>
    <t>H_CAC,G_GGA</t>
  </si>
  <si>
    <t>S_AGT,H_CAT</t>
  </si>
  <si>
    <t>L_CTG,S_TCG</t>
  </si>
  <si>
    <t>H_CAT,H_CAC</t>
  </si>
  <si>
    <t>A_GCG,P_CCC</t>
  </si>
  <si>
    <t>H_CAT,N_AAT</t>
  </si>
  <si>
    <t>G_GGT,V_GTA</t>
  </si>
  <si>
    <t>A_GCG,G_GGA</t>
  </si>
  <si>
    <t>R_CGG,G_GGA</t>
  </si>
  <si>
    <t>K_AAA,R_CGT</t>
  </si>
  <si>
    <t>R_AGA,N_AAC</t>
  </si>
  <si>
    <t>C_TGC,G_GGT</t>
  </si>
  <si>
    <t>V_GTT,V_GTA</t>
  </si>
  <si>
    <t>G_GGC,L_CTT</t>
  </si>
  <si>
    <t>L_TTG,W_TGG</t>
  </si>
  <si>
    <t>P_CCA,M_ATG</t>
  </si>
  <si>
    <t>L_CTA,R_AGA</t>
  </si>
  <si>
    <t>F_TTT,H_CAT</t>
  </si>
  <si>
    <t>D_GAT,T_ACT</t>
  </si>
  <si>
    <t>R_CGC,L_CTT</t>
  </si>
  <si>
    <t>I_ATA,R_AGA</t>
  </si>
  <si>
    <t>A_GCA,V_GTA</t>
  </si>
  <si>
    <t>I_ATC,A_GCT</t>
  </si>
  <si>
    <t>P_CCA,T_ACT</t>
  </si>
  <si>
    <t>L_CTA,L_CTT</t>
  </si>
  <si>
    <t>Q_CAA,R_AGG</t>
  </si>
  <si>
    <t>L_TTA,F_TTC</t>
  </si>
  <si>
    <t>W_TGG,C_TGT</t>
  </si>
  <si>
    <t>V_GTC,P_CCT</t>
  </si>
  <si>
    <t>L_CTC,A_GCT</t>
  </si>
  <si>
    <t>E_GAA,S_TCA</t>
  </si>
  <si>
    <t>G_GGG,G_GGA</t>
  </si>
  <si>
    <t>G_GGG,V_GTA</t>
  </si>
  <si>
    <t>D_GAT,R_CGT</t>
  </si>
  <si>
    <t>S_TCA,S_TCA</t>
  </si>
  <si>
    <t>R_CGA,H_CAC</t>
  </si>
  <si>
    <t>K_AAA,C_TGC</t>
  </si>
  <si>
    <t>P_CCC,R_CGT</t>
  </si>
  <si>
    <t>P_CCT,Y_TAT</t>
  </si>
  <si>
    <t>N_AAT,R_CGA</t>
  </si>
  <si>
    <t>R_CGA,L_CTG</t>
  </si>
  <si>
    <t>L_CTA,A_GCC</t>
  </si>
  <si>
    <t>V_GTC,I_ATA</t>
  </si>
  <si>
    <t>T_ACT,Y_TAT</t>
  </si>
  <si>
    <t>S_AGC,V_GTC</t>
  </si>
  <si>
    <t>R_CGG,I_ATA</t>
  </si>
  <si>
    <t>L_CTA,P_CCA</t>
  </si>
  <si>
    <t>G_GGA,L_CTC</t>
  </si>
  <si>
    <t>V_GTA,G_GGG</t>
  </si>
  <si>
    <t>V_GTC,S_TCC</t>
  </si>
  <si>
    <t>G_GGG,Q_CAA</t>
  </si>
  <si>
    <t>A_GCA,R_CGG</t>
  </si>
  <si>
    <t>V_GTG,L_TTA</t>
  </si>
  <si>
    <t>V_GTC,R_AGG</t>
  </si>
  <si>
    <t>L_CTC,V_GTG</t>
  </si>
  <si>
    <t>I_ATT,S_TCA</t>
  </si>
  <si>
    <t>V_GTT,I_ATA</t>
  </si>
  <si>
    <t>L_TTA,L_CTA</t>
  </si>
  <si>
    <t>L_CTT,L_CTA</t>
  </si>
  <si>
    <t>G_GGT,A_GCT</t>
  </si>
  <si>
    <t>G_GGG,P_CCT</t>
  </si>
  <si>
    <t>I_ATC,R_AGA</t>
  </si>
  <si>
    <t>R_CGA,E_GAG</t>
  </si>
  <si>
    <t>L_TTA,T_ACA</t>
  </si>
  <si>
    <t>P_CCT,L_CTA</t>
  </si>
  <si>
    <t>W_TGG,M_ATG</t>
  </si>
  <si>
    <t>R_AGG,R_CGC</t>
  </si>
  <si>
    <t>P_CCC,F_TTC</t>
  </si>
  <si>
    <t>D_GAT,P_CCT</t>
  </si>
  <si>
    <t>A_GCT,P_CCT</t>
  </si>
  <si>
    <t>L_TTG,T_ACA</t>
  </si>
  <si>
    <t>L_CTG,C_TGT</t>
  </si>
  <si>
    <t>N_AAT,R_AGG</t>
  </si>
  <si>
    <t>R_CGT,R_CGC</t>
  </si>
  <si>
    <t>G_GGA,V_GTA</t>
  </si>
  <si>
    <t>S_TCT,Y_TAC</t>
  </si>
  <si>
    <t>P_CCT,L_CTC</t>
  </si>
  <si>
    <t>S_AGT,D_GAC</t>
  </si>
  <si>
    <t>C_TGC,G_GGG</t>
  </si>
  <si>
    <t>K_AAG,C_TGT</t>
  </si>
  <si>
    <t>A_GCG,Y_TAC</t>
  </si>
  <si>
    <t>L_TTG,N_AAC</t>
  </si>
  <si>
    <t>L_CTA,G_GGC</t>
  </si>
  <si>
    <t>G_GGG,L_TTA</t>
  </si>
  <si>
    <t>I_ATT,L_CTC</t>
  </si>
  <si>
    <t>L_TTA,I_ATC</t>
  </si>
  <si>
    <t>Y_TAC,T_ACA</t>
  </si>
  <si>
    <t>V_GTT,S_TCA</t>
  </si>
  <si>
    <t>T_ACA,R_CGA</t>
  </si>
  <si>
    <t>T_ACT,E_GAG</t>
  </si>
  <si>
    <t>F_TTC,Q_CAA</t>
  </si>
  <si>
    <t>Q_CAA,R_CGC</t>
  </si>
  <si>
    <t>G_GGG,L_CTT</t>
  </si>
  <si>
    <t>W_TGG,D_GAT</t>
  </si>
  <si>
    <t>Q_CAA,I_ATA</t>
  </si>
  <si>
    <t>S_AGT,F_TTC</t>
  </si>
  <si>
    <t>S_AGC,I_ATC</t>
  </si>
  <si>
    <t>K_AAA,L_CTA</t>
  </si>
  <si>
    <t>I_ATA,C_TGC</t>
  </si>
  <si>
    <t>S_TCG,G_GGA</t>
  </si>
  <si>
    <t>H_CAC,N_AAC</t>
  </si>
  <si>
    <t>R_CGA,Q_CAG</t>
  </si>
  <si>
    <t>Q_CAA,R_CGA</t>
  </si>
  <si>
    <t>T_ACT,S_AGC</t>
  </si>
  <si>
    <t>D_GAC,L_CTT</t>
  </si>
  <si>
    <t>F_TTC,R_CGT</t>
  </si>
  <si>
    <t>G_GGA,S_AGC</t>
  </si>
  <si>
    <t>W_TGG,D_GAC</t>
  </si>
  <si>
    <t>T_ACG,P_CCA</t>
  </si>
  <si>
    <t>G_GGT,R_CGT</t>
  </si>
  <si>
    <t>T_ACG,V_GTC</t>
  </si>
  <si>
    <t>H_CAC,L_CTT</t>
  </si>
  <si>
    <t>L_TTA,A_GCA</t>
  </si>
  <si>
    <t>P_CCC,T_ACT</t>
  </si>
  <si>
    <t>V_GTG,R_CGT</t>
  </si>
  <si>
    <t>P_CCT,V_GTA</t>
  </si>
  <si>
    <t>S_AGC,C_TGC</t>
  </si>
  <si>
    <t>F_TTT,S_AGT</t>
  </si>
  <si>
    <t>D_GAC,V_GTG</t>
  </si>
  <si>
    <t>P_CCT,C_TGC</t>
  </si>
  <si>
    <t>S_TCG,P_CCC</t>
  </si>
  <si>
    <t>H_CAC,I_ATC</t>
  </si>
  <si>
    <t>R_CGC,G_GGG</t>
  </si>
  <si>
    <t>A_GCG,E_GAA</t>
  </si>
  <si>
    <t>S_TCC,T_ACG</t>
  </si>
  <si>
    <t>I_ATA,S_TCA</t>
  </si>
  <si>
    <t>A_GCT,M_ATG</t>
  </si>
  <si>
    <t>V_GTT,T_ACT</t>
  </si>
  <si>
    <t>G_GGA,L_TTA</t>
  </si>
  <si>
    <t>Y_TAC,C_TGT</t>
  </si>
  <si>
    <t>I_ATA,I_ATC</t>
  </si>
  <si>
    <t>G_GGA,K_AAG</t>
  </si>
  <si>
    <t>R_CGG,D_GAC</t>
  </si>
  <si>
    <t>T_ACT,Y_TAC</t>
  </si>
  <si>
    <t>N_AAT,S_AGT</t>
  </si>
  <si>
    <t>E_GAG,G_GGG</t>
  </si>
  <si>
    <t>K_AAG,S_AGT</t>
  </si>
  <si>
    <t>G_GGT,T_ACC</t>
  </si>
  <si>
    <t>L_CTA,V_GTG</t>
  </si>
  <si>
    <t>R_CGT,Q_CAG</t>
  </si>
  <si>
    <t>T_ACG,K_AAG</t>
  </si>
  <si>
    <t>Y_TAT,S_TCA</t>
  </si>
  <si>
    <t>R_CGT,K_AAA</t>
  </si>
  <si>
    <t>W_TGG,S_TCG</t>
  </si>
  <si>
    <t>G_GGA,Q_CAA</t>
  </si>
  <si>
    <t>G_GGG,D_GAC</t>
  </si>
  <si>
    <t>P_CCA,I_ATT</t>
  </si>
  <si>
    <t>A_GCG,L_TTG</t>
  </si>
  <si>
    <t>C_TGC,S_AGT</t>
  </si>
  <si>
    <t>R_AGG,F_TTC</t>
  </si>
  <si>
    <t>R_CGA,W_TGG</t>
  </si>
  <si>
    <t>V_GTC,G_GGG</t>
  </si>
  <si>
    <t>P_CCT,M_ATG</t>
  </si>
  <si>
    <t>V_GTC,R_AGA</t>
  </si>
  <si>
    <t>L_TTG,G_GGC</t>
  </si>
  <si>
    <t>N_AAC,T_ACA</t>
  </si>
  <si>
    <t>G_GGT,F_TTC</t>
  </si>
  <si>
    <t>L_CTA,S_AGC</t>
  </si>
  <si>
    <t>N_AAT,F_TTT</t>
  </si>
  <si>
    <t>N_AAT,C_TGC</t>
  </si>
  <si>
    <t>I_ATA,C_TGT</t>
  </si>
  <si>
    <t>A_GCG,R_CGC</t>
  </si>
  <si>
    <t>T_ACC,W_TGG</t>
  </si>
  <si>
    <t>V_GTC,H_CAT</t>
  </si>
  <si>
    <t>R_AGG,D_GAT</t>
  </si>
  <si>
    <t>R_CGC,W_TGG</t>
  </si>
  <si>
    <t>N_AAC,S_TCC</t>
  </si>
  <si>
    <t>M_ATG,R_CGT</t>
  </si>
  <si>
    <t>G_GGC,P_CCG</t>
  </si>
  <si>
    <t>R_CGT,H_CAC</t>
  </si>
  <si>
    <t>L_TTA,W_TGG</t>
  </si>
  <si>
    <t>K_AAA,S_TCC</t>
  </si>
  <si>
    <t>Q_CAA,T_ACC</t>
  </si>
  <si>
    <t>P_CCG,G_GGG</t>
  </si>
  <si>
    <t>R_CGG,V_GTT</t>
  </si>
  <si>
    <t>C_TGT,F_TTC</t>
  </si>
  <si>
    <t>L_TTA,Q_CAG</t>
  </si>
  <si>
    <t>T_ACT,G_GGT</t>
  </si>
  <si>
    <t>R_AGG,I_ATA</t>
  </si>
  <si>
    <t>L_CTT,S_AGC</t>
  </si>
  <si>
    <t>D_GAT,H_CAC</t>
  </si>
  <si>
    <t>P_CCC,A_GCC</t>
  </si>
  <si>
    <t>R_AGG,N_AAC</t>
  </si>
  <si>
    <t>T_ACC,E_GAA</t>
  </si>
  <si>
    <t>V_GTT,W_TGG</t>
  </si>
  <si>
    <t>Y_TAC,I_ATA</t>
  </si>
  <si>
    <t>H_CAT,V_GTG</t>
  </si>
  <si>
    <t>Y_TAT,Q_CAG</t>
  </si>
  <si>
    <t>C_TGT,R_CGG</t>
  </si>
  <si>
    <t>T_ACA,Q_CAG</t>
  </si>
  <si>
    <t>R_CGC,C_TGT</t>
  </si>
  <si>
    <t>G_GGA,L_TTG</t>
  </si>
  <si>
    <t>H_CAT,R_CGT</t>
  </si>
  <si>
    <t>S_TCT,T_ACC</t>
  </si>
  <si>
    <t>R_CGC,L_TTG</t>
  </si>
  <si>
    <t>R_AGG,L_TTG</t>
  </si>
  <si>
    <t>R_CGC,R_AGG</t>
  </si>
  <si>
    <t>T_ACC,T_ACT</t>
  </si>
  <si>
    <t>C_TGT,T_ACT</t>
  </si>
  <si>
    <t>R_AGG,L_TTA</t>
  </si>
  <si>
    <t>H_CAT,F_TTC</t>
  </si>
  <si>
    <t>C_TGT,T_ACA</t>
  </si>
  <si>
    <t>N_AAC,G_GGA</t>
  </si>
  <si>
    <t>A_GCT,T_ACA</t>
  </si>
  <si>
    <t>S_TCC,A_GCG</t>
  </si>
  <si>
    <t>T_ACT,L_CTG</t>
  </si>
  <si>
    <t>P_CCT,A_GCG</t>
  </si>
  <si>
    <t>G_GGT,G_GGA</t>
  </si>
  <si>
    <t>V_GTC,N_AAT</t>
  </si>
  <si>
    <t>H_CAC,R_AGG</t>
  </si>
  <si>
    <t>P_CCA,G_GGG</t>
  </si>
  <si>
    <t>K_AAG,S_AGC</t>
  </si>
  <si>
    <t>S_TCC,W_TGG</t>
  </si>
  <si>
    <t>N_AAC,V_GTC</t>
  </si>
  <si>
    <t>G_GGG,W_TGG</t>
  </si>
  <si>
    <t>G_GGC,S_AGT</t>
  </si>
  <si>
    <t>W_TGG,L_CTC</t>
  </si>
  <si>
    <t>L_TTG,S_AGT</t>
  </si>
  <si>
    <t>G_GGA,T_ACT</t>
  </si>
  <si>
    <t>P_CCA,H_CAT</t>
  </si>
  <si>
    <t>L_CTG,N_AAC</t>
  </si>
  <si>
    <t>F_TTC,P_CCA</t>
  </si>
  <si>
    <t>I_ATA,T_ACA</t>
  </si>
  <si>
    <t>C_TGC,V_GTG</t>
  </si>
  <si>
    <t>E_GAG,R_CGC</t>
  </si>
  <si>
    <t>V_GTA,N_AAC</t>
  </si>
  <si>
    <t>T_ACA,S_TCT</t>
  </si>
  <si>
    <t>A_GCA,P_CCG</t>
  </si>
  <si>
    <t>M_ATG,G_GGG</t>
  </si>
  <si>
    <t>A_GCA,H_CAC</t>
  </si>
  <si>
    <t>L_CTC,D_GAT</t>
  </si>
  <si>
    <t>R_CGA,A_GCC</t>
  </si>
  <si>
    <t>F_TTT,L_CTA</t>
  </si>
  <si>
    <t>G_GGA,G_GGG</t>
  </si>
  <si>
    <t>R_AGG,A_GCA</t>
  </si>
  <si>
    <t>H_CAC,H_CAT</t>
  </si>
  <si>
    <t>K_AAA,Y_TAT</t>
  </si>
  <si>
    <t>T_ACC,H_CAT</t>
  </si>
  <si>
    <t>M_ATG,T_ACG</t>
  </si>
  <si>
    <t>R_CGT,V_GTC</t>
  </si>
  <si>
    <t>Y_TAT,L_CTC</t>
  </si>
  <si>
    <t>E_GAA,C_TGC</t>
  </si>
  <si>
    <t>L_CTT,D_GAC</t>
  </si>
  <si>
    <t>V_GTG,S_TCG</t>
  </si>
  <si>
    <t>R_CGA,M_ATG</t>
  </si>
  <si>
    <t>L_TTA,S_AGT</t>
  </si>
  <si>
    <t>T_ACT,T_ACT</t>
  </si>
  <si>
    <t>E_GAA,S_AGT</t>
  </si>
  <si>
    <t>D_GAT,R_CGA</t>
  </si>
  <si>
    <t>C_TGT,L_CTC</t>
  </si>
  <si>
    <t>S_TCC,G_GGG</t>
  </si>
  <si>
    <t>T_ACG,D_GAT</t>
  </si>
  <si>
    <t>S_TCA,M_ATG</t>
  </si>
  <si>
    <t>V_GTT,K_AAG</t>
  </si>
  <si>
    <t>A_GCT,R_CGA</t>
  </si>
  <si>
    <t>Q_CAA,L_CTT</t>
  </si>
  <si>
    <t>L_CTT,S_TCC</t>
  </si>
  <si>
    <t>C_TGC,F_TTT</t>
  </si>
  <si>
    <t>P_CCA,C_TGC</t>
  </si>
  <si>
    <t>A_GCA,I_ATA</t>
  </si>
  <si>
    <t>I_ATT,C_TGT</t>
  </si>
  <si>
    <t>R_CGC,M_ATG</t>
  </si>
  <si>
    <t>G_GGC,L_TTA</t>
  </si>
  <si>
    <t>W_TGG,P_CCC</t>
  </si>
  <si>
    <t>Q_CAG,R_CGG</t>
  </si>
  <si>
    <t>A_GCC,D_GAT</t>
  </si>
  <si>
    <t>F_TTC,M_ATG</t>
  </si>
  <si>
    <t>C_TGT,H_CAT</t>
  </si>
  <si>
    <t>L_TTG,K_AAA</t>
  </si>
  <si>
    <t>L_CTC,L_CTC</t>
  </si>
  <si>
    <t>P_CCA,C_TGT</t>
  </si>
  <si>
    <t>C_TGC,Q_CAA</t>
  </si>
  <si>
    <t>H_CAC,R_CGA</t>
  </si>
  <si>
    <t>T_ACA,V_GTA</t>
  </si>
  <si>
    <t>V_GTC,S_TCT</t>
  </si>
  <si>
    <t>D_GAT,I_ATT</t>
  </si>
  <si>
    <t>S_TCA,V_GTC</t>
  </si>
  <si>
    <t>I_ATC,A_GCG</t>
  </si>
  <si>
    <t>S_AGC,L_CTA</t>
  </si>
  <si>
    <t>I_ATT,A_GCT</t>
  </si>
  <si>
    <t>V_GTC,D_GAC</t>
  </si>
  <si>
    <t>T_ACA,Y_TAT</t>
  </si>
  <si>
    <t>L_CTT,I_ATC</t>
  </si>
  <si>
    <t>A_GCA,L_TTG</t>
  </si>
  <si>
    <t>D_GAC,G_GGA</t>
  </si>
  <si>
    <t>M_ATG,I_ATA</t>
  </si>
  <si>
    <t>L_TTG,G_GGT</t>
  </si>
  <si>
    <t>N_AAT,C_TGT</t>
  </si>
  <si>
    <t>F_TTC,S_TCG</t>
  </si>
  <si>
    <t>D_GAC,V_GTT</t>
  </si>
  <si>
    <t>P_CCA,Y_TAC</t>
  </si>
  <si>
    <t>S_TCT,L_CTT</t>
  </si>
  <si>
    <t>P_CCG,D_GAT</t>
  </si>
  <si>
    <t>R_CGA,V_GTT</t>
  </si>
  <si>
    <t>G_GGG,I_ATA</t>
  </si>
  <si>
    <t>S_TCG,V_GTC</t>
  </si>
  <si>
    <t>N_AAC,L_TTG</t>
  </si>
  <si>
    <t>L_TTG,H_CAC</t>
  </si>
  <si>
    <t>T_ACT,K_AAG</t>
  </si>
  <si>
    <t>M_ATG,V_GTA</t>
  </si>
  <si>
    <t>I_ATT,R_CGT</t>
  </si>
  <si>
    <t>G_GGC,F_TTT</t>
  </si>
  <si>
    <t>S_TCT,I_ATT</t>
  </si>
  <si>
    <t>W_TGG,T_ACG</t>
  </si>
  <si>
    <t>G_GGC,Q_CAA</t>
  </si>
  <si>
    <t>S_AGT,L_CTG</t>
  </si>
  <si>
    <t>A_GCT,T_ACT</t>
  </si>
  <si>
    <t>S_TCC,T_ACA</t>
  </si>
  <si>
    <t>R_CGG,I_ATC</t>
  </si>
  <si>
    <t>P_CCG,P_CCT</t>
  </si>
  <si>
    <t>S_TCA,L_TTA</t>
  </si>
  <si>
    <t>P_CCG,F_TTC</t>
  </si>
  <si>
    <t>T_ACA,P_CCA</t>
  </si>
  <si>
    <t>W_TGG,V_GTT</t>
  </si>
  <si>
    <t>A_GCA,Y_TAT</t>
  </si>
  <si>
    <t>Q_CAA,L_TTG</t>
  </si>
  <si>
    <t>E_GAG,W_TGG</t>
  </si>
  <si>
    <t>P_CCT,L_TTA</t>
  </si>
  <si>
    <t>V_GTC,L_CTA</t>
  </si>
  <si>
    <t>R_AGA,L_CTA</t>
  </si>
  <si>
    <t>F_TTC,V_GTG</t>
  </si>
  <si>
    <t>R_CGC,Y_TAT</t>
  </si>
  <si>
    <t>R_AGA,H_CAT</t>
  </si>
  <si>
    <t>A_GCT,R_AGA</t>
  </si>
  <si>
    <t>S_TCC,S_AGT</t>
  </si>
  <si>
    <t>T_ACA,L_CTC</t>
  </si>
  <si>
    <t>R_AGG,G_GGA</t>
  </si>
  <si>
    <t>P_CCT,K_AAG</t>
  </si>
  <si>
    <t>S_AGC,T_ACG</t>
  </si>
  <si>
    <t>R_AGG,T_ACA</t>
  </si>
  <si>
    <t>R_CGG,R_CGA</t>
  </si>
  <si>
    <t>S_AGT,V_GTG</t>
  </si>
  <si>
    <t>T_ACA,N_AAC</t>
  </si>
  <si>
    <t>Q_CAA,T_ACA</t>
  </si>
  <si>
    <t>L_CTT,M_ATG</t>
  </si>
  <si>
    <t>T_ACC,S_TCC</t>
  </si>
  <si>
    <t>G_GGA,V_GTT</t>
  </si>
  <si>
    <t>G_GGC,E_GAA</t>
  </si>
  <si>
    <t>C_TGT,S_TCT</t>
  </si>
  <si>
    <t>S_TCA,H_CAC</t>
  </si>
  <si>
    <t>L_TTA,S_TCT</t>
  </si>
  <si>
    <t>V_GTT,K_AAA</t>
  </si>
  <si>
    <t>L_TTG,S_AGC</t>
  </si>
  <si>
    <t>G_GGC,L_CTA</t>
  </si>
  <si>
    <t>K_AAA,V_GTC</t>
  </si>
  <si>
    <t>F_TTC,P_CCG</t>
  </si>
  <si>
    <t>T_ACA,K_AAG</t>
  </si>
  <si>
    <t>T_ACT,L_TTA</t>
  </si>
  <si>
    <t>H_CAC,Y_TAT</t>
  </si>
  <si>
    <t>T_ACC,F_TTT</t>
  </si>
  <si>
    <t>G_GGT,L_TTG</t>
  </si>
  <si>
    <t>I_ATT,P_CCT</t>
  </si>
  <si>
    <t>S_AGC,H_CAT</t>
  </si>
  <si>
    <t>N_AAT,T_ACA</t>
  </si>
  <si>
    <t>R_AGG,S_TCT</t>
  </si>
  <si>
    <t>V_GTG,N_AAT</t>
  </si>
  <si>
    <t>T_ACA,S_AGT</t>
  </si>
  <si>
    <t>L_CTG,R_AGG</t>
  </si>
  <si>
    <t>H_CAC,G_GGG</t>
  </si>
  <si>
    <t>F_TTT,L_TTG</t>
  </si>
  <si>
    <t>I_ATA,L_CTG</t>
  </si>
  <si>
    <t>V_GTT,C_TGT</t>
  </si>
  <si>
    <t>L_TTA,Y_TAT</t>
  </si>
  <si>
    <t>I_ATA,Q_CAG</t>
  </si>
  <si>
    <t>A_GCG,H_CAC</t>
  </si>
  <si>
    <t>T_ACT,V_GTG</t>
  </si>
  <si>
    <t>K_AAA,R_CGC</t>
  </si>
  <si>
    <t>S_AGC,I_ATA</t>
  </si>
  <si>
    <t>G_GGG,F_TTC</t>
  </si>
  <si>
    <t>R_CGG,G_GGG</t>
  </si>
  <si>
    <t>T_ACT,F_TTC</t>
  </si>
  <si>
    <t>L_TTG,K_AAG</t>
  </si>
  <si>
    <t>Y_TAT,S_TCC</t>
  </si>
  <si>
    <t>P_CCT,T_ACT</t>
  </si>
  <si>
    <t>K_AAG,P_CCT</t>
  </si>
  <si>
    <t>T_ACA,I_ATT</t>
  </si>
  <si>
    <t>Q_CAG,P_CCG</t>
  </si>
  <si>
    <t>Q_CAA,K_AAA</t>
  </si>
  <si>
    <t>R_AGG,H_CAT</t>
  </si>
  <si>
    <t>Q_CAG,V_GTC</t>
  </si>
  <si>
    <t>P_CCC,H_CAC</t>
  </si>
  <si>
    <t>Q_CAG,G_GGG</t>
  </si>
  <si>
    <t>Q_CAG,S_AGC</t>
  </si>
  <si>
    <t>E_GAG,R_AGG</t>
  </si>
  <si>
    <t>K_AAG,L_TTA</t>
  </si>
  <si>
    <t>R_AGA,G_GGC</t>
  </si>
  <si>
    <t>A_GCT,R_CGG</t>
  </si>
  <si>
    <t>I_ATT,L_CTG</t>
  </si>
  <si>
    <t>V_GTG,L_CTA</t>
  </si>
  <si>
    <t>R_CGG,V_GTC</t>
  </si>
  <si>
    <t>R_CGC,T_ACC</t>
  </si>
  <si>
    <t>A_GCA,T_ACC</t>
  </si>
  <si>
    <t>S_TCC,P_CCG</t>
  </si>
  <si>
    <t>K_AAG,V_GTA</t>
  </si>
  <si>
    <t>N_AAT,T_ACC</t>
  </si>
  <si>
    <t>G_GGG,S_TCA</t>
  </si>
  <si>
    <t>V_GTT,D_GAT</t>
  </si>
  <si>
    <t>P_CCA,D_GAC</t>
  </si>
  <si>
    <t>D_GAT,S_AGT</t>
  </si>
  <si>
    <t>D_GAC,H_CAT</t>
  </si>
  <si>
    <t>C_TGC,A_GCC</t>
  </si>
  <si>
    <t>S_TCC,V_GTG</t>
  </si>
  <si>
    <t>Q_CAG,C_TGC</t>
  </si>
  <si>
    <t>G_GGT,D_GAT</t>
  </si>
  <si>
    <t>D_GAC,P_CCG</t>
  </si>
  <si>
    <t>I_ATA,S_TCT</t>
  </si>
  <si>
    <t>S_TCA,P_CCA</t>
  </si>
  <si>
    <t>N_AAC,R_AGA</t>
  </si>
  <si>
    <t>S_AGC,Y_TAC</t>
  </si>
  <si>
    <t>C_TGC,I_ATT</t>
  </si>
  <si>
    <t>P_CCG,Q_CAG</t>
  </si>
  <si>
    <t>D_GAT,K_AAG</t>
  </si>
  <si>
    <t>W_TGG,S_TCA</t>
  </si>
  <si>
    <t>H_CAC,P_CCA</t>
  </si>
  <si>
    <t>R_CGT,L_CTG</t>
  </si>
  <si>
    <t>Y_TAC,H_CAT</t>
  </si>
  <si>
    <t>S_TCG,V_GTG</t>
  </si>
  <si>
    <t>I_ATT,T_ACC</t>
  </si>
  <si>
    <t>V_GTG,A_GCT</t>
  </si>
  <si>
    <t>L_CTT,V_GTG</t>
  </si>
  <si>
    <t>I_ATT,E_GAG</t>
  </si>
  <si>
    <t>S_AGC,T_ACT</t>
  </si>
  <si>
    <t>I_ATA,T_ACT</t>
  </si>
  <si>
    <t>D_GAC,I_ATA</t>
  </si>
  <si>
    <t>H_CAC,R_CGC</t>
  </si>
  <si>
    <t>T_ACT,G_GGC</t>
  </si>
  <si>
    <t>N_AAC,S_TCG</t>
  </si>
  <si>
    <t>C_TGT,D_GAT</t>
  </si>
  <si>
    <t>S_TCT,K_AAA</t>
  </si>
  <si>
    <t>V_GTT,I_ATT</t>
  </si>
  <si>
    <t>R_CGG,S_AGT</t>
  </si>
  <si>
    <t>S_AGT,W_TGG</t>
  </si>
  <si>
    <t>H_CAT,T_ACC</t>
  </si>
  <si>
    <t>N_AAT,S_TCA</t>
  </si>
  <si>
    <t>A_GCA,M_ATG</t>
  </si>
  <si>
    <t>S_TCT,Q_CAG</t>
  </si>
  <si>
    <t>E_GAA,L_TTG</t>
  </si>
  <si>
    <t>E_GAG,S_TCC</t>
  </si>
  <si>
    <t>N_AAT,F_TTC</t>
  </si>
  <si>
    <t>H_CAC,P_CCG</t>
  </si>
  <si>
    <t>A_GCT,L_TTG</t>
  </si>
  <si>
    <t>L_CTT,L_CTC</t>
  </si>
  <si>
    <t>C_TGC,R_CGG</t>
  </si>
  <si>
    <t>S_TCC,R_AGA</t>
  </si>
  <si>
    <t>L_CTA,G_GGG</t>
  </si>
  <si>
    <t>I_ATC,S_TCC</t>
  </si>
  <si>
    <t>H_CAC,S_AGT</t>
  </si>
  <si>
    <t>G_GGT,G_GGT</t>
  </si>
  <si>
    <t>T_ACG,V_GTG</t>
  </si>
  <si>
    <t>G_GGA,S_TCT</t>
  </si>
  <si>
    <t>T_ACA,R_AGG</t>
  </si>
  <si>
    <t>Y_TAC,P_CCC</t>
  </si>
  <si>
    <t>A_GCC,C_TGC</t>
  </si>
  <si>
    <t>T_ACA,V_GTC</t>
  </si>
  <si>
    <t>A_GCA,R_AGG</t>
  </si>
  <si>
    <t>W_TGG,Q_CAA</t>
  </si>
  <si>
    <t>Q_CAA,L_CTA</t>
  </si>
  <si>
    <t>R_AGA,I_ATT</t>
  </si>
  <si>
    <t>C_TGT,V_GTA</t>
  </si>
  <si>
    <t>E_GAA,P_CCT</t>
  </si>
  <si>
    <t>Y_TAC,L_CTA</t>
  </si>
  <si>
    <t>F_TTT,N_AAT</t>
  </si>
  <si>
    <t>E_GAA,H_CAC</t>
  </si>
  <si>
    <t>G_GGA,C_TGT</t>
  </si>
  <si>
    <t>I_ATA,N_AAT</t>
  </si>
  <si>
    <t>G_GGG,R_AGG</t>
  </si>
  <si>
    <t>G_GGG,L_TTG</t>
  </si>
  <si>
    <t>E_GAG,R_CGA</t>
  </si>
  <si>
    <t>A_GCG,D_GAT</t>
  </si>
  <si>
    <t>R_CGA,S_AGC</t>
  </si>
  <si>
    <t>R_AGA,G_GGA</t>
  </si>
  <si>
    <t>Y_TAC,L_TTG</t>
  </si>
  <si>
    <t>R_CGA,D_GAC</t>
  </si>
  <si>
    <t>K_AAG,R_CGT</t>
  </si>
  <si>
    <t>Q_CAA,S_TCA</t>
  </si>
  <si>
    <t>G_GGC,A_GCG</t>
  </si>
  <si>
    <t>A_GCT,R_CGC</t>
  </si>
  <si>
    <t>S_TCT,A_GCA</t>
  </si>
  <si>
    <t>S_TCT,P_CCC</t>
  </si>
  <si>
    <t>C_TGC,C_TGT</t>
  </si>
  <si>
    <t>P_CCC,A_GCA</t>
  </si>
  <si>
    <t>E_GAG,L_TTA</t>
  </si>
  <si>
    <t>R_CGG,S_TCC</t>
  </si>
  <si>
    <t>L_TTA,V_GTG</t>
  </si>
  <si>
    <t>P_CCA,L_CTT</t>
  </si>
  <si>
    <t>R_CGC,A_GCG</t>
  </si>
  <si>
    <t>I_ATT,C_TGC</t>
  </si>
  <si>
    <t>G_GGG,S_TCT</t>
  </si>
  <si>
    <t>S_TCG,E_GAA</t>
  </si>
  <si>
    <t>Y_TAT,Q_CAA</t>
  </si>
  <si>
    <t>S_AGT,T_ACA</t>
  </si>
  <si>
    <t>P_CCC,C_TGT</t>
  </si>
  <si>
    <t>N_AAT,S_TCC</t>
  </si>
  <si>
    <t>I_ATA,K_AAG</t>
  </si>
  <si>
    <t>P_CCG,P_CCA</t>
  </si>
  <si>
    <t>A_GCA,S_AGC</t>
  </si>
  <si>
    <t>I_ATT,F_TTT</t>
  </si>
  <si>
    <t>S_TCA,L_TTG</t>
  </si>
  <si>
    <t>L_CTT,L_CTT</t>
  </si>
  <si>
    <t>I_ATC,R_CGT</t>
  </si>
  <si>
    <t>L_CTG,Q_CAA</t>
  </si>
  <si>
    <t>S_TCC,P_CCC</t>
  </si>
  <si>
    <t>T_ACC,P_CCG</t>
  </si>
  <si>
    <t>L_CTC,Y_TAC</t>
  </si>
  <si>
    <t>L_TTG,I_ATC</t>
  </si>
  <si>
    <t>V_GTG,T_ACC</t>
  </si>
  <si>
    <t>P_CCA,N_AAT</t>
  </si>
  <si>
    <t>H_CAT,I_ATC</t>
  </si>
  <si>
    <t>E_GAA,T_ACT</t>
  </si>
  <si>
    <t>A_GCT,Y_TAT</t>
  </si>
  <si>
    <t>V_GTC,T_ACA</t>
  </si>
  <si>
    <t>S_AGT,S_AGC</t>
  </si>
  <si>
    <t>D_GAT,I_ATA</t>
  </si>
  <si>
    <t>R_CGT,V_GTG</t>
  </si>
  <si>
    <t>R_AGA,G_GGT</t>
  </si>
  <si>
    <t>L_TTG,R_AGG</t>
  </si>
  <si>
    <t>L_CTG,V_GTA</t>
  </si>
  <si>
    <t>T_ACC,Y_TAT</t>
  </si>
  <si>
    <t>L_TTA,M_ATG</t>
  </si>
  <si>
    <t>Y_TAC,Y_TAC</t>
  </si>
  <si>
    <t>P_CCG,D_GAC</t>
  </si>
  <si>
    <t>K_AAA,H_CAC</t>
  </si>
  <si>
    <t>P_CCT,I_ATT</t>
  </si>
  <si>
    <t>L_TTA,A_GCT</t>
  </si>
  <si>
    <t>Q_CAA,P_CCC</t>
  </si>
  <si>
    <t>A_GCA,Q_CAA</t>
  </si>
  <si>
    <t>Y_TAC,S_TCT</t>
  </si>
  <si>
    <t>A_GCC,L_TTA</t>
  </si>
  <si>
    <t>V_GTA,L_CTG</t>
  </si>
  <si>
    <t>S_TCC,R_CGG</t>
  </si>
  <si>
    <t>R_AGA,T_ACC</t>
  </si>
  <si>
    <t>A_GCA,H_CAT</t>
  </si>
  <si>
    <t>P_CCT,G_GGT</t>
  </si>
  <si>
    <t>V_GTC,H_CAC</t>
  </si>
  <si>
    <t>G_GGA,A_GCA</t>
  </si>
  <si>
    <t>P_CCC,R_AGA</t>
  </si>
  <si>
    <t>T_ACG,A_GCC</t>
  </si>
  <si>
    <t>D_GAT,E_GAA</t>
  </si>
  <si>
    <t>E_GAA,M_ATG</t>
  </si>
  <si>
    <t>V_GTC,V_GTG</t>
  </si>
  <si>
    <t>N_AAT,Y_TAT</t>
  </si>
  <si>
    <t>S_AGC,G_GGC</t>
  </si>
  <si>
    <t>E_GAG,I_ATA</t>
  </si>
  <si>
    <t>T_ACA,H_CAC</t>
  </si>
  <si>
    <t>F_TTT,G_GGG</t>
  </si>
  <si>
    <t>S_TCA,K_AAG</t>
  </si>
  <si>
    <t>S_AGT,L_TTG</t>
  </si>
  <si>
    <t>S_TCA,L_CTG</t>
  </si>
  <si>
    <t>C_TGT,I_ATT</t>
  </si>
  <si>
    <t>H_CAC,W_TGG</t>
  </si>
  <si>
    <t>C_TGC,L_TTG</t>
  </si>
  <si>
    <t>S_TCC,P_CCT</t>
  </si>
  <si>
    <t>K_AAA,T_ACC</t>
  </si>
  <si>
    <t>Q_CAA,D_GAT</t>
  </si>
  <si>
    <t>Q_CAG,R_CGT</t>
  </si>
  <si>
    <t>C_TGT,G_GGG</t>
  </si>
  <si>
    <t>Y_TAT,G_GGC</t>
  </si>
  <si>
    <t>P_CCA,S_TCC</t>
  </si>
  <si>
    <t>N_AAT,G_GGC</t>
  </si>
  <si>
    <t>M_ATG,Q_CAG</t>
  </si>
  <si>
    <t>D_GAT,S_AGC</t>
  </si>
  <si>
    <t>K_AAG,V_GTT</t>
  </si>
  <si>
    <t>R_AGA,V_GTC</t>
  </si>
  <si>
    <t>V_GTT,Q_CAG</t>
  </si>
  <si>
    <t>V_GTC,S_AGC</t>
  </si>
  <si>
    <t>S_TCC,F_TTC</t>
  </si>
  <si>
    <t>T_ACT,I_ATC</t>
  </si>
  <si>
    <t>R_CGG,F_TTC</t>
  </si>
  <si>
    <t>F_TTC,L_TTG</t>
  </si>
  <si>
    <t>Q_CAG,I_ATT</t>
  </si>
  <si>
    <t>A_GCC,K_AAA</t>
  </si>
  <si>
    <t>L_TTG,L_TTG</t>
  </si>
  <si>
    <t>R_CGG,K_AAA</t>
  </si>
  <si>
    <t>T_ACA,A_GCA</t>
  </si>
  <si>
    <t>K_AAG,T_ACC</t>
  </si>
  <si>
    <t>A_GCC,R_CGT</t>
  </si>
  <si>
    <t>R_CGC,A_GCC</t>
  </si>
  <si>
    <t>L_TTG,T_ACC</t>
  </si>
  <si>
    <t>N_AAT,S_AGC</t>
  </si>
  <si>
    <t>M_ATG,P_CCT</t>
  </si>
  <si>
    <t>Q_CAG,V_GTA</t>
  </si>
  <si>
    <t>G_GGT,Y_TAT</t>
  </si>
  <si>
    <t>L_TTA,I_ATT</t>
  </si>
  <si>
    <t>H_CAT,A_GCA</t>
  </si>
  <si>
    <t>Q_CAG,K_AAG</t>
  </si>
  <si>
    <t>L_CTC,R_CGA</t>
  </si>
  <si>
    <t>T_ACA,T_ACC</t>
  </si>
  <si>
    <t>D_GAT,S_TCT</t>
  </si>
  <si>
    <t>I_ATC,T_ACG</t>
  </si>
  <si>
    <t>G_GGT,H_CAC</t>
  </si>
  <si>
    <t>V_GTC,L_CTT</t>
  </si>
  <si>
    <t>M_ATG,Q_CAA</t>
  </si>
  <si>
    <t>F_TTC,Y_TAT</t>
  </si>
  <si>
    <t>F_TTC,T_ACG</t>
  </si>
  <si>
    <t>G_GGC,P_CCT</t>
  </si>
  <si>
    <t>L_TTG,R_AGA</t>
  </si>
  <si>
    <t>G_GGT,A_GCC</t>
  </si>
  <si>
    <t>V_GTC,T_ACT</t>
  </si>
  <si>
    <t>P_CCT,T_ACA</t>
  </si>
  <si>
    <t>G_GGA,F_TTC</t>
  </si>
  <si>
    <t>F_TTT,L_CTG</t>
  </si>
  <si>
    <t>D_GAT,L_TTG</t>
  </si>
  <si>
    <t>L_CTA,K_AAG</t>
  </si>
  <si>
    <t>D_GAT,D_GAT</t>
  </si>
  <si>
    <t>L_CTA,Q_CAA</t>
  </si>
  <si>
    <t>W_TGG,I_ATT</t>
  </si>
  <si>
    <t>R_AGG,Q_CAA</t>
  </si>
  <si>
    <t>L_CTC,E_GAG</t>
  </si>
  <si>
    <t>G_GGA,L_CTG</t>
  </si>
  <si>
    <t>A_GCG,L_CTG</t>
  </si>
  <si>
    <t>R_AGG,G_GGC</t>
  </si>
  <si>
    <t>N_AAT,A_GCC</t>
  </si>
  <si>
    <t>S_TCC,S_TCA</t>
  </si>
  <si>
    <t>L_CTT,Y_TAT</t>
  </si>
  <si>
    <t>W_TGG,V_GTG</t>
  </si>
  <si>
    <t>L_CTT,H_CAC</t>
  </si>
  <si>
    <t>S_TCT,D_GAC</t>
  </si>
  <si>
    <t>D_GAC,I_ATC</t>
  </si>
  <si>
    <t>S_AGC,T_ACC</t>
  </si>
  <si>
    <t>G_GGC,S_TCG</t>
  </si>
  <si>
    <t>K_AAG,G_GGA</t>
  </si>
  <si>
    <t>K_AAA,P_CCA</t>
  </si>
  <si>
    <t>P_CCT,A_GCT</t>
  </si>
  <si>
    <t>L_CTT,G_GGC</t>
  </si>
  <si>
    <t>K_AAG,W_TGG</t>
  </si>
  <si>
    <t>L_CTC,H_CAC</t>
  </si>
  <si>
    <t>A_GCT,S_TCC</t>
  </si>
  <si>
    <t>A_GCA,K_AAA</t>
  </si>
  <si>
    <t>L_CTG,G_GGT</t>
  </si>
  <si>
    <t>E_GAG,N_AAC</t>
  </si>
  <si>
    <t>M_ATG,A_GCT</t>
  </si>
  <si>
    <t>K_AAA,V_GTA</t>
  </si>
  <si>
    <t>N_AAC,S_TCT</t>
  </si>
  <si>
    <t>E_GAG,S_TCT</t>
  </si>
  <si>
    <t>W_TGG,F_TTT</t>
  </si>
  <si>
    <t>C_TGC,K_AAA</t>
  </si>
  <si>
    <t>K_AAG,I_ATA</t>
  </si>
  <si>
    <t>L_TTG,P_CCA</t>
  </si>
  <si>
    <t>F_TTT,S_AGC</t>
  </si>
  <si>
    <t>R_CGG,D_GAT</t>
  </si>
  <si>
    <t>M_ATG,S_TCT</t>
  </si>
  <si>
    <t>G_GGG,A_GCT</t>
  </si>
  <si>
    <t>C_TGT,V_GTT</t>
  </si>
  <si>
    <t>L_CTC,S_TCA</t>
  </si>
  <si>
    <t>Y_TAT,G_GGG</t>
  </si>
  <si>
    <t>V_GTG,I_ATA</t>
  </si>
  <si>
    <t>N_AAC,D_GAC</t>
  </si>
  <si>
    <t>L_CTT,A_GCT</t>
  </si>
  <si>
    <t>E_GAA,P_CCC</t>
  </si>
  <si>
    <t>A_GCT,V_GTC</t>
  </si>
  <si>
    <t>D_GAC,T_ACG</t>
  </si>
  <si>
    <t>W_TGG,E_GAA</t>
  </si>
  <si>
    <t>L_CTC,C_TGC</t>
  </si>
  <si>
    <t>K_AAA,N_AAC</t>
  </si>
  <si>
    <t>L_CTA,N_AAT</t>
  </si>
  <si>
    <t>R_AGA,D_GAT</t>
  </si>
  <si>
    <t>E_GAG,V_GTT</t>
  </si>
  <si>
    <t>M_ATG,L_TTA</t>
  </si>
  <si>
    <t>A_GCT,C_TGT</t>
  </si>
  <si>
    <t>S_TCC,Y_TAC</t>
  </si>
  <si>
    <t>N_AAT,G_GGA</t>
  </si>
  <si>
    <t>S_TCT,V_GTT</t>
  </si>
  <si>
    <t>N_AAT,A_GCA</t>
  </si>
  <si>
    <t>R_CGG,E_GAA</t>
  </si>
  <si>
    <t>F_TTT,P_CCA</t>
  </si>
  <si>
    <t>S_TCC,T_ACT</t>
  </si>
  <si>
    <t>T_ACC,R_CGG</t>
  </si>
  <si>
    <t>P_CCT,V_GTC</t>
  </si>
  <si>
    <t>A_GCA,S_TCT</t>
  </si>
  <si>
    <t>V_GTT,V_GTC</t>
  </si>
  <si>
    <t>G_GGG,G_GGT</t>
  </si>
  <si>
    <t>R_CGT,G_GGG</t>
  </si>
  <si>
    <t>I_ATT,Y_TAT</t>
  </si>
  <si>
    <t>F_TTC,R_AGA</t>
  </si>
  <si>
    <t>T_ACT,A_GCA</t>
  </si>
  <si>
    <t>V_GTC,S_TCA</t>
  </si>
  <si>
    <t>Q_CAG,C_TGT</t>
  </si>
  <si>
    <t>T_ACC,R_AGA</t>
  </si>
  <si>
    <t>D_GAT,Q_CAG</t>
  </si>
  <si>
    <t>R_AGG,L_CTC</t>
  </si>
  <si>
    <t>M_ATG,T_ACA</t>
  </si>
  <si>
    <t>I_ATA,A_GCA</t>
  </si>
  <si>
    <t>E_GAA,F_TTC</t>
  </si>
  <si>
    <t>Q_CAG,F_TTC</t>
  </si>
  <si>
    <t>H_CAC,S_TCT</t>
  </si>
  <si>
    <t>I_ATC,L_CTA</t>
  </si>
  <si>
    <t>I_ATC,S_TCT</t>
  </si>
  <si>
    <t>G_GGA,M_ATG</t>
  </si>
  <si>
    <t>V_GTC,Y_TAC</t>
  </si>
  <si>
    <t>P_CCA,K_AAG</t>
  </si>
  <si>
    <t>M_ATG,H_CAT</t>
  </si>
  <si>
    <t>P_CCA,N_AAC</t>
  </si>
  <si>
    <t>Y_TAT,V_GTT</t>
  </si>
  <si>
    <t>R_CGA,D_GAT</t>
  </si>
  <si>
    <t>R_CGT,E_GAG</t>
  </si>
  <si>
    <t>N_AAT,Y_TAC</t>
  </si>
  <si>
    <t>V_GTG,R_CGC</t>
  </si>
  <si>
    <t>R_AGG,T_ACT</t>
  </si>
  <si>
    <t>W_TGG,A_GCT</t>
  </si>
  <si>
    <t>G_GGG,E_GAA</t>
  </si>
  <si>
    <t>D_GAC,L_CTA</t>
  </si>
  <si>
    <t>N_AAC,G_GGG</t>
  </si>
  <si>
    <t>Y_TAT,L_CTT</t>
  </si>
  <si>
    <t>D_GAC,N_AAT</t>
  </si>
  <si>
    <t>V_GTA,F_TTT</t>
  </si>
  <si>
    <t>A_GCG,A_GCC</t>
  </si>
  <si>
    <t>M_ATG,L_TTG</t>
  </si>
  <si>
    <t>G_GGG,M_ATG</t>
  </si>
  <si>
    <t>Y_TAC,L_CTT</t>
  </si>
  <si>
    <t>P_CCG,P_CCG</t>
  </si>
  <si>
    <t>W_TGG,G_GGC</t>
  </si>
  <si>
    <t>N_AAC,T_ACG</t>
  </si>
  <si>
    <t>I_ATT,H_CAT</t>
  </si>
  <si>
    <t>P_CCC,H_CAT</t>
  </si>
  <si>
    <t>G_GGA,S_TCC</t>
  </si>
  <si>
    <t>G_GGT,L_CTG</t>
  </si>
  <si>
    <t>H_CAT,H_CAT</t>
  </si>
  <si>
    <t>A_GCT,K_AAG</t>
  </si>
  <si>
    <t>Y_TAC,M_ATG</t>
  </si>
  <si>
    <t>G_GGA,R_AGA</t>
  </si>
  <si>
    <t>R_AGG,A_GCT</t>
  </si>
  <si>
    <t>F_TTT,I_ATT</t>
  </si>
  <si>
    <t>P_CCA,K_AAA</t>
  </si>
  <si>
    <t>C_TGT,E_GAA</t>
  </si>
  <si>
    <t>R_AGA,P_CCA</t>
  </si>
  <si>
    <t>G_GGT,A_GCA</t>
  </si>
  <si>
    <t>G_GGA,H_CAC</t>
  </si>
  <si>
    <t>R_CGG,L_CTC</t>
  </si>
  <si>
    <t>A_GCT,D_GAT</t>
  </si>
  <si>
    <t>R_AGA,N_AAT</t>
  </si>
  <si>
    <t>Q_CAA,V_GTT</t>
  </si>
  <si>
    <t>M_ATG,S_AGT</t>
  </si>
  <si>
    <t>K_AAG,L_CTT</t>
  </si>
  <si>
    <t>N_AAC,N_AAT</t>
  </si>
  <si>
    <t>G_GGT,V_GTT</t>
  </si>
  <si>
    <t>V_GTT,D_GAC</t>
  </si>
  <si>
    <t>I_ATC,R_CGA</t>
  </si>
  <si>
    <t>A_GCC,D_GAC</t>
  </si>
  <si>
    <t>H_CAT,K_AAG</t>
  </si>
  <si>
    <t>W_TGG,T_ACT</t>
  </si>
  <si>
    <t>S_AGC,R_CGC</t>
  </si>
  <si>
    <t>K_AAA,S_TCA</t>
  </si>
  <si>
    <t>L_CTG,N_AAT</t>
  </si>
  <si>
    <t>L_CTT,G_GGT</t>
  </si>
  <si>
    <t>P_CCA,S_TCA</t>
  </si>
  <si>
    <t>D_GAC,C_TGT</t>
  </si>
  <si>
    <t>L_CTT,S_TCA</t>
  </si>
  <si>
    <t>A_GCG,A_GCT</t>
  </si>
  <si>
    <t>A_GCT,F_TTC</t>
  </si>
  <si>
    <t>L_CTC,R_CGG</t>
  </si>
  <si>
    <t>E_GAA,I_ATC</t>
  </si>
  <si>
    <t>R_AGG,P_CCT</t>
  </si>
  <si>
    <t>A_GCC,L_CTA</t>
  </si>
  <si>
    <t>Y_TAT,K_AAG</t>
  </si>
  <si>
    <t>L_CTC,R_AGG</t>
  </si>
  <si>
    <t>S_TCC,H_CAT</t>
  </si>
  <si>
    <t>W_TGG,G_GGA</t>
  </si>
  <si>
    <t>L_CTT,E_GAG</t>
  </si>
  <si>
    <t>P_CCC,G_GGC</t>
  </si>
  <si>
    <t>P_CCC,T_ACA</t>
  </si>
  <si>
    <t>L_CTT,S_TCT</t>
  </si>
  <si>
    <t>G_GGG,S_AGC</t>
  </si>
  <si>
    <t>V_GTA,E_GAA</t>
  </si>
  <si>
    <t>V_GTG,S_AGC</t>
  </si>
  <si>
    <t>T_ACA,L_TTG</t>
  </si>
  <si>
    <t>P_CCG,P_CCC</t>
  </si>
  <si>
    <t>L_TTG,G_GGG</t>
  </si>
  <si>
    <t>R_CGA,G_GGG</t>
  </si>
  <si>
    <t>V_GTT,L_TTA</t>
  </si>
  <si>
    <t>A_GCT,V_GTT</t>
  </si>
  <si>
    <t>H_CAC,A_GCC</t>
  </si>
  <si>
    <t>S_AGT,N_AAC</t>
  </si>
  <si>
    <t>C_TGC,N_AAC</t>
  </si>
  <si>
    <t>F_TTT,V_GTC</t>
  </si>
  <si>
    <t>R_AGA,R_AGA</t>
  </si>
  <si>
    <t>G_GGG,S_TCC</t>
  </si>
  <si>
    <t>C_TGC,H_CAT</t>
  </si>
  <si>
    <t>C_TGC,G_GGC</t>
  </si>
  <si>
    <t>C_TGC,N_AAT</t>
  </si>
  <si>
    <t>Y_TAT,G_GGA</t>
  </si>
  <si>
    <t>F_TTT,V_GTT</t>
  </si>
  <si>
    <t>G_GGT,K_AAA</t>
  </si>
  <si>
    <t>L_CTC,N_AAT</t>
  </si>
  <si>
    <t>P_CCA,D_GAT</t>
  </si>
  <si>
    <t>I_ATC,V_GTC</t>
  </si>
  <si>
    <t>A_GCA,I_ATT</t>
  </si>
  <si>
    <t>E_GAG,F_TTT</t>
  </si>
  <si>
    <t>R_AGG,E_GAG</t>
  </si>
  <si>
    <t>T_ACT,L_CTT</t>
  </si>
  <si>
    <t>F_TTT,L_TTA</t>
  </si>
  <si>
    <t>D_GAC,F_TTT</t>
  </si>
  <si>
    <t>T_ACA,T_ACT</t>
  </si>
  <si>
    <t>I_ATT,I_ATT</t>
  </si>
  <si>
    <t>I_ATC,R_AGG</t>
  </si>
  <si>
    <t>T_ACC,N_AAT</t>
  </si>
  <si>
    <t>S_TCA,K_AAA</t>
  </si>
  <si>
    <t>Q_CAA,G_GGG</t>
  </si>
  <si>
    <t>G_GGC,Y_TAT</t>
  </si>
  <si>
    <t>I_ATT,K_AAG</t>
  </si>
  <si>
    <t>L_TTG,D_GAT</t>
  </si>
  <si>
    <t>V_GTT,A_GCA</t>
  </si>
  <si>
    <t>P_CCG,A_GCC</t>
  </si>
  <si>
    <t>Q_CAG,S_TCT</t>
  </si>
  <si>
    <t>T_ACC,R_AGG</t>
  </si>
  <si>
    <t>G_GGA,L_CTT</t>
  </si>
  <si>
    <t>T_ACA,P_CCC</t>
  </si>
  <si>
    <t>A_GCC,N_AAC</t>
  </si>
  <si>
    <t>F_TTC,R_AGG</t>
  </si>
  <si>
    <t>G_GGA,P_CCC</t>
  </si>
  <si>
    <t>K_AAG,S_TCT</t>
  </si>
  <si>
    <t>S_AGC,L_TTG</t>
  </si>
  <si>
    <t>A_GCT,K_AAA</t>
  </si>
  <si>
    <t>K_AAG,R_CGC</t>
  </si>
  <si>
    <t>S_TCC,F_TTT</t>
  </si>
  <si>
    <t>S_TCC,L_CTT</t>
  </si>
  <si>
    <t>S_TCA,P_CCC</t>
  </si>
  <si>
    <t>V_GTG,F_TTC</t>
  </si>
  <si>
    <t>P_CCA,Q_CAG</t>
  </si>
  <si>
    <t>C_TGT,P_CCT</t>
  </si>
  <si>
    <t>R_CGA,G_GGC</t>
  </si>
  <si>
    <t>V_GTT,S_TCT</t>
  </si>
  <si>
    <t>L_CTG,Y_TAT</t>
  </si>
  <si>
    <t>K_AAG,G_GGG</t>
  </si>
  <si>
    <t>R_CGG,H_CAC</t>
  </si>
  <si>
    <t>S_TCC,C_TGT</t>
  </si>
  <si>
    <t>F_TTC,C_TGC</t>
  </si>
  <si>
    <t>T_ACC,E_GAG</t>
  </si>
  <si>
    <t>E_GAA,Q_CAA</t>
  </si>
  <si>
    <t>F_TTT,V_GTA</t>
  </si>
  <si>
    <t>H_CAT,S_TCT</t>
  </si>
  <si>
    <t>H_CAT,D_GAT</t>
  </si>
  <si>
    <t>C_TGC,R_CGC</t>
  </si>
  <si>
    <t>Q_CAG,Y_TAT</t>
  </si>
  <si>
    <t>V_GTG,S_TCA</t>
  </si>
  <si>
    <t>E_GAG,R_CGG</t>
  </si>
  <si>
    <t>R_CGG,Q_CAG</t>
  </si>
  <si>
    <t>D_GAT,Y_TAT</t>
  </si>
  <si>
    <t>P_CCA,S_AGC</t>
  </si>
  <si>
    <t>N_AAC,C_TGT</t>
  </si>
  <si>
    <t>A_GCG,G_GGG</t>
  </si>
  <si>
    <t>W_TGG,N_AAT</t>
  </si>
  <si>
    <t>G_GGC,V_GTG</t>
  </si>
  <si>
    <t>E_GAA,V_GTA</t>
  </si>
  <si>
    <t>K_AAA,S_AGT</t>
  </si>
  <si>
    <t>Y_TAT,D_GAC</t>
  </si>
  <si>
    <t>L_CTG,I_ATT</t>
  </si>
  <si>
    <t>M_ATG,A_GCG</t>
  </si>
  <si>
    <t>L_TTG,V_GTT</t>
  </si>
  <si>
    <t>Q_CAA,S_AGT</t>
  </si>
  <si>
    <t>M_ATG,G_GGC</t>
  </si>
  <si>
    <t>L_CTT,N_AAT</t>
  </si>
  <si>
    <t>L_CTT,K_AAG</t>
  </si>
  <si>
    <t>T_ACT,L_TTG</t>
  </si>
  <si>
    <t>I_ATT,L_CTT</t>
  </si>
  <si>
    <t>K_AAG,A_GCA</t>
  </si>
  <si>
    <t>E_GAG,P_CCG</t>
  </si>
  <si>
    <t>E_GAG,C_TGC</t>
  </si>
  <si>
    <t>P_CCA,A_GCT</t>
  </si>
  <si>
    <t>I_ATC,Q_CAA</t>
  </si>
  <si>
    <t>N_AAC,Y_TAT</t>
  </si>
  <si>
    <t>Y_TAT,L_CTG</t>
  </si>
  <si>
    <t>L_CTC,T_ACC</t>
  </si>
  <si>
    <t>F_TTT,L_CTC</t>
  </si>
  <si>
    <t>W_TGG,E_GAG</t>
  </si>
  <si>
    <t>H_CAT,Q_CAA</t>
  </si>
  <si>
    <t>Y_TAC,T_ACT</t>
  </si>
  <si>
    <t>L_CTT,Q_CAA</t>
  </si>
  <si>
    <t>G_GGG,H_CAC</t>
  </si>
  <si>
    <t>F_TTC,D_GAC</t>
  </si>
  <si>
    <t>D_GAT,L_TTA</t>
  </si>
  <si>
    <t>D_GAC,H_CAC</t>
  </si>
  <si>
    <t>T_ACA,R_AGA</t>
  </si>
  <si>
    <t>T_ACC,A_GCC</t>
  </si>
  <si>
    <t>H_CAC,N_AAT</t>
  </si>
  <si>
    <t>G_GGC,K_AAA</t>
  </si>
  <si>
    <t>K_AAA,T_ACT</t>
  </si>
  <si>
    <t>V_GTG,A_GCA</t>
  </si>
  <si>
    <t>L_CTG,L_TTG</t>
  </si>
  <si>
    <t>H_CAT,K_AAA</t>
  </si>
  <si>
    <t>N_AAT,D_GAT</t>
  </si>
  <si>
    <t>S_AGC,A_GCC</t>
  </si>
  <si>
    <t>V_GTT,G_GGA</t>
  </si>
  <si>
    <t>Q_CAA,G_GGC</t>
  </si>
  <si>
    <t>L_CTT,H_CAT</t>
  </si>
  <si>
    <t>K_AAG,A_GCT</t>
  </si>
  <si>
    <t>F_TTC,Y_TAC</t>
  </si>
  <si>
    <t>K_AAG,L_TTG</t>
  </si>
  <si>
    <t>G_GGC,S_TCA</t>
  </si>
  <si>
    <t>C_TGT,G_GGT</t>
  </si>
  <si>
    <t>P_CCC,S_TCA</t>
  </si>
  <si>
    <t>D_GAT,N_AAC</t>
  </si>
  <si>
    <t>R_AGA,S_AGC</t>
  </si>
  <si>
    <t>P_CCC,E_GAG</t>
  </si>
  <si>
    <t>I_ATT,P_CCC</t>
  </si>
  <si>
    <t>I_ATC,L_TTG</t>
  </si>
  <si>
    <t>D_GAT,Y_TAC</t>
  </si>
  <si>
    <t>I_ATT,Q_CAA</t>
  </si>
  <si>
    <t>N_AAC,M_ATG</t>
  </si>
  <si>
    <t>S_AGC,S_TCA</t>
  </si>
  <si>
    <t>L_TTG,A_GCA</t>
  </si>
  <si>
    <t>K_AAG,I_ATT</t>
  </si>
  <si>
    <t>K_AAA,R_AGG</t>
  </si>
  <si>
    <t>A_GCC,R_AGA</t>
  </si>
  <si>
    <t>S_AGT,P_CCA</t>
  </si>
  <si>
    <t>F_TTT,S_TCT</t>
  </si>
  <si>
    <t>G_GGC,I_ATT</t>
  </si>
  <si>
    <t>C_TGT,A_GCC</t>
  </si>
  <si>
    <t>L_CTC,L_CTT</t>
  </si>
  <si>
    <t>S_AGT,G_GGT</t>
  </si>
  <si>
    <t>G_GGA,H_CAT</t>
  </si>
  <si>
    <t>Y_TAC,C_TGC</t>
  </si>
  <si>
    <t>S_TCA,F_TTT</t>
  </si>
  <si>
    <t>S_TCA,S_AGT</t>
  </si>
  <si>
    <t>S_TCT,L_CTG</t>
  </si>
  <si>
    <t>P_CCT,D_GAC</t>
  </si>
  <si>
    <t>M_ATG,Y_TAC</t>
  </si>
  <si>
    <t>S_TCA,G_GGG</t>
  </si>
  <si>
    <t>T_ACT,S_TCC</t>
  </si>
  <si>
    <t>D_GAT,P_CCA</t>
  </si>
  <si>
    <t>S_AGT,A_GCT</t>
  </si>
  <si>
    <t>A_GCG,V_GTG</t>
  </si>
  <si>
    <t>R_CGG,V_GTG</t>
  </si>
  <si>
    <t>I_ATC,F_TTC</t>
  </si>
  <si>
    <t>L_CTG,S_TCT</t>
  </si>
  <si>
    <t>Y_TAT,N_AAT</t>
  </si>
  <si>
    <t>H_CAC,V_GTG</t>
  </si>
  <si>
    <t>R_CGG,S_AGC</t>
  </si>
  <si>
    <t>S_TCA,S_TCT</t>
  </si>
  <si>
    <t>P_CCC,R_CGG</t>
  </si>
  <si>
    <t>W_TGG,K_AAG</t>
  </si>
  <si>
    <t>L_CTC,R_CGC</t>
  </si>
  <si>
    <t>N_AAC,H_CAT</t>
  </si>
  <si>
    <t>S_TCA,D_GAC</t>
  </si>
  <si>
    <t>F_TTT,K_AAG</t>
  </si>
  <si>
    <t>Q_CAG,L_CTA</t>
  </si>
  <si>
    <t>K_AAA,C_TGT</t>
  </si>
  <si>
    <t>R_CGC,K_AAG</t>
  </si>
  <si>
    <t>L_CTC,Y_TAT</t>
  </si>
  <si>
    <t>V_GTG,I_ATT</t>
  </si>
  <si>
    <t>T_ACC,Q_CAG</t>
  </si>
  <si>
    <t>T_ACA,K_AAA</t>
  </si>
  <si>
    <t>P_CCT,F_TTC</t>
  </si>
  <si>
    <t>T_ACA,G_GGA</t>
  </si>
  <si>
    <t>G_GGG,V_GTC</t>
  </si>
  <si>
    <t>G_GGT,G_GGG</t>
  </si>
  <si>
    <t>H_CAC,P_CCT</t>
  </si>
  <si>
    <t>R_AGG,R_AGG</t>
  </si>
  <si>
    <t>G_GGG,T_ACT</t>
  </si>
  <si>
    <t>S_TCG,E_GAG</t>
  </si>
  <si>
    <t>M_ATG,V_GTC</t>
  </si>
  <si>
    <t>S_AGC,T_ACA</t>
  </si>
  <si>
    <t>E_GAA,G_GGT</t>
  </si>
  <si>
    <t>F_TTC,P_CCT</t>
  </si>
  <si>
    <t>G_GGC,D_GAC</t>
  </si>
  <si>
    <t>R_AGA,S_AGT</t>
  </si>
  <si>
    <t>T_ACC,P_CCC</t>
  </si>
  <si>
    <t>N_AAT,L_TTG</t>
  </si>
  <si>
    <t>Q_CAA,A_GCC</t>
  </si>
  <si>
    <t>D_GAC,A_GCC</t>
  </si>
  <si>
    <t>A_GCG,G_GGC</t>
  </si>
  <si>
    <t>L_CTC,I_ATT</t>
  </si>
  <si>
    <t>P_CCT,F_TTT</t>
  </si>
  <si>
    <t>F_TTC,R_CGG</t>
  </si>
  <si>
    <t>R_AGA,M_ATG</t>
  </si>
  <si>
    <t>C_TGT,A_GCA</t>
  </si>
  <si>
    <t>L_TTG,D_GAC</t>
  </si>
  <si>
    <t>T_ACA,E_GAA</t>
  </si>
  <si>
    <t>E_GAA,S_AGC</t>
  </si>
  <si>
    <t>R_CGC,L_CTC</t>
  </si>
  <si>
    <t>E_GAA,L_TTA</t>
  </si>
  <si>
    <t>Y_TAT,A_GCT</t>
  </si>
  <si>
    <t>Y_TAT,A_GCA</t>
  </si>
  <si>
    <t>K_AAA,G_GGT</t>
  </si>
  <si>
    <t>H_CAC,L_TTG</t>
  </si>
  <si>
    <t>L_CTC,Q_CAA</t>
  </si>
  <si>
    <t>H_CAC,E_GAG</t>
  </si>
  <si>
    <t>A_GCG,L_CTC</t>
  </si>
  <si>
    <t>N_AAC,R_CGG</t>
  </si>
  <si>
    <t>P_CCC,Q_CAA</t>
  </si>
  <si>
    <t>T_ACC,T_ACG</t>
  </si>
  <si>
    <t>D_GAT,K_AAA</t>
  </si>
  <si>
    <t>R_CGG,A_GCA</t>
  </si>
  <si>
    <t>G_GGC,T_ACA</t>
  </si>
  <si>
    <t>G_GGA,F_TTT</t>
  </si>
  <si>
    <t>Y_TAC,K_AAA</t>
  </si>
  <si>
    <t>H_CAT,E_GAA</t>
  </si>
  <si>
    <t>V_GTG,V_GTA</t>
  </si>
  <si>
    <t>Y_TAT,F_TTC</t>
  </si>
  <si>
    <t>R_CGC,R_CGG</t>
  </si>
  <si>
    <t>R_CGC,V_GTG</t>
  </si>
  <si>
    <t>C_TGC,E_GAG</t>
  </si>
  <si>
    <t>V_GTC,W_TGG</t>
  </si>
  <si>
    <t>V_GTT,F_TTC</t>
  </si>
  <si>
    <t>V_GTT,G_GGC</t>
  </si>
  <si>
    <t>L_CTG,V_GTT</t>
  </si>
  <si>
    <t>Q_CAG,T_ACT</t>
  </si>
  <si>
    <t>V_GTA,Q_CAG</t>
  </si>
  <si>
    <t>D_GAT,T_ACA</t>
  </si>
  <si>
    <t>C_TGC,P_CCT</t>
  </si>
  <si>
    <t>H_CAC,R_CGG</t>
  </si>
  <si>
    <t>E_GAA,S_TCC</t>
  </si>
  <si>
    <t>R_CGG,K_AAG</t>
  </si>
  <si>
    <t>R_AGG,S_AGC</t>
  </si>
  <si>
    <t>N_AAT,G_GGT</t>
  </si>
  <si>
    <t>V_GTC,L_TTG</t>
  </si>
  <si>
    <t>H_CAT,D_GAC</t>
  </si>
  <si>
    <t>I_ATC,T_ACA</t>
  </si>
  <si>
    <t>I_ATC,R_CGG</t>
  </si>
  <si>
    <t>L_CTC,K_AAA</t>
  </si>
  <si>
    <t>G_GGT,D_GAC</t>
  </si>
  <si>
    <t>P_CCA,P_CCC</t>
  </si>
  <si>
    <t>V_GTG,H_CAC</t>
  </si>
  <si>
    <t>S_AGT,G_GGG</t>
  </si>
  <si>
    <t>Y_TAC,V_GTG</t>
  </si>
  <si>
    <t>G_GGC,T_ACT</t>
  </si>
  <si>
    <t>L_CTG,T_ACG</t>
  </si>
  <si>
    <t>R_AGA,D_GAC</t>
  </si>
  <si>
    <t>V_GTG,R_CGG</t>
  </si>
  <si>
    <t>T_ACT,A_GCC</t>
  </si>
  <si>
    <t>K_AAG,G_GGC</t>
  </si>
  <si>
    <t>W_TGG,T_ACC</t>
  </si>
  <si>
    <t>G_GGA,V_GTG</t>
  </si>
  <si>
    <t>S_AGC,E_GAG</t>
  </si>
  <si>
    <t>F_TTC,W_TGG</t>
  </si>
  <si>
    <t>P_CCC,D_GAC</t>
  </si>
  <si>
    <t>D_GAC,S_TCA</t>
  </si>
  <si>
    <t>R_CGC,Y_TAC</t>
  </si>
  <si>
    <t>E_GAG,S_TCA</t>
  </si>
  <si>
    <t>F_TTC,T_ACA</t>
  </si>
  <si>
    <t>L_CTG,S_TCA</t>
  </si>
  <si>
    <t>I_ATC,S_AGC</t>
  </si>
  <si>
    <t>R_CGC,C_TGC</t>
  </si>
  <si>
    <t>E_GAA,G_GGG</t>
  </si>
  <si>
    <t>L_TTA,K_AAA</t>
  </si>
  <si>
    <t>Q_CAG,G_GGA</t>
  </si>
  <si>
    <t>F_TTC,L_CTT</t>
  </si>
  <si>
    <t>M_ATG,N_AAT</t>
  </si>
  <si>
    <t>S_TCC,Y_TAT</t>
  </si>
  <si>
    <t>S_AGC,K_AAG</t>
  </si>
  <si>
    <t>H_CAC,T_ACC</t>
  </si>
  <si>
    <t>V_GTG,F_TTT</t>
  </si>
  <si>
    <t>A_GCC,P_CCG</t>
  </si>
  <si>
    <t>P_CCA,P_CCT</t>
  </si>
  <si>
    <t>S_AGC,P_CCA</t>
  </si>
  <si>
    <t>Q_CAG,K_AAA</t>
  </si>
  <si>
    <t>S_TCT,F_TTT</t>
  </si>
  <si>
    <t>G_GGG,D_GAT</t>
  </si>
  <si>
    <t>R_CGG,A_GCC</t>
  </si>
  <si>
    <t>M_ATG,S_AGC</t>
  </si>
  <si>
    <t>Y_TAC,E_GAG</t>
  </si>
  <si>
    <t>M_ATG,F_TTC</t>
  </si>
  <si>
    <t>A_GCC,A_GCG</t>
  </si>
  <si>
    <t>F_TTC,K_AAA</t>
  </si>
  <si>
    <t>S_TCA,E_GAG</t>
  </si>
  <si>
    <t>G_GGT,Q_CAG</t>
  </si>
  <si>
    <t>P_CCC,M_ATG</t>
  </si>
  <si>
    <t>L_CTT,L_TTG</t>
  </si>
  <si>
    <t>P_CCC,S_TCT</t>
  </si>
  <si>
    <t>I_ATC,D_GAC</t>
  </si>
  <si>
    <t>C_TGC,L_CTC</t>
  </si>
  <si>
    <t>L_TTG,E_GAA</t>
  </si>
  <si>
    <t>E_GAG,T_ACA</t>
  </si>
  <si>
    <t>S_TCC,R_AGG</t>
  </si>
  <si>
    <t>A_GCG,Q_CAG</t>
  </si>
  <si>
    <t>E_GAG,H_CAT</t>
  </si>
  <si>
    <t>R_CGG,R_CGG</t>
  </si>
  <si>
    <t>W_TGG,A_GCC</t>
  </si>
  <si>
    <t>H_CAT,G_GGG</t>
  </si>
  <si>
    <t>T_ACT,D_GAC</t>
  </si>
  <si>
    <t>T_ACA,N_AAT</t>
  </si>
  <si>
    <t>L_CTG,I_ATC</t>
  </si>
  <si>
    <t>S_TCC,P_CCA</t>
  </si>
  <si>
    <t>S_AGC,N_AAT</t>
  </si>
  <si>
    <t>V_GTG,C_TGC</t>
  </si>
  <si>
    <t>S_TCA,Q_CAG</t>
  </si>
  <si>
    <t>T_ACC,V_GTG</t>
  </si>
  <si>
    <t>Q_CAG,T_ACC</t>
  </si>
  <si>
    <t>H_CAC,K_AAA</t>
  </si>
  <si>
    <t>Q_CAG,S_TCA</t>
  </si>
  <si>
    <t>C_TGC,M_ATG</t>
  </si>
  <si>
    <t>M_ATG,G_GGA</t>
  </si>
  <si>
    <t>K_AAA,S_TCT</t>
  </si>
  <si>
    <t>G_GGC,W_TGG</t>
  </si>
  <si>
    <t>Q_CAA,G_GGA</t>
  </si>
  <si>
    <t>D_GAT,I_ATC</t>
  </si>
  <si>
    <t>K_AAG,R_CGG</t>
  </si>
  <si>
    <t>M_ATG,A_GCA</t>
  </si>
  <si>
    <t>V_GTC,L_CTC</t>
  </si>
  <si>
    <t>N_AAT,V_GTC</t>
  </si>
  <si>
    <t>I_ATC,A_GCC</t>
  </si>
  <si>
    <t>F_TTC,T_ACT</t>
  </si>
  <si>
    <t>E_GAG,V_GTC</t>
  </si>
  <si>
    <t>L_CTA,Q_CAG</t>
  </si>
  <si>
    <t>Q_CAG,V_GTT</t>
  </si>
  <si>
    <t>A_GCA,F_TTT</t>
  </si>
  <si>
    <t>L_TTG,A_GCT</t>
  </si>
  <si>
    <t>S_AGC,S_AGT</t>
  </si>
  <si>
    <t>T_ACA,G_GGC</t>
  </si>
  <si>
    <t>Q_CAA,V_GTG</t>
  </si>
  <si>
    <t>D_GAC,F_TTC</t>
  </si>
  <si>
    <t>T_ACA,V_GTG</t>
  </si>
  <si>
    <t>S_TCC,L_TTG</t>
  </si>
  <si>
    <t>D_GAC,R_AGA</t>
  </si>
  <si>
    <t>S_TCC,I_ATT</t>
  </si>
  <si>
    <t>Y_TAC,L_CTC</t>
  </si>
  <si>
    <t>F_TTT,Q_CAG</t>
  </si>
  <si>
    <t>E_GAA,V_GTT</t>
  </si>
  <si>
    <t>Q_CAA,Q_CAG</t>
  </si>
  <si>
    <t>V_GTG,Y_TAC</t>
  </si>
  <si>
    <t>L_CTG,R_CGC</t>
  </si>
  <si>
    <t>G_GGC,Y_TAC</t>
  </si>
  <si>
    <t>K_AAA,G_GGG</t>
  </si>
  <si>
    <t>K_AAA,G_GGC</t>
  </si>
  <si>
    <t>T_ACA,L_CTG</t>
  </si>
  <si>
    <t>T_ACG,L_CTG</t>
  </si>
  <si>
    <t>E_GAA,G_GGA</t>
  </si>
  <si>
    <t>L_CTA,E_GAG</t>
  </si>
  <si>
    <t>Q_CAA,K_AAG</t>
  </si>
  <si>
    <t>G_GGC,E_GAG</t>
  </si>
  <si>
    <t>N_AAT,G_GGG</t>
  </si>
  <si>
    <t>C_TGC,P_CCC</t>
  </si>
  <si>
    <t>K_AAG,H_CAC</t>
  </si>
  <si>
    <t>P_CCC,R_CGC</t>
  </si>
  <si>
    <t>G_GGA,T_ACA</t>
  </si>
  <si>
    <t>E_GAA,L_CTC</t>
  </si>
  <si>
    <t>N_AAT,N_AAT</t>
  </si>
  <si>
    <t>P_CCA,T_ACA</t>
  </si>
  <si>
    <t>A_GCC,M_ATG</t>
  </si>
  <si>
    <t>S_TCG,L_CTG</t>
  </si>
  <si>
    <t>V_GTG,I_ATC</t>
  </si>
  <si>
    <t>V_GTG,G_GGA</t>
  </si>
  <si>
    <t>N_AAC,T_ACT</t>
  </si>
  <si>
    <t>D_GAT,P_CCC</t>
  </si>
  <si>
    <t>N_AAT,I_ATT</t>
  </si>
  <si>
    <t>E_GAG,L_CTA</t>
  </si>
  <si>
    <t>K_AAG,S_TCA</t>
  </si>
  <si>
    <t>P_CCT,P_CCA</t>
  </si>
  <si>
    <t>T_ACC,Y_TAC</t>
  </si>
  <si>
    <t>K_AAG,C_TGC</t>
  </si>
  <si>
    <t>I_ATT,A_GCA</t>
  </si>
  <si>
    <t>F_TTC,I_ATT</t>
  </si>
  <si>
    <t>A_GCC,P_CCT</t>
  </si>
  <si>
    <t>A_GCC,L_CTT</t>
  </si>
  <si>
    <t>R_CGC,Q_CAG</t>
  </si>
  <si>
    <t>F_TTT,V_GTG</t>
  </si>
  <si>
    <t>M_ATG,L_CTG</t>
  </si>
  <si>
    <t>K_AAG,V_GTC</t>
  </si>
  <si>
    <t>I_ATC,I_ATT</t>
  </si>
  <si>
    <t>M_ATG,I_ATC</t>
  </si>
  <si>
    <t>S_TCC,T_ACC</t>
  </si>
  <si>
    <t>S_AGT,G_GGA</t>
  </si>
  <si>
    <t>K_AAA,L_CTC</t>
  </si>
  <si>
    <t>S_TCT,V_GTC</t>
  </si>
  <si>
    <t>D_GAC,R_AGG</t>
  </si>
  <si>
    <t>K_AAA,F_TTC</t>
  </si>
  <si>
    <t>A_GCA,G_GGC</t>
  </si>
  <si>
    <t>P_CCC,N_AAT</t>
  </si>
  <si>
    <t>P_CCC,P_CCT</t>
  </si>
  <si>
    <t>F_TTT,K_AAA</t>
  </si>
  <si>
    <t>A_GCC,T_ACT</t>
  </si>
  <si>
    <t>E_GAA,K_AAG</t>
  </si>
  <si>
    <t>D_GAC,W_TGG</t>
  </si>
  <si>
    <t>R_CGG,P_CCC</t>
  </si>
  <si>
    <t>D_GAT,F_TTT</t>
  </si>
  <si>
    <t>T_ACT,G_GGG</t>
  </si>
  <si>
    <t>N_AAT,V_GTG</t>
  </si>
  <si>
    <t>E_GAG,T_ACG</t>
  </si>
  <si>
    <t>N_AAC,I_ATT</t>
  </si>
  <si>
    <t>L_CTG,H_CAT</t>
  </si>
  <si>
    <t>M_ATG,P_CCC</t>
  </si>
  <si>
    <t>L_CTG,P_CCG</t>
  </si>
  <si>
    <t>E_GAG,L_TTG</t>
  </si>
  <si>
    <t>T_ACC,L_TTG</t>
  </si>
  <si>
    <t>G_GGC,P_CCA</t>
  </si>
  <si>
    <t>N_AAC,S_AGC</t>
  </si>
  <si>
    <t>H_CAC,S_TCC</t>
  </si>
  <si>
    <t>L_CTC,T_ACA</t>
  </si>
  <si>
    <t>P_CCT,L_CTG</t>
  </si>
  <si>
    <t>K_AAA,V_GTT</t>
  </si>
  <si>
    <t>K_AAA,F_TTT</t>
  </si>
  <si>
    <t>S_AGC,W_TGG</t>
  </si>
  <si>
    <t>V_GTG,L_CTC</t>
  </si>
  <si>
    <t>H_CAC,C_TGC</t>
  </si>
  <si>
    <t>A_GCA,Q_CAG</t>
  </si>
  <si>
    <t>E_GAG,R_AGA</t>
  </si>
  <si>
    <t>K_AAA,Q_CAA</t>
  </si>
  <si>
    <t>H_CAT,Q_CAG</t>
  </si>
  <si>
    <t>A_GCC,P_CCA</t>
  </si>
  <si>
    <t>H_CAC,H_CAC</t>
  </si>
  <si>
    <t>K_AAG,F_TTC</t>
  </si>
  <si>
    <t>D_GAT,V_GTG</t>
  </si>
  <si>
    <t>Q_CAG,L_CTT</t>
  </si>
  <si>
    <t>V_GTC,P_CCC</t>
  </si>
  <si>
    <t>A_GCC,L_CTC</t>
  </si>
  <si>
    <t>G_GGC,N_AAC</t>
  </si>
  <si>
    <t>K_AAG,D_GAT</t>
  </si>
  <si>
    <t>T_ACT,P_CCA</t>
  </si>
  <si>
    <t>K_AAG,Y_TAT</t>
  </si>
  <si>
    <t>A_GCT,F_TTT</t>
  </si>
  <si>
    <t>A_GCA,D_GAT</t>
  </si>
  <si>
    <t>E_GAA,V_GTC</t>
  </si>
  <si>
    <t>M_ATG,F_TTT</t>
  </si>
  <si>
    <t>H_CAT,A_GCC</t>
  </si>
  <si>
    <t>A_GCC,R_CGC</t>
  </si>
  <si>
    <t>E_GAG,L_CTT</t>
  </si>
  <si>
    <t>K_AAA,Y_TAC</t>
  </si>
  <si>
    <t>N_AAC,E_GAG</t>
  </si>
  <si>
    <t>E_GAA,I_ATA</t>
  </si>
  <si>
    <t>G_GGG,K_AAG</t>
  </si>
  <si>
    <t>L_CTC,S_AGT</t>
  </si>
  <si>
    <t>T_ACC,S_TCA</t>
  </si>
  <si>
    <t>N_AAC,Y_TAC</t>
  </si>
  <si>
    <t>P_CCA,P_CCA</t>
  </si>
  <si>
    <t>P_CCT,V_GTT</t>
  </si>
  <si>
    <t>K_AAA,I_ATA</t>
  </si>
  <si>
    <t>P_CCC,V_GTG</t>
  </si>
  <si>
    <t>M_ATG,N_AAC</t>
  </si>
  <si>
    <t>L_CTA,E_GAA</t>
  </si>
  <si>
    <t>C_TGC,I_ATC</t>
  </si>
  <si>
    <t>L_CTT,D_GAT</t>
  </si>
  <si>
    <t>S_TCA,V_GTG</t>
  </si>
  <si>
    <t>S_TCT,D_GAT</t>
  </si>
  <si>
    <t>Q_CAG,T_ACA</t>
  </si>
  <si>
    <t>A_GCC,S_TCT</t>
  </si>
  <si>
    <t>K_AAA,A_GCT</t>
  </si>
  <si>
    <t>L_CTT,P_CCA</t>
  </si>
  <si>
    <t>K_AAA,K_AAA</t>
  </si>
  <si>
    <t>A_GCA,L_CTG</t>
  </si>
  <si>
    <t>Q_CAG,R_AGG</t>
  </si>
  <si>
    <t>G_GGG,L_CTC</t>
  </si>
  <si>
    <t>S_AGT,E_GAA</t>
  </si>
  <si>
    <t>S_AGC,K_AAA</t>
  </si>
  <si>
    <t>F_TTT,D_GAT</t>
  </si>
  <si>
    <t>R_AGG,K_AAG</t>
  </si>
  <si>
    <t>L_TTG,Q_CAG</t>
  </si>
  <si>
    <t>A_GCT,S_TCT</t>
  </si>
  <si>
    <t>A_GCT,A_GCA</t>
  </si>
  <si>
    <t>L_CTC,P_CCC</t>
  </si>
  <si>
    <t>V_GTC,T_ACC</t>
  </si>
  <si>
    <t>G_GGA,D_GAT</t>
  </si>
  <si>
    <t>E_GAG,Q_CAA</t>
  </si>
  <si>
    <t>K_AAA,H_CAT</t>
  </si>
  <si>
    <t>C_TGT,D_GAC</t>
  </si>
  <si>
    <t>N_AAC,P_CCA</t>
  </si>
  <si>
    <t>L_CTG,R_AGA</t>
  </si>
  <si>
    <t>P_CCG,G_GGC</t>
  </si>
  <si>
    <t>R_AGG,D_GAC</t>
  </si>
  <si>
    <t>G_GGA,Q_CAG</t>
  </si>
  <si>
    <t>P_CCA,G_GGC</t>
  </si>
  <si>
    <t>Y_TAT,A_GCC</t>
  </si>
  <si>
    <t>D_GAC,Y_TAT</t>
  </si>
  <si>
    <t>V_GTG,M_ATG</t>
  </si>
  <si>
    <t>G_GGA,A_GCC</t>
  </si>
  <si>
    <t>F_TTT,A_GCC</t>
  </si>
  <si>
    <t>C_TGC,C_TGC</t>
  </si>
  <si>
    <t>D_GAC,P_CCA</t>
  </si>
  <si>
    <t>A_GCC,W_TGG</t>
  </si>
  <si>
    <t>A_GCA,V_GTG</t>
  </si>
  <si>
    <t>A_GCC,S_TCA</t>
  </si>
  <si>
    <t>D_GAT,F_TTC</t>
  </si>
  <si>
    <t>S_TCC,L_CTC</t>
  </si>
  <si>
    <t>V_GTG,K_AAA</t>
  </si>
  <si>
    <t>I_ATT,G_GGA</t>
  </si>
  <si>
    <t>K_AAA,P_CCC</t>
  </si>
  <si>
    <t>L_CTG,W_TGG</t>
  </si>
  <si>
    <t>Q_CAG,L_TTG</t>
  </si>
  <si>
    <t>P_CCC,Y_TAC</t>
  </si>
  <si>
    <t>L_CTG,P_CCA</t>
  </si>
  <si>
    <t>K_AAA,G_GGA</t>
  </si>
  <si>
    <t>S_TCC,K_AAG</t>
  </si>
  <si>
    <t>D_GAC,I_ATT</t>
  </si>
  <si>
    <t>N_AAC,C_TGC</t>
  </si>
  <si>
    <t>H_CAC,F_TTC</t>
  </si>
  <si>
    <t>M_ATG,M_ATG</t>
  </si>
  <si>
    <t>L_CTG,F_TTC</t>
  </si>
  <si>
    <t>V_GTC,Q_CAG</t>
  </si>
  <si>
    <t>M_ATG,K_AAG</t>
  </si>
  <si>
    <t>D_GAT,G_GGT</t>
  </si>
  <si>
    <t>A_GCT,Q_CAG</t>
  </si>
  <si>
    <t>P_CCC,T_ACC</t>
  </si>
  <si>
    <t>S_TCC,I_ATC</t>
  </si>
  <si>
    <t>L_CTG,T_ACC</t>
  </si>
  <si>
    <t>F_TTT,A_GCA</t>
  </si>
  <si>
    <t>F_TTC,F_TTT</t>
  </si>
  <si>
    <t>G_GGT,E_GAG</t>
  </si>
  <si>
    <t>S_AGT,G_GGC</t>
  </si>
  <si>
    <t>Y_TAT,V_GTG</t>
  </si>
  <si>
    <t>M_ATG,A_GCC</t>
  </si>
  <si>
    <t>L_CTT,L_CTG</t>
  </si>
  <si>
    <t>I_ATT,Q_CAG</t>
  </si>
  <si>
    <t>Q_CAG,R_AGA</t>
  </si>
  <si>
    <t>K_AAA,Q_CAG</t>
  </si>
  <si>
    <t>A_GCT,G_GGG</t>
  </si>
  <si>
    <t>G_GGT,V_GTG</t>
  </si>
  <si>
    <t>V_GTG,T_ACA</t>
  </si>
  <si>
    <t>V_GTG,P_CCT</t>
  </si>
  <si>
    <t>E_GAG,P_CCT</t>
  </si>
  <si>
    <t>Q_CAA,D_GAC</t>
  </si>
  <si>
    <t>A_GCG,E_GAG</t>
  </si>
  <si>
    <t>A_GCA,G_GGG</t>
  </si>
  <si>
    <t>S_TCT,A_GCT</t>
  </si>
  <si>
    <t>C_TGT,G_GGC</t>
  </si>
  <si>
    <t>H_CAC,L_CTG</t>
  </si>
  <si>
    <t>Q_CAG,W_TGG</t>
  </si>
  <si>
    <t>S_TCA,E_GAA</t>
  </si>
  <si>
    <t>S_AGT,A_GCC</t>
  </si>
  <si>
    <t>G_GGG,A_GCC</t>
  </si>
  <si>
    <t>D_GAC,L_TTG</t>
  </si>
  <si>
    <t>L_CTG,Y_TAC</t>
  </si>
  <si>
    <t>L_CTG,G_GGC</t>
  </si>
  <si>
    <t>N_AAC,I_ATC</t>
  </si>
  <si>
    <t>G_GGA,N_AAC</t>
  </si>
  <si>
    <t>P_CCA,A_GCA</t>
  </si>
  <si>
    <t>G_GGC,R_CGC</t>
  </si>
  <si>
    <t>D_GAT,A_GCT</t>
  </si>
  <si>
    <t>S_AGT,E_GAG</t>
  </si>
  <si>
    <t>K_AAA,I_ATT</t>
  </si>
  <si>
    <t>Q_CAG,A_GCT</t>
  </si>
  <si>
    <t>E_GAG,I_ATT</t>
  </si>
  <si>
    <t>I_ATC,M_ATG</t>
  </si>
  <si>
    <t>D_GAT,L_CTG</t>
  </si>
  <si>
    <t>N_AAC,K_AAA</t>
  </si>
  <si>
    <t>S_AGC,P_CCT</t>
  </si>
  <si>
    <t>T_ACA,D_GAT</t>
  </si>
  <si>
    <t>P_CCT,P_CCT</t>
  </si>
  <si>
    <t>S_TCC,C_TGC</t>
  </si>
  <si>
    <t>F_TTC,H_CAC</t>
  </si>
  <si>
    <t>G_GGA,N_AAT</t>
  </si>
  <si>
    <t>Q_CAG,H_CAC</t>
  </si>
  <si>
    <t>R_AGG,Q_CAG</t>
  </si>
  <si>
    <t>L_CTT,E_GAA</t>
  </si>
  <si>
    <t>Y_TAC,F_TTC</t>
  </si>
  <si>
    <t>L_CTG,L_CTT</t>
  </si>
  <si>
    <t>K_AAA,I_ATC</t>
  </si>
  <si>
    <t>I_ATT,D_GAC</t>
  </si>
  <si>
    <t>D_GAC,M_ATG</t>
  </si>
  <si>
    <t>P_CCG,E_GAG</t>
  </si>
  <si>
    <t>K_AAG,N_AAC</t>
  </si>
  <si>
    <t>I_ATC,H_CAC</t>
  </si>
  <si>
    <t>Y_TAT,E_GAA</t>
  </si>
  <si>
    <t>V_GTG,N_AAC</t>
  </si>
  <si>
    <t>T_ACC,L_CTC</t>
  </si>
  <si>
    <t>R_CGC,F_TTC</t>
  </si>
  <si>
    <t>K_AAA,N_AAT</t>
  </si>
  <si>
    <t>F_TTT,A_GCT</t>
  </si>
  <si>
    <t>K_AAG,Y_TAC</t>
  </si>
  <si>
    <t>K_AAA,P_CCT</t>
  </si>
  <si>
    <t>P_CCC,L_CTC</t>
  </si>
  <si>
    <t>L_TTG,E_GAG</t>
  </si>
  <si>
    <t>V_GTG,G_GGG</t>
  </si>
  <si>
    <t>Y_TAT,D_GAT</t>
  </si>
  <si>
    <t>D_GAC,P_CCC</t>
  </si>
  <si>
    <t>Q_CAG,P_CCA</t>
  </si>
  <si>
    <t>F_TTT,G_GGA</t>
  </si>
  <si>
    <t>G_GGC,S_TCC</t>
  </si>
  <si>
    <t>C_TGC,S_AGC</t>
  </si>
  <si>
    <t>F_TTC,S_TCC</t>
  </si>
  <si>
    <t>Q_CAG,R_CGC</t>
  </si>
  <si>
    <t>D_GAT,V_GTC</t>
  </si>
  <si>
    <t>T_ACC,T_ACC</t>
  </si>
  <si>
    <t>S_TCT,E_GAA</t>
  </si>
  <si>
    <t>I_ATT,D_GAT</t>
  </si>
  <si>
    <t>M_ATG,E_GAA</t>
  </si>
  <si>
    <t>G_GGC,T_ACC</t>
  </si>
  <si>
    <t>P_CCC,I_ATC</t>
  </si>
  <si>
    <t>V_GTC,N_AAC</t>
  </si>
  <si>
    <t>E_GAG,Y_TAC</t>
  </si>
  <si>
    <t>L_CTG,A_GCT</t>
  </si>
  <si>
    <t>D_GAC,T_ACA</t>
  </si>
  <si>
    <t>G_GGG,Q_CAG</t>
  </si>
  <si>
    <t>I_ATT,A_GCC</t>
  </si>
  <si>
    <t>D_GAC,C_TGC</t>
  </si>
  <si>
    <t>S_TCC,M_ATG</t>
  </si>
  <si>
    <t>A_GCT,G_GGA</t>
  </si>
  <si>
    <t>G_GGC,S_TCT</t>
  </si>
  <si>
    <t>F_TTT,G_GGC</t>
  </si>
  <si>
    <t>K_AAG,I_ATC</t>
  </si>
  <si>
    <t>F_TTC,I_ATC</t>
  </si>
  <si>
    <t>A_GCA,G_GGA</t>
  </si>
  <si>
    <t>G_GGG,T_ACC</t>
  </si>
  <si>
    <t>E_GAG,A_GCA</t>
  </si>
  <si>
    <t>P_CCG,L_CTG</t>
  </si>
  <si>
    <t>E_GAG,A_GCG</t>
  </si>
  <si>
    <t>A_GCC,R_AGG</t>
  </si>
  <si>
    <t>G_GGA,G_GGC</t>
  </si>
  <si>
    <t>K_AAG,F_TTT</t>
  </si>
  <si>
    <t>S_AGC,M_ATG</t>
  </si>
  <si>
    <t>N_AAC,L_CTC</t>
  </si>
  <si>
    <t>L_TTG,L_CTG</t>
  </si>
  <si>
    <t>V_GTG,S_TCC</t>
  </si>
  <si>
    <t>E_GAA,T_ACA</t>
  </si>
  <si>
    <t>Q_CAG,F_TTT</t>
  </si>
  <si>
    <t>G_GGC,L_CTC</t>
  </si>
  <si>
    <t>K_AAA,A_GCC</t>
  </si>
  <si>
    <t>L_CTC,F_TTT</t>
  </si>
  <si>
    <t>D_GAC,K_AAA</t>
  </si>
  <si>
    <t>L_CTT,Q_CAG</t>
  </si>
  <si>
    <t>D_GAC,N_AAC</t>
  </si>
  <si>
    <t>A_GCA,A_GCT</t>
  </si>
  <si>
    <t>E_GAA,L_CTT</t>
  </si>
  <si>
    <t>D_GAC,S_TCC</t>
  </si>
  <si>
    <t>S_TCC,S_TCC</t>
  </si>
  <si>
    <t>A_GCT,L_CTG</t>
  </si>
  <si>
    <t>F_TTC,L_CTC</t>
  </si>
  <si>
    <t>P_CCA,E_GAA</t>
  </si>
  <si>
    <t>E_GAA,A_GCA</t>
  </si>
  <si>
    <t>R_AGA,E_GAA</t>
  </si>
  <si>
    <t>L_CTG,R_CGG</t>
  </si>
  <si>
    <t>S_TCT,G_GGA</t>
  </si>
  <si>
    <t>F_TTC,K_AAG</t>
  </si>
  <si>
    <t>D_GAT,G_GGA</t>
  </si>
  <si>
    <t>T_ACC,S_AGC</t>
  </si>
  <si>
    <t>E_GAA,A_GCT</t>
  </si>
  <si>
    <t>S_AGC,S_TCC</t>
  </si>
  <si>
    <t>Q_CAG,D_GAT</t>
  </si>
  <si>
    <t>E_GAA,C_TGT</t>
  </si>
  <si>
    <t>L_CTG,A_GCA</t>
  </si>
  <si>
    <t>G_GGC,I_ATC</t>
  </si>
  <si>
    <t>F_TTC,S_AGC</t>
  </si>
  <si>
    <t>H_CAC,Q_CAG</t>
  </si>
  <si>
    <t>M_ATG,D_GAT</t>
  </si>
  <si>
    <t>C_TGC,L_CTG</t>
  </si>
  <si>
    <t>D_GAT,D_GAC</t>
  </si>
  <si>
    <t>E_GAG,N_AAT</t>
  </si>
  <si>
    <t>G_GGG,G_GGC</t>
  </si>
  <si>
    <t>P_CCC,N_AAC</t>
  </si>
  <si>
    <t>P_CCC,K_AAG</t>
  </si>
  <si>
    <t>Y_TAC,Q_CAG</t>
  </si>
  <si>
    <t>A_GCC,E_GAG</t>
  </si>
  <si>
    <t>N_AAC,F_TTC</t>
  </si>
  <si>
    <t>A_GCC,T_ACA</t>
  </si>
  <si>
    <t>E_GAA,D_GAC</t>
  </si>
  <si>
    <t>G_GGG,L_CTG</t>
  </si>
  <si>
    <t>E_GAA,F_TTT</t>
  </si>
  <si>
    <t>S_TCC,Q_CAG</t>
  </si>
  <si>
    <t>F_TTT,D_GAC</t>
  </si>
  <si>
    <t>E_GAA,L_CTG</t>
  </si>
  <si>
    <t>K_AAG,L_CTC</t>
  </si>
  <si>
    <t>V_GTG,V_GTC</t>
  </si>
  <si>
    <t>P_CCT,Q_CAG</t>
  </si>
  <si>
    <t>I_ATT,E_GAA</t>
  </si>
  <si>
    <t>G_GGG,E_GAG</t>
  </si>
  <si>
    <t>Q_CAG,G_GGC</t>
  </si>
  <si>
    <t>E_GAA,A_GCC</t>
  </si>
  <si>
    <t>V_GTG,D_GAT</t>
  </si>
  <si>
    <t>E_GAA,N_AAT</t>
  </si>
  <si>
    <t>N_AAC,L_CTG</t>
  </si>
  <si>
    <t>D_GAC,T_ACC</t>
  </si>
  <si>
    <t>I_ATC,T_ACC</t>
  </si>
  <si>
    <t>Q_CAG,N_AAC</t>
  </si>
  <si>
    <t>R_CGC,L_CTG</t>
  </si>
  <si>
    <t>S_TCT,V_GTG</t>
  </si>
  <si>
    <t>V_GTG,E_GAA</t>
  </si>
  <si>
    <t>E_GAA,I_ATT</t>
  </si>
  <si>
    <t>S_TCC,L_CTG</t>
  </si>
  <si>
    <t>A_GCC,S_TCC</t>
  </si>
  <si>
    <t>T_ACC,I_ATC</t>
  </si>
  <si>
    <t>P_CCC,P_CCA</t>
  </si>
  <si>
    <t>P_CCT,G_GGC</t>
  </si>
  <si>
    <t>L_CTG,D_GAT</t>
  </si>
  <si>
    <t>A_GCT,E_GAA</t>
  </si>
  <si>
    <t>G_GGC,P_CCC</t>
  </si>
  <si>
    <t>A_GCT,A_GCC</t>
  </si>
  <si>
    <t>D_GAT,G_GGG</t>
  </si>
  <si>
    <t>Q_CAG,I_ATC</t>
  </si>
  <si>
    <t>Q_CAG,P_CCT</t>
  </si>
  <si>
    <t>G_GGC,Q_CAG</t>
  </si>
  <si>
    <t>E_GAA,N_AAC</t>
  </si>
  <si>
    <t>C_TGC,Q_CAG</t>
  </si>
  <si>
    <t>K_AAG,P_CCC</t>
  </si>
  <si>
    <t>M_ATG,D_GAC</t>
  </si>
  <si>
    <t>P_CCT,E_GAG</t>
  </si>
  <si>
    <t>D_GAT,A_GCC</t>
  </si>
  <si>
    <t>E_GAA,Q_CAG</t>
  </si>
  <si>
    <t>T_ACC,L_CTG</t>
  </si>
  <si>
    <t>E_GAG,A_GCT</t>
  </si>
  <si>
    <t>G_GGC,G_GGC</t>
  </si>
  <si>
    <t>G_GGC,S_AGC</t>
  </si>
  <si>
    <t>G_GGC,K_AAG</t>
  </si>
  <si>
    <t>F_TTC,F_TTC</t>
  </si>
  <si>
    <t>P_CCT,E_GAA</t>
  </si>
  <si>
    <t>A_GCC,Q_CAG</t>
  </si>
  <si>
    <t>M_ATG,V_GTG</t>
  </si>
  <si>
    <t>S_TCC,S_AGC</t>
  </si>
  <si>
    <t>V_GTC,L_CTG</t>
  </si>
  <si>
    <t>I_ATC,K_AAG</t>
  </si>
  <si>
    <t>D_GAT,G_GGC</t>
  </si>
  <si>
    <t>V_GTG,P_CCC</t>
  </si>
  <si>
    <t>A_GCA,A_GCC</t>
  </si>
  <si>
    <t>P_CCA,A_GCC</t>
  </si>
  <si>
    <t>V_GTG,Q_CAG</t>
  </si>
  <si>
    <t>Q_CAA,E_GAA</t>
  </si>
  <si>
    <t>L_CTC,Q_CAG</t>
  </si>
  <si>
    <t>S_AGC,P_CCC</t>
  </si>
  <si>
    <t>P_CCT,G_GGG</t>
  </si>
  <si>
    <t>N_AAC,K_AAG</t>
  </si>
  <si>
    <t>E_GAG,G_GGC</t>
  </si>
  <si>
    <t>S_AGC,Q_CAG</t>
  </si>
  <si>
    <t>R_CGG,L_CTG</t>
  </si>
  <si>
    <t>D_GAC,Q_CAG</t>
  </si>
  <si>
    <t>L_CTG,S_AGC</t>
  </si>
  <si>
    <t>K_AAG,D_GAC</t>
  </si>
  <si>
    <t>Y_TAT,E_GAG</t>
  </si>
  <si>
    <t>N_AAC,Q_CAG</t>
  </si>
  <si>
    <t>A_GCC,A_GCC</t>
  </si>
  <si>
    <t>F_TTT,E_GAA</t>
  </si>
  <si>
    <t>L_CTG,S_TCC</t>
  </si>
  <si>
    <t>N_AAT,E_GAG</t>
  </si>
  <si>
    <t>Q_CAG,L_CTC</t>
  </si>
  <si>
    <t>E_GAG,P_CCC</t>
  </si>
  <si>
    <t>K_AAA,D_GAT</t>
  </si>
  <si>
    <t>Q_CAG,P_CCC</t>
  </si>
  <si>
    <t>P_CCC,L_CTG</t>
  </si>
  <si>
    <t>E_GAG,M_ATG</t>
  </si>
  <si>
    <t>V_GTG,G_GGC</t>
  </si>
  <si>
    <t>G_GGA,E_GAA</t>
  </si>
  <si>
    <t>V_GTC,I_ATC</t>
  </si>
  <si>
    <t>L_CTG,K_AAA</t>
  </si>
  <si>
    <t>E_GAA,V_GTG</t>
  </si>
  <si>
    <t>E_GAG,S_AGC</t>
  </si>
  <si>
    <t>L_CTG,L_CTC</t>
  </si>
  <si>
    <t>L_CTG,G_GGG</t>
  </si>
  <si>
    <t>P_CCT,A_GCC</t>
  </si>
  <si>
    <t>Q_CAG,D_GAC</t>
  </si>
  <si>
    <t>L_CTG,H_CAC</t>
  </si>
  <si>
    <t>E_GAG,I_ATC</t>
  </si>
  <si>
    <t>I_ATC,Q_CAG</t>
  </si>
  <si>
    <t>K_AAA,K_AAG</t>
  </si>
  <si>
    <t>R_CGG,E_GAG</t>
  </si>
  <si>
    <t>E_GAG,T_ACC</t>
  </si>
  <si>
    <t>T_ACC,K_AAG</t>
  </si>
  <si>
    <t>A_GCA,E_GAA</t>
  </si>
  <si>
    <t>K_AAG,M_ATG</t>
  </si>
  <si>
    <t>P_CCT,V_GTG</t>
  </si>
  <si>
    <t>G_GGC,F_TTC</t>
  </si>
  <si>
    <t>A_GCC,I_ATC</t>
  </si>
  <si>
    <t>L_CTC,I_ATC</t>
  </si>
  <si>
    <t>L_CTC,K_AAG</t>
  </si>
  <si>
    <t>A_GCT,A_GCT</t>
  </si>
  <si>
    <t>Q_CAG,M_ATG</t>
  </si>
  <si>
    <t>I_ATC,I_ATC</t>
  </si>
  <si>
    <t>K_AAG,Q_CAG</t>
  </si>
  <si>
    <t>F_TTC,Q_CAG</t>
  </si>
  <si>
    <t>F_TTT,E_GAG</t>
  </si>
  <si>
    <t>E_GAG,K_AAA</t>
  </si>
  <si>
    <t>E_GAG,L_CTC</t>
  </si>
  <si>
    <t>K_AAG,V_GTG</t>
  </si>
  <si>
    <t>K_AAG,K_AAA</t>
  </si>
  <si>
    <t>V_GTG,K_AAG</t>
  </si>
  <si>
    <t>Y_TAC,L_CTG</t>
  </si>
  <si>
    <t>G_GGA,E_GAG</t>
  </si>
  <si>
    <t>N_AAT,E_GAA</t>
  </si>
  <si>
    <t>D_GAC,S_AGC</t>
  </si>
  <si>
    <t>I_ATC,L_CTG</t>
  </si>
  <si>
    <t>A_GCT,E_GAG</t>
  </si>
  <si>
    <t>E_GAG,D_GAT</t>
  </si>
  <si>
    <t>L_CTC,F_TTC</t>
  </si>
  <si>
    <t>A_GCC,S_AGC</t>
  </si>
  <si>
    <t>P_CCC,S_AGC</t>
  </si>
  <si>
    <t>Q_CAG,V_GTG</t>
  </si>
  <si>
    <t>S_AGC,S_AGC</t>
  </si>
  <si>
    <t>D_GAC,K_AAG</t>
  </si>
  <si>
    <t>A_GCT,V_GTG</t>
  </si>
  <si>
    <t>G_GGC,L_CTG</t>
  </si>
  <si>
    <t>V_GTG,A_GCC</t>
  </si>
  <si>
    <t>E_GAA,K_AAA</t>
  </si>
  <si>
    <t>A_GCC,T_ACC</t>
  </si>
  <si>
    <t>P_CCA,E_GAG</t>
  </si>
  <si>
    <t>A_GCA,E_GAG</t>
  </si>
  <si>
    <t>K_AAG,A_GCC</t>
  </si>
  <si>
    <t>S_AGC,L_CTG</t>
  </si>
  <si>
    <t>V_GTG,D_GAC</t>
  </si>
  <si>
    <t>A_GCC,F_TTC</t>
  </si>
  <si>
    <t>Q_CAG,E_GAA</t>
  </si>
  <si>
    <t>M_ATG,E_GAG</t>
  </si>
  <si>
    <t>Q_CAG,A_GCC</t>
  </si>
  <si>
    <t>L_CTG,K_AAG</t>
  </si>
  <si>
    <t>L_CTG,E_GAA</t>
  </si>
  <si>
    <t>K_AAA,E_GAA</t>
  </si>
  <si>
    <t>L_CTG,P_CCC</t>
  </si>
  <si>
    <t>K_AAG,E_GAA</t>
  </si>
  <si>
    <t>F_TTC,L_CTG</t>
  </si>
  <si>
    <t>L_CTC,L_CTG</t>
  </si>
  <si>
    <t>K_AAG,L_CTG</t>
  </si>
  <si>
    <t>D_GAC,L_CTG</t>
  </si>
  <si>
    <t>E_GAA,D_GAT</t>
  </si>
  <si>
    <t>V_GTG,V_GTG</t>
  </si>
  <si>
    <t>V_GTG,L_CTG</t>
  </si>
  <si>
    <t>E_GAG,V_GTG</t>
  </si>
  <si>
    <t>D_GAT,E_GAG</t>
  </si>
  <si>
    <t>E_GAG,D_GAC</t>
  </si>
  <si>
    <t>A_GCC,K_AAG</t>
  </si>
  <si>
    <t>E_GAG,A_GCC</t>
  </si>
  <si>
    <t>K_AAG,K_AAG</t>
  </si>
  <si>
    <t>E_GAG,Q_CAG</t>
  </si>
  <si>
    <t>E_GAG,E_GAA</t>
  </si>
  <si>
    <t>L_CTG,D_GAC</t>
  </si>
  <si>
    <t>A_GCC,L_CTG</t>
  </si>
  <si>
    <t>E_GAA,E_GAG</t>
  </si>
  <si>
    <t>V_GTG,E_GAG</t>
  </si>
  <si>
    <t>Q_CAG,L_CTG</t>
  </si>
  <si>
    <t>K_AAG,E_GAG</t>
  </si>
  <si>
    <t>L_CTG,V_GTG</t>
  </si>
  <si>
    <t>L_CTG,Q_CAG</t>
  </si>
  <si>
    <t>L_CTG,A_GCC</t>
  </si>
  <si>
    <t>Q_CAG,Q_CAG</t>
  </si>
  <si>
    <t>Q_CAG,E_GAG</t>
  </si>
  <si>
    <t>E_GAA,E_GAA</t>
  </si>
  <si>
    <t>E_GAG,K_AAG</t>
  </si>
  <si>
    <t>E_GAG,L_CTG</t>
  </si>
  <si>
    <t>L_CTG,L_CTG</t>
  </si>
  <si>
    <t>L_CTG,E_GAG</t>
  </si>
  <si>
    <t>E_GAG,E_GAG</t>
  </si>
  <si>
    <t>difference</t>
  </si>
  <si>
    <t>TE down %</t>
  </si>
  <si>
    <t>all genes %</t>
  </si>
  <si>
    <t>Total_Codons</t>
  </si>
  <si>
    <t>EIF5B</t>
  </si>
  <si>
    <t>PLEKHA7</t>
  </si>
  <si>
    <t>ASPM</t>
  </si>
  <si>
    <t>EIF4B</t>
  </si>
  <si>
    <t>TARBP1</t>
  </si>
  <si>
    <t>PRPF4B</t>
  </si>
  <si>
    <t>MKI67</t>
  </si>
  <si>
    <t>EEF2</t>
  </si>
  <si>
    <t>ATRX</t>
  </si>
  <si>
    <t>EIF3E</t>
  </si>
  <si>
    <t>ZNF644</t>
  </si>
  <si>
    <t>AMD1</t>
  </si>
  <si>
    <t>RABGGTB</t>
  </si>
  <si>
    <t>IPO7</t>
  </si>
  <si>
    <t>CLTC</t>
  </si>
  <si>
    <t>RPL27A</t>
  </si>
  <si>
    <t>PDAP1</t>
  </si>
  <si>
    <t>RPSA</t>
  </si>
  <si>
    <t>SND1</t>
  </si>
  <si>
    <t>LRPPRC</t>
  </si>
  <si>
    <t>DDX17</t>
  </si>
  <si>
    <t>VIM</t>
  </si>
  <si>
    <t>RPL4</t>
  </si>
  <si>
    <t>RPS20</t>
  </si>
  <si>
    <t>RPL37</t>
  </si>
  <si>
    <t>CSDE1</t>
  </si>
  <si>
    <t>RPS12</t>
  </si>
  <si>
    <t>IPO5</t>
  </si>
  <si>
    <t>RPL27</t>
  </si>
  <si>
    <t>RPLP0</t>
  </si>
  <si>
    <t>RPS24</t>
  </si>
  <si>
    <t>RPL3</t>
  </si>
  <si>
    <t>GNB2L1</t>
  </si>
  <si>
    <t>HSP90AB1</t>
  </si>
  <si>
    <t>RPS23</t>
  </si>
  <si>
    <t>RPL23</t>
  </si>
  <si>
    <t>RPL5</t>
  </si>
  <si>
    <t>RPS21</t>
  </si>
  <si>
    <t>HIST1H3B</t>
  </si>
  <si>
    <t>TUBA1B</t>
  </si>
  <si>
    <t>RPS16</t>
  </si>
  <si>
    <t>padj</t>
  </si>
  <si>
    <t>pvalue</t>
  </si>
  <si>
    <t>stat</t>
  </si>
  <si>
    <t>lfcSE</t>
  </si>
  <si>
    <t>log2FoldChange</t>
  </si>
  <si>
    <t>baseMean</t>
  </si>
  <si>
    <t>gene</t>
  </si>
  <si>
    <t>NUCKS1</t>
  </si>
  <si>
    <t>HNRNPA2B1</t>
  </si>
  <si>
    <t>HNRNPH3</t>
  </si>
  <si>
    <t>SYNCRIP</t>
  </si>
  <si>
    <t>SLC1A5</t>
  </si>
  <si>
    <t>EIF5A</t>
  </si>
  <si>
    <t>RPL41</t>
  </si>
  <si>
    <t>TAF15</t>
  </si>
  <si>
    <t>EWSR1</t>
  </si>
  <si>
    <t>MARCKS</t>
  </si>
  <si>
    <t>MAZ</t>
  </si>
  <si>
    <t>MARCKSL1</t>
  </si>
  <si>
    <t>ATP6V1F</t>
  </si>
  <si>
    <t>ANP32A</t>
  </si>
  <si>
    <t>SRSF9</t>
  </si>
  <si>
    <t>ZNF503</t>
  </si>
  <si>
    <t>PTPRS</t>
  </si>
  <si>
    <t>NGFRAP1</t>
  </si>
  <si>
    <t>PTMA</t>
  </si>
  <si>
    <t>SRI</t>
  </si>
  <si>
    <t>HNRNPL</t>
  </si>
  <si>
    <t>TMSB10</t>
  </si>
  <si>
    <t>GAR1</t>
  </si>
  <si>
    <t>HIST1H4A</t>
  </si>
  <si>
    <t>HNRNPD</t>
  </si>
  <si>
    <t>GATAD2A</t>
  </si>
  <si>
    <t>PSMA5</t>
  </si>
  <si>
    <t>ATN1</t>
  </si>
  <si>
    <t>NDUFA1</t>
  </si>
  <si>
    <t>DNPH1</t>
  </si>
  <si>
    <t>ARL6IP4</t>
  </si>
  <si>
    <t>PRELID1</t>
  </si>
  <si>
    <t>ARF3</t>
  </si>
  <si>
    <t>CDIPT</t>
  </si>
  <si>
    <t>MAP7D1</t>
  </si>
  <si>
    <t>HIST4H4</t>
  </si>
  <si>
    <t>SOX12</t>
  </si>
  <si>
    <t>TMEM50A</t>
  </si>
  <si>
    <t>PIK3R2</t>
  </si>
  <si>
    <t>STX4</t>
  </si>
  <si>
    <t>PTMS</t>
  </si>
  <si>
    <t>C11orf31</t>
  </si>
  <si>
    <t>UBL5</t>
  </si>
  <si>
    <t>DNAJC8</t>
  </si>
  <si>
    <t>UCHL5</t>
  </si>
  <si>
    <t>PPDPF</t>
  </si>
  <si>
    <t>UBE2M</t>
  </si>
  <si>
    <t>ZFHX3</t>
  </si>
  <si>
    <t>VPS13B</t>
  </si>
  <si>
    <t>NRAS</t>
  </si>
  <si>
    <t>CNOT6</t>
  </si>
  <si>
    <t>PGRMC2</t>
  </si>
  <si>
    <t>DYNC2H1</t>
  </si>
  <si>
    <t>LGMN</t>
  </si>
  <si>
    <t>PHKB</t>
  </si>
  <si>
    <t>PDE3A</t>
  </si>
  <si>
    <t>DLG2</t>
  </si>
  <si>
    <t>UNC45B</t>
  </si>
  <si>
    <t>HFM1</t>
  </si>
  <si>
    <t>KIF5C</t>
  </si>
  <si>
    <t>Relative_Enrichment</t>
  </si>
  <si>
    <t>Subset_Percentage</t>
  </si>
  <si>
    <t>Subset_Count</t>
  </si>
  <si>
    <t>Total_Percentage</t>
  </si>
  <si>
    <t>Total_Count</t>
  </si>
  <si>
    <t># Monocodon Percentages</t>
  </si>
  <si>
    <t>Average gene length (subset)</t>
  </si>
  <si>
    <t>Average number of codons per gene (subset)</t>
  </si>
  <si>
    <t>Sum of subset percentages</t>
  </si>
  <si>
    <t>Total subset monocodon count</t>
  </si>
  <si>
    <t>Average gene length (total)</t>
  </si>
  <si>
    <t>Average number of codons per gene (total)</t>
  </si>
  <si>
    <t>Sum of total percentages</t>
  </si>
  <si>
    <t>Total monocodon count</t>
  </si>
  <si>
    <t>Value</t>
  </si>
  <si>
    <t>Metric</t>
  </si>
  <si>
    <t># Summary Information</t>
  </si>
  <si>
    <t>Ala (GCA)</t>
  </si>
  <si>
    <t>Ala (GCC)</t>
  </si>
  <si>
    <t>Ala (GCG)</t>
  </si>
  <si>
    <t>Ala (GCT)</t>
  </si>
  <si>
    <t>Arg (AGA)</t>
  </si>
  <si>
    <t>Arg (AGG)</t>
  </si>
  <si>
    <t>Arg (CGA)</t>
  </si>
  <si>
    <t>Arg (CGC)</t>
  </si>
  <si>
    <t>Arg (CGG)</t>
  </si>
  <si>
    <t>Arg (CGT)</t>
  </si>
  <si>
    <t>Asn (AAC)</t>
  </si>
  <si>
    <t>Asn (AAT)</t>
  </si>
  <si>
    <t>Asp (GAC)</t>
  </si>
  <si>
    <t>Asp (GAT)</t>
  </si>
  <si>
    <t>Cys (TGC)</t>
  </si>
  <si>
    <t>Cys (TGT)</t>
  </si>
  <si>
    <t>Gln (CAA)</t>
  </si>
  <si>
    <t>Gln (CAG)</t>
  </si>
  <si>
    <t>Glu (GAA)</t>
  </si>
  <si>
    <t>Glu (GAG)</t>
  </si>
  <si>
    <t>Gly (GGA)</t>
  </si>
  <si>
    <t>Gly (GGC)</t>
  </si>
  <si>
    <t>Gly (GGG)</t>
  </si>
  <si>
    <t>Gly (GGT)</t>
  </si>
  <si>
    <t>His (CAC)</t>
  </si>
  <si>
    <t>His (CAT)</t>
  </si>
  <si>
    <t>Ile (ATA)</t>
  </si>
  <si>
    <t>Ile (ATC)</t>
  </si>
  <si>
    <t>Ile (ATT)</t>
  </si>
  <si>
    <t>Leu (CTA)</t>
  </si>
  <si>
    <t>Leu (CTC)</t>
  </si>
  <si>
    <t>Leu (CTG)</t>
  </si>
  <si>
    <t>Leu (CTT)</t>
  </si>
  <si>
    <t>Leu (TTA)</t>
  </si>
  <si>
    <t>Leu (TTG)</t>
  </si>
  <si>
    <t>Lys (AAA)</t>
  </si>
  <si>
    <t>Lys (AAG)</t>
  </si>
  <si>
    <t>Met (ATG)</t>
  </si>
  <si>
    <t>Phe (TTC)</t>
  </si>
  <si>
    <t>Phe (TTT)</t>
  </si>
  <si>
    <t>Pro (CCA)</t>
  </si>
  <si>
    <t>Pro (CCC)</t>
  </si>
  <si>
    <t>Pro (CCG)</t>
  </si>
  <si>
    <t>Pro (CCT)</t>
  </si>
  <si>
    <t>Ser (AGC)</t>
  </si>
  <si>
    <t>Ser (AGT)</t>
  </si>
  <si>
    <t>Ser (TCA)</t>
  </si>
  <si>
    <t>Ser (TCC)</t>
  </si>
  <si>
    <t>Ser (TCG)</t>
  </si>
  <si>
    <t>Ser (TCT)</t>
  </si>
  <si>
    <t>Stop (TAA)</t>
  </si>
  <si>
    <t>Stop (TAG)</t>
  </si>
  <si>
    <t>Stop (TGA)</t>
  </si>
  <si>
    <t>Thr (ACA)</t>
  </si>
  <si>
    <t>Thr (ACC)</t>
  </si>
  <si>
    <t>Thr (ACG)</t>
  </si>
  <si>
    <t>Thr (ACT)</t>
  </si>
  <si>
    <t>Trp (TGG)</t>
  </si>
  <si>
    <t>Tyr (TAC)</t>
  </si>
  <si>
    <t>Tyr (TAT)</t>
  </si>
  <si>
    <t>Val (GTA)</t>
  </si>
  <si>
    <t>Val (GTC)</t>
  </si>
  <si>
    <t>Val (GTG)</t>
  </si>
  <si>
    <t>Val (GTT)</t>
  </si>
  <si>
    <t>enrichment</t>
  </si>
  <si>
    <t>log(enrichment ratio)</t>
  </si>
  <si>
    <t>TEdown_Count</t>
  </si>
  <si>
    <t>TEdown_Percentage</t>
  </si>
  <si>
    <t>TEup_Count</t>
  </si>
  <si>
    <t>TEup_Percentage</t>
  </si>
  <si>
    <t>comments</t>
  </si>
  <si>
    <t>Supplementary Table 5. TE down TE up gene sets and codon composition analysis</t>
  </si>
  <si>
    <t>Analyses</t>
  </si>
  <si>
    <t>sheet</t>
  </si>
  <si>
    <t>5a</t>
  </si>
  <si>
    <t>5b</t>
  </si>
  <si>
    <t>5c</t>
  </si>
  <si>
    <t>5d</t>
  </si>
  <si>
    <t>5e</t>
  </si>
  <si>
    <t>5f</t>
  </si>
  <si>
    <t>analysis</t>
  </si>
  <si>
    <t>TE down gene list</t>
  </si>
  <si>
    <t>TE up gene list</t>
  </si>
  <si>
    <t>from THUMPD1 WT/KO HEK-293T Riboseq data</t>
  </si>
  <si>
    <t>related to Fig. 3h</t>
  </si>
  <si>
    <t>codon enrichment in TE down versus TE up</t>
  </si>
  <si>
    <t>codon-enrichment in TE up versus all genes</t>
  </si>
  <si>
    <t>codon-enrichment in TE down versus all genes</t>
  </si>
  <si>
    <t>dicodon enrichment in TE down versus all genes</t>
  </si>
  <si>
    <t>comparitive analysis of composition of AA-specific codon families, related to Fig. 3i</t>
  </si>
  <si>
    <t>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0070C0"/>
      <name val="Aptos Narrow"/>
      <family val="2"/>
      <scheme val="minor"/>
    </font>
    <font>
      <b/>
      <sz val="11"/>
      <color rgb="FF333333"/>
      <name val="Aptos"/>
    </font>
    <font>
      <sz val="12"/>
      <color theme="1"/>
      <name val="Aptos Narrow"/>
      <scheme val="minor"/>
    </font>
    <font>
      <sz val="11"/>
      <color theme="1"/>
      <name val="Aptos"/>
    </font>
    <font>
      <sz val="11"/>
      <color theme="1"/>
      <name val="Aptos Narrow"/>
      <scheme val="minor"/>
    </font>
    <font>
      <b/>
      <sz val="12"/>
      <color theme="1"/>
      <name val="Aptos Narrow"/>
      <scheme val="minor"/>
    </font>
    <font>
      <b/>
      <sz val="11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1">
    <xf numFmtId="0" fontId="0" fillId="0" borderId="0" xfId="0"/>
    <xf numFmtId="0" fontId="14" fillId="0" borderId="0" xfId="0" applyFont="1"/>
    <xf numFmtId="0" fontId="18" fillId="0" borderId="0" xfId="0" applyFont="1"/>
    <xf numFmtId="11" fontId="0" fillId="0" borderId="0" xfId="0" applyNumberForma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23" fillId="0" borderId="10" xfId="0" applyFont="1" applyBorder="1"/>
    <xf numFmtId="0" fontId="22" fillId="0" borderId="11" xfId="0" applyFont="1" applyBorder="1"/>
    <xf numFmtId="0" fontId="22" fillId="0" borderId="12" xfId="0" applyFont="1" applyBorder="1"/>
    <xf numFmtId="0" fontId="24" fillId="0" borderId="13" xfId="0" applyFont="1" applyBorder="1"/>
    <xf numFmtId="0" fontId="24" fillId="0" borderId="14" xfId="0" applyFont="1" applyBorder="1"/>
    <xf numFmtId="0" fontId="24" fillId="0" borderId="15" xfId="0" applyFont="1" applyBorder="1"/>
    <xf numFmtId="0" fontId="22" fillId="0" borderId="17" xfId="0" applyFont="1" applyBorder="1"/>
    <xf numFmtId="0" fontId="22" fillId="0" borderId="16" xfId="0" applyFont="1" applyBorder="1"/>
    <xf numFmtId="0" fontId="22" fillId="0" borderId="13" xfId="0" applyFont="1" applyBorder="1"/>
    <xf numFmtId="0" fontId="22" fillId="0" borderId="14" xfId="0" applyFont="1" applyBorder="1"/>
    <xf numFmtId="0" fontId="22" fillId="0" borderId="15" xfId="0" applyFont="1" applyBorder="1"/>
    <xf numFmtId="0" fontId="0" fillId="0" borderId="0" xfId="0" applyBorder="1"/>
    <xf numFmtId="0" fontId="20" fillId="0" borderId="0" xfId="0" applyFont="1" applyBorder="1"/>
    <xf numFmtId="0" fontId="22" fillId="0" borderId="0" xfId="0" applyFont="1" applyBorder="1"/>
    <xf numFmtId="0" fontId="23" fillId="0" borderId="0" xfId="0" applyFont="1" applyBorder="1"/>
    <xf numFmtId="0" fontId="24" fillId="0" borderId="0" xfId="0" applyFont="1" applyBorder="1"/>
    <xf numFmtId="0" fontId="22" fillId="0" borderId="0" xfId="0" applyFont="1" applyBorder="1"/>
    <xf numFmtId="0" fontId="0" fillId="0" borderId="0" xfId="0" applyFill="1" applyBorder="1"/>
    <xf numFmtId="0" fontId="20" fillId="0" borderId="0" xfId="0" applyFont="1" applyFill="1" applyBorder="1"/>
    <xf numFmtId="0" fontId="23" fillId="0" borderId="0" xfId="0" applyFont="1" applyFill="1" applyBorder="1"/>
    <xf numFmtId="0" fontId="22" fillId="0" borderId="0" xfId="0" applyFont="1" applyFill="1" applyBorder="1"/>
    <xf numFmtId="0" fontId="20" fillId="0" borderId="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E4708-B04D-FF4F-B4DF-1AA4C4CFCAE0}">
  <dimension ref="A1:L27"/>
  <sheetViews>
    <sheetView tabSelected="1" workbookViewId="0"/>
  </sheetViews>
  <sheetFormatPr baseColWidth="10" defaultRowHeight="16" x14ac:dyDescent="0.2"/>
  <cols>
    <col min="1" max="1" width="12.1640625" customWidth="1"/>
    <col min="2" max="2" width="52.83203125" customWidth="1"/>
    <col min="3" max="3" width="61.5" customWidth="1"/>
    <col min="5" max="5" width="15.33203125" customWidth="1"/>
    <col min="11" max="11" width="33.6640625" customWidth="1"/>
    <col min="12" max="12" width="46.5" customWidth="1"/>
  </cols>
  <sheetData>
    <row r="1" spans="1:12" x14ac:dyDescent="0.2">
      <c r="I1" s="26"/>
      <c r="J1" s="26"/>
      <c r="K1" s="26"/>
      <c r="L1" s="26"/>
    </row>
    <row r="2" spans="1:12" x14ac:dyDescent="0.2">
      <c r="A2" s="4" t="s">
        <v>4010</v>
      </c>
      <c r="B2" s="5"/>
      <c r="H2" s="5"/>
      <c r="I2" s="27"/>
      <c r="J2" s="27"/>
      <c r="K2" s="27"/>
      <c r="L2" s="27"/>
    </row>
    <row r="3" spans="1:12" ht="17" thickBot="1" x14ac:dyDescent="0.25">
      <c r="A3" s="6"/>
      <c r="B3" s="5"/>
      <c r="C3" s="5"/>
      <c r="D3" s="5"/>
      <c r="E3" s="5"/>
      <c r="F3" s="5"/>
      <c r="G3" s="5"/>
      <c r="H3" s="7"/>
      <c r="I3" s="28"/>
      <c r="J3" s="29"/>
      <c r="K3" s="27"/>
      <c r="L3" s="27"/>
    </row>
    <row r="4" spans="1:12" x14ac:dyDescent="0.2">
      <c r="A4" s="9" t="s">
        <v>4011</v>
      </c>
      <c r="B4" s="10"/>
      <c r="C4" s="11"/>
      <c r="D4" s="22"/>
      <c r="E4" s="22"/>
      <c r="F4" s="22"/>
      <c r="G4" s="22"/>
      <c r="H4" s="22"/>
      <c r="I4" s="29"/>
      <c r="J4" s="29"/>
      <c r="K4" s="28"/>
      <c r="L4" s="26"/>
    </row>
    <row r="5" spans="1:12" ht="17" thickBot="1" x14ac:dyDescent="0.25">
      <c r="A5" s="12" t="s">
        <v>4012</v>
      </c>
      <c r="B5" s="13" t="s">
        <v>4019</v>
      </c>
      <c r="C5" s="14" t="s">
        <v>4009</v>
      </c>
      <c r="D5" s="24"/>
      <c r="E5" s="24"/>
      <c r="F5" s="24"/>
      <c r="G5" s="24"/>
      <c r="H5" s="22"/>
      <c r="I5" s="27"/>
      <c r="J5" s="29"/>
      <c r="K5" s="28"/>
      <c r="L5" s="28"/>
    </row>
    <row r="6" spans="1:12" x14ac:dyDescent="0.2">
      <c r="A6" s="15" t="s">
        <v>4013</v>
      </c>
      <c r="B6" s="22" t="s">
        <v>4020</v>
      </c>
      <c r="C6" s="16" t="s">
        <v>4022</v>
      </c>
      <c r="D6" s="22"/>
      <c r="E6" s="22"/>
      <c r="F6" s="22"/>
      <c r="G6" s="22"/>
      <c r="H6" s="22"/>
      <c r="I6" s="27"/>
      <c r="J6" s="29"/>
      <c r="K6" s="28"/>
      <c r="L6" s="27"/>
    </row>
    <row r="7" spans="1:12" x14ac:dyDescent="0.2">
      <c r="A7" s="15" t="s">
        <v>4014</v>
      </c>
      <c r="B7" s="22" t="s">
        <v>4021</v>
      </c>
      <c r="C7" s="16" t="s">
        <v>4022</v>
      </c>
      <c r="D7" s="22"/>
      <c r="E7" s="22"/>
      <c r="F7" s="22"/>
      <c r="G7" s="22"/>
      <c r="H7" s="22"/>
      <c r="I7" s="27"/>
      <c r="J7" s="29"/>
      <c r="K7" s="28"/>
      <c r="L7" s="27"/>
    </row>
    <row r="8" spans="1:12" x14ac:dyDescent="0.2">
      <c r="A8" s="15" t="s">
        <v>4015</v>
      </c>
      <c r="B8" s="22" t="s">
        <v>4026</v>
      </c>
      <c r="C8" s="16" t="s">
        <v>4023</v>
      </c>
      <c r="D8" s="22"/>
      <c r="E8" s="22"/>
      <c r="F8" s="22"/>
      <c r="G8" s="22"/>
      <c r="H8" s="22"/>
      <c r="I8" s="27"/>
      <c r="J8" s="29"/>
      <c r="K8" s="28"/>
      <c r="L8" s="27"/>
    </row>
    <row r="9" spans="1:12" x14ac:dyDescent="0.2">
      <c r="A9" s="15" t="s">
        <v>4016</v>
      </c>
      <c r="B9" s="22" t="s">
        <v>4025</v>
      </c>
      <c r="C9" s="16" t="s">
        <v>4023</v>
      </c>
      <c r="D9" s="22"/>
      <c r="E9" s="22"/>
      <c r="F9" s="22"/>
      <c r="G9" s="22"/>
      <c r="H9" s="22"/>
      <c r="I9" s="27"/>
      <c r="J9" s="29"/>
      <c r="K9" s="28"/>
      <c r="L9" s="27"/>
    </row>
    <row r="10" spans="1:12" x14ac:dyDescent="0.2">
      <c r="A10" s="15" t="s">
        <v>4017</v>
      </c>
      <c r="B10" s="22" t="s">
        <v>4024</v>
      </c>
      <c r="C10" s="16" t="s">
        <v>4023</v>
      </c>
      <c r="D10" s="22"/>
      <c r="E10" s="20"/>
      <c r="F10" s="22"/>
      <c r="G10" s="22"/>
      <c r="H10" s="22"/>
      <c r="I10" s="27"/>
      <c r="J10" s="29"/>
      <c r="K10" s="28"/>
      <c r="L10" s="27"/>
    </row>
    <row r="11" spans="1:12" x14ac:dyDescent="0.2">
      <c r="A11" s="15" t="s">
        <v>4018</v>
      </c>
      <c r="B11" s="22" t="s">
        <v>4027</v>
      </c>
      <c r="C11" s="16"/>
      <c r="D11" s="22"/>
      <c r="E11" s="20"/>
      <c r="F11" s="22"/>
      <c r="G11" s="22"/>
      <c r="H11" s="25"/>
      <c r="I11" s="30"/>
      <c r="J11" s="29"/>
      <c r="K11" s="28"/>
      <c r="L11" s="27"/>
    </row>
    <row r="12" spans="1:12" ht="17" thickBot="1" x14ac:dyDescent="0.25">
      <c r="A12" s="17" t="s">
        <v>4018</v>
      </c>
      <c r="B12" s="18" t="s">
        <v>4026</v>
      </c>
      <c r="C12" s="19" t="s">
        <v>4028</v>
      </c>
      <c r="D12" s="22"/>
      <c r="E12" s="20"/>
      <c r="F12" s="22"/>
      <c r="G12" s="22"/>
      <c r="H12" s="25"/>
      <c r="I12" s="30"/>
      <c r="J12" s="29"/>
      <c r="K12" s="27"/>
      <c r="L12" s="26"/>
    </row>
    <row r="13" spans="1:12" x14ac:dyDescent="0.2">
      <c r="A13" s="22"/>
      <c r="B13" s="22"/>
      <c r="C13" s="22"/>
      <c r="D13" s="22"/>
      <c r="E13" s="20"/>
      <c r="F13" s="22"/>
      <c r="G13" s="22"/>
      <c r="H13" s="22"/>
      <c r="I13" s="27"/>
      <c r="J13" s="29"/>
      <c r="K13" s="26"/>
      <c r="L13" s="26"/>
    </row>
    <row r="14" spans="1:12" x14ac:dyDescent="0.2">
      <c r="A14" s="20"/>
      <c r="B14" s="20"/>
      <c r="C14" s="20"/>
      <c r="D14" s="20"/>
      <c r="E14" s="20"/>
      <c r="F14" s="20"/>
      <c r="G14" s="20"/>
      <c r="H14" s="22"/>
      <c r="I14" s="5"/>
      <c r="J14" s="7"/>
    </row>
    <row r="15" spans="1:12" x14ac:dyDescent="0.2">
      <c r="A15" s="21"/>
      <c r="B15" s="21"/>
      <c r="C15" s="21"/>
      <c r="D15" s="21"/>
      <c r="E15" s="21"/>
      <c r="F15" s="21"/>
      <c r="G15" s="21"/>
      <c r="H15" s="22"/>
      <c r="I15" s="5"/>
      <c r="J15" s="7"/>
    </row>
    <row r="16" spans="1:12" x14ac:dyDescent="0.2">
      <c r="A16" s="22"/>
      <c r="B16" s="22"/>
      <c r="C16" s="22"/>
      <c r="D16" s="22"/>
      <c r="E16" s="22"/>
      <c r="F16" s="22"/>
      <c r="G16" s="22"/>
      <c r="H16" s="22"/>
      <c r="I16" s="5"/>
      <c r="J16" s="7"/>
    </row>
    <row r="17" spans="1:12" x14ac:dyDescent="0.2">
      <c r="A17" s="7"/>
      <c r="B17" s="22"/>
      <c r="C17" s="22"/>
      <c r="D17" s="7"/>
      <c r="E17" s="7"/>
      <c r="F17" s="7"/>
      <c r="G17" s="7"/>
      <c r="H17" s="7"/>
      <c r="I17" s="5"/>
      <c r="J17" s="7"/>
      <c r="K17" s="5"/>
      <c r="L17" s="5"/>
    </row>
    <row r="18" spans="1:12" x14ac:dyDescent="0.2">
      <c r="A18" s="7"/>
      <c r="B18" s="23"/>
      <c r="C18" s="20"/>
      <c r="D18" s="7"/>
      <c r="E18" s="7"/>
      <c r="F18" s="7"/>
      <c r="G18" s="7"/>
      <c r="H18" s="7"/>
      <c r="I18" s="7"/>
      <c r="J18" s="7"/>
      <c r="K18" s="5"/>
      <c r="L18" s="5"/>
    </row>
    <row r="19" spans="1:12" x14ac:dyDescent="0.2">
      <c r="A19" s="7"/>
      <c r="B19" s="23"/>
      <c r="C19" s="23"/>
    </row>
    <row r="20" spans="1:12" x14ac:dyDescent="0.2">
      <c r="A20" s="7"/>
      <c r="B20" s="23"/>
      <c r="C20" s="21"/>
    </row>
    <row r="21" spans="1:12" x14ac:dyDescent="0.2">
      <c r="A21" s="7"/>
      <c r="B21" s="23"/>
      <c r="C21" s="21"/>
    </row>
    <row r="22" spans="1:12" x14ac:dyDescent="0.2">
      <c r="A22" s="7"/>
      <c r="B22" s="23"/>
      <c r="C22" s="21"/>
    </row>
    <row r="23" spans="1:12" x14ac:dyDescent="0.2">
      <c r="A23" s="7"/>
      <c r="B23" s="23"/>
      <c r="C23" s="21"/>
    </row>
    <row r="24" spans="1:12" x14ac:dyDescent="0.2">
      <c r="A24" s="7"/>
      <c r="B24" s="23"/>
      <c r="C24" s="21"/>
    </row>
    <row r="25" spans="1:12" x14ac:dyDescent="0.2">
      <c r="A25" s="7"/>
      <c r="B25" s="23"/>
      <c r="C25" s="21"/>
    </row>
    <row r="26" spans="1:12" x14ac:dyDescent="0.2">
      <c r="B26" s="20"/>
      <c r="C26" s="20"/>
    </row>
    <row r="27" spans="1:12" x14ac:dyDescent="0.2">
      <c r="B27" s="20"/>
      <c r="C27" s="20"/>
    </row>
  </sheetData>
  <mergeCells count="2">
    <mergeCell ref="H11:H12"/>
    <mergeCell ref="I11:I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80D39-BCF5-994D-9084-330B1AB92BA0}">
  <dimension ref="A1:G42"/>
  <sheetViews>
    <sheetView workbookViewId="0"/>
  </sheetViews>
  <sheetFormatPr baseColWidth="10" defaultRowHeight="16" x14ac:dyDescent="0.2"/>
  <sheetData>
    <row r="1" spans="1:7" x14ac:dyDescent="0.2">
      <c r="A1" s="8" t="s">
        <v>3861</v>
      </c>
      <c r="B1" s="8" t="s">
        <v>3860</v>
      </c>
      <c r="C1" s="8" t="s">
        <v>3859</v>
      </c>
      <c r="D1" s="8" t="s">
        <v>3858</v>
      </c>
      <c r="E1" s="8" t="s">
        <v>3857</v>
      </c>
      <c r="F1" s="8" t="s">
        <v>3856</v>
      </c>
      <c r="G1" s="8" t="s">
        <v>3855</v>
      </c>
    </row>
    <row r="2" spans="1:7" x14ac:dyDescent="0.2">
      <c r="A2" t="s">
        <v>3854</v>
      </c>
      <c r="B2">
        <v>3563.0657518603002</v>
      </c>
      <c r="C2">
        <v>-0.34505845501258597</v>
      </c>
      <c r="D2">
        <v>0.107308582636629</v>
      </c>
      <c r="E2">
        <v>-3.2155718259836901</v>
      </c>
      <c r="F2">
        <v>1.3018491186201301E-3</v>
      </c>
      <c r="G2">
        <v>4.4907135844733499E-2</v>
      </c>
    </row>
    <row r="3" spans="1:7" x14ac:dyDescent="0.2">
      <c r="A3" t="s">
        <v>3853</v>
      </c>
      <c r="B3">
        <v>3956.1298894737401</v>
      </c>
      <c r="C3">
        <v>-0.39001525476742199</v>
      </c>
      <c r="D3">
        <v>0.116194988149619</v>
      </c>
      <c r="E3">
        <v>-3.3565583247464801</v>
      </c>
      <c r="F3">
        <v>7.8919073407373295E-4</v>
      </c>
      <c r="G3">
        <v>3.40581923289223E-2</v>
      </c>
    </row>
    <row r="4" spans="1:7" x14ac:dyDescent="0.2">
      <c r="A4" t="s">
        <v>3852</v>
      </c>
      <c r="B4">
        <v>13405.8909619884</v>
      </c>
      <c r="C4">
        <v>-0.39343619346521702</v>
      </c>
      <c r="D4">
        <v>0.100972964241675</v>
      </c>
      <c r="E4">
        <v>-3.8964508610794502</v>
      </c>
      <c r="F4" s="3">
        <v>9.7612601088963E-5</v>
      </c>
      <c r="G4">
        <v>7.6237203621895601E-3</v>
      </c>
    </row>
    <row r="5" spans="1:7" x14ac:dyDescent="0.2">
      <c r="A5" t="s">
        <v>3851</v>
      </c>
      <c r="B5">
        <v>1671.2524029651299</v>
      </c>
      <c r="C5">
        <v>-0.407010579645675</v>
      </c>
      <c r="D5">
        <v>0.123128471820384</v>
      </c>
      <c r="E5">
        <v>-3.30557647332299</v>
      </c>
      <c r="F5">
        <v>9.4781235464941696E-4</v>
      </c>
      <c r="G5">
        <v>3.8883709314814899E-2</v>
      </c>
    </row>
    <row r="6" spans="1:7" x14ac:dyDescent="0.2">
      <c r="A6" t="s">
        <v>3850</v>
      </c>
      <c r="B6">
        <v>5409.5167186757999</v>
      </c>
      <c r="C6">
        <v>-0.41177857715168698</v>
      </c>
      <c r="D6">
        <v>0.11514036287021701</v>
      </c>
      <c r="E6">
        <v>-3.5763182161917801</v>
      </c>
      <c r="F6">
        <v>3.4846743600628997E-4</v>
      </c>
      <c r="G6">
        <v>1.8093082653889099E-2</v>
      </c>
    </row>
    <row r="7" spans="1:7" x14ac:dyDescent="0.2">
      <c r="A7" t="s">
        <v>3849</v>
      </c>
      <c r="B7">
        <v>7345.8991432303701</v>
      </c>
      <c r="C7">
        <v>-0.41332932060537397</v>
      </c>
      <c r="D7">
        <v>0.103433777744705</v>
      </c>
      <c r="E7">
        <v>-3.9960768098942498</v>
      </c>
      <c r="F7" s="3">
        <v>6.4400846393947205E-5</v>
      </c>
      <c r="G7">
        <v>5.78389223154288E-3</v>
      </c>
    </row>
    <row r="8" spans="1:7" x14ac:dyDescent="0.2">
      <c r="A8" t="s">
        <v>3848</v>
      </c>
      <c r="B8">
        <v>1841.46490476491</v>
      </c>
      <c r="C8">
        <v>-0.41413712524005297</v>
      </c>
      <c r="D8">
        <v>0.12646504039838499</v>
      </c>
      <c r="E8">
        <v>-3.2747162689028801</v>
      </c>
      <c r="F8">
        <v>1.0576814535840401E-3</v>
      </c>
      <c r="G8">
        <v>4.1194478786578503E-2</v>
      </c>
    </row>
    <row r="9" spans="1:7" x14ac:dyDescent="0.2">
      <c r="A9" t="s">
        <v>3847</v>
      </c>
      <c r="B9">
        <v>3805.2937806156201</v>
      </c>
      <c r="C9">
        <v>-0.415883308743492</v>
      </c>
      <c r="D9">
        <v>0.12976612134338</v>
      </c>
      <c r="E9">
        <v>-3.2048681461550599</v>
      </c>
      <c r="F9">
        <v>1.3512436520850899E-3</v>
      </c>
      <c r="G9">
        <v>4.58181903661097E-2</v>
      </c>
    </row>
    <row r="10" spans="1:7" x14ac:dyDescent="0.2">
      <c r="A10" t="s">
        <v>3846</v>
      </c>
      <c r="B10">
        <v>11388.0312932542</v>
      </c>
      <c r="C10">
        <v>-0.41829180638530999</v>
      </c>
      <c r="D10">
        <v>0.108313692554315</v>
      </c>
      <c r="E10">
        <v>-3.8618552882919399</v>
      </c>
      <c r="F10">
        <v>1.12529217186567E-4</v>
      </c>
      <c r="G10">
        <v>8.1290127980644007E-3</v>
      </c>
    </row>
    <row r="11" spans="1:7" x14ac:dyDescent="0.2">
      <c r="A11" t="s">
        <v>3845</v>
      </c>
      <c r="B11">
        <v>5705.0325347964099</v>
      </c>
      <c r="C11">
        <v>-0.42525882439846202</v>
      </c>
      <c r="D11">
        <v>0.100859698523803</v>
      </c>
      <c r="E11">
        <v>-4.21634042757029</v>
      </c>
      <c r="F11" s="3">
        <v>2.4829884150057901E-5</v>
      </c>
      <c r="G11">
        <v>2.75032350102141E-3</v>
      </c>
    </row>
    <row r="12" spans="1:7" x14ac:dyDescent="0.2">
      <c r="A12" t="s">
        <v>3844</v>
      </c>
      <c r="B12">
        <v>4749.9077785833897</v>
      </c>
      <c r="C12">
        <v>-0.42859807713593101</v>
      </c>
      <c r="D12">
        <v>0.12634816127717499</v>
      </c>
      <c r="E12">
        <v>-3.3921987688898598</v>
      </c>
      <c r="F12">
        <v>6.9334122718435497E-4</v>
      </c>
      <c r="G12">
        <v>3.1561272574433002E-2</v>
      </c>
    </row>
    <row r="13" spans="1:7" x14ac:dyDescent="0.2">
      <c r="A13" t="s">
        <v>3843</v>
      </c>
      <c r="B13">
        <v>4286.6379809934997</v>
      </c>
      <c r="C13">
        <v>-0.43625030047261698</v>
      </c>
      <c r="D13">
        <v>0.13551988095724901</v>
      </c>
      <c r="E13">
        <v>-3.2190870991853702</v>
      </c>
      <c r="F13">
        <v>1.28599417182222E-3</v>
      </c>
      <c r="G13">
        <v>4.4907135844733499E-2</v>
      </c>
    </row>
    <row r="14" spans="1:7" x14ac:dyDescent="0.2">
      <c r="A14" t="s">
        <v>3842</v>
      </c>
      <c r="B14">
        <v>2497.9826453247301</v>
      </c>
      <c r="C14">
        <v>-0.45644079502155799</v>
      </c>
      <c r="D14">
        <v>0.12925982845679701</v>
      </c>
      <c r="E14">
        <v>-3.53118830862533</v>
      </c>
      <c r="F14">
        <v>4.1369711413769699E-4</v>
      </c>
      <c r="G14">
        <v>2.0829022883023799E-2</v>
      </c>
    </row>
    <row r="15" spans="1:7" x14ac:dyDescent="0.2">
      <c r="A15" t="s">
        <v>3841</v>
      </c>
      <c r="B15">
        <v>2004.9084498781301</v>
      </c>
      <c r="C15">
        <v>-0.457277827977704</v>
      </c>
      <c r="D15">
        <v>0.12530720148426999</v>
      </c>
      <c r="E15">
        <v>-3.6492541734331798</v>
      </c>
      <c r="F15">
        <v>2.6300278280689702E-4</v>
      </c>
      <c r="G15">
        <v>1.4965842942467699E-2</v>
      </c>
    </row>
    <row r="16" spans="1:7" x14ac:dyDescent="0.2">
      <c r="A16" t="s">
        <v>3840</v>
      </c>
      <c r="B16">
        <v>1719.57739343915</v>
      </c>
      <c r="C16">
        <v>-0.46031196392400497</v>
      </c>
      <c r="D16">
        <v>0.14013070882384701</v>
      </c>
      <c r="E16">
        <v>-3.2848757262952701</v>
      </c>
      <c r="F16">
        <v>1.0202736240411099E-3</v>
      </c>
      <c r="G16">
        <v>4.0361538722483402E-2</v>
      </c>
    </row>
    <row r="17" spans="1:7" x14ac:dyDescent="0.2">
      <c r="A17" t="s">
        <v>3839</v>
      </c>
      <c r="B17">
        <v>4440.6110388151301</v>
      </c>
      <c r="C17">
        <v>-0.469817202036935</v>
      </c>
      <c r="D17">
        <v>0.116635357591579</v>
      </c>
      <c r="E17">
        <v>-4.0280855800355901</v>
      </c>
      <c r="F17" s="3">
        <v>5.6232875912558901E-5</v>
      </c>
      <c r="G17">
        <v>5.6624802017403997E-3</v>
      </c>
    </row>
    <row r="18" spans="1:7" x14ac:dyDescent="0.2">
      <c r="A18" t="s">
        <v>3838</v>
      </c>
      <c r="B18">
        <v>3547.20097594975</v>
      </c>
      <c r="C18">
        <v>-0.48034223890280198</v>
      </c>
      <c r="D18">
        <v>0.123885028670066</v>
      </c>
      <c r="E18">
        <v>-3.8773227407652602</v>
      </c>
      <c r="F18">
        <v>1.05612220838219E-4</v>
      </c>
      <c r="G18">
        <v>7.7988757743422798E-3</v>
      </c>
    </row>
    <row r="19" spans="1:7" x14ac:dyDescent="0.2">
      <c r="A19" t="s">
        <v>3837</v>
      </c>
      <c r="B19">
        <v>3288.5732736745799</v>
      </c>
      <c r="C19">
        <v>-0.481253823596001</v>
      </c>
      <c r="D19">
        <v>0.126049529467501</v>
      </c>
      <c r="E19">
        <v>-3.8179739791895102</v>
      </c>
      <c r="F19">
        <v>1.3455211297440099E-4</v>
      </c>
      <c r="G19">
        <v>9.1248300288558001E-3</v>
      </c>
    </row>
    <row r="20" spans="1:7" x14ac:dyDescent="0.2">
      <c r="A20" t="s">
        <v>3836</v>
      </c>
      <c r="B20">
        <v>6784.9753331930697</v>
      </c>
      <c r="C20">
        <v>-0.483967338862481</v>
      </c>
      <c r="D20">
        <v>0.13287444734746801</v>
      </c>
      <c r="E20">
        <v>-3.6422905120117002</v>
      </c>
      <c r="F20">
        <v>2.7022286384232902E-4</v>
      </c>
      <c r="G20">
        <v>1.4965842942467699E-2</v>
      </c>
    </row>
    <row r="21" spans="1:7" x14ac:dyDescent="0.2">
      <c r="A21" t="s">
        <v>3835</v>
      </c>
      <c r="B21">
        <v>2727.95550596052</v>
      </c>
      <c r="C21">
        <v>-0.50922745598205199</v>
      </c>
      <c r="D21">
        <v>0.12441360583340901</v>
      </c>
      <c r="E21">
        <v>-4.0930206352503902</v>
      </c>
      <c r="F21" s="3">
        <v>4.2578981179349599E-5</v>
      </c>
      <c r="G21">
        <v>4.5641920793218996E-3</v>
      </c>
    </row>
    <row r="22" spans="1:7" x14ac:dyDescent="0.2">
      <c r="A22" t="s">
        <v>3834</v>
      </c>
      <c r="B22">
        <v>5675.41963246266</v>
      </c>
      <c r="C22">
        <v>-0.52565576191556695</v>
      </c>
      <c r="D22">
        <v>0.10503556721111899</v>
      </c>
      <c r="E22">
        <v>-5.0045501335658296</v>
      </c>
      <c r="F22" s="3">
        <v>5.5992638748478897E-7</v>
      </c>
      <c r="G22">
        <v>1.1628971160074699E-4</v>
      </c>
    </row>
    <row r="23" spans="1:7" x14ac:dyDescent="0.2">
      <c r="A23" t="s">
        <v>3833</v>
      </c>
      <c r="B23">
        <v>1302.6786967928001</v>
      </c>
      <c r="C23">
        <v>-0.52758367210770896</v>
      </c>
      <c r="D23">
        <v>0.16417261221309101</v>
      </c>
      <c r="E23">
        <v>-3.21359126224367</v>
      </c>
      <c r="F23">
        <v>1.3108613231836101E-3</v>
      </c>
      <c r="G23">
        <v>4.4907135844733499E-2</v>
      </c>
    </row>
    <row r="24" spans="1:7" x14ac:dyDescent="0.2">
      <c r="A24" t="s">
        <v>3832</v>
      </c>
      <c r="B24">
        <v>1753.74491525236</v>
      </c>
      <c r="C24">
        <v>-0.52974558736098298</v>
      </c>
      <c r="D24">
        <v>0.16280233292817001</v>
      </c>
      <c r="E24">
        <v>-3.25391889558923</v>
      </c>
      <c r="F24">
        <v>1.13824771673455E-3</v>
      </c>
      <c r="G24">
        <v>4.2474087537360497E-2</v>
      </c>
    </row>
    <row r="25" spans="1:7" x14ac:dyDescent="0.2">
      <c r="A25" t="s">
        <v>3831</v>
      </c>
      <c r="B25">
        <v>4553.9902994796103</v>
      </c>
      <c r="C25">
        <v>-0.54860694668219201</v>
      </c>
      <c r="D25">
        <v>0.13818866448803999</v>
      </c>
      <c r="E25">
        <v>-3.96998515554563</v>
      </c>
      <c r="F25" s="3">
        <v>7.1877109775378799E-5</v>
      </c>
      <c r="G25">
        <v>6.2854640995679903E-3</v>
      </c>
    </row>
    <row r="26" spans="1:7" x14ac:dyDescent="0.2">
      <c r="A26" t="s">
        <v>3830</v>
      </c>
      <c r="B26">
        <v>1095.1111017790599</v>
      </c>
      <c r="C26">
        <v>-0.55759479480811303</v>
      </c>
      <c r="D26">
        <v>0.16953409546013001</v>
      </c>
      <c r="E26">
        <v>-3.2889832177695699</v>
      </c>
      <c r="F26">
        <v>1.0055001890268099E-3</v>
      </c>
      <c r="G26">
        <v>4.0256350941398698E-2</v>
      </c>
    </row>
    <row r="27" spans="1:7" x14ac:dyDescent="0.2">
      <c r="A27" t="s">
        <v>3829</v>
      </c>
      <c r="B27">
        <v>5017.6480204664003</v>
      </c>
      <c r="C27">
        <v>-0.58449677563072699</v>
      </c>
      <c r="D27">
        <v>0.121823072475835</v>
      </c>
      <c r="E27">
        <v>-4.7979152368420799</v>
      </c>
      <c r="F27" s="3">
        <v>1.60325594943224E-6</v>
      </c>
      <c r="G27">
        <v>3.13389383527255E-4</v>
      </c>
    </row>
    <row r="28" spans="1:7" x14ac:dyDescent="0.2">
      <c r="A28" t="s">
        <v>3828</v>
      </c>
      <c r="B28">
        <v>1529.2902919294299</v>
      </c>
      <c r="C28">
        <v>-0.58548878971206297</v>
      </c>
      <c r="D28">
        <v>0.175706741016946</v>
      </c>
      <c r="E28">
        <v>-3.3321930981327301</v>
      </c>
      <c r="F28">
        <v>8.6164447961667304E-4</v>
      </c>
      <c r="G28">
        <v>3.6243602604635501E-2</v>
      </c>
    </row>
    <row r="29" spans="1:7" x14ac:dyDescent="0.2">
      <c r="A29" t="s">
        <v>3827</v>
      </c>
      <c r="B29">
        <v>1176.5358393118099</v>
      </c>
      <c r="C29">
        <v>-0.60577933933556205</v>
      </c>
      <c r="D29">
        <v>0.15812283120471199</v>
      </c>
      <c r="E29">
        <v>-3.8310681305174499</v>
      </c>
      <c r="F29">
        <v>1.27588166801565E-4</v>
      </c>
      <c r="G29">
        <v>8.8328224642000193E-3</v>
      </c>
    </row>
    <row r="30" spans="1:7" x14ac:dyDescent="0.2">
      <c r="A30" t="s">
        <v>3826</v>
      </c>
      <c r="B30">
        <v>576.55172740843898</v>
      </c>
      <c r="C30">
        <v>-0.63899645556755302</v>
      </c>
      <c r="D30">
        <v>0.18089494846182599</v>
      </c>
      <c r="E30">
        <v>-3.5324173560457299</v>
      </c>
      <c r="F30">
        <v>4.1177891184869498E-4</v>
      </c>
      <c r="G30">
        <v>2.0829022883023799E-2</v>
      </c>
    </row>
    <row r="31" spans="1:7" x14ac:dyDescent="0.2">
      <c r="A31" t="s">
        <v>3825</v>
      </c>
      <c r="B31">
        <v>650.57637451203004</v>
      </c>
      <c r="C31">
        <v>-0.63998737923306803</v>
      </c>
      <c r="D31">
        <v>0.17835871611151299</v>
      </c>
      <c r="E31">
        <v>-3.5882035550925302</v>
      </c>
      <c r="F31">
        <v>3.3296429484191601E-4</v>
      </c>
      <c r="G31">
        <v>1.75625452660268E-2</v>
      </c>
    </row>
    <row r="32" spans="1:7" x14ac:dyDescent="0.2">
      <c r="A32" t="s">
        <v>3824</v>
      </c>
      <c r="B32">
        <v>509.73998285624702</v>
      </c>
      <c r="C32">
        <v>-0.64379510029579001</v>
      </c>
      <c r="D32">
        <v>0.19465800119509599</v>
      </c>
      <c r="E32">
        <v>-3.3073138342283999</v>
      </c>
      <c r="F32">
        <v>9.4195298142906402E-4</v>
      </c>
      <c r="G32">
        <v>3.8883709314814899E-2</v>
      </c>
    </row>
    <row r="33" spans="1:7" x14ac:dyDescent="0.2">
      <c r="A33" t="s">
        <v>3823</v>
      </c>
      <c r="B33">
        <v>1409.1431804399199</v>
      </c>
      <c r="C33">
        <v>-0.64538734662312802</v>
      </c>
      <c r="D33">
        <v>0.16598159704395801</v>
      </c>
      <c r="E33">
        <v>-3.88830664433363</v>
      </c>
      <c r="F33">
        <v>1.00946041509582E-4</v>
      </c>
      <c r="G33">
        <v>7.6237203621895601E-3</v>
      </c>
    </row>
    <row r="34" spans="1:7" x14ac:dyDescent="0.2">
      <c r="A34" t="s">
        <v>3822</v>
      </c>
      <c r="B34">
        <v>547.20531415953405</v>
      </c>
      <c r="C34">
        <v>-0.65207252636533597</v>
      </c>
      <c r="D34">
        <v>0.193767706466277</v>
      </c>
      <c r="E34">
        <v>-3.36522807776961</v>
      </c>
      <c r="F34">
        <v>7.6480410680599201E-4</v>
      </c>
      <c r="G34">
        <v>3.3885920625550799E-2</v>
      </c>
    </row>
    <row r="35" spans="1:7" x14ac:dyDescent="0.2">
      <c r="A35" t="s">
        <v>3821</v>
      </c>
      <c r="B35">
        <v>21009.369954682501</v>
      </c>
      <c r="C35">
        <v>-0.67261315293562696</v>
      </c>
      <c r="D35">
        <v>8.8935925293273599E-2</v>
      </c>
      <c r="E35">
        <v>-7.5628959918911196</v>
      </c>
      <c r="F35" s="3">
        <v>3.94192799015977E-14</v>
      </c>
      <c r="G35" s="3">
        <v>4.3663422371003099E-11</v>
      </c>
    </row>
    <row r="36" spans="1:7" x14ac:dyDescent="0.2">
      <c r="A36" t="s">
        <v>3820</v>
      </c>
      <c r="B36">
        <v>1097.3289119888</v>
      </c>
      <c r="C36">
        <v>-0.68899465339859201</v>
      </c>
      <c r="D36">
        <v>0.18855068540552999</v>
      </c>
      <c r="E36">
        <v>-3.6541614893455301</v>
      </c>
      <c r="F36">
        <v>2.5802383594412102E-4</v>
      </c>
      <c r="G36">
        <v>1.4965842942467699E-2</v>
      </c>
    </row>
    <row r="37" spans="1:7" x14ac:dyDescent="0.2">
      <c r="A37" t="s">
        <v>3819</v>
      </c>
      <c r="B37">
        <v>483.29763664960001</v>
      </c>
      <c r="C37">
        <v>-0.76941323431541297</v>
      </c>
      <c r="D37">
        <v>0.240744195332533</v>
      </c>
      <c r="E37">
        <v>-3.1959783422924999</v>
      </c>
      <c r="F37">
        <v>1.3935757187675099E-3</v>
      </c>
      <c r="G37">
        <v>4.6776283974388301E-2</v>
      </c>
    </row>
    <row r="38" spans="1:7" x14ac:dyDescent="0.2">
      <c r="A38" t="s">
        <v>3818</v>
      </c>
      <c r="B38">
        <v>474.26955656573602</v>
      </c>
      <c r="C38">
        <v>-0.82459750215025296</v>
      </c>
      <c r="D38">
        <v>0.22616771322304</v>
      </c>
      <c r="E38">
        <v>-3.6459558723002101</v>
      </c>
      <c r="F38">
        <v>2.6639969156846499E-4</v>
      </c>
      <c r="G38">
        <v>1.4965842942467699E-2</v>
      </c>
    </row>
    <row r="39" spans="1:7" x14ac:dyDescent="0.2">
      <c r="A39" t="s">
        <v>3817</v>
      </c>
      <c r="B39">
        <v>2886.3358722778298</v>
      </c>
      <c r="C39">
        <v>-0.951679190913712</v>
      </c>
      <c r="D39">
        <v>0.189510521864757</v>
      </c>
      <c r="E39">
        <v>-5.0217749471075397</v>
      </c>
      <c r="F39" s="3">
        <v>5.1196150296875098E-7</v>
      </c>
      <c r="G39">
        <v>1.1628971160074699E-4</v>
      </c>
    </row>
    <row r="40" spans="1:7" x14ac:dyDescent="0.2">
      <c r="A40" t="s">
        <v>3816</v>
      </c>
      <c r="B40">
        <v>457.35734453354399</v>
      </c>
      <c r="C40">
        <v>-1.0317369335006501</v>
      </c>
      <c r="D40">
        <v>0.262136684041819</v>
      </c>
      <c r="E40">
        <v>-3.9358739020901798</v>
      </c>
      <c r="F40" s="3">
        <v>8.2894492609725793E-5</v>
      </c>
      <c r="G40">
        <v>6.8864599735529702E-3</v>
      </c>
    </row>
    <row r="41" spans="1:7" x14ac:dyDescent="0.2">
      <c r="A41" t="s">
        <v>3815</v>
      </c>
      <c r="B41">
        <v>528.62280316504496</v>
      </c>
      <c r="C41">
        <v>-1.15620170207218</v>
      </c>
      <c r="D41">
        <v>0.257128726426744</v>
      </c>
      <c r="E41">
        <v>-4.4965870524839202</v>
      </c>
      <c r="F41" s="3">
        <v>6.9052914988124902E-6</v>
      </c>
      <c r="G41">
        <v>1.0926801738359001E-3</v>
      </c>
    </row>
    <row r="42" spans="1:7" x14ac:dyDescent="0.2">
      <c r="A42" t="s">
        <v>3814</v>
      </c>
      <c r="B42">
        <v>434.42612177358302</v>
      </c>
      <c r="C42">
        <v>-1.3369848770983299</v>
      </c>
      <c r="D42">
        <v>0.29014186300320299</v>
      </c>
      <c r="E42">
        <v>-4.6080385066100202</v>
      </c>
      <c r="F42" s="3">
        <v>4.0648539640100502E-6</v>
      </c>
      <c r="G42">
        <v>7.1092156433712498E-4</v>
      </c>
    </row>
  </sheetData>
  <autoFilter ref="A1:G42" xr:uid="{8BF80D39-BCF5-994D-9084-330B1AB92BA0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600DF-ADAD-6D41-938C-65861D056FC2}">
  <dimension ref="A1:G102"/>
  <sheetViews>
    <sheetView workbookViewId="0"/>
  </sheetViews>
  <sheetFormatPr baseColWidth="10" defaultRowHeight="16" x14ac:dyDescent="0.2"/>
  <sheetData>
    <row r="1" spans="1:7" x14ac:dyDescent="0.2">
      <c r="A1" s="8" t="s">
        <v>3861</v>
      </c>
      <c r="B1" s="8" t="s">
        <v>3860</v>
      </c>
      <c r="C1" s="8" t="s">
        <v>3859</v>
      </c>
      <c r="D1" s="8" t="s">
        <v>3858</v>
      </c>
      <c r="E1" s="8" t="s">
        <v>3857</v>
      </c>
      <c r="F1" s="8" t="s">
        <v>3856</v>
      </c>
      <c r="G1" s="8" t="s">
        <v>3855</v>
      </c>
    </row>
    <row r="2" spans="1:7" x14ac:dyDescent="0.2">
      <c r="A2" t="s">
        <v>3921</v>
      </c>
      <c r="B2">
        <v>13854.5379386813</v>
      </c>
      <c r="C2">
        <v>3.3770440219053701</v>
      </c>
      <c r="D2">
        <v>0.55578416634585304</v>
      </c>
      <c r="E2">
        <v>6.0761788953230296</v>
      </c>
      <c r="F2" s="3">
        <v>1.2308009647632799E-9</v>
      </c>
      <c r="G2" s="3">
        <v>5.1124395073854904E-7</v>
      </c>
    </row>
    <row r="3" spans="1:7" x14ac:dyDescent="0.2">
      <c r="A3" t="s">
        <v>3920</v>
      </c>
      <c r="B3">
        <v>573.64086001057501</v>
      </c>
      <c r="C3">
        <v>3.1873831086529001</v>
      </c>
      <c r="D3">
        <v>0.73207061678551699</v>
      </c>
      <c r="E3">
        <v>4.3539284811737602</v>
      </c>
      <c r="F3" s="3">
        <v>1.33719347465183E-5</v>
      </c>
      <c r="G3">
        <v>1.7090361216415501E-3</v>
      </c>
    </row>
    <row r="4" spans="1:7" x14ac:dyDescent="0.2">
      <c r="A4" t="s">
        <v>3919</v>
      </c>
      <c r="B4">
        <v>3626.0642335386001</v>
      </c>
      <c r="C4">
        <v>3.1824446220518499</v>
      </c>
      <c r="D4">
        <v>0.43447635658223599</v>
      </c>
      <c r="E4">
        <v>7.3247820596872604</v>
      </c>
      <c r="F4" s="3">
        <v>2.3928727006360302E-13</v>
      </c>
      <c r="G4" s="3">
        <v>1.5903031968426999E-10</v>
      </c>
    </row>
    <row r="5" spans="1:7" x14ac:dyDescent="0.2">
      <c r="A5" t="s">
        <v>3918</v>
      </c>
      <c r="B5">
        <v>1731.6931985547201</v>
      </c>
      <c r="C5">
        <v>3.0428067769696701</v>
      </c>
      <c r="D5">
        <v>0.41135352868348501</v>
      </c>
      <c r="E5">
        <v>7.39706010717354</v>
      </c>
      <c r="F5" s="3">
        <v>1.3923253782675899E-13</v>
      </c>
      <c r="G5" s="3">
        <v>1.1566743079958E-10</v>
      </c>
    </row>
    <row r="6" spans="1:7" x14ac:dyDescent="0.2">
      <c r="A6" t="s">
        <v>3917</v>
      </c>
      <c r="B6">
        <v>7211.2639792704804</v>
      </c>
      <c r="C6">
        <v>2.6438927934644698</v>
      </c>
      <c r="D6">
        <v>0.245863994782411</v>
      </c>
      <c r="E6">
        <v>10.753476920458899</v>
      </c>
      <c r="F6" s="3">
        <v>5.7068989803726897E-27</v>
      </c>
      <c r="G6" s="3">
        <v>1.89640253117785E-23</v>
      </c>
    </row>
    <row r="7" spans="1:7" x14ac:dyDescent="0.2">
      <c r="A7" t="s">
        <v>3916</v>
      </c>
      <c r="B7">
        <v>947.82221451155203</v>
      </c>
      <c r="C7">
        <v>1.9263604534739101</v>
      </c>
      <c r="D7">
        <v>0.196361702185955</v>
      </c>
      <c r="E7">
        <v>9.8102656069340899</v>
      </c>
      <c r="F7" s="3">
        <v>1.01700513928353E-22</v>
      </c>
      <c r="G7" s="3">
        <v>1.6897540389195899E-19</v>
      </c>
    </row>
    <row r="8" spans="1:7" x14ac:dyDescent="0.2">
      <c r="A8" t="s">
        <v>3915</v>
      </c>
      <c r="B8">
        <v>582.93923582974799</v>
      </c>
      <c r="C8">
        <v>1.31963212778812</v>
      </c>
      <c r="D8">
        <v>0.194991932419668</v>
      </c>
      <c r="E8">
        <v>6.7676242366169603</v>
      </c>
      <c r="F8" s="3">
        <v>1.30914224481169E-11</v>
      </c>
      <c r="G8" s="3">
        <v>7.2504661325153996E-9</v>
      </c>
    </row>
    <row r="9" spans="1:7" x14ac:dyDescent="0.2">
      <c r="A9" t="s">
        <v>3914</v>
      </c>
      <c r="B9">
        <v>896.87778768386295</v>
      </c>
      <c r="C9">
        <v>1.0867051997883199</v>
      </c>
      <c r="D9">
        <v>0.173414579445901</v>
      </c>
      <c r="E9">
        <v>6.2665157869689301</v>
      </c>
      <c r="F9" s="3">
        <v>3.6921597040494702E-10</v>
      </c>
      <c r="G9" s="3">
        <v>1.7527209566509099E-7</v>
      </c>
    </row>
    <row r="10" spans="1:7" x14ac:dyDescent="0.2">
      <c r="A10" t="s">
        <v>3913</v>
      </c>
      <c r="B10">
        <v>843.02641304553902</v>
      </c>
      <c r="C10">
        <v>1.0467891963877101</v>
      </c>
      <c r="D10">
        <v>0.17629657453325301</v>
      </c>
      <c r="E10">
        <v>5.9376604404203199</v>
      </c>
      <c r="F10" s="3">
        <v>2.8911806371390601E-9</v>
      </c>
      <c r="G10" s="3">
        <v>1.0674881396903399E-6</v>
      </c>
    </row>
    <row r="11" spans="1:7" x14ac:dyDescent="0.2">
      <c r="A11" t="s">
        <v>3912</v>
      </c>
      <c r="B11">
        <v>965.75212005928199</v>
      </c>
      <c r="C11">
        <v>0.99475627417677603</v>
      </c>
      <c r="D11">
        <v>0.17529780386278301</v>
      </c>
      <c r="E11">
        <v>5.6746647833388302</v>
      </c>
      <c r="F11" s="3">
        <v>1.3896049747847599E-8</v>
      </c>
      <c r="G11" s="3">
        <v>4.6176573312097501E-6</v>
      </c>
    </row>
    <row r="12" spans="1:7" x14ac:dyDescent="0.2">
      <c r="A12" t="s">
        <v>3911</v>
      </c>
      <c r="B12">
        <v>793.62973164949597</v>
      </c>
      <c r="C12">
        <v>0.98797068310608904</v>
      </c>
      <c r="D12">
        <v>0.183667961461839</v>
      </c>
      <c r="E12">
        <v>5.3791128035760298</v>
      </c>
      <c r="F12" s="3">
        <v>7.4853798257925395E-8</v>
      </c>
      <c r="G12" s="3">
        <v>2.0728264300923899E-5</v>
      </c>
    </row>
    <row r="13" spans="1:7" x14ac:dyDescent="0.2">
      <c r="A13" t="s">
        <v>3910</v>
      </c>
      <c r="B13">
        <v>501.30888107222103</v>
      </c>
      <c r="C13">
        <v>0.970926485571868</v>
      </c>
      <c r="D13">
        <v>0.21302150542432999</v>
      </c>
      <c r="E13">
        <v>4.5578801240645701</v>
      </c>
      <c r="F13" s="3">
        <v>5.1672514114836597E-6</v>
      </c>
      <c r="G13">
        <v>8.5853882201801003E-4</v>
      </c>
    </row>
    <row r="14" spans="1:7" x14ac:dyDescent="0.2">
      <c r="A14" t="s">
        <v>3909</v>
      </c>
      <c r="B14">
        <v>688.45180326242701</v>
      </c>
      <c r="C14">
        <v>0.90988139759921405</v>
      </c>
      <c r="D14">
        <v>0.20477898195156</v>
      </c>
      <c r="E14">
        <v>4.4432362585650704</v>
      </c>
      <c r="F14" s="3">
        <v>8.8615765800812196E-6</v>
      </c>
      <c r="G14">
        <v>1.2553640006346899E-3</v>
      </c>
    </row>
    <row r="15" spans="1:7" x14ac:dyDescent="0.2">
      <c r="A15" t="s">
        <v>3908</v>
      </c>
      <c r="B15">
        <v>1117.28847736241</v>
      </c>
      <c r="C15">
        <v>0.85714291913727703</v>
      </c>
      <c r="D15">
        <v>0.170781477688807</v>
      </c>
      <c r="E15">
        <v>5.0189454426617504</v>
      </c>
      <c r="F15" s="3">
        <v>5.1955901344783801E-7</v>
      </c>
      <c r="G15">
        <v>1.1628971160074699E-4</v>
      </c>
    </row>
    <row r="16" spans="1:7" x14ac:dyDescent="0.2">
      <c r="A16" t="s">
        <v>3907</v>
      </c>
      <c r="B16">
        <v>1098.1526799887699</v>
      </c>
      <c r="C16">
        <v>0.78683362196860596</v>
      </c>
      <c r="D16">
        <v>0.13982374283138199</v>
      </c>
      <c r="E16">
        <v>5.6273248450906701</v>
      </c>
      <c r="F16" s="3">
        <v>1.8302585525055801E-8</v>
      </c>
      <c r="G16" s="3">
        <v>5.5290446999782201E-6</v>
      </c>
    </row>
    <row r="17" spans="1:7" x14ac:dyDescent="0.2">
      <c r="A17" t="s">
        <v>3906</v>
      </c>
      <c r="B17">
        <v>587.22533046168599</v>
      </c>
      <c r="C17">
        <v>0.78185527285558398</v>
      </c>
      <c r="D17">
        <v>0.19312003420471499</v>
      </c>
      <c r="E17">
        <v>4.0485456419647496</v>
      </c>
      <c r="F17" s="3">
        <v>5.1536884693853097E-5</v>
      </c>
      <c r="G17">
        <v>5.3517833699273099E-3</v>
      </c>
    </row>
    <row r="18" spans="1:7" x14ac:dyDescent="0.2">
      <c r="A18" t="s">
        <v>3905</v>
      </c>
      <c r="B18">
        <v>815.49146414124402</v>
      </c>
      <c r="C18">
        <v>0.77664960427857899</v>
      </c>
      <c r="D18">
        <v>0.17320850338341601</v>
      </c>
      <c r="E18">
        <v>4.4838999766621201</v>
      </c>
      <c r="F18" s="3">
        <v>7.3291027233458398E-6</v>
      </c>
      <c r="G18">
        <v>1.1070276522581E-3</v>
      </c>
    </row>
    <row r="19" spans="1:7" x14ac:dyDescent="0.2">
      <c r="A19" t="s">
        <v>3904</v>
      </c>
      <c r="B19">
        <v>669.90838705806004</v>
      </c>
      <c r="C19">
        <v>0.77589559066593505</v>
      </c>
      <c r="D19">
        <v>0.19416124255839201</v>
      </c>
      <c r="E19">
        <v>3.99614042659719</v>
      </c>
      <c r="F19" s="3">
        <v>6.4383551731149506E-5</v>
      </c>
      <c r="G19">
        <v>5.78389223154288E-3</v>
      </c>
    </row>
    <row r="20" spans="1:7" x14ac:dyDescent="0.2">
      <c r="A20" t="s">
        <v>3903</v>
      </c>
      <c r="B20">
        <v>861.831203343992</v>
      </c>
      <c r="C20">
        <v>0.73769987494002498</v>
      </c>
      <c r="D20">
        <v>0.20218456480727201</v>
      </c>
      <c r="E20">
        <v>3.6486458580219598</v>
      </c>
      <c r="F20">
        <v>2.6362621469845599E-4</v>
      </c>
      <c r="G20">
        <v>1.4965842942467699E-2</v>
      </c>
    </row>
    <row r="21" spans="1:7" x14ac:dyDescent="0.2">
      <c r="A21" t="s">
        <v>3902</v>
      </c>
      <c r="B21">
        <v>1009.39395601565</v>
      </c>
      <c r="C21">
        <v>0.72841953694571804</v>
      </c>
      <c r="D21">
        <v>0.20795517437634201</v>
      </c>
      <c r="E21">
        <v>3.5027718792295</v>
      </c>
      <c r="F21">
        <v>4.6044361427524801E-4</v>
      </c>
      <c r="G21">
        <v>2.2836628809502199E-2</v>
      </c>
    </row>
    <row r="22" spans="1:7" x14ac:dyDescent="0.2">
      <c r="A22" t="s">
        <v>3901</v>
      </c>
      <c r="B22">
        <v>472.47802109841001</v>
      </c>
      <c r="C22">
        <v>0.72302440068982299</v>
      </c>
      <c r="D22">
        <v>0.22282957378164001</v>
      </c>
      <c r="E22">
        <v>3.2447416580275998</v>
      </c>
      <c r="F22">
        <v>1.17557222183021E-3</v>
      </c>
      <c r="G22">
        <v>4.2474087537360497E-2</v>
      </c>
    </row>
    <row r="23" spans="1:7" x14ac:dyDescent="0.2">
      <c r="A23" t="s">
        <v>3900</v>
      </c>
      <c r="B23">
        <v>593.94707871895605</v>
      </c>
      <c r="C23">
        <v>0.67005728110362806</v>
      </c>
      <c r="D23">
        <v>0.199352818419995</v>
      </c>
      <c r="E23">
        <v>3.3611628188368901</v>
      </c>
      <c r="F23">
        <v>7.7615057648239597E-4</v>
      </c>
      <c r="G23">
        <v>3.3936162705934199E-2</v>
      </c>
    </row>
    <row r="24" spans="1:7" x14ac:dyDescent="0.2">
      <c r="A24" t="s">
        <v>3899</v>
      </c>
      <c r="B24">
        <v>520.57803172574995</v>
      </c>
      <c r="C24">
        <v>0.64628761326698903</v>
      </c>
      <c r="D24">
        <v>0.19841124930492501</v>
      </c>
      <c r="E24">
        <v>3.25731336066411</v>
      </c>
      <c r="F24">
        <v>1.1247219497208501E-3</v>
      </c>
      <c r="G24">
        <v>4.2471034533208898E-2</v>
      </c>
    </row>
    <row r="25" spans="1:7" x14ac:dyDescent="0.2">
      <c r="A25" t="s">
        <v>3898</v>
      </c>
      <c r="B25">
        <v>677.376513337397</v>
      </c>
      <c r="C25">
        <v>0.63250277807748601</v>
      </c>
      <c r="D25">
        <v>0.19493683850080301</v>
      </c>
      <c r="E25">
        <v>3.2446549505053102</v>
      </c>
      <c r="F25">
        <v>1.1759301996500601E-3</v>
      </c>
      <c r="G25">
        <v>4.2474087537360497E-2</v>
      </c>
    </row>
    <row r="26" spans="1:7" x14ac:dyDescent="0.2">
      <c r="A26" t="s">
        <v>3897</v>
      </c>
      <c r="B26">
        <v>1502.3037035698601</v>
      </c>
      <c r="C26">
        <v>0.62595281022530902</v>
      </c>
      <c r="D26">
        <v>0.14833397908667301</v>
      </c>
      <c r="E26">
        <v>4.2198882149555104</v>
      </c>
      <c r="F26" s="3">
        <v>2.44423484646622E-5</v>
      </c>
      <c r="G26">
        <v>2.75032350102141E-3</v>
      </c>
    </row>
    <row r="27" spans="1:7" x14ac:dyDescent="0.2">
      <c r="A27" t="s">
        <v>3896</v>
      </c>
      <c r="B27">
        <v>616.89418965961204</v>
      </c>
      <c r="C27">
        <v>0.61117025210981202</v>
      </c>
      <c r="D27">
        <v>0.19149943170327899</v>
      </c>
      <c r="E27">
        <v>3.19149903826762</v>
      </c>
      <c r="F27">
        <v>1.4153658220625899E-3</v>
      </c>
      <c r="G27">
        <v>4.7032606267139801E-2</v>
      </c>
    </row>
    <row r="28" spans="1:7" x14ac:dyDescent="0.2">
      <c r="A28" t="s">
        <v>3895</v>
      </c>
      <c r="B28">
        <v>665.630733966565</v>
      </c>
      <c r="C28">
        <v>0.60561948200465099</v>
      </c>
      <c r="D28">
        <v>0.185907856837292</v>
      </c>
      <c r="E28">
        <v>3.2576325299403299</v>
      </c>
      <c r="F28">
        <v>1.1234578435325201E-3</v>
      </c>
      <c r="G28">
        <v>4.2471034533208898E-2</v>
      </c>
    </row>
    <row r="29" spans="1:7" x14ac:dyDescent="0.2">
      <c r="A29" t="s">
        <v>3894</v>
      </c>
      <c r="B29">
        <v>1391.9270197507799</v>
      </c>
      <c r="C29">
        <v>0.60005704969184603</v>
      </c>
      <c r="D29">
        <v>0.13625006049756999</v>
      </c>
      <c r="E29">
        <v>4.4040864826078101</v>
      </c>
      <c r="F29" s="3">
        <v>1.06230561901995E-5</v>
      </c>
      <c r="G29">
        <v>1.4120166288013199E-3</v>
      </c>
    </row>
    <row r="30" spans="1:7" x14ac:dyDescent="0.2">
      <c r="A30" t="s">
        <v>3893</v>
      </c>
      <c r="B30">
        <v>1131.21217548001</v>
      </c>
      <c r="C30">
        <v>0.599371263043884</v>
      </c>
      <c r="D30">
        <v>0.16483475226064501</v>
      </c>
      <c r="E30">
        <v>3.6361947636875001</v>
      </c>
      <c r="F30">
        <v>2.7669515992379001E-4</v>
      </c>
      <c r="G30">
        <v>1.50730822365042E-2</v>
      </c>
    </row>
    <row r="31" spans="1:7" x14ac:dyDescent="0.2">
      <c r="A31" t="s">
        <v>3892</v>
      </c>
      <c r="B31">
        <v>1442.1653164551699</v>
      </c>
      <c r="C31">
        <v>0.59339543846789999</v>
      </c>
      <c r="D31">
        <v>0.15668035080800699</v>
      </c>
      <c r="E31">
        <v>3.7872996544093498</v>
      </c>
      <c r="F31">
        <v>1.52293393209491E-4</v>
      </c>
      <c r="G31">
        <v>9.5485084082101799E-3</v>
      </c>
    </row>
    <row r="32" spans="1:7" x14ac:dyDescent="0.2">
      <c r="A32" t="s">
        <v>3891</v>
      </c>
      <c r="B32">
        <v>1094.26132596051</v>
      </c>
      <c r="C32">
        <v>0.58191092227613594</v>
      </c>
      <c r="D32">
        <v>0.180804817780193</v>
      </c>
      <c r="E32">
        <v>3.2184481001140801</v>
      </c>
      <c r="F32">
        <v>1.2888629303782601E-3</v>
      </c>
      <c r="G32">
        <v>4.4907135844733499E-2</v>
      </c>
    </row>
    <row r="33" spans="1:7" x14ac:dyDescent="0.2">
      <c r="A33" t="s">
        <v>3890</v>
      </c>
      <c r="B33">
        <v>2051.3714583887499</v>
      </c>
      <c r="C33">
        <v>0.57930472584886294</v>
      </c>
      <c r="D33">
        <v>0.121191873483823</v>
      </c>
      <c r="E33">
        <v>4.78006246785342</v>
      </c>
      <c r="F33" s="3">
        <v>1.7524073619733701E-6</v>
      </c>
      <c r="G33">
        <v>3.2351387021319398E-4</v>
      </c>
    </row>
    <row r="34" spans="1:7" x14ac:dyDescent="0.2">
      <c r="A34" t="s">
        <v>3889</v>
      </c>
      <c r="B34">
        <v>938.49996927555105</v>
      </c>
      <c r="C34">
        <v>0.56916399910265203</v>
      </c>
      <c r="D34">
        <v>0.162782703769352</v>
      </c>
      <c r="E34">
        <v>3.4964648327079302</v>
      </c>
      <c r="F34">
        <v>4.7146663361255801E-4</v>
      </c>
      <c r="G34">
        <v>2.3039465051390099E-2</v>
      </c>
    </row>
    <row r="35" spans="1:7" x14ac:dyDescent="0.2">
      <c r="A35" t="s">
        <v>3888</v>
      </c>
      <c r="B35">
        <v>932.85567372297896</v>
      </c>
      <c r="C35">
        <v>0.56004351642494299</v>
      </c>
      <c r="D35">
        <v>0.17113787045082701</v>
      </c>
      <c r="E35">
        <v>3.27246982184379</v>
      </c>
      <c r="F35">
        <v>1.06612253254461E-3</v>
      </c>
      <c r="G35">
        <v>4.1194478786578503E-2</v>
      </c>
    </row>
    <row r="36" spans="1:7" x14ac:dyDescent="0.2">
      <c r="A36" t="s">
        <v>3887</v>
      </c>
      <c r="B36">
        <v>1085.32727371991</v>
      </c>
      <c r="C36">
        <v>0.55439119456763697</v>
      </c>
      <c r="D36">
        <v>0.15130341274644099</v>
      </c>
      <c r="E36">
        <v>3.6641023788188001</v>
      </c>
      <c r="F36">
        <v>2.4820749751285699E-4</v>
      </c>
      <c r="G36">
        <v>1.4965842942467699E-2</v>
      </c>
    </row>
    <row r="37" spans="1:7" x14ac:dyDescent="0.2">
      <c r="A37" t="s">
        <v>3886</v>
      </c>
      <c r="B37">
        <v>9600.7409039318009</v>
      </c>
      <c r="C37">
        <v>0.55358292000468901</v>
      </c>
      <c r="D37">
        <v>0.110584991995966</v>
      </c>
      <c r="E37">
        <v>5.00594981301695</v>
      </c>
      <c r="F37" s="3">
        <v>5.5587240078175496E-7</v>
      </c>
      <c r="G37">
        <v>1.1628971160074699E-4</v>
      </c>
    </row>
    <row r="38" spans="1:7" x14ac:dyDescent="0.2">
      <c r="A38" t="s">
        <v>3885</v>
      </c>
      <c r="B38">
        <v>1592.2565274158701</v>
      </c>
      <c r="C38">
        <v>0.54911805215808696</v>
      </c>
      <c r="D38">
        <v>0.144628071605999</v>
      </c>
      <c r="E38">
        <v>3.7967598271932599</v>
      </c>
      <c r="F38">
        <v>1.4659969670152099E-4</v>
      </c>
      <c r="G38">
        <v>9.5485084082101799E-3</v>
      </c>
    </row>
    <row r="39" spans="1:7" x14ac:dyDescent="0.2">
      <c r="A39" t="s">
        <v>3884</v>
      </c>
      <c r="B39">
        <v>1080.86520126098</v>
      </c>
      <c r="C39">
        <v>0.54340174702705701</v>
      </c>
      <c r="D39">
        <v>0.16272059575966399</v>
      </c>
      <c r="E39">
        <v>3.3394773691072999</v>
      </c>
      <c r="F39">
        <v>8.3936189695151204E-4</v>
      </c>
      <c r="G39">
        <v>3.5758969020126603E-2</v>
      </c>
    </row>
    <row r="40" spans="1:7" x14ac:dyDescent="0.2">
      <c r="A40" t="s">
        <v>3883</v>
      </c>
      <c r="B40">
        <v>2235.7375100251902</v>
      </c>
      <c r="C40">
        <v>0.53422255034711197</v>
      </c>
      <c r="D40">
        <v>0.12664745246404899</v>
      </c>
      <c r="E40">
        <v>4.2181863113177096</v>
      </c>
      <c r="F40" s="3">
        <v>2.4627528947150701E-5</v>
      </c>
      <c r="G40">
        <v>2.75032350102141E-3</v>
      </c>
    </row>
    <row r="41" spans="1:7" x14ac:dyDescent="0.2">
      <c r="A41" t="s">
        <v>3882</v>
      </c>
      <c r="B41">
        <v>2713.4834477907002</v>
      </c>
      <c r="C41">
        <v>0.52968717844129398</v>
      </c>
      <c r="D41">
        <v>0.13208534841278899</v>
      </c>
      <c r="E41">
        <v>4.01018875148766</v>
      </c>
      <c r="F41" s="3">
        <v>6.0670228305286203E-5</v>
      </c>
      <c r="G41">
        <v>5.7602048188133198E-3</v>
      </c>
    </row>
    <row r="42" spans="1:7" x14ac:dyDescent="0.2">
      <c r="A42" t="s">
        <v>3881</v>
      </c>
      <c r="B42">
        <v>857.24305900132197</v>
      </c>
      <c r="C42">
        <v>0.52581309080076499</v>
      </c>
      <c r="D42">
        <v>0.16585342495206001</v>
      </c>
      <c r="E42">
        <v>3.1703481007567502</v>
      </c>
      <c r="F42">
        <v>1.52256415909271E-3</v>
      </c>
      <c r="G42">
        <v>5.0093868323416599E-2</v>
      </c>
    </row>
    <row r="43" spans="1:7" x14ac:dyDescent="0.2">
      <c r="A43" t="s">
        <v>3880</v>
      </c>
      <c r="B43">
        <v>5900.4546681639104</v>
      </c>
      <c r="C43">
        <v>0.52178413971411797</v>
      </c>
      <c r="D43">
        <v>0.117563655080062</v>
      </c>
      <c r="E43">
        <v>4.43831164792193</v>
      </c>
      <c r="F43" s="3">
        <v>9.0667276603167699E-6</v>
      </c>
      <c r="G43">
        <v>1.2553640006346899E-3</v>
      </c>
    </row>
    <row r="44" spans="1:7" x14ac:dyDescent="0.2">
      <c r="A44" t="s">
        <v>3879</v>
      </c>
      <c r="B44">
        <v>1850.4961150890199</v>
      </c>
      <c r="C44">
        <v>0.52144373555489099</v>
      </c>
      <c r="D44">
        <v>0.121083140128012</v>
      </c>
      <c r="E44">
        <v>4.3064933318016596</v>
      </c>
      <c r="F44" s="3">
        <v>1.65862927010593E-5</v>
      </c>
      <c r="G44">
        <v>2.0413426165044502E-3</v>
      </c>
    </row>
    <row r="45" spans="1:7" x14ac:dyDescent="0.2">
      <c r="A45" t="s">
        <v>3878</v>
      </c>
      <c r="B45">
        <v>1388.57611025456</v>
      </c>
      <c r="C45">
        <v>0.51924397425565005</v>
      </c>
      <c r="D45">
        <v>0.13489840170092601</v>
      </c>
      <c r="E45">
        <v>3.8491484532695202</v>
      </c>
      <c r="F45">
        <v>1.1852915979334401E-4</v>
      </c>
      <c r="G45">
        <v>8.3802637870910995E-3</v>
      </c>
    </row>
    <row r="46" spans="1:7" x14ac:dyDescent="0.2">
      <c r="A46" t="s">
        <v>3877</v>
      </c>
      <c r="B46">
        <v>1755.8936493169001</v>
      </c>
      <c r="C46">
        <v>0.51793229587295697</v>
      </c>
      <c r="D46">
        <v>0.15711498095339099</v>
      </c>
      <c r="E46">
        <v>3.2965175741363799</v>
      </c>
      <c r="F46">
        <v>9.789148997016231E-4</v>
      </c>
      <c r="G46">
        <v>3.9669929411079198E-2</v>
      </c>
    </row>
    <row r="47" spans="1:7" x14ac:dyDescent="0.2">
      <c r="A47" t="s">
        <v>3876</v>
      </c>
      <c r="B47">
        <v>2465.7835117053</v>
      </c>
      <c r="C47">
        <v>0.51689973168551995</v>
      </c>
      <c r="D47">
        <v>0.14337118145537001</v>
      </c>
      <c r="E47">
        <v>3.6053251876593202</v>
      </c>
      <c r="F47">
        <v>3.1176229569161799E-4</v>
      </c>
      <c r="G47">
        <v>1.67094533642459E-2</v>
      </c>
    </row>
    <row r="48" spans="1:7" x14ac:dyDescent="0.2">
      <c r="A48" t="s">
        <v>3875</v>
      </c>
      <c r="B48">
        <v>2082.3234830828901</v>
      </c>
      <c r="C48">
        <v>0.51586779909114899</v>
      </c>
      <c r="D48">
        <v>0.128588281551134</v>
      </c>
      <c r="E48">
        <v>4.0117792451095804</v>
      </c>
      <c r="F48" s="3">
        <v>6.0262839143352901E-5</v>
      </c>
      <c r="G48">
        <v>5.7602048188133198E-3</v>
      </c>
    </row>
    <row r="49" spans="1:7" x14ac:dyDescent="0.2">
      <c r="A49" t="s">
        <v>3874</v>
      </c>
      <c r="B49">
        <v>967.529238223981</v>
      </c>
      <c r="C49">
        <v>0.50658207746588901</v>
      </c>
      <c r="D49">
        <v>0.14666733848229099</v>
      </c>
      <c r="E49">
        <v>3.4539528889525402</v>
      </c>
      <c r="F49">
        <v>5.5243387093263305E-4</v>
      </c>
      <c r="G49">
        <v>2.58570507460665E-2</v>
      </c>
    </row>
    <row r="50" spans="1:7" x14ac:dyDescent="0.2">
      <c r="A50" t="s">
        <v>3873</v>
      </c>
      <c r="B50">
        <v>2468.8025439666499</v>
      </c>
      <c r="C50">
        <v>0.49930567544115201</v>
      </c>
      <c r="D50">
        <v>0.12634418534011499</v>
      </c>
      <c r="E50">
        <v>3.9519481968800898</v>
      </c>
      <c r="F50" s="3">
        <v>7.7517523635153003E-5</v>
      </c>
      <c r="G50">
        <v>6.6048905394772697E-3</v>
      </c>
    </row>
    <row r="51" spans="1:7" x14ac:dyDescent="0.2">
      <c r="A51" t="s">
        <v>3872</v>
      </c>
      <c r="B51">
        <v>2742.4987560705499</v>
      </c>
      <c r="C51">
        <v>0.48327760866679897</v>
      </c>
      <c r="D51">
        <v>0.127513575549727</v>
      </c>
      <c r="E51">
        <v>3.7900090761578</v>
      </c>
      <c r="F51">
        <v>1.50641780357876E-4</v>
      </c>
      <c r="G51">
        <v>9.5485084082101799E-3</v>
      </c>
    </row>
    <row r="52" spans="1:7" x14ac:dyDescent="0.2">
      <c r="A52" t="s">
        <v>3871</v>
      </c>
      <c r="B52">
        <v>2273.9138255821299</v>
      </c>
      <c r="C52">
        <v>0.48048932413281797</v>
      </c>
      <c r="D52">
        <v>0.127601901721899</v>
      </c>
      <c r="E52">
        <v>3.76553419383997</v>
      </c>
      <c r="F52">
        <v>1.6619337617277801E-4</v>
      </c>
      <c r="G52">
        <v>1.0227047944854401E-2</v>
      </c>
    </row>
    <row r="53" spans="1:7" x14ac:dyDescent="0.2">
      <c r="A53" t="s">
        <v>3870</v>
      </c>
      <c r="B53">
        <v>2685.4635162996001</v>
      </c>
      <c r="C53">
        <v>0.45384828746003503</v>
      </c>
      <c r="D53">
        <v>0.115492068527694</v>
      </c>
      <c r="E53">
        <v>3.9296922571891102</v>
      </c>
      <c r="F53" s="3">
        <v>8.5054647625497801E-5</v>
      </c>
      <c r="G53">
        <v>6.8935754648665696E-3</v>
      </c>
    </row>
    <row r="54" spans="1:7" x14ac:dyDescent="0.2">
      <c r="A54" t="s">
        <v>3869</v>
      </c>
      <c r="B54">
        <v>8454.6170858925998</v>
      </c>
      <c r="C54">
        <v>0.44495114367275002</v>
      </c>
      <c r="D54">
        <v>0.114302074359361</v>
      </c>
      <c r="E54">
        <v>3.89276525528172</v>
      </c>
      <c r="F54" s="3">
        <v>9.9108041704450806E-5</v>
      </c>
      <c r="G54">
        <v>7.6237203621895601E-3</v>
      </c>
    </row>
    <row r="55" spans="1:7" x14ac:dyDescent="0.2">
      <c r="A55" t="s">
        <v>3868</v>
      </c>
      <c r="B55">
        <v>3600.8419205867099</v>
      </c>
      <c r="C55">
        <v>0.44037857688863902</v>
      </c>
      <c r="D55">
        <v>0.126559653063928</v>
      </c>
      <c r="E55">
        <v>3.4796127061615199</v>
      </c>
      <c r="F55">
        <v>5.0213910880537397E-4</v>
      </c>
      <c r="G55">
        <v>2.4182728384931299E-2</v>
      </c>
    </row>
    <row r="56" spans="1:7" x14ac:dyDescent="0.2">
      <c r="A56" t="s">
        <v>3867</v>
      </c>
      <c r="B56">
        <v>2527.8156301613999</v>
      </c>
      <c r="C56">
        <v>0.42162562783684199</v>
      </c>
      <c r="D56">
        <v>0.12207104877216</v>
      </c>
      <c r="E56">
        <v>3.4539363106790799</v>
      </c>
      <c r="F56">
        <v>5.5246783116783698E-4</v>
      </c>
      <c r="G56">
        <v>2.58570507460665E-2</v>
      </c>
    </row>
    <row r="57" spans="1:7" x14ac:dyDescent="0.2">
      <c r="A57" t="s">
        <v>3866</v>
      </c>
      <c r="B57">
        <v>2576.24989449345</v>
      </c>
      <c r="C57">
        <v>0.40913257096542099</v>
      </c>
      <c r="D57">
        <v>0.107871894945336</v>
      </c>
      <c r="E57">
        <v>3.7927633622524999</v>
      </c>
      <c r="F57">
        <v>1.4898011271782699E-4</v>
      </c>
      <c r="G57">
        <v>9.5485084082101799E-3</v>
      </c>
    </row>
    <row r="58" spans="1:7" x14ac:dyDescent="0.2">
      <c r="A58" t="s">
        <v>3865</v>
      </c>
      <c r="B58">
        <v>1640.35811610205</v>
      </c>
      <c r="C58">
        <v>0.40125567465626</v>
      </c>
      <c r="D58">
        <v>0.124734644283317</v>
      </c>
      <c r="E58">
        <v>3.2168743251863998</v>
      </c>
      <c r="F58">
        <v>1.2959535320418701E-3</v>
      </c>
      <c r="G58">
        <v>4.4907135844733499E-2</v>
      </c>
    </row>
    <row r="59" spans="1:7" x14ac:dyDescent="0.2">
      <c r="A59" t="s">
        <v>3864</v>
      </c>
      <c r="B59">
        <v>2384.0395237489201</v>
      </c>
      <c r="C59">
        <v>0.39052595313736399</v>
      </c>
      <c r="D59">
        <v>0.115700720475637</v>
      </c>
      <c r="E59">
        <v>3.37531133368869</v>
      </c>
      <c r="F59">
        <v>7.3732227616420403E-4</v>
      </c>
      <c r="G59">
        <v>3.3109755725589898E-2</v>
      </c>
    </row>
    <row r="60" spans="1:7" x14ac:dyDescent="0.2">
      <c r="A60" t="s">
        <v>3863</v>
      </c>
      <c r="B60">
        <v>17762.046470610399</v>
      </c>
      <c r="C60">
        <v>0.33045655803927498</v>
      </c>
      <c r="D60">
        <v>0.101781927444103</v>
      </c>
      <c r="E60">
        <v>3.2467115364931098</v>
      </c>
      <c r="F60">
        <v>1.1674665281025101E-3</v>
      </c>
      <c r="G60">
        <v>4.2474087537360497E-2</v>
      </c>
    </row>
    <row r="61" spans="1:7" x14ac:dyDescent="0.2">
      <c r="A61" t="s">
        <v>3862</v>
      </c>
      <c r="B61">
        <v>5816.3693355707801</v>
      </c>
      <c r="C61">
        <v>0.31143657332018199</v>
      </c>
      <c r="D61">
        <v>9.0412721451914299E-2</v>
      </c>
      <c r="E61">
        <v>3.4446100982129901</v>
      </c>
      <c r="F61">
        <v>5.7188367800964401E-4</v>
      </c>
      <c r="G61">
        <v>2.6394020305917299E-2</v>
      </c>
    </row>
    <row r="64" spans="1:7" x14ac:dyDescent="0.2">
      <c r="F64" s="3"/>
    </row>
    <row r="67" spans="6:6" x14ac:dyDescent="0.2">
      <c r="F67" s="3"/>
    </row>
    <row r="71" spans="6:6" x14ac:dyDescent="0.2">
      <c r="F71" s="3"/>
    </row>
    <row r="77" spans="6:6" x14ac:dyDescent="0.2">
      <c r="F77" s="3"/>
    </row>
    <row r="81" spans="6:7" x14ac:dyDescent="0.2">
      <c r="F81" s="3"/>
    </row>
    <row r="82" spans="6:7" x14ac:dyDescent="0.2">
      <c r="F82" s="3"/>
    </row>
    <row r="85" spans="6:7" x14ac:dyDescent="0.2">
      <c r="F85" s="3"/>
    </row>
    <row r="87" spans="6:7" x14ac:dyDescent="0.2">
      <c r="F87" s="3"/>
    </row>
    <row r="95" spans="6:7" x14ac:dyDescent="0.2">
      <c r="F95" s="3"/>
      <c r="G95" s="3"/>
    </row>
    <row r="99" spans="6:6" x14ac:dyDescent="0.2">
      <c r="F99" s="3"/>
    </row>
    <row r="100" spans="6:6" x14ac:dyDescent="0.2">
      <c r="F100" s="3"/>
    </row>
    <row r="101" spans="6:6" x14ac:dyDescent="0.2">
      <c r="F101" s="3"/>
    </row>
    <row r="102" spans="6:6" x14ac:dyDescent="0.2">
      <c r="F102" s="3"/>
    </row>
  </sheetData>
  <autoFilter ref="A1:G61" xr:uid="{324600DF-ADAD-6D41-938C-65861D056FC2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61E05-BC79-F548-B859-38FEC5FAE52A}">
  <dimension ref="A1:G77"/>
  <sheetViews>
    <sheetView workbookViewId="0"/>
  </sheetViews>
  <sheetFormatPr baseColWidth="10" defaultRowHeight="16" x14ac:dyDescent="0.2"/>
  <cols>
    <col min="1" max="1" width="36.5" customWidth="1"/>
  </cols>
  <sheetData>
    <row r="1" spans="1:7" x14ac:dyDescent="0.2">
      <c r="A1" t="s">
        <v>3938</v>
      </c>
    </row>
    <row r="2" spans="1:7" x14ac:dyDescent="0.2">
      <c r="A2" t="s">
        <v>3937</v>
      </c>
      <c r="B2" t="s">
        <v>3936</v>
      </c>
    </row>
    <row r="3" spans="1:7" x14ac:dyDescent="0.2">
      <c r="A3" t="s">
        <v>3935</v>
      </c>
      <c r="B3">
        <v>20596387</v>
      </c>
    </row>
    <row r="4" spans="1:7" x14ac:dyDescent="0.2">
      <c r="A4" t="s">
        <v>3934</v>
      </c>
      <c r="B4">
        <v>100</v>
      </c>
    </row>
    <row r="5" spans="1:7" x14ac:dyDescent="0.2">
      <c r="A5" t="s">
        <v>3933</v>
      </c>
      <c r="B5">
        <v>578.25781908023998</v>
      </c>
    </row>
    <row r="6" spans="1:7" x14ac:dyDescent="0.2">
      <c r="A6" t="s">
        <v>3932</v>
      </c>
      <c r="B6">
        <v>578.25781908023998</v>
      </c>
    </row>
    <row r="7" spans="1:7" x14ac:dyDescent="0.2">
      <c r="A7" t="s">
        <v>3931</v>
      </c>
      <c r="B7">
        <v>47561</v>
      </c>
    </row>
    <row r="8" spans="1:7" x14ac:dyDescent="0.2">
      <c r="A8" t="s">
        <v>3930</v>
      </c>
      <c r="B8">
        <v>100</v>
      </c>
    </row>
    <row r="9" spans="1:7" x14ac:dyDescent="0.2">
      <c r="A9" t="s">
        <v>3929</v>
      </c>
      <c r="B9">
        <v>767.11290322580601</v>
      </c>
    </row>
    <row r="10" spans="1:7" x14ac:dyDescent="0.2">
      <c r="A10" t="s">
        <v>3928</v>
      </c>
      <c r="B10">
        <v>767.11290322580601</v>
      </c>
    </row>
    <row r="12" spans="1:7" x14ac:dyDescent="0.2">
      <c r="A12" t="s">
        <v>3927</v>
      </c>
    </row>
    <row r="13" spans="1:7" x14ac:dyDescent="0.2">
      <c r="A13" t="s">
        <v>0</v>
      </c>
      <c r="B13" t="s">
        <v>3926</v>
      </c>
      <c r="C13" t="s">
        <v>3925</v>
      </c>
      <c r="D13" t="s">
        <v>3924</v>
      </c>
      <c r="E13" t="s">
        <v>3923</v>
      </c>
      <c r="F13" t="s">
        <v>3922</v>
      </c>
      <c r="G13" t="s">
        <v>4004</v>
      </c>
    </row>
    <row r="14" spans="1:7" x14ac:dyDescent="0.2">
      <c r="A14" t="s">
        <v>3939</v>
      </c>
      <c r="B14">
        <v>338839</v>
      </c>
      <c r="C14">
        <v>1.6451380526108701</v>
      </c>
      <c r="D14">
        <v>1020</v>
      </c>
      <c r="E14">
        <v>2.1446142848131799</v>
      </c>
      <c r="F14">
        <v>30.360748838653802</v>
      </c>
      <c r="G14">
        <f>LOG(E14/C14)</f>
        <v>0.11514684654273215</v>
      </c>
    </row>
    <row r="15" spans="1:7" x14ac:dyDescent="0.2">
      <c r="A15" t="s">
        <v>3940</v>
      </c>
      <c r="B15">
        <v>561414</v>
      </c>
      <c r="C15">
        <v>2.7257887512018399</v>
      </c>
      <c r="D15">
        <v>838</v>
      </c>
      <c r="E15">
        <v>1.7619478143857299</v>
      </c>
      <c r="F15">
        <v>-35.360074634952397</v>
      </c>
      <c r="G15">
        <f t="shared" ref="G15:G77" si="0">LOG(E15/C15)</f>
        <v>-0.18949915368097545</v>
      </c>
    </row>
    <row r="16" spans="1:7" x14ac:dyDescent="0.2">
      <c r="A16" t="s">
        <v>3941</v>
      </c>
      <c r="B16">
        <v>144886</v>
      </c>
      <c r="C16">
        <v>0.70345347463125396</v>
      </c>
      <c r="D16">
        <v>208</v>
      </c>
      <c r="E16">
        <v>0.43733310905994399</v>
      </c>
      <c r="F16">
        <v>-37.830556698978398</v>
      </c>
      <c r="G16">
        <f t="shared" si="0"/>
        <v>-0.2064230215232204</v>
      </c>
    </row>
    <row r="17" spans="1:7" x14ac:dyDescent="0.2">
      <c r="A17" t="s">
        <v>3942</v>
      </c>
      <c r="B17">
        <v>382340</v>
      </c>
      <c r="C17">
        <v>1.85634499876119</v>
      </c>
      <c r="D17">
        <v>1112</v>
      </c>
      <c r="E17">
        <v>2.3380500830512299</v>
      </c>
      <c r="F17">
        <v>25.949114233157498</v>
      </c>
      <c r="G17">
        <f t="shared" si="0"/>
        <v>0.10019511756652712</v>
      </c>
    </row>
    <row r="18" spans="1:7" x14ac:dyDescent="0.2">
      <c r="A18" t="s">
        <v>3943</v>
      </c>
      <c r="B18">
        <v>254703</v>
      </c>
      <c r="C18">
        <v>1.23663922220921</v>
      </c>
      <c r="D18">
        <v>972</v>
      </c>
      <c r="E18">
        <v>2.0436912596455001</v>
      </c>
      <c r="F18">
        <v>65.261720875593795</v>
      </c>
      <c r="G18">
        <f t="shared" si="0"/>
        <v>0.21817227076632459</v>
      </c>
    </row>
    <row r="19" spans="1:7" x14ac:dyDescent="0.2">
      <c r="A19" t="s">
        <v>3944</v>
      </c>
      <c r="B19">
        <v>241569</v>
      </c>
      <c r="C19">
        <v>1.1728707564098499</v>
      </c>
      <c r="D19">
        <v>604</v>
      </c>
      <c r="E19">
        <v>1.2699480666932901</v>
      </c>
      <c r="F19">
        <v>8.2768974972657592</v>
      </c>
      <c r="G19">
        <f t="shared" si="0"/>
        <v>3.4535803257302267E-2</v>
      </c>
    </row>
    <row r="20" spans="1:7" x14ac:dyDescent="0.2">
      <c r="A20" t="s">
        <v>3945</v>
      </c>
      <c r="B20">
        <v>131232</v>
      </c>
      <c r="C20">
        <v>0.63716029418169295</v>
      </c>
      <c r="D20">
        <v>399</v>
      </c>
      <c r="E20">
        <v>0.83892264670633498</v>
      </c>
      <c r="F20">
        <v>31.6658703260481</v>
      </c>
      <c r="G20">
        <f t="shared" si="0"/>
        <v>0.11947321421781915</v>
      </c>
    </row>
    <row r="21" spans="1:7" x14ac:dyDescent="0.2">
      <c r="A21" t="s">
        <v>3946</v>
      </c>
      <c r="B21">
        <v>203049</v>
      </c>
      <c r="C21">
        <v>0.98584766347612296</v>
      </c>
      <c r="D21">
        <v>364</v>
      </c>
      <c r="E21">
        <v>0.765332940854902</v>
      </c>
      <c r="F21">
        <v>-22.3680321809234</v>
      </c>
      <c r="G21">
        <f t="shared" si="0"/>
        <v>-0.10995940517839867</v>
      </c>
    </row>
    <row r="22" spans="1:7" x14ac:dyDescent="0.2">
      <c r="A22" t="s">
        <v>3947</v>
      </c>
      <c r="B22">
        <v>235113</v>
      </c>
      <c r="C22">
        <v>1.1415254529835701</v>
      </c>
      <c r="D22">
        <v>391</v>
      </c>
      <c r="E22">
        <v>0.82210214251172098</v>
      </c>
      <c r="F22">
        <v>-27.982145263339</v>
      </c>
      <c r="G22">
        <f t="shared" si="0"/>
        <v>-0.14255981950883923</v>
      </c>
    </row>
    <row r="23" spans="1:7" x14ac:dyDescent="0.2">
      <c r="A23" t="s">
        <v>3948</v>
      </c>
      <c r="B23">
        <v>93536</v>
      </c>
      <c r="C23">
        <v>0.45413790292443001</v>
      </c>
      <c r="D23">
        <v>389</v>
      </c>
      <c r="E23">
        <v>0.81789701646306801</v>
      </c>
      <c r="F23">
        <v>80.098822669546706</v>
      </c>
      <c r="G23">
        <f t="shared" si="0"/>
        <v>0.25551087378682691</v>
      </c>
    </row>
    <row r="24" spans="1:7" x14ac:dyDescent="0.2">
      <c r="A24" t="s">
        <v>3949</v>
      </c>
      <c r="B24">
        <v>387826</v>
      </c>
      <c r="C24">
        <v>1.88298073832075</v>
      </c>
      <c r="D24">
        <v>720</v>
      </c>
      <c r="E24">
        <v>1.5138453775151901</v>
      </c>
      <c r="F24">
        <v>-19.6037778450542</v>
      </c>
      <c r="G24">
        <f t="shared" si="0"/>
        <v>-9.4764358413344033E-2</v>
      </c>
    </row>
    <row r="25" spans="1:7" x14ac:dyDescent="0.2">
      <c r="A25" t="s">
        <v>3950</v>
      </c>
      <c r="B25">
        <v>363956</v>
      </c>
      <c r="C25">
        <v>1.76708662543581</v>
      </c>
      <c r="D25">
        <v>1146</v>
      </c>
      <c r="E25">
        <v>2.4095372258783399</v>
      </c>
      <c r="F25">
        <v>36.356485935378998</v>
      </c>
      <c r="G25">
        <f t="shared" si="0"/>
        <v>0.1346758004291104</v>
      </c>
    </row>
    <row r="26" spans="1:7" x14ac:dyDescent="0.2">
      <c r="A26" t="s">
        <v>3951</v>
      </c>
      <c r="B26">
        <v>519306</v>
      </c>
      <c r="C26">
        <v>2.5213451271817702</v>
      </c>
      <c r="D26">
        <v>993</v>
      </c>
      <c r="E26">
        <v>2.0878450831563602</v>
      </c>
      <c r="F26">
        <v>-17.193205299504001</v>
      </c>
      <c r="G26">
        <f t="shared" si="0"/>
        <v>-8.1934025777194067E-2</v>
      </c>
    </row>
    <row r="27" spans="1:7" x14ac:dyDescent="0.2">
      <c r="A27" t="s">
        <v>3952</v>
      </c>
      <c r="B27">
        <v>478343</v>
      </c>
      <c r="C27">
        <v>2.3224607306126002</v>
      </c>
      <c r="D27">
        <v>1660</v>
      </c>
      <c r="E27">
        <v>3.49025462038224</v>
      </c>
      <c r="F27">
        <v>50.282610783330803</v>
      </c>
      <c r="G27">
        <f t="shared" si="0"/>
        <v>0.17690873123394193</v>
      </c>
    </row>
    <row r="28" spans="1:7" x14ac:dyDescent="0.2">
      <c r="A28" t="s">
        <v>3953</v>
      </c>
      <c r="B28">
        <v>238291</v>
      </c>
      <c r="C28">
        <v>1.1569553436726501</v>
      </c>
      <c r="D28">
        <v>289</v>
      </c>
      <c r="E28">
        <v>0.60764071403040298</v>
      </c>
      <c r="F28">
        <v>-47.479328622874903</v>
      </c>
      <c r="G28">
        <f t="shared" si="0"/>
        <v>-0.27966973091619957</v>
      </c>
    </row>
    <row r="29" spans="1:7" x14ac:dyDescent="0.2">
      <c r="A29" t="s">
        <v>3954</v>
      </c>
      <c r="B29">
        <v>211822</v>
      </c>
      <c r="C29">
        <v>1.0284425127572101</v>
      </c>
      <c r="D29">
        <v>452</v>
      </c>
      <c r="E29">
        <v>0.95035848699564696</v>
      </c>
      <c r="F29">
        <v>-7.5924541034603203</v>
      </c>
      <c r="G29">
        <f t="shared" si="0"/>
        <v>-3.4292563331616233E-2</v>
      </c>
    </row>
    <row r="30" spans="1:7" x14ac:dyDescent="0.2">
      <c r="A30" t="s">
        <v>3955</v>
      </c>
      <c r="B30">
        <v>269162</v>
      </c>
      <c r="C30">
        <v>1.3068408551460899</v>
      </c>
      <c r="D30">
        <v>835</v>
      </c>
      <c r="E30">
        <v>1.75564012531275</v>
      </c>
      <c r="F30">
        <v>34.342304833780503</v>
      </c>
      <c r="G30">
        <f t="shared" si="0"/>
        <v>0.12821279496763247</v>
      </c>
    </row>
    <row r="31" spans="1:7" x14ac:dyDescent="0.2">
      <c r="A31" t="s">
        <v>3956</v>
      </c>
      <c r="B31">
        <v>723771</v>
      </c>
      <c r="C31">
        <v>3.5140677828591902</v>
      </c>
      <c r="D31">
        <v>1515</v>
      </c>
      <c r="E31">
        <v>3.1853829818548798</v>
      </c>
      <c r="F31">
        <v>-9.3533995732115294</v>
      </c>
      <c r="G31">
        <f t="shared" si="0"/>
        <v>-4.264847886656007E-2</v>
      </c>
    </row>
    <row r="32" spans="1:7" x14ac:dyDescent="0.2">
      <c r="A32" t="s">
        <v>3957</v>
      </c>
      <c r="B32">
        <v>653934</v>
      </c>
      <c r="C32">
        <v>3.1749937501174301</v>
      </c>
      <c r="D32">
        <v>2157</v>
      </c>
      <c r="E32">
        <v>4.5352284434725902</v>
      </c>
      <c r="F32">
        <v>42.8421219192902</v>
      </c>
      <c r="G32">
        <f t="shared" si="0"/>
        <v>0.15485629301188203</v>
      </c>
    </row>
    <row r="33" spans="1:7" x14ac:dyDescent="0.2">
      <c r="A33" t="s">
        <v>3958</v>
      </c>
      <c r="B33">
        <v>839135</v>
      </c>
      <c r="C33">
        <v>4.0741854384460696</v>
      </c>
      <c r="D33">
        <v>1600</v>
      </c>
      <c r="E33">
        <v>3.3641008389226399</v>
      </c>
      <c r="F33">
        <v>-17.428872844684701</v>
      </c>
      <c r="G33">
        <f t="shared" si="0"/>
        <v>-8.317178693136798E-2</v>
      </c>
    </row>
    <row r="34" spans="1:7" x14ac:dyDescent="0.2">
      <c r="A34" t="s">
        <v>3959</v>
      </c>
      <c r="B34">
        <v>345131</v>
      </c>
      <c r="C34">
        <v>1.67568709987824</v>
      </c>
      <c r="D34">
        <v>807</v>
      </c>
      <c r="E34">
        <v>1.69676836063161</v>
      </c>
      <c r="F34">
        <v>1.2580666614247999</v>
      </c>
      <c r="G34">
        <f t="shared" si="0"/>
        <v>5.4296310669159067E-3</v>
      </c>
    </row>
    <row r="35" spans="1:7" x14ac:dyDescent="0.2">
      <c r="A35" t="s">
        <v>3960</v>
      </c>
      <c r="B35">
        <v>439653</v>
      </c>
      <c r="C35">
        <v>2.1346122501970801</v>
      </c>
      <c r="D35">
        <v>761</v>
      </c>
      <c r="E35">
        <v>1.6000504615125799</v>
      </c>
      <c r="F35">
        <v>-25.042571016593101</v>
      </c>
      <c r="G35">
        <f t="shared" si="0"/>
        <v>-0.12518531803100652</v>
      </c>
    </row>
    <row r="36" spans="1:7" x14ac:dyDescent="0.2">
      <c r="A36" t="s">
        <v>3961</v>
      </c>
      <c r="B36">
        <v>325231</v>
      </c>
      <c r="C36">
        <v>1.5790682123034401</v>
      </c>
      <c r="D36">
        <v>465</v>
      </c>
      <c r="E36">
        <v>0.97769180631189401</v>
      </c>
      <c r="F36">
        <v>-38.084257621417301</v>
      </c>
      <c r="G36">
        <f t="shared" si="0"/>
        <v>-0.20819891545599586</v>
      </c>
    </row>
    <row r="37" spans="1:7" x14ac:dyDescent="0.2">
      <c r="A37" t="s">
        <v>3962</v>
      </c>
      <c r="B37">
        <v>219632</v>
      </c>
      <c r="C37">
        <v>1.06636178471495</v>
      </c>
      <c r="D37">
        <v>597</v>
      </c>
      <c r="E37">
        <v>1.2552301255230101</v>
      </c>
      <c r="F37">
        <v>17.711469363892999</v>
      </c>
      <c r="G37">
        <f t="shared" si="0"/>
        <v>7.0818780929868111E-2</v>
      </c>
    </row>
    <row r="38" spans="1:7" x14ac:dyDescent="0.2">
      <c r="A38" t="s">
        <v>3963</v>
      </c>
      <c r="B38">
        <v>304816</v>
      </c>
      <c r="C38">
        <v>1.4799488861808601</v>
      </c>
      <c r="D38">
        <v>498</v>
      </c>
      <c r="E38">
        <v>1.0470763861146699</v>
      </c>
      <c r="F38">
        <v>-29.249152055734399</v>
      </c>
      <c r="G38">
        <f t="shared" si="0"/>
        <v>-0.15026835078164175</v>
      </c>
    </row>
    <row r="39" spans="1:7" x14ac:dyDescent="0.2">
      <c r="A39" t="s">
        <v>3964</v>
      </c>
      <c r="B39">
        <v>230821</v>
      </c>
      <c r="C39">
        <v>1.1206868466784901</v>
      </c>
      <c r="D39">
        <v>532</v>
      </c>
      <c r="E39">
        <v>1.1185635289417799</v>
      </c>
      <c r="F39">
        <v>-0.18946574977753899</v>
      </c>
      <c r="G39">
        <f t="shared" si="0"/>
        <v>-8.236197816894632E-4</v>
      </c>
    </row>
    <row r="40" spans="1:7" x14ac:dyDescent="0.2">
      <c r="A40" t="s">
        <v>3965</v>
      </c>
      <c r="B40">
        <v>157432</v>
      </c>
      <c r="C40">
        <v>0.76436707078770605</v>
      </c>
      <c r="D40">
        <v>461</v>
      </c>
      <c r="E40">
        <v>0.96928155421458695</v>
      </c>
      <c r="F40">
        <v>26.808387129459799</v>
      </c>
      <c r="G40">
        <f t="shared" si="0"/>
        <v>0.103147978810568</v>
      </c>
    </row>
    <row r="41" spans="1:7" x14ac:dyDescent="0.2">
      <c r="A41" t="s">
        <v>3966</v>
      </c>
      <c r="B41">
        <v>409606</v>
      </c>
      <c r="C41">
        <v>1.9887274404001001</v>
      </c>
      <c r="D41">
        <v>723</v>
      </c>
      <c r="E41">
        <v>1.52015306658817</v>
      </c>
      <c r="F41">
        <v>-23.561517998547998</v>
      </c>
      <c r="G41">
        <f t="shared" si="0"/>
        <v>-0.11668794622376168</v>
      </c>
    </row>
    <row r="42" spans="1:7" x14ac:dyDescent="0.2">
      <c r="A42" t="s">
        <v>3967</v>
      </c>
      <c r="B42">
        <v>332935</v>
      </c>
      <c r="C42">
        <v>1.6164728308901899</v>
      </c>
      <c r="D42">
        <v>1106</v>
      </c>
      <c r="E42">
        <v>2.3254347049052702</v>
      </c>
      <c r="F42">
        <v>43.858570367969499</v>
      </c>
      <c r="G42">
        <f t="shared" si="0"/>
        <v>0.15793574007162733</v>
      </c>
    </row>
    <row r="43" spans="1:7" x14ac:dyDescent="0.2">
      <c r="A43" t="s">
        <v>3968</v>
      </c>
      <c r="B43">
        <v>148098</v>
      </c>
      <c r="C43">
        <v>0.719048442816694</v>
      </c>
      <c r="D43">
        <v>416</v>
      </c>
      <c r="E43">
        <v>0.87466621811988798</v>
      </c>
      <c r="F43">
        <v>21.6421823672408</v>
      </c>
      <c r="G43">
        <f t="shared" si="0"/>
        <v>8.5084203165189054E-2</v>
      </c>
    </row>
    <row r="44" spans="1:7" x14ac:dyDescent="0.2">
      <c r="A44" t="s">
        <v>3969</v>
      </c>
      <c r="B44">
        <v>380493</v>
      </c>
      <c r="C44">
        <v>1.8473774065325099</v>
      </c>
      <c r="D44">
        <v>536</v>
      </c>
      <c r="E44">
        <v>1.1269737810390801</v>
      </c>
      <c r="F44">
        <v>-38.996017973696503</v>
      </c>
      <c r="G44">
        <f t="shared" si="0"/>
        <v>-0.21464181555305553</v>
      </c>
    </row>
    <row r="45" spans="1:7" x14ac:dyDescent="0.2">
      <c r="A45" t="s">
        <v>3970</v>
      </c>
      <c r="B45">
        <v>788228</v>
      </c>
      <c r="C45">
        <v>3.8270207294123901</v>
      </c>
      <c r="D45">
        <v>1074</v>
      </c>
      <c r="E45">
        <v>2.2581526881268199</v>
      </c>
      <c r="F45">
        <v>-40.994500741218999</v>
      </c>
      <c r="G45">
        <f t="shared" si="0"/>
        <v>-0.22910751062148185</v>
      </c>
    </row>
    <row r="46" spans="1:7" x14ac:dyDescent="0.2">
      <c r="A46" t="s">
        <v>3971</v>
      </c>
      <c r="B46">
        <v>277639</v>
      </c>
      <c r="C46">
        <v>1.3479985591647601</v>
      </c>
      <c r="D46">
        <v>774</v>
      </c>
      <c r="E46">
        <v>1.6273837808288301</v>
      </c>
      <c r="F46">
        <v>20.725928804936501</v>
      </c>
      <c r="G46">
        <f t="shared" si="0"/>
        <v>8.1800555329848423E-2</v>
      </c>
    </row>
    <row r="47" spans="1:7" x14ac:dyDescent="0.2">
      <c r="A47" t="s">
        <v>3972</v>
      </c>
      <c r="B47">
        <v>166274</v>
      </c>
      <c r="C47">
        <v>0.80729693028199501</v>
      </c>
      <c r="D47">
        <v>534</v>
      </c>
      <c r="E47">
        <v>1.1227686549904301</v>
      </c>
      <c r="F47">
        <v>39.077533045770501</v>
      </c>
      <c r="G47">
        <f t="shared" si="0"/>
        <v>0.14325697857355082</v>
      </c>
    </row>
    <row r="48" spans="1:7" x14ac:dyDescent="0.2">
      <c r="A48" t="s">
        <v>3973</v>
      </c>
      <c r="B48">
        <v>268762</v>
      </c>
      <c r="C48">
        <v>1.30489876695364</v>
      </c>
      <c r="D48">
        <v>657</v>
      </c>
      <c r="E48">
        <v>1.3813839069826099</v>
      </c>
      <c r="F48">
        <v>5.8613849568981999</v>
      </c>
      <c r="G48">
        <f t="shared" si="0"/>
        <v>2.4737571453888978E-2</v>
      </c>
    </row>
    <row r="49" spans="1:7" x14ac:dyDescent="0.2">
      <c r="A49" t="s">
        <v>3974</v>
      </c>
      <c r="B49">
        <v>531939</v>
      </c>
      <c r="C49">
        <v>2.5826811275200798</v>
      </c>
      <c r="D49">
        <v>2190</v>
      </c>
      <c r="E49">
        <v>4.6046130232753697</v>
      </c>
      <c r="F49">
        <v>78.288096591187298</v>
      </c>
      <c r="G49">
        <f t="shared" si="0"/>
        <v>0.25112234846232601</v>
      </c>
    </row>
    <row r="50" spans="1:7" x14ac:dyDescent="0.2">
      <c r="A50" t="s">
        <v>3975</v>
      </c>
      <c r="B50">
        <v>665172</v>
      </c>
      <c r="C50">
        <v>3.2295567178845399</v>
      </c>
      <c r="D50">
        <v>1933</v>
      </c>
      <c r="E50">
        <v>4.0642543260234198</v>
      </c>
      <c r="F50">
        <v>25.845578234204901</v>
      </c>
      <c r="G50">
        <f t="shared" si="0"/>
        <v>9.9837960589811425E-2</v>
      </c>
    </row>
    <row r="51" spans="1:7" x14ac:dyDescent="0.2">
      <c r="A51" t="s">
        <v>3976</v>
      </c>
      <c r="B51">
        <v>445226</v>
      </c>
      <c r="C51">
        <v>2.1616703939385098</v>
      </c>
      <c r="D51">
        <v>1034</v>
      </c>
      <c r="E51">
        <v>2.17405016715376</v>
      </c>
      <c r="F51">
        <v>0.572694766508547</v>
      </c>
      <c r="G51">
        <f t="shared" si="0"/>
        <v>2.4800868643930019E-3</v>
      </c>
    </row>
    <row r="52" spans="1:7" x14ac:dyDescent="0.2">
      <c r="A52" t="s">
        <v>3977</v>
      </c>
      <c r="B52">
        <v>387142</v>
      </c>
      <c r="C52">
        <v>1.87965976751165</v>
      </c>
      <c r="D52">
        <v>641</v>
      </c>
      <c r="E52">
        <v>1.3477428985933799</v>
      </c>
      <c r="F52">
        <v>-28.298571800705801</v>
      </c>
      <c r="G52">
        <f t="shared" si="0"/>
        <v>-0.14447219366420863</v>
      </c>
    </row>
    <row r="53" spans="1:7" x14ac:dyDescent="0.2">
      <c r="A53" t="s">
        <v>3978</v>
      </c>
      <c r="B53">
        <v>353195</v>
      </c>
      <c r="C53">
        <v>1.7148395978382001</v>
      </c>
      <c r="D53">
        <v>950</v>
      </c>
      <c r="E53">
        <v>1.99743487311032</v>
      </c>
      <c r="F53">
        <v>16.4793999175415</v>
      </c>
      <c r="G53">
        <f t="shared" si="0"/>
        <v>6.6249124561925055E-2</v>
      </c>
    </row>
    <row r="54" spans="1:7" x14ac:dyDescent="0.2">
      <c r="A54" t="s">
        <v>3979</v>
      </c>
      <c r="B54">
        <v>366235</v>
      </c>
      <c r="C54">
        <v>1.7781516729123401</v>
      </c>
      <c r="D54">
        <v>909</v>
      </c>
      <c r="E54">
        <v>1.91122978911292</v>
      </c>
      <c r="F54">
        <v>7.4840700165146901</v>
      </c>
      <c r="G54">
        <f t="shared" si="0"/>
        <v>3.1344103167225836E-2</v>
      </c>
    </row>
    <row r="55" spans="1:7" x14ac:dyDescent="0.2">
      <c r="A55" t="s">
        <v>3980</v>
      </c>
      <c r="B55">
        <v>403609</v>
      </c>
      <c r="C55">
        <v>1.95961068317467</v>
      </c>
      <c r="D55">
        <v>562</v>
      </c>
      <c r="E55">
        <v>1.18164041967157</v>
      </c>
      <c r="F55">
        <v>-39.700246083713999</v>
      </c>
      <c r="G55">
        <f t="shared" si="0"/>
        <v>-0.21968446021502785</v>
      </c>
    </row>
    <row r="56" spans="1:7" x14ac:dyDescent="0.2">
      <c r="A56" t="s">
        <v>3981</v>
      </c>
      <c r="B56">
        <v>140796</v>
      </c>
      <c r="C56">
        <v>0.68359562286336895</v>
      </c>
      <c r="D56">
        <v>159</v>
      </c>
      <c r="E56">
        <v>0.33430752086793802</v>
      </c>
      <c r="F56">
        <v>-51.095719503347901</v>
      </c>
      <c r="G56">
        <f t="shared" si="0"/>
        <v>-0.31065312626050479</v>
      </c>
    </row>
    <row r="57" spans="1:7" x14ac:dyDescent="0.2">
      <c r="A57" t="s">
        <v>3982</v>
      </c>
      <c r="B57">
        <v>374581</v>
      </c>
      <c r="C57">
        <v>1.81867334304798</v>
      </c>
      <c r="D57">
        <v>831</v>
      </c>
      <c r="E57">
        <v>1.7472298732154401</v>
      </c>
      <c r="F57">
        <v>-3.9283288615644301</v>
      </c>
      <c r="G57">
        <f t="shared" si="0"/>
        <v>-1.7404654807980383E-2</v>
      </c>
    </row>
    <row r="58" spans="1:7" x14ac:dyDescent="0.2">
      <c r="A58" t="s">
        <v>3983</v>
      </c>
      <c r="B58">
        <v>407645</v>
      </c>
      <c r="C58">
        <v>1.97920635303657</v>
      </c>
      <c r="D58">
        <v>600</v>
      </c>
      <c r="E58">
        <v>1.2615378145959899</v>
      </c>
      <c r="F58">
        <v>-36.260420109278101</v>
      </c>
      <c r="G58">
        <f t="shared" si="0"/>
        <v>-0.19559080329941356</v>
      </c>
    </row>
    <row r="59" spans="1:7" x14ac:dyDescent="0.2">
      <c r="A59" t="s">
        <v>3984</v>
      </c>
      <c r="B59">
        <v>267592</v>
      </c>
      <c r="C59">
        <v>1.2992181589906999</v>
      </c>
      <c r="D59">
        <v>664</v>
      </c>
      <c r="E59">
        <v>1.39610184815289</v>
      </c>
      <c r="F59">
        <v>7.4570762802038999</v>
      </c>
      <c r="G59">
        <f t="shared" si="0"/>
        <v>3.1235019997349619E-2</v>
      </c>
    </row>
    <row r="60" spans="1:7" x14ac:dyDescent="0.2">
      <c r="A60" t="s">
        <v>3985</v>
      </c>
      <c r="B60">
        <v>266778</v>
      </c>
      <c r="C60">
        <v>1.29526600951904</v>
      </c>
      <c r="D60">
        <v>748</v>
      </c>
      <c r="E60">
        <v>1.57271714219633</v>
      </c>
      <c r="F60">
        <v>21.420397867177101</v>
      </c>
      <c r="G60">
        <f t="shared" si="0"/>
        <v>8.42916516240374E-2</v>
      </c>
    </row>
    <row r="61" spans="1:7" x14ac:dyDescent="0.2">
      <c r="A61" t="s">
        <v>3986</v>
      </c>
      <c r="B61">
        <v>359656</v>
      </c>
      <c r="C61">
        <v>1.74620917736688</v>
      </c>
      <c r="D61">
        <v>516</v>
      </c>
      <c r="E61">
        <v>1.0849225205525499</v>
      </c>
      <c r="F61">
        <v>-37.8698420203865</v>
      </c>
      <c r="G61">
        <f t="shared" si="0"/>
        <v>-0.20669754209608954</v>
      </c>
    </row>
    <row r="62" spans="1:7" x14ac:dyDescent="0.2">
      <c r="A62" t="s">
        <v>3987</v>
      </c>
      <c r="B62">
        <v>90639</v>
      </c>
      <c r="C62">
        <v>0.440072329190551</v>
      </c>
      <c r="D62">
        <v>123</v>
      </c>
      <c r="E62">
        <v>0.258615251992178</v>
      </c>
      <c r="F62">
        <v>-41.233466674020796</v>
      </c>
      <c r="G62">
        <f t="shared" si="0"/>
        <v>-0.23086992782914048</v>
      </c>
    </row>
    <row r="63" spans="1:7" x14ac:dyDescent="0.2">
      <c r="A63" t="s">
        <v>3988</v>
      </c>
      <c r="B63">
        <v>323817</v>
      </c>
      <c r="C63">
        <v>1.5722029305431</v>
      </c>
      <c r="D63">
        <v>897</v>
      </c>
      <c r="E63">
        <v>1.8859990328209999</v>
      </c>
      <c r="F63">
        <v>19.9590075925822</v>
      </c>
      <c r="G63">
        <f t="shared" si="0"/>
        <v>7.9032864232804104E-2</v>
      </c>
    </row>
    <row r="64" spans="1:7" x14ac:dyDescent="0.2">
      <c r="A64" t="s">
        <v>3989</v>
      </c>
      <c r="B64">
        <v>10029</v>
      </c>
      <c r="C64">
        <v>4.8693006205408701E-2</v>
      </c>
      <c r="D64">
        <v>23</v>
      </c>
      <c r="E64">
        <v>4.8358949559512997E-2</v>
      </c>
      <c r="F64">
        <v>-0.686046461141671</v>
      </c>
      <c r="G64">
        <f t="shared" si="0"/>
        <v>-2.9897291561766528E-3</v>
      </c>
    </row>
    <row r="65" spans="1:7" x14ac:dyDescent="0.2">
      <c r="A65" t="s">
        <v>3990</v>
      </c>
      <c r="B65">
        <v>7847</v>
      </c>
      <c r="C65">
        <v>3.8098915115549102E-2</v>
      </c>
      <c r="D65">
        <v>13</v>
      </c>
      <c r="E65">
        <v>2.7333319316246499E-2</v>
      </c>
      <c r="F65">
        <v>-28.256961560852702</v>
      </c>
      <c r="G65">
        <f t="shared" si="0"/>
        <v>-0.14422023416393132</v>
      </c>
    </row>
    <row r="66" spans="1:7" x14ac:dyDescent="0.2">
      <c r="A66" t="s">
        <v>3991</v>
      </c>
      <c r="B66">
        <v>17803</v>
      </c>
      <c r="C66">
        <v>8.6437490225834204E-2</v>
      </c>
      <c r="D66">
        <v>26</v>
      </c>
      <c r="E66">
        <v>5.4666638632492999E-2</v>
      </c>
      <c r="F66">
        <v>-36.755870063248999</v>
      </c>
      <c r="G66">
        <f t="shared" si="0"/>
        <v>-0.1989797777313275</v>
      </c>
    </row>
    <row r="67" spans="1:7" x14ac:dyDescent="0.2">
      <c r="A67" t="s">
        <v>3992</v>
      </c>
      <c r="B67">
        <v>319433</v>
      </c>
      <c r="C67">
        <v>1.55091764395376</v>
      </c>
      <c r="D67">
        <v>905</v>
      </c>
      <c r="E67">
        <v>1.90281953701562</v>
      </c>
      <c r="F67">
        <v>22.689914866449499</v>
      </c>
      <c r="G67">
        <f t="shared" si="0"/>
        <v>8.8808865107932317E-2</v>
      </c>
    </row>
    <row r="68" spans="1:7" x14ac:dyDescent="0.2">
      <c r="A68" t="s">
        <v>3993</v>
      </c>
      <c r="B68">
        <v>373471</v>
      </c>
      <c r="C68">
        <v>1.8132840483139101</v>
      </c>
      <c r="D68">
        <v>624</v>
      </c>
      <c r="E68">
        <v>1.31199932717983</v>
      </c>
      <c r="F68">
        <v>-27.645129377286398</v>
      </c>
      <c r="G68">
        <f t="shared" si="0"/>
        <v>-0.1405322287001575</v>
      </c>
    </row>
    <row r="69" spans="1:7" x14ac:dyDescent="0.2">
      <c r="A69" t="s">
        <v>3994</v>
      </c>
      <c r="B69">
        <v>121885</v>
      </c>
      <c r="C69">
        <v>0.591778548344425</v>
      </c>
      <c r="D69">
        <v>187</v>
      </c>
      <c r="E69">
        <v>0.39317928554908399</v>
      </c>
      <c r="F69">
        <v>-33.559726582003897</v>
      </c>
      <c r="G69">
        <f t="shared" si="0"/>
        <v>-0.17756858898881572</v>
      </c>
    </row>
    <row r="70" spans="1:7" x14ac:dyDescent="0.2">
      <c r="A70" t="s">
        <v>3995</v>
      </c>
      <c r="B70">
        <v>280060</v>
      </c>
      <c r="C70">
        <v>1.35975304794962</v>
      </c>
      <c r="D70">
        <v>938</v>
      </c>
      <c r="E70">
        <v>1.9722041168183999</v>
      </c>
      <c r="F70">
        <v>45.041345543758503</v>
      </c>
      <c r="G70">
        <f t="shared" si="0"/>
        <v>0.16149182004166499</v>
      </c>
    </row>
    <row r="71" spans="1:7" x14ac:dyDescent="0.2">
      <c r="A71" t="s">
        <v>3996</v>
      </c>
      <c r="B71">
        <v>243553</v>
      </c>
      <c r="C71">
        <v>1.18250351384444</v>
      </c>
      <c r="D71">
        <v>407</v>
      </c>
      <c r="E71">
        <v>0.85574315090094799</v>
      </c>
      <c r="F71">
        <v>-27.632929553093799</v>
      </c>
      <c r="G71">
        <f t="shared" si="0"/>
        <v>-0.14045900806338962</v>
      </c>
    </row>
    <row r="72" spans="1:7" x14ac:dyDescent="0.2">
      <c r="A72" t="s">
        <v>3997</v>
      </c>
      <c r="B72">
        <v>296120</v>
      </c>
      <c r="C72">
        <v>1.4377278888768199</v>
      </c>
      <c r="D72">
        <v>511</v>
      </c>
      <c r="E72">
        <v>1.0744097054309201</v>
      </c>
      <c r="F72">
        <v>-25.270302277417098</v>
      </c>
      <c r="G72">
        <f t="shared" si="0"/>
        <v>-0.12650677443698982</v>
      </c>
    </row>
    <row r="73" spans="1:7" x14ac:dyDescent="0.2">
      <c r="A73" t="s">
        <v>3998</v>
      </c>
      <c r="B73">
        <v>249296</v>
      </c>
      <c r="C73">
        <v>1.2103870450676599</v>
      </c>
      <c r="D73">
        <v>751</v>
      </c>
      <c r="E73">
        <v>1.57902483126931</v>
      </c>
      <c r="F73">
        <v>30.4561906626362</v>
      </c>
      <c r="G73">
        <f t="shared" si="0"/>
        <v>0.11546469291749206</v>
      </c>
    </row>
    <row r="74" spans="1:7" x14ac:dyDescent="0.2">
      <c r="A74" t="s">
        <v>3999</v>
      </c>
      <c r="B74">
        <v>151107</v>
      </c>
      <c r="C74">
        <v>0.73365780124446001</v>
      </c>
      <c r="D74">
        <v>543</v>
      </c>
      <c r="E74">
        <v>1.1416917222093701</v>
      </c>
      <c r="F74">
        <v>55.616381407352002</v>
      </c>
      <c r="G74">
        <f t="shared" si="0"/>
        <v>0.19205531232172302</v>
      </c>
    </row>
    <row r="75" spans="1:7" x14ac:dyDescent="0.2">
      <c r="A75" t="s">
        <v>4000</v>
      </c>
      <c r="B75">
        <v>285360</v>
      </c>
      <c r="C75">
        <v>1.3854857164996901</v>
      </c>
      <c r="D75">
        <v>480</v>
      </c>
      <c r="E75">
        <v>1.0092302516767899</v>
      </c>
      <c r="F75">
        <v>-27.156935675488299</v>
      </c>
      <c r="G75">
        <f t="shared" si="0"/>
        <v>-0.13761179281624916</v>
      </c>
    </row>
    <row r="76" spans="1:7" x14ac:dyDescent="0.2">
      <c r="A76" t="s">
        <v>4001</v>
      </c>
      <c r="B76">
        <v>557961</v>
      </c>
      <c r="C76">
        <v>2.7090236748804499</v>
      </c>
      <c r="D76">
        <v>985</v>
      </c>
      <c r="E76">
        <v>2.0710245789617501</v>
      </c>
      <c r="F76">
        <v>-23.550886684179801</v>
      </c>
      <c r="G76">
        <f t="shared" si="0"/>
        <v>-0.11662754732529948</v>
      </c>
    </row>
    <row r="77" spans="1:7" x14ac:dyDescent="0.2">
      <c r="A77" t="s">
        <v>4002</v>
      </c>
      <c r="B77">
        <v>231462</v>
      </c>
      <c r="C77">
        <v>1.12379904300691</v>
      </c>
      <c r="D77">
        <v>806</v>
      </c>
      <c r="E77">
        <v>1.6946657976072801</v>
      </c>
      <c r="F77">
        <v>50.797939200314801</v>
      </c>
      <c r="G77">
        <f t="shared" si="0"/>
        <v>0.17839540652018079</v>
      </c>
    </row>
  </sheetData>
  <autoFilter ref="A13:G77" xr:uid="{79061E05-BC79-F548-B859-38FEC5FAE52A}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70E12-9C97-A94B-94AD-DCF0887C8DAE}">
  <dimension ref="A1:G77"/>
  <sheetViews>
    <sheetView workbookViewId="0"/>
  </sheetViews>
  <sheetFormatPr baseColWidth="10" defaultRowHeight="16" x14ac:dyDescent="0.2"/>
  <cols>
    <col min="1" max="1" width="38.1640625" customWidth="1"/>
  </cols>
  <sheetData>
    <row r="1" spans="1:7" x14ac:dyDescent="0.2">
      <c r="A1" t="s">
        <v>3938</v>
      </c>
    </row>
    <row r="2" spans="1:7" x14ac:dyDescent="0.2">
      <c r="A2" t="s">
        <v>3937</v>
      </c>
      <c r="B2" t="s">
        <v>3936</v>
      </c>
    </row>
    <row r="3" spans="1:7" x14ac:dyDescent="0.2">
      <c r="A3" t="s">
        <v>3935</v>
      </c>
      <c r="B3">
        <v>20596387</v>
      </c>
    </row>
    <row r="4" spans="1:7" x14ac:dyDescent="0.2">
      <c r="A4" t="s">
        <v>3934</v>
      </c>
      <c r="B4">
        <v>100</v>
      </c>
    </row>
    <row r="5" spans="1:7" x14ac:dyDescent="0.2">
      <c r="A5" t="s">
        <v>3933</v>
      </c>
      <c r="B5">
        <v>578.25781908023998</v>
      </c>
    </row>
    <row r="6" spans="1:7" x14ac:dyDescent="0.2">
      <c r="A6" t="s">
        <v>3932</v>
      </c>
      <c r="B6">
        <v>578.25781908023998</v>
      </c>
    </row>
    <row r="7" spans="1:7" x14ac:dyDescent="0.2">
      <c r="A7" t="s">
        <v>3931</v>
      </c>
      <c r="B7">
        <v>82174</v>
      </c>
    </row>
    <row r="8" spans="1:7" x14ac:dyDescent="0.2">
      <c r="A8" t="s">
        <v>3930</v>
      </c>
      <c r="B8">
        <v>100</v>
      </c>
    </row>
    <row r="9" spans="1:7" x14ac:dyDescent="0.2">
      <c r="A9" t="s">
        <v>3929</v>
      </c>
      <c r="B9">
        <v>652.17460317460302</v>
      </c>
    </row>
    <row r="10" spans="1:7" x14ac:dyDescent="0.2">
      <c r="A10" t="s">
        <v>3928</v>
      </c>
      <c r="B10">
        <v>652.17460317460302</v>
      </c>
    </row>
    <row r="12" spans="1:7" x14ac:dyDescent="0.2">
      <c r="A12" t="s">
        <v>3927</v>
      </c>
    </row>
    <row r="13" spans="1:7" x14ac:dyDescent="0.2">
      <c r="A13" t="s">
        <v>0</v>
      </c>
      <c r="B13" t="s">
        <v>3926</v>
      </c>
      <c r="C13" t="s">
        <v>3925</v>
      </c>
      <c r="D13" t="s">
        <v>3924</v>
      </c>
      <c r="E13" t="s">
        <v>3923</v>
      </c>
      <c r="F13" t="s">
        <v>3922</v>
      </c>
      <c r="G13" t="s">
        <v>4004</v>
      </c>
    </row>
    <row r="14" spans="1:7" x14ac:dyDescent="0.2">
      <c r="A14" t="s">
        <v>3939</v>
      </c>
      <c r="B14">
        <v>338839</v>
      </c>
      <c r="C14">
        <v>1.6451380526108701</v>
      </c>
      <c r="D14">
        <v>1426</v>
      </c>
      <c r="E14">
        <v>1.73534207900309</v>
      </c>
      <c r="F14">
        <v>5.4830672872137898</v>
      </c>
      <c r="G14">
        <f>LOG(E14/C14)</f>
        <v>2.3182749928218498E-2</v>
      </c>
    </row>
    <row r="15" spans="1:7" x14ac:dyDescent="0.2">
      <c r="A15" t="s">
        <v>3940</v>
      </c>
      <c r="B15">
        <v>561414</v>
      </c>
      <c r="C15">
        <v>2.7257887512018399</v>
      </c>
      <c r="D15">
        <v>2146</v>
      </c>
      <c r="E15">
        <v>2.6115316280088501</v>
      </c>
      <c r="F15">
        <v>-4.1917086620381596</v>
      </c>
      <c r="G15">
        <f t="shared" ref="G15:G77" si="0">LOG(E15/C15)</f>
        <v>-1.8596905049763763E-2</v>
      </c>
    </row>
    <row r="16" spans="1:7" x14ac:dyDescent="0.2">
      <c r="A16" t="s">
        <v>3941</v>
      </c>
      <c r="B16">
        <v>144886</v>
      </c>
      <c r="C16">
        <v>0.70345347463125396</v>
      </c>
      <c r="D16">
        <v>672</v>
      </c>
      <c r="E16">
        <v>0.81777691240538297</v>
      </c>
      <c r="F16">
        <v>16.251741145220201</v>
      </c>
      <c r="G16">
        <f t="shared" si="0"/>
        <v>6.5399466199398876E-2</v>
      </c>
    </row>
    <row r="17" spans="1:7" x14ac:dyDescent="0.2">
      <c r="A17" t="s">
        <v>3942</v>
      </c>
      <c r="B17">
        <v>382340</v>
      </c>
      <c r="C17">
        <v>1.85634499876119</v>
      </c>
      <c r="D17">
        <v>1504</v>
      </c>
      <c r="E17">
        <v>1.8302626134787101</v>
      </c>
      <c r="F17">
        <v>-1.40503975822814</v>
      </c>
      <c r="G17">
        <f t="shared" si="0"/>
        <v>-6.1452837923317528E-3</v>
      </c>
    </row>
    <row r="18" spans="1:7" x14ac:dyDescent="0.2">
      <c r="A18" t="s">
        <v>3943</v>
      </c>
      <c r="B18">
        <v>254703</v>
      </c>
      <c r="C18">
        <v>1.23663922220921</v>
      </c>
      <c r="D18">
        <v>1167</v>
      </c>
      <c r="E18">
        <v>1.4201572273468399</v>
      </c>
      <c r="F18">
        <v>14.8400602084886</v>
      </c>
      <c r="G18">
        <f t="shared" si="0"/>
        <v>6.0093411516974858E-2</v>
      </c>
    </row>
    <row r="19" spans="1:7" x14ac:dyDescent="0.2">
      <c r="A19" t="s">
        <v>3944</v>
      </c>
      <c r="B19">
        <v>241569</v>
      </c>
      <c r="C19">
        <v>1.1728707564098499</v>
      </c>
      <c r="D19">
        <v>839</v>
      </c>
      <c r="E19">
        <v>1.0210042105775501</v>
      </c>
      <c r="F19">
        <v>-12.9482762701968</v>
      </c>
      <c r="G19">
        <f t="shared" si="0"/>
        <v>-6.0222624903572303E-2</v>
      </c>
    </row>
    <row r="20" spans="1:7" x14ac:dyDescent="0.2">
      <c r="A20" t="s">
        <v>3945</v>
      </c>
      <c r="B20">
        <v>131232</v>
      </c>
      <c r="C20">
        <v>0.63716029418169295</v>
      </c>
      <c r="D20">
        <v>619</v>
      </c>
      <c r="E20">
        <v>0.75327962615912503</v>
      </c>
      <c r="F20">
        <v>18.224508500889101</v>
      </c>
      <c r="G20">
        <f t="shared" si="0"/>
        <v>7.2707517182744374E-2</v>
      </c>
    </row>
    <row r="21" spans="1:7" x14ac:dyDescent="0.2">
      <c r="A21" t="s">
        <v>3946</v>
      </c>
      <c r="B21">
        <v>203049</v>
      </c>
      <c r="C21">
        <v>0.98584766347612296</v>
      </c>
      <c r="D21">
        <v>693</v>
      </c>
      <c r="E21">
        <v>0.84333244091805204</v>
      </c>
      <c r="F21">
        <v>-14.456109989200399</v>
      </c>
      <c r="G21">
        <f t="shared" si="0"/>
        <v>-6.7811004584091894E-2</v>
      </c>
    </row>
    <row r="22" spans="1:7" x14ac:dyDescent="0.2">
      <c r="A22" t="s">
        <v>3947</v>
      </c>
      <c r="B22">
        <v>235113</v>
      </c>
      <c r="C22">
        <v>1.1415254529835701</v>
      </c>
      <c r="D22">
        <v>912</v>
      </c>
      <c r="E22">
        <v>1.1098400954073</v>
      </c>
      <c r="F22">
        <v>-2.7757031166893902</v>
      </c>
      <c r="G22">
        <f t="shared" si="0"/>
        <v>-1.2225188944736067E-2</v>
      </c>
    </row>
    <row r="23" spans="1:7" x14ac:dyDescent="0.2">
      <c r="A23" t="s">
        <v>3948</v>
      </c>
      <c r="B23">
        <v>93536</v>
      </c>
      <c r="C23">
        <v>0.45413790292443001</v>
      </c>
      <c r="D23">
        <v>451</v>
      </c>
      <c r="E23">
        <v>0.54883539805777903</v>
      </c>
      <c r="F23">
        <v>20.852145245649499</v>
      </c>
      <c r="G23">
        <f t="shared" si="0"/>
        <v>8.225436397063525E-2</v>
      </c>
    </row>
    <row r="24" spans="1:7" x14ac:dyDescent="0.2">
      <c r="A24" t="s">
        <v>3949</v>
      </c>
      <c r="B24">
        <v>387826</v>
      </c>
      <c r="C24">
        <v>1.88298073832075</v>
      </c>
      <c r="D24">
        <v>1486</v>
      </c>
      <c r="E24">
        <v>1.80835787475357</v>
      </c>
      <c r="F24">
        <v>-3.9630178922452401</v>
      </c>
      <c r="G24">
        <f t="shared" si="0"/>
        <v>-1.7561495788500279E-2</v>
      </c>
    </row>
    <row r="25" spans="1:7" x14ac:dyDescent="0.2">
      <c r="A25" t="s">
        <v>3950</v>
      </c>
      <c r="B25">
        <v>363956</v>
      </c>
      <c r="C25">
        <v>1.76708662543581</v>
      </c>
      <c r="D25">
        <v>1560</v>
      </c>
      <c r="E25">
        <v>1.8984106895124899</v>
      </c>
      <c r="F25">
        <v>7.4316709880761396</v>
      </c>
      <c r="G25">
        <f t="shared" si="0"/>
        <v>3.1132330783755966E-2</v>
      </c>
    </row>
    <row r="26" spans="1:7" x14ac:dyDescent="0.2">
      <c r="A26" t="s">
        <v>3951</v>
      </c>
      <c r="B26">
        <v>519306</v>
      </c>
      <c r="C26">
        <v>2.5213451271817702</v>
      </c>
      <c r="D26">
        <v>1948</v>
      </c>
      <c r="E26">
        <v>2.3705795020322702</v>
      </c>
      <c r="F26">
        <v>-5.9795711235302704</v>
      </c>
      <c r="G26">
        <f t="shared" si="0"/>
        <v>-2.6777772098421571E-2</v>
      </c>
    </row>
    <row r="27" spans="1:7" x14ac:dyDescent="0.2">
      <c r="A27" t="s">
        <v>3952</v>
      </c>
      <c r="B27">
        <v>478343</v>
      </c>
      <c r="C27">
        <v>2.3224607306126002</v>
      </c>
      <c r="D27">
        <v>2287</v>
      </c>
      <c r="E27">
        <v>2.7831187480224799</v>
      </c>
      <c r="F27">
        <v>19.8349109346779</v>
      </c>
      <c r="G27">
        <f t="shared" si="0"/>
        <v>7.858335743219054E-2</v>
      </c>
    </row>
    <row r="28" spans="1:7" x14ac:dyDescent="0.2">
      <c r="A28" t="s">
        <v>3953</v>
      </c>
      <c r="B28">
        <v>238291</v>
      </c>
      <c r="C28">
        <v>1.1569553436726501</v>
      </c>
      <c r="D28">
        <v>601</v>
      </c>
      <c r="E28">
        <v>0.73137488743398105</v>
      </c>
      <c r="F28">
        <v>-36.784518829197403</v>
      </c>
      <c r="G28">
        <f t="shared" si="0"/>
        <v>-0.19917655203845219</v>
      </c>
    </row>
    <row r="29" spans="1:7" x14ac:dyDescent="0.2">
      <c r="A29" t="s">
        <v>3954</v>
      </c>
      <c r="B29">
        <v>211822</v>
      </c>
      <c r="C29">
        <v>1.0284425127572101</v>
      </c>
      <c r="D29">
        <v>618</v>
      </c>
      <c r="E29">
        <v>0.75206269622995103</v>
      </c>
      <c r="F29">
        <v>-26.8736281414795</v>
      </c>
      <c r="G29">
        <f t="shared" si="0"/>
        <v>-0.13592597342262625</v>
      </c>
    </row>
    <row r="30" spans="1:7" x14ac:dyDescent="0.2">
      <c r="A30" t="s">
        <v>3955</v>
      </c>
      <c r="B30">
        <v>269162</v>
      </c>
      <c r="C30">
        <v>1.3068408551460899</v>
      </c>
      <c r="D30">
        <v>1431</v>
      </c>
      <c r="E30">
        <v>1.74142672864896</v>
      </c>
      <c r="F30">
        <v>33.254689872263</v>
      </c>
      <c r="G30">
        <f t="shared" si="0"/>
        <v>0.12468250287536307</v>
      </c>
    </row>
    <row r="31" spans="1:7" x14ac:dyDescent="0.2">
      <c r="A31" t="s">
        <v>3956</v>
      </c>
      <c r="B31">
        <v>723771</v>
      </c>
      <c r="C31">
        <v>3.5140677828591902</v>
      </c>
      <c r="D31">
        <v>2973</v>
      </c>
      <c r="E31">
        <v>3.61793267943631</v>
      </c>
      <c r="F31">
        <v>2.95568847828573</v>
      </c>
      <c r="G31">
        <f t="shared" si="0"/>
        <v>1.2650347131609011E-2</v>
      </c>
    </row>
    <row r="32" spans="1:7" x14ac:dyDescent="0.2">
      <c r="A32" t="s">
        <v>3957</v>
      </c>
      <c r="B32">
        <v>653934</v>
      </c>
      <c r="C32">
        <v>3.1749937501174301</v>
      </c>
      <c r="D32">
        <v>2837</v>
      </c>
      <c r="E32">
        <v>3.4524302090685599</v>
      </c>
      <c r="F32">
        <v>8.7381733882425401</v>
      </c>
      <c r="G32">
        <f t="shared" si="0"/>
        <v>3.6382033336745209E-2</v>
      </c>
    </row>
    <row r="33" spans="1:7" x14ac:dyDescent="0.2">
      <c r="A33" t="s">
        <v>3958</v>
      </c>
      <c r="B33">
        <v>839135</v>
      </c>
      <c r="C33">
        <v>4.0741854384460696</v>
      </c>
      <c r="D33">
        <v>3051</v>
      </c>
      <c r="E33">
        <v>3.7128532139119401</v>
      </c>
      <c r="F33">
        <v>-8.8688212648451508</v>
      </c>
      <c r="G33">
        <f t="shared" si="0"/>
        <v>-4.0333012313329301E-2</v>
      </c>
    </row>
    <row r="34" spans="1:7" x14ac:dyDescent="0.2">
      <c r="A34" t="s">
        <v>3959</v>
      </c>
      <c r="B34">
        <v>345131</v>
      </c>
      <c r="C34">
        <v>1.67568709987824</v>
      </c>
      <c r="D34">
        <v>1977</v>
      </c>
      <c r="E34">
        <v>2.4058704699783302</v>
      </c>
      <c r="F34">
        <v>43.575162102348798</v>
      </c>
      <c r="G34">
        <f t="shared" si="0"/>
        <v>0.15707931529007216</v>
      </c>
    </row>
    <row r="35" spans="1:7" x14ac:dyDescent="0.2">
      <c r="A35" t="s">
        <v>3960</v>
      </c>
      <c r="B35">
        <v>439653</v>
      </c>
      <c r="C35">
        <v>2.1346122501970801</v>
      </c>
      <c r="D35">
        <v>1893</v>
      </c>
      <c r="E35">
        <v>2.3036483559276602</v>
      </c>
      <c r="F35">
        <v>7.9188201845545096</v>
      </c>
      <c r="G35">
        <f t="shared" si="0"/>
        <v>3.3097188793773276E-2</v>
      </c>
    </row>
    <row r="36" spans="1:7" x14ac:dyDescent="0.2">
      <c r="A36" t="s">
        <v>3961</v>
      </c>
      <c r="B36">
        <v>325231</v>
      </c>
      <c r="C36">
        <v>1.5790682123034401</v>
      </c>
      <c r="D36">
        <v>1348</v>
      </c>
      <c r="E36">
        <v>1.6404215445274599</v>
      </c>
      <c r="F36">
        <v>3.88541367282154</v>
      </c>
      <c r="G36">
        <f t="shared" si="0"/>
        <v>1.6554573484905657E-2</v>
      </c>
    </row>
    <row r="37" spans="1:7" x14ac:dyDescent="0.2">
      <c r="A37" t="s">
        <v>3962</v>
      </c>
      <c r="B37">
        <v>219632</v>
      </c>
      <c r="C37">
        <v>1.06636178471495</v>
      </c>
      <c r="D37">
        <v>1375</v>
      </c>
      <c r="E37">
        <v>1.6732786526151799</v>
      </c>
      <c r="F37">
        <v>56.914724120806</v>
      </c>
      <c r="G37">
        <f t="shared" si="0"/>
        <v>0.19566369759833657</v>
      </c>
    </row>
    <row r="38" spans="1:7" x14ac:dyDescent="0.2">
      <c r="A38" t="s">
        <v>3963</v>
      </c>
      <c r="B38">
        <v>304816</v>
      </c>
      <c r="C38">
        <v>1.4799488861808601</v>
      </c>
      <c r="D38">
        <v>1030</v>
      </c>
      <c r="E38">
        <v>1.25343782704991</v>
      </c>
      <c r="F38">
        <v>-15.305329883079599</v>
      </c>
      <c r="G38">
        <f t="shared" si="0"/>
        <v>-7.214391920463252E-2</v>
      </c>
    </row>
    <row r="39" spans="1:7" x14ac:dyDescent="0.2">
      <c r="A39" t="s">
        <v>3964</v>
      </c>
      <c r="B39">
        <v>230821</v>
      </c>
      <c r="C39">
        <v>1.1206868466784901</v>
      </c>
      <c r="D39">
        <v>826</v>
      </c>
      <c r="E39">
        <v>1.00518412149828</v>
      </c>
      <c r="F39">
        <v>-10.3064228443959</v>
      </c>
      <c r="G39">
        <f t="shared" si="0"/>
        <v>-4.7238655124801257E-2</v>
      </c>
    </row>
    <row r="40" spans="1:7" x14ac:dyDescent="0.2">
      <c r="A40" t="s">
        <v>3965</v>
      </c>
      <c r="B40">
        <v>157432</v>
      </c>
      <c r="C40">
        <v>0.76436707078770605</v>
      </c>
      <c r="D40">
        <v>711</v>
      </c>
      <c r="E40">
        <v>0.86523717964319602</v>
      </c>
      <c r="F40">
        <v>13.1965534244612</v>
      </c>
      <c r="G40">
        <f t="shared" si="0"/>
        <v>5.3833203782242316E-2</v>
      </c>
    </row>
    <row r="41" spans="1:7" x14ac:dyDescent="0.2">
      <c r="A41" t="s">
        <v>3966</v>
      </c>
      <c r="B41">
        <v>409606</v>
      </c>
      <c r="C41">
        <v>1.9887274404001001</v>
      </c>
      <c r="D41">
        <v>1407</v>
      </c>
      <c r="E41">
        <v>1.7122204103487699</v>
      </c>
      <c r="F41">
        <v>-13.9037167403746</v>
      </c>
      <c r="G41">
        <f t="shared" si="0"/>
        <v>-6.5015596451991162E-2</v>
      </c>
    </row>
    <row r="42" spans="1:7" x14ac:dyDescent="0.2">
      <c r="A42" t="s">
        <v>3967</v>
      </c>
      <c r="B42">
        <v>332935</v>
      </c>
      <c r="C42">
        <v>1.6164728308901899</v>
      </c>
      <c r="D42">
        <v>1662</v>
      </c>
      <c r="E42">
        <v>2.0225375422883101</v>
      </c>
      <c r="F42">
        <v>25.120416726985699</v>
      </c>
      <c r="G42">
        <f t="shared" si="0"/>
        <v>9.7328182182596631E-2</v>
      </c>
    </row>
    <row r="43" spans="1:7" x14ac:dyDescent="0.2">
      <c r="A43" t="s">
        <v>3968</v>
      </c>
      <c r="B43">
        <v>148098</v>
      </c>
      <c r="C43">
        <v>0.719048442816694</v>
      </c>
      <c r="D43">
        <v>610</v>
      </c>
      <c r="E43">
        <v>0.74232725679655298</v>
      </c>
      <c r="F43">
        <v>3.2374472418952198</v>
      </c>
      <c r="G43">
        <f t="shared" si="0"/>
        <v>1.3837257180768975E-2</v>
      </c>
    </row>
    <row r="44" spans="1:7" x14ac:dyDescent="0.2">
      <c r="A44" t="s">
        <v>3969</v>
      </c>
      <c r="B44">
        <v>380493</v>
      </c>
      <c r="C44">
        <v>1.8473774065325099</v>
      </c>
      <c r="D44">
        <v>1183</v>
      </c>
      <c r="E44">
        <v>1.43962810621364</v>
      </c>
      <c r="F44">
        <v>-22.071792091698601</v>
      </c>
      <c r="G44">
        <f t="shared" si="0"/>
        <v>-0.10830531098633803</v>
      </c>
    </row>
    <row r="45" spans="1:7" x14ac:dyDescent="0.2">
      <c r="A45" t="s">
        <v>3970</v>
      </c>
      <c r="B45">
        <v>788228</v>
      </c>
      <c r="C45">
        <v>3.8270207294123901</v>
      </c>
      <c r="D45">
        <v>2383</v>
      </c>
      <c r="E45">
        <v>2.8999440212232499</v>
      </c>
      <c r="F45">
        <v>-24.224501870714501</v>
      </c>
      <c r="G45">
        <f t="shared" si="0"/>
        <v>-0.12047120000700653</v>
      </c>
    </row>
    <row r="46" spans="1:7" x14ac:dyDescent="0.2">
      <c r="A46" t="s">
        <v>3971</v>
      </c>
      <c r="B46">
        <v>277639</v>
      </c>
      <c r="C46">
        <v>1.3479985591647601</v>
      </c>
      <c r="D46">
        <v>1118</v>
      </c>
      <c r="E46">
        <v>1.36052766081729</v>
      </c>
      <c r="F46">
        <v>0.92945957303423599</v>
      </c>
      <c r="G46">
        <f t="shared" si="0"/>
        <v>4.0179478289162325E-3</v>
      </c>
    </row>
    <row r="47" spans="1:7" x14ac:dyDescent="0.2">
      <c r="A47" t="s">
        <v>3972</v>
      </c>
      <c r="B47">
        <v>166274</v>
      </c>
      <c r="C47">
        <v>0.80729693028199501</v>
      </c>
      <c r="D47">
        <v>804</v>
      </c>
      <c r="E47">
        <v>0.97841166305644101</v>
      </c>
      <c r="F47">
        <v>21.196009343758199</v>
      </c>
      <c r="G47">
        <f t="shared" si="0"/>
        <v>8.3488319925002746E-2</v>
      </c>
    </row>
    <row r="48" spans="1:7" x14ac:dyDescent="0.2">
      <c r="A48" t="s">
        <v>3973</v>
      </c>
      <c r="B48">
        <v>268762</v>
      </c>
      <c r="C48">
        <v>1.30489876695364</v>
      </c>
      <c r="D48">
        <v>912</v>
      </c>
      <c r="E48">
        <v>1.1098400954073</v>
      </c>
      <c r="F48">
        <v>-14.948184218283</v>
      </c>
      <c r="G48">
        <f t="shared" si="0"/>
        <v>-7.031641014592166E-2</v>
      </c>
    </row>
    <row r="49" spans="1:7" x14ac:dyDescent="0.2">
      <c r="A49" t="s">
        <v>3974</v>
      </c>
      <c r="B49">
        <v>531939</v>
      </c>
      <c r="C49">
        <v>2.5826811275200798</v>
      </c>
      <c r="D49">
        <v>2233</v>
      </c>
      <c r="E49">
        <v>2.7174045318470501</v>
      </c>
      <c r="F49">
        <v>5.2164164941389899</v>
      </c>
      <c r="G49">
        <f t="shared" si="0"/>
        <v>2.2083506325200817E-2</v>
      </c>
    </row>
    <row r="50" spans="1:7" x14ac:dyDescent="0.2">
      <c r="A50" t="s">
        <v>3975</v>
      </c>
      <c r="B50">
        <v>665172</v>
      </c>
      <c r="C50">
        <v>3.2295567178845399</v>
      </c>
      <c r="D50">
        <v>2872</v>
      </c>
      <c r="E50">
        <v>3.4950227565896701</v>
      </c>
      <c r="F50">
        <v>8.2198908981853798</v>
      </c>
      <c r="G50">
        <f t="shared" si="0"/>
        <v>3.4307091763076683E-2</v>
      </c>
    </row>
    <row r="51" spans="1:7" x14ac:dyDescent="0.2">
      <c r="A51" t="s">
        <v>3976</v>
      </c>
      <c r="B51">
        <v>445226</v>
      </c>
      <c r="C51">
        <v>2.1616703939385098</v>
      </c>
      <c r="D51">
        <v>1768</v>
      </c>
      <c r="E51">
        <v>2.1515321147808302</v>
      </c>
      <c r="F51">
        <v>-0.46900208219105299</v>
      </c>
      <c r="G51">
        <f t="shared" si="0"/>
        <v>-2.0416415849206001E-3</v>
      </c>
    </row>
    <row r="52" spans="1:7" x14ac:dyDescent="0.2">
      <c r="A52" t="s">
        <v>3977</v>
      </c>
      <c r="B52">
        <v>387142</v>
      </c>
      <c r="C52">
        <v>1.87965976751165</v>
      </c>
      <c r="D52">
        <v>1171</v>
      </c>
      <c r="E52">
        <v>1.4250249470635401</v>
      </c>
      <c r="F52">
        <v>-24.187080465629201</v>
      </c>
      <c r="G52">
        <f t="shared" si="0"/>
        <v>-0.12025677847910771</v>
      </c>
    </row>
    <row r="53" spans="1:7" x14ac:dyDescent="0.2">
      <c r="A53" t="s">
        <v>3978</v>
      </c>
      <c r="B53">
        <v>353195</v>
      </c>
      <c r="C53">
        <v>1.7148395978382001</v>
      </c>
      <c r="D53">
        <v>1459</v>
      </c>
      <c r="E53">
        <v>1.77550076666585</v>
      </c>
      <c r="F53">
        <v>3.53742524397755</v>
      </c>
      <c r="G53">
        <f t="shared" si="0"/>
        <v>1.5097360798083749E-2</v>
      </c>
    </row>
    <row r="54" spans="1:7" x14ac:dyDescent="0.2">
      <c r="A54" t="s">
        <v>3979</v>
      </c>
      <c r="B54">
        <v>366235</v>
      </c>
      <c r="C54">
        <v>1.7781516729123401</v>
      </c>
      <c r="D54">
        <v>1506</v>
      </c>
      <c r="E54">
        <v>1.8326964733370601</v>
      </c>
      <c r="F54">
        <v>3.0674998795455899</v>
      </c>
      <c r="G54">
        <f t="shared" si="0"/>
        <v>1.3121741441496856E-2</v>
      </c>
    </row>
    <row r="55" spans="1:7" x14ac:dyDescent="0.2">
      <c r="A55" t="s">
        <v>3980</v>
      </c>
      <c r="B55">
        <v>403609</v>
      </c>
      <c r="C55">
        <v>1.95961068317467</v>
      </c>
      <c r="D55">
        <v>1565</v>
      </c>
      <c r="E55">
        <v>1.9044953391583701</v>
      </c>
      <c r="F55">
        <v>-2.8125660106636001</v>
      </c>
      <c r="G55">
        <f t="shared" si="0"/>
        <v>-1.2389884270062485E-2</v>
      </c>
    </row>
    <row r="56" spans="1:7" x14ac:dyDescent="0.2">
      <c r="A56" t="s">
        <v>3981</v>
      </c>
      <c r="B56">
        <v>140796</v>
      </c>
      <c r="C56">
        <v>0.68359562286336895</v>
      </c>
      <c r="D56">
        <v>621</v>
      </c>
      <c r="E56">
        <v>0.75571348601747501</v>
      </c>
      <c r="F56">
        <v>10.549784220681</v>
      </c>
      <c r="G56">
        <f t="shared" si="0"/>
        <v>4.3557899227179689E-2</v>
      </c>
    </row>
    <row r="57" spans="1:7" x14ac:dyDescent="0.2">
      <c r="A57" t="s">
        <v>3982</v>
      </c>
      <c r="B57">
        <v>374581</v>
      </c>
      <c r="C57">
        <v>1.81867334304798</v>
      </c>
      <c r="D57">
        <v>1560</v>
      </c>
      <c r="E57">
        <v>1.8984106895124899</v>
      </c>
      <c r="F57">
        <v>4.3843687910925597</v>
      </c>
      <c r="G57">
        <f t="shared" si="0"/>
        <v>1.8635469393926629E-2</v>
      </c>
    </row>
    <row r="58" spans="1:7" x14ac:dyDescent="0.2">
      <c r="A58" t="s">
        <v>3983</v>
      </c>
      <c r="B58">
        <v>407645</v>
      </c>
      <c r="C58">
        <v>1.97920635303657</v>
      </c>
      <c r="D58">
        <v>1446</v>
      </c>
      <c r="E58">
        <v>1.7596806775865801</v>
      </c>
      <c r="F58">
        <v>-11.0916011922248</v>
      </c>
      <c r="G58">
        <f t="shared" si="0"/>
        <v>-5.1057211092989406E-2</v>
      </c>
    </row>
    <row r="59" spans="1:7" x14ac:dyDescent="0.2">
      <c r="A59" t="s">
        <v>3984</v>
      </c>
      <c r="B59">
        <v>267592</v>
      </c>
      <c r="C59">
        <v>1.2992181589906999</v>
      </c>
      <c r="D59">
        <v>1208</v>
      </c>
      <c r="E59">
        <v>1.47005135444301</v>
      </c>
      <c r="F59">
        <v>13.148923009590799</v>
      </c>
      <c r="G59">
        <f t="shared" si="0"/>
        <v>5.3650424546003411E-2</v>
      </c>
    </row>
    <row r="60" spans="1:7" x14ac:dyDescent="0.2">
      <c r="A60" t="s">
        <v>3985</v>
      </c>
      <c r="B60">
        <v>266778</v>
      </c>
      <c r="C60">
        <v>1.29526600951904</v>
      </c>
      <c r="D60">
        <v>938</v>
      </c>
      <c r="E60">
        <v>1.14148027356584</v>
      </c>
      <c r="F60">
        <v>-11.8729075589888</v>
      </c>
      <c r="G60">
        <f t="shared" si="0"/>
        <v>-5.4890558229804612E-2</v>
      </c>
    </row>
    <row r="61" spans="1:7" x14ac:dyDescent="0.2">
      <c r="A61" t="s">
        <v>3986</v>
      </c>
      <c r="B61">
        <v>359656</v>
      </c>
      <c r="C61">
        <v>1.74620917736688</v>
      </c>
      <c r="D61">
        <v>1308</v>
      </c>
      <c r="E61">
        <v>1.59174434736047</v>
      </c>
      <c r="F61">
        <v>-8.8457231818769593</v>
      </c>
      <c r="G61">
        <f t="shared" si="0"/>
        <v>-4.0222950103497496E-2</v>
      </c>
    </row>
    <row r="62" spans="1:7" x14ac:dyDescent="0.2">
      <c r="A62" t="s">
        <v>3987</v>
      </c>
      <c r="B62">
        <v>90639</v>
      </c>
      <c r="C62">
        <v>0.440072329190551</v>
      </c>
      <c r="D62">
        <v>437</v>
      </c>
      <c r="E62">
        <v>0.53179837904933402</v>
      </c>
      <c r="F62">
        <v>20.843403180449599</v>
      </c>
      <c r="G62">
        <f t="shared" si="0"/>
        <v>8.2222947333439864E-2</v>
      </c>
    </row>
    <row r="63" spans="1:7" x14ac:dyDescent="0.2">
      <c r="A63" t="s">
        <v>3988</v>
      </c>
      <c r="B63">
        <v>323817</v>
      </c>
      <c r="C63">
        <v>1.5722029305431</v>
      </c>
      <c r="D63">
        <v>1242</v>
      </c>
      <c r="E63">
        <v>1.51142697203495</v>
      </c>
      <c r="F63">
        <v>-3.8656561012237902</v>
      </c>
      <c r="G63">
        <f t="shared" si="0"/>
        <v>-1.712143333916873E-2</v>
      </c>
    </row>
    <row r="64" spans="1:7" x14ac:dyDescent="0.2">
      <c r="A64" t="s">
        <v>3989</v>
      </c>
      <c r="B64">
        <v>10029</v>
      </c>
      <c r="C64">
        <v>4.8693006205408701E-2</v>
      </c>
      <c r="D64">
        <v>52</v>
      </c>
      <c r="E64">
        <v>6.3280356317083203E-2</v>
      </c>
      <c r="F64">
        <v>29.9577932201158</v>
      </c>
      <c r="G64">
        <f t="shared" si="0"/>
        <v>0.11380232809258559</v>
      </c>
    </row>
    <row r="65" spans="1:7" x14ac:dyDescent="0.2">
      <c r="A65" t="s">
        <v>3990</v>
      </c>
      <c r="B65">
        <v>7847</v>
      </c>
      <c r="C65">
        <v>3.8098915115549102E-2</v>
      </c>
      <c r="D65">
        <v>30</v>
      </c>
      <c r="E65">
        <v>3.6507897875240301E-2</v>
      </c>
      <c r="F65">
        <v>-4.1760171791859397</v>
      </c>
      <c r="G65">
        <f t="shared" si="0"/>
        <v>-1.852578211955011E-2</v>
      </c>
    </row>
    <row r="66" spans="1:7" x14ac:dyDescent="0.2">
      <c r="A66" t="s">
        <v>3991</v>
      </c>
      <c r="B66">
        <v>17803</v>
      </c>
      <c r="C66">
        <v>8.6437490225834204E-2</v>
      </c>
      <c r="D66">
        <v>44</v>
      </c>
      <c r="E66">
        <v>5.3544916883685803E-2</v>
      </c>
      <c r="F66">
        <v>-38.053596022062102</v>
      </c>
      <c r="G66">
        <f t="shared" si="0"/>
        <v>-0.20798389958440233</v>
      </c>
    </row>
    <row r="67" spans="1:7" x14ac:dyDescent="0.2">
      <c r="A67" t="s">
        <v>3992</v>
      </c>
      <c r="B67">
        <v>319433</v>
      </c>
      <c r="C67">
        <v>1.55091764395376</v>
      </c>
      <c r="D67">
        <v>1228</v>
      </c>
      <c r="E67">
        <v>1.4943899530264999</v>
      </c>
      <c r="F67">
        <v>-3.6447899827327999</v>
      </c>
      <c r="G67">
        <f t="shared" si="0"/>
        <v>-1.6124797660567146E-2</v>
      </c>
    </row>
    <row r="68" spans="1:7" x14ac:dyDescent="0.2">
      <c r="A68" t="s">
        <v>3993</v>
      </c>
      <c r="B68">
        <v>373471</v>
      </c>
      <c r="C68">
        <v>1.8132840483139101</v>
      </c>
      <c r="D68">
        <v>1271</v>
      </c>
      <c r="E68">
        <v>1.54671793998101</v>
      </c>
      <c r="F68">
        <v>-14.700736411416701</v>
      </c>
      <c r="G68">
        <f t="shared" si="0"/>
        <v>-6.9054718197018278E-2</v>
      </c>
    </row>
    <row r="69" spans="1:7" x14ac:dyDescent="0.2">
      <c r="A69" t="s">
        <v>3994</v>
      </c>
      <c r="B69">
        <v>121885</v>
      </c>
      <c r="C69">
        <v>0.591778548344425</v>
      </c>
      <c r="D69">
        <v>483</v>
      </c>
      <c r="E69">
        <v>0.58777715579136902</v>
      </c>
      <c r="F69">
        <v>-0.67616383937040303</v>
      </c>
      <c r="G69">
        <f t="shared" si="0"/>
        <v>-2.9465151422466249E-3</v>
      </c>
    </row>
    <row r="70" spans="1:7" x14ac:dyDescent="0.2">
      <c r="A70" t="s">
        <v>3995</v>
      </c>
      <c r="B70">
        <v>280060</v>
      </c>
      <c r="C70">
        <v>1.35975304794962</v>
      </c>
      <c r="D70">
        <v>1143</v>
      </c>
      <c r="E70">
        <v>1.3909509090466501</v>
      </c>
      <c r="F70">
        <v>2.2943769932398301</v>
      </c>
      <c r="G70">
        <f t="shared" si="0"/>
        <v>9.8517616894363679E-3</v>
      </c>
    </row>
    <row r="71" spans="1:7" x14ac:dyDescent="0.2">
      <c r="A71" t="s">
        <v>3996</v>
      </c>
      <c r="B71">
        <v>243553</v>
      </c>
      <c r="C71">
        <v>1.18250351384444</v>
      </c>
      <c r="D71">
        <v>745</v>
      </c>
      <c r="E71">
        <v>0.90661279723513499</v>
      </c>
      <c r="F71">
        <v>-23.331069496136799</v>
      </c>
      <c r="G71">
        <f t="shared" si="0"/>
        <v>-0.11538059490876086</v>
      </c>
    </row>
    <row r="72" spans="1:7" x14ac:dyDescent="0.2">
      <c r="A72" t="s">
        <v>3997</v>
      </c>
      <c r="B72">
        <v>296120</v>
      </c>
      <c r="C72">
        <v>1.4377278888768199</v>
      </c>
      <c r="D72">
        <v>1157</v>
      </c>
      <c r="E72">
        <v>1.4079879280551</v>
      </c>
      <c r="F72">
        <v>-2.0685389114175101</v>
      </c>
      <c r="G72">
        <f t="shared" si="0"/>
        <v>-9.0777659883978061E-3</v>
      </c>
    </row>
    <row r="73" spans="1:7" x14ac:dyDescent="0.2">
      <c r="A73" t="s">
        <v>3998</v>
      </c>
      <c r="B73">
        <v>249296</v>
      </c>
      <c r="C73">
        <v>1.2103870450676599</v>
      </c>
      <c r="D73">
        <v>1480</v>
      </c>
      <c r="E73">
        <v>1.8010562951785201</v>
      </c>
      <c r="F73">
        <v>48.8000307437066</v>
      </c>
      <c r="G73">
        <f t="shared" si="0"/>
        <v>0.17260302093983812</v>
      </c>
    </row>
    <row r="74" spans="1:7" x14ac:dyDescent="0.2">
      <c r="A74" t="s">
        <v>3999</v>
      </c>
      <c r="B74">
        <v>151107</v>
      </c>
      <c r="C74">
        <v>0.73365780124446001</v>
      </c>
      <c r="D74">
        <v>746</v>
      </c>
      <c r="E74">
        <v>0.90782972716430999</v>
      </c>
      <c r="F74">
        <v>23.740213165376399</v>
      </c>
      <c r="G74">
        <f t="shared" si="0"/>
        <v>9.2510859837101986E-2</v>
      </c>
    </row>
    <row r="75" spans="1:7" x14ac:dyDescent="0.2">
      <c r="A75" t="s">
        <v>4000</v>
      </c>
      <c r="B75">
        <v>285360</v>
      </c>
      <c r="C75">
        <v>1.3854857164996901</v>
      </c>
      <c r="D75">
        <v>1008</v>
      </c>
      <c r="E75">
        <v>1.22666536860807</v>
      </c>
      <c r="F75">
        <v>-11.4631530300337</v>
      </c>
      <c r="G75">
        <f t="shared" si="0"/>
        <v>-5.287594845077425E-2</v>
      </c>
    </row>
    <row r="76" spans="1:7" x14ac:dyDescent="0.2">
      <c r="A76" t="s">
        <v>4001</v>
      </c>
      <c r="B76">
        <v>557961</v>
      </c>
      <c r="C76">
        <v>2.7090236748804499</v>
      </c>
      <c r="D76">
        <v>1989</v>
      </c>
      <c r="E76">
        <v>2.4204736291284301</v>
      </c>
      <c r="F76">
        <v>-10.651440532897899</v>
      </c>
      <c r="G76">
        <f t="shared" si="0"/>
        <v>-4.8912445066919684E-2</v>
      </c>
    </row>
    <row r="77" spans="1:7" x14ac:dyDescent="0.2">
      <c r="A77" t="s">
        <v>4002</v>
      </c>
      <c r="B77">
        <v>231462</v>
      </c>
      <c r="C77">
        <v>1.12379904300691</v>
      </c>
      <c r="D77">
        <v>1004</v>
      </c>
      <c r="E77">
        <v>1.22179764889137</v>
      </c>
      <c r="F77">
        <v>8.7202962570828699</v>
      </c>
      <c r="G77">
        <f t="shared" si="0"/>
        <v>3.6310627155645009E-2</v>
      </c>
    </row>
  </sheetData>
  <autoFilter ref="A13:G77" xr:uid="{77F70E12-9C97-A94B-94AD-DCF0887C8DAE}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E8FFC-37C9-3143-BA3A-3E08BCB9D220}">
  <dimension ref="A1:G77"/>
  <sheetViews>
    <sheetView topLeftCell="A4" workbookViewId="0">
      <selection activeCell="A4" sqref="A4"/>
    </sheetView>
  </sheetViews>
  <sheetFormatPr baseColWidth="10" defaultRowHeight="16" x14ac:dyDescent="0.2"/>
  <cols>
    <col min="1" max="1" width="38.1640625" customWidth="1"/>
  </cols>
  <sheetData>
    <row r="1" spans="1:7" x14ac:dyDescent="0.2">
      <c r="A1" t="s">
        <v>3938</v>
      </c>
    </row>
    <row r="2" spans="1:7" x14ac:dyDescent="0.2">
      <c r="A2" t="s">
        <v>3937</v>
      </c>
      <c r="B2" t="s">
        <v>3936</v>
      </c>
    </row>
    <row r="3" spans="1:7" x14ac:dyDescent="0.2">
      <c r="A3" t="s">
        <v>3935</v>
      </c>
      <c r="B3">
        <v>20596387</v>
      </c>
    </row>
    <row r="4" spans="1:7" x14ac:dyDescent="0.2">
      <c r="A4" t="s">
        <v>3934</v>
      </c>
      <c r="B4">
        <v>100</v>
      </c>
    </row>
    <row r="5" spans="1:7" x14ac:dyDescent="0.2">
      <c r="A5" t="s">
        <v>3933</v>
      </c>
      <c r="B5">
        <v>578.25781908023998</v>
      </c>
    </row>
    <row r="6" spans="1:7" x14ac:dyDescent="0.2">
      <c r="A6" t="s">
        <v>3932</v>
      </c>
      <c r="B6">
        <v>578.25781908023998</v>
      </c>
    </row>
    <row r="7" spans="1:7" x14ac:dyDescent="0.2">
      <c r="A7" t="s">
        <v>3931</v>
      </c>
      <c r="B7">
        <v>82174</v>
      </c>
    </row>
    <row r="8" spans="1:7" x14ac:dyDescent="0.2">
      <c r="A8" t="s">
        <v>3930</v>
      </c>
      <c r="B8">
        <v>100</v>
      </c>
    </row>
    <row r="9" spans="1:7" x14ac:dyDescent="0.2">
      <c r="A9" t="s">
        <v>3929</v>
      </c>
      <c r="B9">
        <v>652.17460317460302</v>
      </c>
    </row>
    <row r="10" spans="1:7" x14ac:dyDescent="0.2">
      <c r="A10" t="s">
        <v>3928</v>
      </c>
      <c r="B10">
        <v>652.17460317460302</v>
      </c>
    </row>
    <row r="12" spans="1:7" x14ac:dyDescent="0.2">
      <c r="A12" t="s">
        <v>3927</v>
      </c>
    </row>
    <row r="13" spans="1:7" x14ac:dyDescent="0.2">
      <c r="A13" t="s">
        <v>0</v>
      </c>
      <c r="B13" t="s">
        <v>4007</v>
      </c>
      <c r="C13" t="s">
        <v>4008</v>
      </c>
      <c r="D13" t="s">
        <v>4005</v>
      </c>
      <c r="E13" t="s">
        <v>4006</v>
      </c>
      <c r="F13" t="s">
        <v>3922</v>
      </c>
      <c r="G13" t="s">
        <v>4004</v>
      </c>
    </row>
    <row r="14" spans="1:7" x14ac:dyDescent="0.2">
      <c r="A14" t="s">
        <v>3939</v>
      </c>
      <c r="B14">
        <v>1426</v>
      </c>
      <c r="C14">
        <v>1.73534207900309</v>
      </c>
      <c r="D14">
        <v>1020</v>
      </c>
      <c r="E14">
        <v>2.1446142848131799</v>
      </c>
      <c r="F14">
        <v>5.4830672872137898</v>
      </c>
      <c r="G14">
        <f>LOG(E14/C14)</f>
        <v>9.1964096614513685E-2</v>
      </c>
    </row>
    <row r="15" spans="1:7" x14ac:dyDescent="0.2">
      <c r="A15" t="s">
        <v>3940</v>
      </c>
      <c r="B15">
        <v>2146</v>
      </c>
      <c r="C15">
        <v>2.6115316280088501</v>
      </c>
      <c r="D15">
        <v>838</v>
      </c>
      <c r="E15">
        <v>1.7619478143857299</v>
      </c>
      <c r="F15">
        <v>-4.1917086620381596</v>
      </c>
      <c r="G15">
        <f>LOG(E15/C15)</f>
        <v>-0.1709022486312117</v>
      </c>
    </row>
    <row r="16" spans="1:7" x14ac:dyDescent="0.2">
      <c r="A16" t="s">
        <v>3941</v>
      </c>
      <c r="B16">
        <v>672</v>
      </c>
      <c r="C16">
        <v>0.81777691240538297</v>
      </c>
      <c r="D16">
        <v>208</v>
      </c>
      <c r="E16">
        <v>0.43733310905994399</v>
      </c>
      <c r="F16">
        <v>16.251741145220201</v>
      </c>
      <c r="G16">
        <f>LOG(E16/C16)</f>
        <v>-0.2718224877226193</v>
      </c>
    </row>
    <row r="17" spans="1:7" x14ac:dyDescent="0.2">
      <c r="A17" t="s">
        <v>3942</v>
      </c>
      <c r="B17">
        <v>1504</v>
      </c>
      <c r="C17">
        <v>1.8302626134787101</v>
      </c>
      <c r="D17">
        <v>1112</v>
      </c>
      <c r="E17">
        <v>2.3380500830512299</v>
      </c>
      <c r="F17">
        <v>-1.40503975822814</v>
      </c>
      <c r="G17">
        <f>LOG(E17/C17)</f>
        <v>0.10634040135885887</v>
      </c>
    </row>
    <row r="18" spans="1:7" x14ac:dyDescent="0.2">
      <c r="A18" t="s">
        <v>3943</v>
      </c>
      <c r="B18">
        <v>1167</v>
      </c>
      <c r="C18">
        <v>1.4201572273468399</v>
      </c>
      <c r="D18">
        <v>972</v>
      </c>
      <c r="E18">
        <v>2.0436912596455001</v>
      </c>
      <c r="F18">
        <v>14.8400602084886</v>
      </c>
      <c r="G18">
        <f>LOG(E18/C18)</f>
        <v>0.15807885924934975</v>
      </c>
    </row>
    <row r="19" spans="1:7" x14ac:dyDescent="0.2">
      <c r="A19" t="s">
        <v>3944</v>
      </c>
      <c r="B19">
        <v>839</v>
      </c>
      <c r="C19">
        <v>1.0210042105775501</v>
      </c>
      <c r="D19">
        <v>604</v>
      </c>
      <c r="E19">
        <v>1.2699480666932901</v>
      </c>
      <c r="F19">
        <v>-12.9482762701968</v>
      </c>
      <c r="G19">
        <f>LOG(E19/C19)</f>
        <v>9.4758428160874639E-2</v>
      </c>
    </row>
    <row r="20" spans="1:7" x14ac:dyDescent="0.2">
      <c r="A20" t="s">
        <v>3945</v>
      </c>
      <c r="B20">
        <v>619</v>
      </c>
      <c r="C20">
        <v>0.75327962615912503</v>
      </c>
      <c r="D20">
        <v>399</v>
      </c>
      <c r="E20">
        <v>0.83892264670633498</v>
      </c>
      <c r="F20">
        <v>18.224508500889101</v>
      </c>
      <c r="G20">
        <f>LOG(E20/C20)</f>
        <v>4.6765697035074778E-2</v>
      </c>
    </row>
    <row r="21" spans="1:7" x14ac:dyDescent="0.2">
      <c r="A21" t="s">
        <v>3946</v>
      </c>
      <c r="B21">
        <v>693</v>
      </c>
      <c r="C21">
        <v>0.84333244091805204</v>
      </c>
      <c r="D21">
        <v>364</v>
      </c>
      <c r="E21">
        <v>0.765332940854902</v>
      </c>
      <c r="F21">
        <v>-14.456109989200399</v>
      </c>
      <c r="G21">
        <f>LOG(E21/C21)</f>
        <v>-4.2148400594306773E-2</v>
      </c>
    </row>
    <row r="22" spans="1:7" x14ac:dyDescent="0.2">
      <c r="A22" t="s">
        <v>3947</v>
      </c>
      <c r="B22">
        <v>912</v>
      </c>
      <c r="C22">
        <v>1.1098400954073</v>
      </c>
      <c r="D22">
        <v>391</v>
      </c>
      <c r="E22">
        <v>0.82210214251172098</v>
      </c>
      <c r="F22">
        <v>-2.7757031166893902</v>
      </c>
      <c r="G22">
        <f>LOG(E22/C22)</f>
        <v>-0.13033463056410316</v>
      </c>
    </row>
    <row r="23" spans="1:7" x14ac:dyDescent="0.2">
      <c r="A23" t="s">
        <v>3948</v>
      </c>
      <c r="B23">
        <v>451</v>
      </c>
      <c r="C23">
        <v>0.54883539805777903</v>
      </c>
      <c r="D23">
        <v>389</v>
      </c>
      <c r="E23">
        <v>0.81789701646306801</v>
      </c>
      <c r="F23">
        <v>20.852145245649499</v>
      </c>
      <c r="G23">
        <f>LOG(E23/C23)</f>
        <v>0.17325650981619165</v>
      </c>
    </row>
    <row r="24" spans="1:7" x14ac:dyDescent="0.2">
      <c r="A24" t="s">
        <v>3949</v>
      </c>
      <c r="B24">
        <v>1486</v>
      </c>
      <c r="C24">
        <v>1.80835787475357</v>
      </c>
      <c r="D24">
        <v>720</v>
      </c>
      <c r="E24">
        <v>1.5138453775151901</v>
      </c>
      <c r="F24">
        <v>-3.9630178922452401</v>
      </c>
      <c r="G24">
        <f>LOG(E24/C24)</f>
        <v>-7.7202862624843813E-2</v>
      </c>
    </row>
    <row r="25" spans="1:7" x14ac:dyDescent="0.2">
      <c r="A25" t="s">
        <v>3950</v>
      </c>
      <c r="B25">
        <v>1560</v>
      </c>
      <c r="C25">
        <v>1.8984106895124899</v>
      </c>
      <c r="D25">
        <v>1146</v>
      </c>
      <c r="E25">
        <v>2.4095372258783399</v>
      </c>
      <c r="F25">
        <v>7.4316709880761396</v>
      </c>
      <c r="G25">
        <f>LOG(E25/C25)</f>
        <v>0.10354346964535444</v>
      </c>
    </row>
    <row r="26" spans="1:7" x14ac:dyDescent="0.2">
      <c r="A26" t="s">
        <v>3951</v>
      </c>
      <c r="B26">
        <v>1948</v>
      </c>
      <c r="C26">
        <v>2.3705795020322702</v>
      </c>
      <c r="D26">
        <v>993</v>
      </c>
      <c r="E26">
        <v>2.0878450831563602</v>
      </c>
      <c r="F26">
        <v>-5.9795711235302704</v>
      </c>
      <c r="G26">
        <f>LOG(E26/C26)</f>
        <v>-5.5156253678772464E-2</v>
      </c>
    </row>
    <row r="27" spans="1:7" x14ac:dyDescent="0.2">
      <c r="A27" t="s">
        <v>3952</v>
      </c>
      <c r="B27">
        <v>2287</v>
      </c>
      <c r="C27">
        <v>2.7831187480224799</v>
      </c>
      <c r="D27">
        <v>1660</v>
      </c>
      <c r="E27">
        <v>3.49025462038224</v>
      </c>
      <c r="F27">
        <v>19.8349109346779</v>
      </c>
      <c r="G27">
        <f>LOG(E27/C27)</f>
        <v>9.8325373801751381E-2</v>
      </c>
    </row>
    <row r="28" spans="1:7" x14ac:dyDescent="0.2">
      <c r="A28" t="s">
        <v>3953</v>
      </c>
      <c r="B28">
        <v>601</v>
      </c>
      <c r="C28">
        <v>0.73137488743398105</v>
      </c>
      <c r="D28">
        <v>289</v>
      </c>
      <c r="E28">
        <v>0.60764071403040298</v>
      </c>
      <c r="F28">
        <v>-36.784518829197403</v>
      </c>
      <c r="G28">
        <f>LOG(E28/C28)</f>
        <v>-8.0493178877747346E-2</v>
      </c>
    </row>
    <row r="29" spans="1:7" x14ac:dyDescent="0.2">
      <c r="A29" t="s">
        <v>3954</v>
      </c>
      <c r="B29">
        <v>618</v>
      </c>
      <c r="C29">
        <v>0.75206269622995103</v>
      </c>
      <c r="D29">
        <v>452</v>
      </c>
      <c r="E29">
        <v>0.95035848699564696</v>
      </c>
      <c r="F29">
        <v>-26.8736281414795</v>
      </c>
      <c r="G29">
        <f>LOG(E29/C29)</f>
        <v>0.10163341009101004</v>
      </c>
    </row>
    <row r="30" spans="1:7" x14ac:dyDescent="0.2">
      <c r="A30" t="s">
        <v>3955</v>
      </c>
      <c r="B30">
        <v>1431</v>
      </c>
      <c r="C30">
        <v>1.74142672864896</v>
      </c>
      <c r="D30">
        <v>835</v>
      </c>
      <c r="E30">
        <v>1.75564012531275</v>
      </c>
      <c r="F30">
        <v>33.254689872263</v>
      </c>
      <c r="G30">
        <f>LOG(E30/C30)</f>
        <v>3.530292092269426E-3</v>
      </c>
    </row>
    <row r="31" spans="1:7" x14ac:dyDescent="0.2">
      <c r="A31" t="s">
        <v>3956</v>
      </c>
      <c r="B31">
        <v>2973</v>
      </c>
      <c r="C31">
        <v>3.61793267943631</v>
      </c>
      <c r="D31">
        <v>1515</v>
      </c>
      <c r="E31">
        <v>3.1853829818548798</v>
      </c>
      <c r="F31">
        <v>2.95568847828573</v>
      </c>
      <c r="G31">
        <f>LOG(E31/C31)</f>
        <v>-5.5298825998169057E-2</v>
      </c>
    </row>
    <row r="32" spans="1:7" x14ac:dyDescent="0.2">
      <c r="A32" t="s">
        <v>3957</v>
      </c>
      <c r="B32">
        <v>2837</v>
      </c>
      <c r="C32">
        <v>3.4524302090685599</v>
      </c>
      <c r="D32">
        <v>2157</v>
      </c>
      <c r="E32">
        <v>4.5352284434725902</v>
      </c>
      <c r="F32">
        <v>8.7381733882425401</v>
      </c>
      <c r="G32">
        <f>LOG(E32/C32)</f>
        <v>0.11847425967513679</v>
      </c>
    </row>
    <row r="33" spans="1:7" x14ac:dyDescent="0.2">
      <c r="A33" t="s">
        <v>3958</v>
      </c>
      <c r="B33">
        <v>3051</v>
      </c>
      <c r="C33">
        <v>3.7128532139119401</v>
      </c>
      <c r="D33">
        <v>1600</v>
      </c>
      <c r="E33">
        <v>3.3641008389226399</v>
      </c>
      <c r="F33">
        <v>-8.8688212648451508</v>
      </c>
      <c r="G33">
        <f>LOG(E33/C33)</f>
        <v>-4.2838774618038734E-2</v>
      </c>
    </row>
    <row r="34" spans="1:7" x14ac:dyDescent="0.2">
      <c r="A34" t="s">
        <v>3959</v>
      </c>
      <c r="B34">
        <v>1977</v>
      </c>
      <c r="C34">
        <v>2.4058704699783302</v>
      </c>
      <c r="D34">
        <v>807</v>
      </c>
      <c r="E34">
        <v>1.69676836063161</v>
      </c>
      <c r="F34">
        <v>43.575162102348798</v>
      </c>
      <c r="G34">
        <f>LOG(E34/C34)</f>
        <v>-0.15164968422315628</v>
      </c>
    </row>
    <row r="35" spans="1:7" x14ac:dyDescent="0.2">
      <c r="A35" t="s">
        <v>3960</v>
      </c>
      <c r="B35">
        <v>1893</v>
      </c>
      <c r="C35">
        <v>2.3036483559276602</v>
      </c>
      <c r="D35">
        <v>761</v>
      </c>
      <c r="E35">
        <v>1.6000504615125799</v>
      </c>
      <c r="F35">
        <v>7.9188201845545096</v>
      </c>
      <c r="G35">
        <f>LOG(E35/C35)</f>
        <v>-0.15828250682477987</v>
      </c>
    </row>
    <row r="36" spans="1:7" x14ac:dyDescent="0.2">
      <c r="A36" t="s">
        <v>3961</v>
      </c>
      <c r="B36">
        <v>1348</v>
      </c>
      <c r="C36">
        <v>1.6404215445274599</v>
      </c>
      <c r="D36">
        <v>465</v>
      </c>
      <c r="E36">
        <v>0.97769180631189401</v>
      </c>
      <c r="F36">
        <v>3.88541367282154</v>
      </c>
      <c r="G36">
        <f>LOG(E36/C36)</f>
        <v>-0.22475348894090147</v>
      </c>
    </row>
    <row r="37" spans="1:7" x14ac:dyDescent="0.2">
      <c r="A37" t="s">
        <v>3962</v>
      </c>
      <c r="B37">
        <v>1375</v>
      </c>
      <c r="C37">
        <v>1.6732786526151799</v>
      </c>
      <c r="D37">
        <v>597</v>
      </c>
      <c r="E37">
        <v>1.2552301255230101</v>
      </c>
      <c r="F37">
        <v>56.914724120806</v>
      </c>
      <c r="G37">
        <f>LOG(E37/C37)</f>
        <v>-0.1248449166684685</v>
      </c>
    </row>
    <row r="38" spans="1:7" x14ac:dyDescent="0.2">
      <c r="A38" t="s">
        <v>3963</v>
      </c>
      <c r="B38">
        <v>1030</v>
      </c>
      <c r="C38">
        <v>1.25343782704991</v>
      </c>
      <c r="D38">
        <v>498</v>
      </c>
      <c r="E38">
        <v>1.0470763861146699</v>
      </c>
      <c r="F38">
        <v>-15.305329883079599</v>
      </c>
      <c r="G38">
        <f>LOG(E38/C38)</f>
        <v>-7.8124431577009282E-2</v>
      </c>
    </row>
    <row r="39" spans="1:7" x14ac:dyDescent="0.2">
      <c r="A39" t="s">
        <v>3964</v>
      </c>
      <c r="B39">
        <v>826</v>
      </c>
      <c r="C39">
        <v>1.00518412149828</v>
      </c>
      <c r="D39">
        <v>532</v>
      </c>
      <c r="E39">
        <v>1.1185635289417799</v>
      </c>
      <c r="F39">
        <v>-10.3064228443959</v>
      </c>
      <c r="G39">
        <f>LOG(E39/C39)</f>
        <v>4.6415035343111824E-2</v>
      </c>
    </row>
    <row r="40" spans="1:7" x14ac:dyDescent="0.2">
      <c r="A40" t="s">
        <v>3965</v>
      </c>
      <c r="B40">
        <v>711</v>
      </c>
      <c r="C40">
        <v>0.86523717964319602</v>
      </c>
      <c r="D40">
        <v>461</v>
      </c>
      <c r="E40">
        <v>0.96928155421458695</v>
      </c>
      <c r="F40">
        <v>13.1965534244612</v>
      </c>
      <c r="G40">
        <f>LOG(E40/C40)</f>
        <v>4.9314775028325736E-2</v>
      </c>
    </row>
    <row r="41" spans="1:7" x14ac:dyDescent="0.2">
      <c r="A41" t="s">
        <v>3966</v>
      </c>
      <c r="B41">
        <v>1407</v>
      </c>
      <c r="C41">
        <v>1.7122204103487699</v>
      </c>
      <c r="D41">
        <v>723</v>
      </c>
      <c r="E41">
        <v>1.52015306658817</v>
      </c>
      <c r="F41">
        <v>-13.9037167403746</v>
      </c>
      <c r="G41">
        <f>LOG(E41/C41)</f>
        <v>-5.1672349771770522E-2</v>
      </c>
    </row>
    <row r="42" spans="1:7" x14ac:dyDescent="0.2">
      <c r="A42" t="s">
        <v>3967</v>
      </c>
      <c r="B42">
        <v>1662</v>
      </c>
      <c r="C42">
        <v>2.0225375422883101</v>
      </c>
      <c r="D42">
        <v>1106</v>
      </c>
      <c r="E42">
        <v>2.3254347049052702</v>
      </c>
      <c r="F42">
        <v>25.120416726985699</v>
      </c>
      <c r="G42">
        <f>LOG(E42/C42)</f>
        <v>6.0607557889030661E-2</v>
      </c>
    </row>
    <row r="43" spans="1:7" x14ac:dyDescent="0.2">
      <c r="A43" t="s">
        <v>3968</v>
      </c>
      <c r="B43">
        <v>610</v>
      </c>
      <c r="C43">
        <v>0.74232725679655298</v>
      </c>
      <c r="D43">
        <v>416</v>
      </c>
      <c r="E43">
        <v>0.87466621811988798</v>
      </c>
      <c r="F43">
        <v>3.2374472418952198</v>
      </c>
      <c r="G43">
        <f>LOG(E43/C43)</f>
        <v>7.1246945984420149E-2</v>
      </c>
    </row>
    <row r="44" spans="1:7" x14ac:dyDescent="0.2">
      <c r="A44" t="s">
        <v>3969</v>
      </c>
      <c r="B44">
        <v>1183</v>
      </c>
      <c r="C44">
        <v>1.43962810621364</v>
      </c>
      <c r="D44">
        <v>536</v>
      </c>
      <c r="E44">
        <v>1.1269737810390801</v>
      </c>
      <c r="F44">
        <v>-22.071792091698601</v>
      </c>
      <c r="G44">
        <f>LOG(E44/C44)</f>
        <v>-0.10633650456671753</v>
      </c>
    </row>
    <row r="45" spans="1:7" x14ac:dyDescent="0.2">
      <c r="A45" t="s">
        <v>3970</v>
      </c>
      <c r="B45">
        <v>2383</v>
      </c>
      <c r="C45">
        <v>2.8999440212232499</v>
      </c>
      <c r="D45">
        <v>1074</v>
      </c>
      <c r="E45">
        <v>2.2581526881268199</v>
      </c>
      <c r="F45">
        <v>-24.224501870714501</v>
      </c>
      <c r="G45">
        <f>LOG(E45/C45)</f>
        <v>-0.10863631061447529</v>
      </c>
    </row>
    <row r="46" spans="1:7" x14ac:dyDescent="0.2">
      <c r="A46" t="s">
        <v>3971</v>
      </c>
      <c r="B46">
        <v>1118</v>
      </c>
      <c r="C46">
        <v>1.36052766081729</v>
      </c>
      <c r="D46">
        <v>774</v>
      </c>
      <c r="E46">
        <v>1.6273837808288301</v>
      </c>
      <c r="F46">
        <v>0.92945957303423599</v>
      </c>
      <c r="G46">
        <f>LOG(E46/C46)</f>
        <v>7.7782607500932119E-2</v>
      </c>
    </row>
    <row r="47" spans="1:7" x14ac:dyDescent="0.2">
      <c r="A47" t="s">
        <v>3972</v>
      </c>
      <c r="B47">
        <v>804</v>
      </c>
      <c r="C47">
        <v>0.97841166305644101</v>
      </c>
      <c r="D47">
        <v>534</v>
      </c>
      <c r="E47">
        <v>1.1227686549904301</v>
      </c>
      <c r="F47">
        <v>21.196009343758199</v>
      </c>
      <c r="G47">
        <f>LOG(E47/C47)</f>
        <v>5.9768658648548106E-2</v>
      </c>
    </row>
    <row r="48" spans="1:7" x14ac:dyDescent="0.2">
      <c r="A48" t="s">
        <v>3973</v>
      </c>
      <c r="B48">
        <v>912</v>
      </c>
      <c r="C48">
        <v>1.1098400954073</v>
      </c>
      <c r="D48">
        <v>657</v>
      </c>
      <c r="E48">
        <v>1.3813839069826099</v>
      </c>
      <c r="F48">
        <v>-14.948184218283</v>
      </c>
      <c r="G48">
        <f>LOG(E48/C48)</f>
        <v>9.50539815998106E-2</v>
      </c>
    </row>
    <row r="49" spans="1:7" x14ac:dyDescent="0.2">
      <c r="A49" t="s">
        <v>3974</v>
      </c>
      <c r="B49">
        <v>2233</v>
      </c>
      <c r="C49">
        <v>2.7174045318470501</v>
      </c>
      <c r="D49">
        <v>2190</v>
      </c>
      <c r="E49">
        <v>4.6046130232753697</v>
      </c>
      <c r="F49">
        <v>5.2164164941389899</v>
      </c>
      <c r="G49">
        <f>LOG(E49/C49)</f>
        <v>0.22903884213712516</v>
      </c>
    </row>
    <row r="50" spans="1:7" x14ac:dyDescent="0.2">
      <c r="A50" t="s">
        <v>3975</v>
      </c>
      <c r="B50">
        <v>2872</v>
      </c>
      <c r="C50">
        <v>3.4950227565896701</v>
      </c>
      <c r="D50">
        <v>1933</v>
      </c>
      <c r="E50">
        <v>4.0642543260234198</v>
      </c>
      <c r="F50">
        <v>8.2198908981853798</v>
      </c>
      <c r="G50">
        <f>LOG(E50/C50)</f>
        <v>6.553086882673477E-2</v>
      </c>
    </row>
    <row r="51" spans="1:7" x14ac:dyDescent="0.2">
      <c r="A51" t="s">
        <v>3976</v>
      </c>
      <c r="B51">
        <v>1768</v>
      </c>
      <c r="C51">
        <v>2.1515321147808302</v>
      </c>
      <c r="D51">
        <v>1034</v>
      </c>
      <c r="E51">
        <v>2.17405016715376</v>
      </c>
      <c r="F51">
        <v>-0.46900208219105299</v>
      </c>
      <c r="G51">
        <f>LOG(E51/C51)</f>
        <v>4.5217284493135959E-3</v>
      </c>
    </row>
    <row r="52" spans="1:7" x14ac:dyDescent="0.2">
      <c r="A52" t="s">
        <v>3977</v>
      </c>
      <c r="B52">
        <v>1171</v>
      </c>
      <c r="C52">
        <v>1.4250249470635401</v>
      </c>
      <c r="D52">
        <v>641</v>
      </c>
      <c r="E52">
        <v>1.3477428985933799</v>
      </c>
      <c r="F52">
        <v>-24.187080465629201</v>
      </c>
      <c r="G52">
        <f>LOG(E52/C52)</f>
        <v>-2.4215415185100935E-2</v>
      </c>
    </row>
    <row r="53" spans="1:7" x14ac:dyDescent="0.2">
      <c r="A53" t="s">
        <v>3978</v>
      </c>
      <c r="B53">
        <v>1459</v>
      </c>
      <c r="C53">
        <v>1.77550076666585</v>
      </c>
      <c r="D53">
        <v>950</v>
      </c>
      <c r="E53">
        <v>1.99743487311032</v>
      </c>
      <c r="F53">
        <v>3.53742524397755</v>
      </c>
      <c r="G53">
        <f>LOG(E53/C53)</f>
        <v>5.1151763763841257E-2</v>
      </c>
    </row>
    <row r="54" spans="1:7" x14ac:dyDescent="0.2">
      <c r="A54" t="s">
        <v>3979</v>
      </c>
      <c r="B54">
        <v>1506</v>
      </c>
      <c r="C54">
        <v>1.8326964733370601</v>
      </c>
      <c r="D54">
        <v>909</v>
      </c>
      <c r="E54">
        <v>1.91122978911292</v>
      </c>
      <c r="F54">
        <v>3.0674998795455899</v>
      </c>
      <c r="G54">
        <f>LOG(E54/C54)</f>
        <v>1.8222361725729021E-2</v>
      </c>
    </row>
    <row r="55" spans="1:7" x14ac:dyDescent="0.2">
      <c r="A55" t="s">
        <v>3980</v>
      </c>
      <c r="B55">
        <v>1565</v>
      </c>
      <c r="C55">
        <v>1.9044953391583701</v>
      </c>
      <c r="D55">
        <v>562</v>
      </c>
      <c r="E55">
        <v>1.18164041967157</v>
      </c>
      <c r="F55">
        <v>-2.8125660106636001</v>
      </c>
      <c r="G55">
        <f>LOG(E55/C55)</f>
        <v>-0.20729457594496542</v>
      </c>
    </row>
    <row r="56" spans="1:7" x14ac:dyDescent="0.2">
      <c r="A56" t="s">
        <v>3981</v>
      </c>
      <c r="B56">
        <v>621</v>
      </c>
      <c r="C56">
        <v>0.75571348601747501</v>
      </c>
      <c r="D56">
        <v>159</v>
      </c>
      <c r="E56">
        <v>0.33430752086793802</v>
      </c>
      <c r="F56">
        <v>10.549784220681</v>
      </c>
      <c r="G56">
        <f>LOG(E56/C56)</f>
        <v>-0.35421102548768457</v>
      </c>
    </row>
    <row r="57" spans="1:7" x14ac:dyDescent="0.2">
      <c r="A57" t="s">
        <v>3982</v>
      </c>
      <c r="B57">
        <v>1560</v>
      </c>
      <c r="C57">
        <v>1.8984106895124899</v>
      </c>
      <c r="D57">
        <v>831</v>
      </c>
      <c r="E57">
        <v>1.7472298732154401</v>
      </c>
      <c r="F57">
        <v>4.3843687910925597</v>
      </c>
      <c r="G57">
        <f>LOG(E57/C57)</f>
        <v>-3.6040124201907053E-2</v>
      </c>
    </row>
    <row r="58" spans="1:7" x14ac:dyDescent="0.2">
      <c r="A58" t="s">
        <v>3983</v>
      </c>
      <c r="B58">
        <v>1446</v>
      </c>
      <c r="C58">
        <v>1.7596806775865801</v>
      </c>
      <c r="D58">
        <v>600</v>
      </c>
      <c r="E58">
        <v>1.2615378145959899</v>
      </c>
      <c r="F58">
        <v>-11.0916011922248</v>
      </c>
      <c r="G58">
        <f>LOG(E58/C58)</f>
        <v>-0.14453359220642412</v>
      </c>
    </row>
    <row r="59" spans="1:7" x14ac:dyDescent="0.2">
      <c r="A59" t="s">
        <v>3984</v>
      </c>
      <c r="B59">
        <v>1208</v>
      </c>
      <c r="C59">
        <v>1.47005135444301</v>
      </c>
      <c r="D59">
        <v>664</v>
      </c>
      <c r="E59">
        <v>1.39610184815289</v>
      </c>
      <c r="F59">
        <v>13.148923009590799</v>
      </c>
      <c r="G59">
        <f>LOG(E59/C59)</f>
        <v>-2.2415404548653747E-2</v>
      </c>
    </row>
    <row r="60" spans="1:7" x14ac:dyDescent="0.2">
      <c r="A60" t="s">
        <v>3985</v>
      </c>
      <c r="B60">
        <v>938</v>
      </c>
      <c r="C60">
        <v>1.14148027356584</v>
      </c>
      <c r="D60">
        <v>748</v>
      </c>
      <c r="E60">
        <v>1.57271714219633</v>
      </c>
      <c r="F60">
        <v>-11.8729075589888</v>
      </c>
      <c r="G60">
        <f>LOG(E60/C60)</f>
        <v>0.13918220985384205</v>
      </c>
    </row>
    <row r="61" spans="1:7" x14ac:dyDescent="0.2">
      <c r="A61" t="s">
        <v>3986</v>
      </c>
      <c r="B61">
        <v>1308</v>
      </c>
      <c r="C61">
        <v>1.59174434736047</v>
      </c>
      <c r="D61">
        <v>516</v>
      </c>
      <c r="E61">
        <v>1.0849225205525499</v>
      </c>
      <c r="F61">
        <v>-8.8457231818769593</v>
      </c>
      <c r="G61">
        <f>LOG(E61/C61)</f>
        <v>-0.16647459199259204</v>
      </c>
    </row>
    <row r="62" spans="1:7" x14ac:dyDescent="0.2">
      <c r="A62" t="s">
        <v>3987</v>
      </c>
      <c r="B62">
        <v>437</v>
      </c>
      <c r="C62">
        <v>0.53179837904933402</v>
      </c>
      <c r="D62">
        <v>123</v>
      </c>
      <c r="E62">
        <v>0.258615251992178</v>
      </c>
      <c r="F62">
        <v>20.843403180449599</v>
      </c>
      <c r="G62">
        <f>LOG(E62/C62)</f>
        <v>-0.31309287516258033</v>
      </c>
    </row>
    <row r="63" spans="1:7" x14ac:dyDescent="0.2">
      <c r="A63" t="s">
        <v>3988</v>
      </c>
      <c r="B63">
        <v>1242</v>
      </c>
      <c r="C63">
        <v>1.51142697203495</v>
      </c>
      <c r="D63">
        <v>897</v>
      </c>
      <c r="E63">
        <v>1.8859990328209999</v>
      </c>
      <c r="F63">
        <v>-3.8656561012237902</v>
      </c>
      <c r="G63">
        <f>LOG(E63/C63)</f>
        <v>9.6154297571972802E-2</v>
      </c>
    </row>
    <row r="64" spans="1:7" x14ac:dyDescent="0.2">
      <c r="A64" t="s">
        <v>3989</v>
      </c>
      <c r="B64">
        <v>52</v>
      </c>
      <c r="C64">
        <v>6.3280356317083203E-2</v>
      </c>
      <c r="D64">
        <v>23</v>
      </c>
      <c r="E64">
        <v>4.8358949559512997E-2</v>
      </c>
      <c r="F64">
        <v>29.9577932201158</v>
      </c>
      <c r="G64">
        <f>LOG(E64/C64)</f>
        <v>-0.11679205724876222</v>
      </c>
    </row>
    <row r="65" spans="1:7" x14ac:dyDescent="0.2">
      <c r="A65" t="s">
        <v>3990</v>
      </c>
      <c r="B65">
        <v>30</v>
      </c>
      <c r="C65">
        <v>3.6507897875240301E-2</v>
      </c>
      <c r="D65">
        <v>13</v>
      </c>
      <c r="E65">
        <v>2.7333319316246499E-2</v>
      </c>
      <c r="F65">
        <v>-4.1760171791859397</v>
      </c>
      <c r="G65">
        <f>LOG(E65/C65)</f>
        <v>-0.12569445204438115</v>
      </c>
    </row>
    <row r="66" spans="1:7" x14ac:dyDescent="0.2">
      <c r="A66" t="s">
        <v>3991</v>
      </c>
      <c r="B66">
        <v>44</v>
      </c>
      <c r="C66">
        <v>5.3544916883685803E-2</v>
      </c>
      <c r="D66">
        <v>26</v>
      </c>
      <c r="E66">
        <v>5.4666638632492999E-2</v>
      </c>
      <c r="F66">
        <v>-38.053596022062102</v>
      </c>
      <c r="G66">
        <f>LOG(E66/C66)</f>
        <v>9.0041218530748195E-3</v>
      </c>
    </row>
    <row r="67" spans="1:7" x14ac:dyDescent="0.2">
      <c r="A67" t="s">
        <v>3992</v>
      </c>
      <c r="B67">
        <v>1228</v>
      </c>
      <c r="C67">
        <v>1.4943899530264999</v>
      </c>
      <c r="D67">
        <v>905</v>
      </c>
      <c r="E67">
        <v>1.90281953701562</v>
      </c>
      <c r="F67">
        <v>-3.6447899827327999</v>
      </c>
      <c r="G67">
        <f>LOG(E67/C67)</f>
        <v>0.10493366276849946</v>
      </c>
    </row>
    <row r="68" spans="1:7" x14ac:dyDescent="0.2">
      <c r="A68" t="s">
        <v>3993</v>
      </c>
      <c r="B68">
        <v>1271</v>
      </c>
      <c r="C68">
        <v>1.54671793998101</v>
      </c>
      <c r="D68">
        <v>624</v>
      </c>
      <c r="E68">
        <v>1.31199932717983</v>
      </c>
      <c r="F68">
        <v>-14.700736411416701</v>
      </c>
      <c r="G68">
        <f>LOG(E68/C68)</f>
        <v>-7.1477510503139205E-2</v>
      </c>
    </row>
    <row r="69" spans="1:7" x14ac:dyDescent="0.2">
      <c r="A69" t="s">
        <v>3994</v>
      </c>
      <c r="B69">
        <v>483</v>
      </c>
      <c r="C69">
        <v>0.58777715579136902</v>
      </c>
      <c r="D69">
        <v>187</v>
      </c>
      <c r="E69">
        <v>0.39317928554908399</v>
      </c>
      <c r="F69">
        <v>-0.67616383937040303</v>
      </c>
      <c r="G69">
        <f>LOG(E69/C69)</f>
        <v>-0.17462207384656911</v>
      </c>
    </row>
    <row r="70" spans="1:7" x14ac:dyDescent="0.2">
      <c r="A70" t="s">
        <v>3995</v>
      </c>
      <c r="B70">
        <v>1143</v>
      </c>
      <c r="C70">
        <v>1.3909509090466501</v>
      </c>
      <c r="D70">
        <v>938</v>
      </c>
      <c r="E70">
        <v>1.9722041168183999</v>
      </c>
      <c r="F70">
        <v>2.2943769932398301</v>
      </c>
      <c r="G70">
        <f>LOG(E70/C70)</f>
        <v>0.15164005835222866</v>
      </c>
    </row>
    <row r="71" spans="1:7" x14ac:dyDescent="0.2">
      <c r="A71" t="s">
        <v>3996</v>
      </c>
      <c r="B71">
        <v>745</v>
      </c>
      <c r="C71">
        <v>0.90661279723513499</v>
      </c>
      <c r="D71">
        <v>407</v>
      </c>
      <c r="E71">
        <v>0.85574315090094799</v>
      </c>
      <c r="F71">
        <v>-23.331069496136799</v>
      </c>
      <c r="G71">
        <f>LOG(E71/C71)</f>
        <v>-2.5078413154628748E-2</v>
      </c>
    </row>
    <row r="72" spans="1:7" x14ac:dyDescent="0.2">
      <c r="A72" t="s">
        <v>3997</v>
      </c>
      <c r="B72">
        <v>1157</v>
      </c>
      <c r="C72">
        <v>1.4079879280551</v>
      </c>
      <c r="D72">
        <v>511</v>
      </c>
      <c r="E72">
        <v>1.0744097054309201</v>
      </c>
      <c r="F72">
        <v>-2.0685389114175101</v>
      </c>
      <c r="G72">
        <f>LOG(E72/C72)</f>
        <v>-0.11742900844859204</v>
      </c>
    </row>
    <row r="73" spans="1:7" x14ac:dyDescent="0.2">
      <c r="A73" t="s">
        <v>3998</v>
      </c>
      <c r="B73">
        <v>1480</v>
      </c>
      <c r="C73">
        <v>1.8010562951785201</v>
      </c>
      <c r="D73">
        <v>751</v>
      </c>
      <c r="E73">
        <v>1.57902483126931</v>
      </c>
      <c r="F73">
        <v>48.8000307437066</v>
      </c>
      <c r="G73">
        <f>LOG(E73/C73)</f>
        <v>-5.7138328022346065E-2</v>
      </c>
    </row>
    <row r="74" spans="1:7" x14ac:dyDescent="0.2">
      <c r="A74" t="s">
        <v>3999</v>
      </c>
      <c r="B74">
        <v>746</v>
      </c>
      <c r="C74">
        <v>0.90782972716430999</v>
      </c>
      <c r="D74">
        <v>543</v>
      </c>
      <c r="E74">
        <v>1.1416917222093701</v>
      </c>
      <c r="F74">
        <v>23.740213165376399</v>
      </c>
      <c r="G74">
        <f>LOG(E74/C74)</f>
        <v>9.9544452484621029E-2</v>
      </c>
    </row>
    <row r="75" spans="1:7" x14ac:dyDescent="0.2">
      <c r="A75" t="s">
        <v>4000</v>
      </c>
      <c r="B75">
        <v>1008</v>
      </c>
      <c r="C75">
        <v>1.22666536860807</v>
      </c>
      <c r="D75">
        <v>480</v>
      </c>
      <c r="E75">
        <v>1.0092302516767899</v>
      </c>
      <c r="F75">
        <v>-11.4631530300337</v>
      </c>
      <c r="G75">
        <f>LOG(E75/C75)</f>
        <v>-8.4735844365474988E-2</v>
      </c>
    </row>
    <row r="76" spans="1:7" x14ac:dyDescent="0.2">
      <c r="A76" t="s">
        <v>4001</v>
      </c>
      <c r="B76">
        <v>1989</v>
      </c>
      <c r="C76">
        <v>2.4204736291284301</v>
      </c>
      <c r="D76">
        <v>985</v>
      </c>
      <c r="E76">
        <v>2.0710245789617501</v>
      </c>
      <c r="F76">
        <v>-10.651440532897899</v>
      </c>
      <c r="G76">
        <f>LOG(E76/C76)</f>
        <v>-6.7715102258379831E-2</v>
      </c>
    </row>
    <row r="77" spans="1:7" x14ac:dyDescent="0.2">
      <c r="A77" t="s">
        <v>4002</v>
      </c>
      <c r="B77">
        <v>1004</v>
      </c>
      <c r="C77">
        <v>1.22179764889137</v>
      </c>
      <c r="D77">
        <v>806</v>
      </c>
      <c r="E77">
        <v>1.6946657976072801</v>
      </c>
      <c r="F77">
        <v>8.7202962570828699</v>
      </c>
      <c r="G77">
        <f>LOG(E77/C77)</f>
        <v>0.14208477936453581</v>
      </c>
    </row>
  </sheetData>
  <autoFilter ref="A13:G77" xr:uid="{F98E8FFC-37C9-3143-BA3A-3E08BCB9D220}">
    <sortState xmlns:xlrd2="http://schemas.microsoft.com/office/spreadsheetml/2017/richdata2" ref="A14:G77">
      <sortCondition ref="A13:A77"/>
    </sortState>
  </autoFilter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A5F46-305D-B449-8EA9-55271C00CEAC}">
  <dimension ref="A1:G3722"/>
  <sheetViews>
    <sheetView workbookViewId="0"/>
  </sheetViews>
  <sheetFormatPr baseColWidth="10" defaultRowHeight="16" x14ac:dyDescent="0.2"/>
  <cols>
    <col min="1" max="1" width="15.5" customWidth="1"/>
    <col min="2" max="2" width="12.33203125" customWidth="1"/>
    <col min="3" max="3" width="14.83203125" customWidth="1"/>
    <col min="4" max="4" width="14.5" customWidth="1"/>
  </cols>
  <sheetData>
    <row r="1" spans="1:7" x14ac:dyDescent="0.2">
      <c r="A1" s="8" t="s">
        <v>3813</v>
      </c>
      <c r="B1" s="8" t="s">
        <v>3812</v>
      </c>
      <c r="C1" s="8" t="s">
        <v>3811</v>
      </c>
      <c r="D1" s="8" t="s">
        <v>3810</v>
      </c>
    </row>
    <row r="2" spans="1:7" x14ac:dyDescent="0.2">
      <c r="A2" t="s">
        <v>332</v>
      </c>
      <c r="B2">
        <v>5.4179109439688976E-2</v>
      </c>
      <c r="C2">
        <v>0.10102326793977709</v>
      </c>
      <c r="D2">
        <f>((C2/B2)*100)-100</f>
        <v>86.461662040115328</v>
      </c>
      <c r="G2" s="1"/>
    </row>
    <row r="3" spans="1:7" x14ac:dyDescent="0.2">
      <c r="A3" t="s">
        <v>3685</v>
      </c>
      <c r="B3">
        <v>7.9383425150731116E-2</v>
      </c>
      <c r="C3">
        <v>1.9552890568989116E-2</v>
      </c>
      <c r="D3">
        <f>((C3/B3)*100)-100</f>
        <v>-75.369051496754366</v>
      </c>
      <c r="G3" s="1"/>
    </row>
    <row r="4" spans="1:7" x14ac:dyDescent="0.2">
      <c r="A4" t="s">
        <v>1393</v>
      </c>
      <c r="B4">
        <v>1.9345211903602489E-2</v>
      </c>
      <c r="C4">
        <v>2.6070520758652155E-2</v>
      </c>
      <c r="D4">
        <f>((C4/B4)*100)-100</f>
        <v>34.764720534269628</v>
      </c>
    </row>
    <row r="5" spans="1:7" x14ac:dyDescent="0.2">
      <c r="A5" t="s">
        <v>3595</v>
      </c>
      <c r="B5">
        <v>6.1070792289294226E-2</v>
      </c>
      <c r="C5">
        <v>1.6294075474157597E-2</v>
      </c>
      <c r="D5">
        <f>((C5/B5)*100)-100</f>
        <v>-73.319364522123664</v>
      </c>
    </row>
    <row r="6" spans="1:7" x14ac:dyDescent="0.2">
      <c r="A6" t="s">
        <v>852</v>
      </c>
      <c r="B6">
        <v>7.806923364252036E-3</v>
      </c>
      <c r="C6">
        <v>2.6070520758652155E-2</v>
      </c>
      <c r="D6">
        <f>((C6/B6)*100)-100</f>
        <v>233.94103595315505</v>
      </c>
    </row>
    <row r="7" spans="1:7" x14ac:dyDescent="0.2">
      <c r="A7" t="s">
        <v>137</v>
      </c>
      <c r="B7">
        <v>1.1295788915811561E-2</v>
      </c>
      <c r="C7">
        <v>0.10428208303460862</v>
      </c>
      <c r="D7">
        <f>((C7/B7)*100)-100</f>
        <v>823.19433208102168</v>
      </c>
      <c r="G7" s="1"/>
    </row>
    <row r="8" spans="1:7" x14ac:dyDescent="0.2">
      <c r="A8" t="s">
        <v>1321</v>
      </c>
      <c r="B8">
        <v>4.4267915148599464E-2</v>
      </c>
      <c r="C8">
        <v>5.214104151730431E-2</v>
      </c>
      <c r="D8">
        <f>((C8/B8)*100)-100</f>
        <v>17.785175430729396</v>
      </c>
      <c r="G8" s="1"/>
    </row>
    <row r="9" spans="1:7" x14ac:dyDescent="0.2">
      <c r="A9" t="s">
        <v>3396</v>
      </c>
      <c r="B9">
        <v>5.3209110945533405E-2</v>
      </c>
      <c r="C9">
        <v>2.2811705663820635E-2</v>
      </c>
      <c r="D9">
        <f>((C9/B9)*100)-100</f>
        <v>-57.128196170818477</v>
      </c>
    </row>
    <row r="10" spans="1:7" x14ac:dyDescent="0.2">
      <c r="A10" t="s">
        <v>3728</v>
      </c>
      <c r="B10">
        <v>7.4142304254890573E-2</v>
      </c>
      <c r="C10">
        <v>3.2588150948315193E-3</v>
      </c>
      <c r="D10">
        <f>((C10/B10)*100)-100</f>
        <v>-95.604648213214176</v>
      </c>
    </row>
    <row r="11" spans="1:7" x14ac:dyDescent="0.2">
      <c r="A11" t="s">
        <v>3765</v>
      </c>
      <c r="B11">
        <v>9.2556630506843776E-2</v>
      </c>
      <c r="C11">
        <v>3.2588150948315193E-3</v>
      </c>
      <c r="D11">
        <f>((C11/B11)*100)-100</f>
        <v>-96.479112218124058</v>
      </c>
    </row>
    <row r="12" spans="1:7" x14ac:dyDescent="0.2">
      <c r="A12" t="s">
        <v>1395</v>
      </c>
      <c r="B12">
        <v>1.611449111258436E-2</v>
      </c>
      <c r="C12">
        <v>2.2811705663820635E-2</v>
      </c>
      <c r="D12">
        <f>((C12/B12)*100)-100</f>
        <v>41.560198857326554</v>
      </c>
    </row>
    <row r="13" spans="1:7" x14ac:dyDescent="0.2">
      <c r="A13" t="s">
        <v>3291</v>
      </c>
      <c r="B13">
        <v>2.905301941365938E-2</v>
      </c>
      <c r="C13">
        <v>3.2588150948315193E-3</v>
      </c>
      <c r="D13">
        <f>((C13/B13)*100)-100</f>
        <v>-88.78321372235969</v>
      </c>
    </row>
    <row r="14" spans="1:7" x14ac:dyDescent="0.2">
      <c r="A14" t="s">
        <v>3575</v>
      </c>
      <c r="B14">
        <v>4.3759448196017924E-2</v>
      </c>
      <c r="C14">
        <v>0</v>
      </c>
      <c r="D14">
        <f>((C14/B14)*100)-100</f>
        <v>-100</v>
      </c>
    </row>
    <row r="15" spans="1:7" x14ac:dyDescent="0.2">
      <c r="A15" t="s">
        <v>3352</v>
      </c>
      <c r="B15">
        <v>4.1561306447165394E-2</v>
      </c>
      <c r="C15">
        <v>1.3035260379326077E-2</v>
      </c>
      <c r="D15">
        <f>((C15/B15)*100)-100</f>
        <v>-68.636066828416261</v>
      </c>
    </row>
    <row r="16" spans="1:7" x14ac:dyDescent="0.2">
      <c r="A16" t="s">
        <v>3496</v>
      </c>
      <c r="B16">
        <v>4.4087996073070609E-2</v>
      </c>
      <c r="C16">
        <v>6.5176301896630387E-3</v>
      </c>
      <c r="D16">
        <f>((C16/B16)*100)-100</f>
        <v>-85.216769256509551</v>
      </c>
    </row>
    <row r="17" spans="1:4" x14ac:dyDescent="0.2">
      <c r="A17" t="s">
        <v>420</v>
      </c>
      <c r="B17">
        <v>2.3624156873788722E-2</v>
      </c>
      <c r="C17">
        <v>6.1917486801798864E-2</v>
      </c>
      <c r="D17">
        <f>((C17/B17)*100)-100</f>
        <v>162.09395379733968</v>
      </c>
    </row>
    <row r="18" spans="1:4" x14ac:dyDescent="0.2">
      <c r="A18" t="s">
        <v>2426</v>
      </c>
      <c r="B18">
        <v>1.7663359675832761E-2</v>
      </c>
      <c r="C18">
        <v>9.776445284494558E-3</v>
      </c>
      <c r="D18">
        <f>((C18/B18)*100)-100</f>
        <v>-44.651269838145133</v>
      </c>
    </row>
    <row r="19" spans="1:4" x14ac:dyDescent="0.2">
      <c r="A19" t="s">
        <v>2728</v>
      </c>
      <c r="B19">
        <v>1.5527798474990272E-2</v>
      </c>
      <c r="C19">
        <v>3.2588150948315193E-3</v>
      </c>
      <c r="D19">
        <f>((C19/B19)*100)-100</f>
        <v>-79.013025574228664</v>
      </c>
    </row>
    <row r="20" spans="1:4" x14ac:dyDescent="0.2">
      <c r="A20" t="s">
        <v>2456</v>
      </c>
      <c r="B20">
        <v>1.1444417717335398E-2</v>
      </c>
      <c r="C20">
        <v>3.2588150948315193E-3</v>
      </c>
      <c r="D20">
        <f>((C20/B20)*100)-100</f>
        <v>-71.524850146851605</v>
      </c>
    </row>
    <row r="21" spans="1:4" x14ac:dyDescent="0.2">
      <c r="A21" t="s">
        <v>1378</v>
      </c>
      <c r="B21">
        <v>1.2523932170508525E-2</v>
      </c>
      <c r="C21">
        <v>1.9552890568989116E-2</v>
      </c>
      <c r="D21">
        <f>((C21/B21)*100)-100</f>
        <v>56.124213248555037</v>
      </c>
    </row>
    <row r="22" spans="1:4" x14ac:dyDescent="0.2">
      <c r="A22" t="s">
        <v>2982</v>
      </c>
      <c r="B22">
        <v>2.0393436082770597E-2</v>
      </c>
      <c r="C22">
        <v>3.2588150948315193E-3</v>
      </c>
      <c r="D22">
        <f>((C22/B22)*100)-100</f>
        <v>-84.02027455498424</v>
      </c>
    </row>
    <row r="23" spans="1:4" x14ac:dyDescent="0.2">
      <c r="A23" t="s">
        <v>2824</v>
      </c>
      <c r="B23">
        <v>3.6859942777911416E-2</v>
      </c>
      <c r="C23">
        <v>2.2811705663820635E-2</v>
      </c>
      <c r="D23">
        <f>((C23/B23)*100)-100</f>
        <v>-38.112476730455711</v>
      </c>
    </row>
    <row r="24" spans="1:4" x14ac:dyDescent="0.2">
      <c r="A24" t="s">
        <v>2068</v>
      </c>
      <c r="B24">
        <v>3.9026794252758921E-2</v>
      </c>
      <c r="C24">
        <v>3.5846966043146709E-2</v>
      </c>
      <c r="D24">
        <f>((C24/B24)*100)-100</f>
        <v>-8.1478078599484718</v>
      </c>
    </row>
    <row r="25" spans="1:4" x14ac:dyDescent="0.2">
      <c r="A25" t="s">
        <v>1610</v>
      </c>
      <c r="B25">
        <v>9.9346619965932706E-3</v>
      </c>
      <c r="C25">
        <v>1.3035260379326077E-2</v>
      </c>
      <c r="D25">
        <f>((C25/B25)*100)-100</f>
        <v>31.209903102853843</v>
      </c>
    </row>
    <row r="26" spans="1:4" x14ac:dyDescent="0.2">
      <c r="A26" t="s">
        <v>1478</v>
      </c>
      <c r="B26">
        <v>1.7499085737306415E-2</v>
      </c>
      <c r="C26">
        <v>2.2811705663820635E-2</v>
      </c>
      <c r="D26">
        <f>((C26/B26)*100)-100</f>
        <v>30.359414236071842</v>
      </c>
    </row>
    <row r="27" spans="1:4" x14ac:dyDescent="0.2">
      <c r="A27" t="s">
        <v>3424</v>
      </c>
      <c r="B27">
        <v>4.5175333094744995E-2</v>
      </c>
      <c r="C27">
        <v>1.3035260379326077E-2</v>
      </c>
      <c r="D27">
        <f>((C27/B27)*100)-100</f>
        <v>-71.145181482142959</v>
      </c>
    </row>
    <row r="28" spans="1:4" x14ac:dyDescent="0.2">
      <c r="A28" t="s">
        <v>2039</v>
      </c>
      <c r="B28">
        <v>1.8946260910038506E-2</v>
      </c>
      <c r="C28">
        <v>1.6294075474157597E-2</v>
      </c>
      <c r="D28">
        <f>((C28/B28)*100)-100</f>
        <v>-13.998463593814819</v>
      </c>
    </row>
    <row r="29" spans="1:4" x14ac:dyDescent="0.2">
      <c r="A29" t="s">
        <v>554</v>
      </c>
      <c r="B29">
        <v>1.2508287033506017E-2</v>
      </c>
      <c r="C29">
        <v>4.2364596232809755E-2</v>
      </c>
      <c r="D29">
        <f>((C29/B29)*100)-100</f>
        <v>238.69222955411465</v>
      </c>
    </row>
    <row r="30" spans="1:4" x14ac:dyDescent="0.2">
      <c r="A30" t="s">
        <v>2480</v>
      </c>
      <c r="B30">
        <v>1.8164004059913055E-2</v>
      </c>
      <c r="C30">
        <v>9.776445284494558E-3</v>
      </c>
      <c r="D30">
        <f>((C30/B30)*100)-100</f>
        <v>-46.176816233648452</v>
      </c>
    </row>
    <row r="31" spans="1:4" x14ac:dyDescent="0.2">
      <c r="A31" t="s">
        <v>2631</v>
      </c>
      <c r="B31">
        <v>2.3647624579292488E-2</v>
      </c>
      <c r="C31">
        <v>1.3035260379326077E-2</v>
      </c>
      <c r="D31">
        <f>((C31/B31)*100)-100</f>
        <v>-44.877083380541052</v>
      </c>
    </row>
    <row r="32" spans="1:4" x14ac:dyDescent="0.2">
      <c r="A32" t="s">
        <v>716</v>
      </c>
      <c r="B32">
        <v>1.9689404917657687E-2</v>
      </c>
      <c r="C32">
        <v>4.2364596232809755E-2</v>
      </c>
      <c r="D32">
        <f>((C32/B32)*100)-100</f>
        <v>115.16443188598703</v>
      </c>
    </row>
    <row r="33" spans="1:4" x14ac:dyDescent="0.2">
      <c r="A33" t="s">
        <v>2185</v>
      </c>
      <c r="B33">
        <v>2.7449392870902197E-2</v>
      </c>
      <c r="C33">
        <v>2.2811705663820635E-2</v>
      </c>
      <c r="D33">
        <f>((C33/B33)*100)-100</f>
        <v>-16.895409049275372</v>
      </c>
    </row>
    <row r="34" spans="1:4" x14ac:dyDescent="0.2">
      <c r="A34" t="s">
        <v>1077</v>
      </c>
      <c r="B34">
        <v>2.3107867352705924E-2</v>
      </c>
      <c r="C34">
        <v>3.5846966043146709E-2</v>
      </c>
      <c r="D34">
        <f>((C34/B34)*100)-100</f>
        <v>55.128837707080919</v>
      </c>
    </row>
    <row r="35" spans="1:4" x14ac:dyDescent="0.2">
      <c r="A35" t="s">
        <v>465</v>
      </c>
      <c r="B35">
        <v>3.015600157233627E-2</v>
      </c>
      <c r="C35">
        <v>6.5176301896630387E-2</v>
      </c>
      <c r="D35">
        <f>((C35/B35)*100)-100</f>
        <v>116.13044998783968</v>
      </c>
    </row>
    <row r="36" spans="1:4" x14ac:dyDescent="0.2">
      <c r="A36" t="s">
        <v>2424</v>
      </c>
      <c r="B36">
        <v>7.8538587752595632E-3</v>
      </c>
      <c r="C36">
        <v>0</v>
      </c>
      <c r="D36">
        <f>((C36/B36)*100)-100</f>
        <v>-100</v>
      </c>
    </row>
    <row r="37" spans="1:4" x14ac:dyDescent="0.2">
      <c r="A37" t="s">
        <v>740</v>
      </c>
      <c r="B37">
        <v>2.6886167938811871E-2</v>
      </c>
      <c r="C37">
        <v>4.8882226422472794E-2</v>
      </c>
      <c r="D37">
        <f>((C37/B37)*100)-100</f>
        <v>81.811802015519788</v>
      </c>
    </row>
    <row r="38" spans="1:4" x14ac:dyDescent="0.2">
      <c r="A38" t="s">
        <v>2722</v>
      </c>
      <c r="B38">
        <v>1.8703761286499618E-2</v>
      </c>
      <c r="C38">
        <v>6.5176301896630387E-3</v>
      </c>
      <c r="D38">
        <f>((C38/B38)*100)-100</f>
        <v>-65.153371614256713</v>
      </c>
    </row>
    <row r="39" spans="1:4" x14ac:dyDescent="0.2">
      <c r="A39" t="s">
        <v>3380</v>
      </c>
      <c r="B39">
        <v>4.5934122239366687E-2</v>
      </c>
      <c r="C39">
        <v>1.6294075474157597E-2</v>
      </c>
      <c r="D39">
        <f>((C39/B39)*100)-100</f>
        <v>-64.527295440091876</v>
      </c>
    </row>
    <row r="40" spans="1:4" x14ac:dyDescent="0.2">
      <c r="A40" t="s">
        <v>1638</v>
      </c>
      <c r="B40">
        <v>2.0268274986750524E-2</v>
      </c>
      <c r="C40">
        <v>2.2811705663820635E-2</v>
      </c>
      <c r="D40">
        <f>((C40/B40)*100)-100</f>
        <v>12.548826571243808</v>
      </c>
    </row>
    <row r="41" spans="1:4" x14ac:dyDescent="0.2">
      <c r="A41" t="s">
        <v>2651</v>
      </c>
      <c r="B41">
        <v>1.4456106590318398E-2</v>
      </c>
      <c r="C41">
        <v>3.2588150948315193E-3</v>
      </c>
      <c r="D41">
        <f>((C41/B41)*100)-100</f>
        <v>-77.457173032924189</v>
      </c>
    </row>
    <row r="42" spans="1:4" x14ac:dyDescent="0.2">
      <c r="A42" t="s">
        <v>1851</v>
      </c>
      <c r="B42">
        <v>6.9229731236102711E-3</v>
      </c>
      <c r="C42">
        <v>6.5176301896630387E-3</v>
      </c>
      <c r="D42">
        <f>((C42/B42)*100)-100</f>
        <v>-5.8550412764833908</v>
      </c>
    </row>
    <row r="43" spans="1:4" x14ac:dyDescent="0.2">
      <c r="A43" t="s">
        <v>585</v>
      </c>
      <c r="B43">
        <v>7.6191817202219264E-3</v>
      </c>
      <c r="C43">
        <v>3.5846966043146709E-2</v>
      </c>
      <c r="D43">
        <f>((C43/B43)*100)-100</f>
        <v>370.48314844632142</v>
      </c>
    </row>
    <row r="44" spans="1:4" x14ac:dyDescent="0.2">
      <c r="A44" t="s">
        <v>2248</v>
      </c>
      <c r="B44">
        <v>1.1937239532914435E-2</v>
      </c>
      <c r="C44">
        <v>6.5176301896630387E-3</v>
      </c>
      <c r="D44">
        <f>((C44/B44)*100)-100</f>
        <v>-45.400859455889787</v>
      </c>
    </row>
    <row r="45" spans="1:4" x14ac:dyDescent="0.2">
      <c r="A45" t="s">
        <v>686</v>
      </c>
      <c r="B45">
        <v>5.1159597998204718E-3</v>
      </c>
      <c r="C45">
        <v>2.9329335853483671E-2</v>
      </c>
      <c r="D45">
        <f>((C45/B45)*100)-100</f>
        <v>473.29097571315731</v>
      </c>
    </row>
    <row r="46" spans="1:4" x14ac:dyDescent="0.2">
      <c r="A46" t="s">
        <v>2692</v>
      </c>
      <c r="B46">
        <v>1.4964573542899944E-2</v>
      </c>
      <c r="C46">
        <v>3.2588150948315193E-3</v>
      </c>
      <c r="D46">
        <f>((C46/B46)*100)-100</f>
        <v>-78.223134221037071</v>
      </c>
    </row>
    <row r="47" spans="1:4" x14ac:dyDescent="0.2">
      <c r="A47" t="s">
        <v>1456</v>
      </c>
      <c r="B47">
        <v>1.717836042875498E-2</v>
      </c>
      <c r="C47">
        <v>2.2811705663820635E-2</v>
      </c>
      <c r="D47">
        <f>((C47/B47)*100)-100</f>
        <v>32.793264866162417</v>
      </c>
    </row>
    <row r="48" spans="1:4" x14ac:dyDescent="0.2">
      <c r="A48" t="s">
        <v>1225</v>
      </c>
      <c r="B48">
        <v>1.9806743445176508E-2</v>
      </c>
      <c r="C48">
        <v>2.9329335853483671E-2</v>
      </c>
      <c r="D48">
        <f>((C48/B48)*100)-100</f>
        <v>48.077526902213577</v>
      </c>
    </row>
    <row r="49" spans="1:4" x14ac:dyDescent="0.2">
      <c r="A49" t="s">
        <v>772</v>
      </c>
      <c r="B49">
        <v>2.487576783398945E-2</v>
      </c>
      <c r="C49">
        <v>4.5623411327641271E-2</v>
      </c>
      <c r="D49">
        <f>((C49/B49)*100)-100</f>
        <v>83.405037513265853</v>
      </c>
    </row>
    <row r="50" spans="1:4" x14ac:dyDescent="0.2">
      <c r="A50" t="s">
        <v>238</v>
      </c>
      <c r="B50">
        <v>5.7417652799208359E-3</v>
      </c>
      <c r="C50">
        <v>6.5176301896630387E-2</v>
      </c>
      <c r="D50">
        <f>((C50/B50)*100)-100</f>
        <v>1035.1265459170597</v>
      </c>
    </row>
    <row r="51" spans="1:4" x14ac:dyDescent="0.2">
      <c r="A51" t="s">
        <v>2865</v>
      </c>
      <c r="B51">
        <v>2.7770118179453632E-2</v>
      </c>
      <c r="C51">
        <v>1.3035260379326077E-2</v>
      </c>
      <c r="D51">
        <f>((C51/B51)*100)-100</f>
        <v>-53.060119171655103</v>
      </c>
    </row>
    <row r="52" spans="1:4" x14ac:dyDescent="0.2">
      <c r="A52" t="s">
        <v>960</v>
      </c>
      <c r="B52">
        <v>2.3452060366761122E-2</v>
      </c>
      <c r="C52">
        <v>3.9105781137978232E-2</v>
      </c>
      <c r="D52">
        <f>((C52/B52)*100)-100</f>
        <v>66.747742102025768</v>
      </c>
    </row>
    <row r="53" spans="1:4" x14ac:dyDescent="0.2">
      <c r="A53" t="s">
        <v>2588</v>
      </c>
      <c r="B53">
        <v>1.6505619537647086E-2</v>
      </c>
      <c r="C53">
        <v>6.5176301896630387E-3</v>
      </c>
      <c r="D53">
        <f>((C53/B53)*100)-100</f>
        <v>-60.512659492743026</v>
      </c>
    </row>
    <row r="54" spans="1:4" x14ac:dyDescent="0.2">
      <c r="A54" t="s">
        <v>1727</v>
      </c>
      <c r="B54">
        <v>5.3115240123518355E-3</v>
      </c>
      <c r="C54">
        <v>6.5176301896630387E-3</v>
      </c>
      <c r="D54">
        <f>((C54/B54)*100)-100</f>
        <v>22.707346789855976</v>
      </c>
    </row>
    <row r="55" spans="1:4" x14ac:dyDescent="0.2">
      <c r="A55" t="s">
        <v>2078</v>
      </c>
      <c r="B55">
        <v>1.9720695191662706E-2</v>
      </c>
      <c r="C55">
        <v>1.6294075474157597E-2</v>
      </c>
      <c r="D55">
        <f>((C55/B55)*100)-100</f>
        <v>-17.375755186124351</v>
      </c>
    </row>
    <row r="56" spans="1:4" x14ac:dyDescent="0.2">
      <c r="A56" t="s">
        <v>2218</v>
      </c>
      <c r="B56">
        <v>1.8062310669396741E-2</v>
      </c>
      <c r="C56">
        <v>1.3035260379326077E-2</v>
      </c>
      <c r="D56">
        <f>((C56/B56)*100)-100</f>
        <v>-27.831712022250144</v>
      </c>
    </row>
    <row r="57" spans="1:4" x14ac:dyDescent="0.2">
      <c r="A57" t="s">
        <v>515</v>
      </c>
      <c r="B57">
        <v>2.3350366976244815E-2</v>
      </c>
      <c r="C57">
        <v>5.5399856612135825E-2</v>
      </c>
      <c r="D57">
        <f>((C57/B57)*100)-100</f>
        <v>137.25475778815866</v>
      </c>
    </row>
    <row r="58" spans="1:4" x14ac:dyDescent="0.2">
      <c r="A58" t="s">
        <v>3454</v>
      </c>
      <c r="B58">
        <v>5.7120395196160682E-2</v>
      </c>
      <c r="C58">
        <v>2.2811705663820635E-2</v>
      </c>
      <c r="D58">
        <f>((C58/B58)*100)-100</f>
        <v>-60.063816810997992</v>
      </c>
    </row>
    <row r="59" spans="1:4" x14ac:dyDescent="0.2">
      <c r="A59" t="s">
        <v>197</v>
      </c>
      <c r="B59">
        <v>2.5384234786570998E-2</v>
      </c>
      <c r="C59">
        <v>9.4505637750114058E-2</v>
      </c>
      <c r="D59">
        <f>((C59/B59)*100)-100</f>
        <v>272.30051858845201</v>
      </c>
    </row>
    <row r="60" spans="1:4" x14ac:dyDescent="0.2">
      <c r="A60" t="s">
        <v>1985</v>
      </c>
      <c r="B60">
        <v>1.1780788162889345E-2</v>
      </c>
      <c r="C60">
        <v>9.776445284494558E-3</v>
      </c>
      <c r="D60">
        <f>((C60/B60)*100)-100</f>
        <v>-17.013656902079489</v>
      </c>
    </row>
    <row r="61" spans="1:4" x14ac:dyDescent="0.2">
      <c r="A61" t="s">
        <v>1093</v>
      </c>
      <c r="B61">
        <v>1.0443128949174816E-2</v>
      </c>
      <c r="C61">
        <v>2.2811705663820635E-2</v>
      </c>
      <c r="D61">
        <f>((C61/B61)*100)-100</f>
        <v>118.43746040905819</v>
      </c>
    </row>
    <row r="62" spans="1:4" x14ac:dyDescent="0.2">
      <c r="A62" t="s">
        <v>2511</v>
      </c>
      <c r="B62">
        <v>1.5246186008945109E-2</v>
      </c>
      <c r="C62">
        <v>6.5176301896630387E-3</v>
      </c>
      <c r="D62">
        <f>((C62/B62)*100)-100</f>
        <v>-57.250749886961422</v>
      </c>
    </row>
    <row r="63" spans="1:4" x14ac:dyDescent="0.2">
      <c r="A63" t="s">
        <v>1732</v>
      </c>
      <c r="B63">
        <v>1.5113202344423779E-2</v>
      </c>
      <c r="C63">
        <v>1.6294075474157597E-2</v>
      </c>
      <c r="D63">
        <f>((C63/B63)*100)-100</f>
        <v>7.8135202773190997</v>
      </c>
    </row>
    <row r="64" spans="1:4" x14ac:dyDescent="0.2">
      <c r="A64" t="s">
        <v>3701</v>
      </c>
      <c r="B64">
        <v>6.9010699318067595E-2</v>
      </c>
      <c r="C64">
        <v>6.5176301896630387E-3</v>
      </c>
      <c r="D64">
        <f>((C64/B64)*100)-100</f>
        <v>-90.555623614791187</v>
      </c>
    </row>
    <row r="65" spans="1:4" x14ac:dyDescent="0.2">
      <c r="A65" t="s">
        <v>3248</v>
      </c>
      <c r="B65">
        <v>2.7457215439403451E-2</v>
      </c>
      <c r="C65">
        <v>3.2588150948315193E-3</v>
      </c>
      <c r="D65">
        <f>((C65/B65)*100)-100</f>
        <v>-88.131297938701962</v>
      </c>
    </row>
    <row r="66" spans="1:4" x14ac:dyDescent="0.2">
      <c r="A66" t="s">
        <v>1553</v>
      </c>
      <c r="B66">
        <v>1.8969728615542268E-2</v>
      </c>
      <c r="C66">
        <v>2.2811705663820635E-2</v>
      </c>
      <c r="D66">
        <f>((C66/B66)*100)-100</f>
        <v>20.253199854058849</v>
      </c>
    </row>
    <row r="67" spans="1:4" x14ac:dyDescent="0.2">
      <c r="A67" t="s">
        <v>2649</v>
      </c>
      <c r="B67">
        <v>5.3529836254084848E-2</v>
      </c>
      <c r="C67">
        <v>4.2364596232809755E-2</v>
      </c>
      <c r="D67">
        <f>((C67/B67)*100)-100</f>
        <v>-20.85797529489561</v>
      </c>
    </row>
    <row r="68" spans="1:4" x14ac:dyDescent="0.2">
      <c r="A68" t="s">
        <v>1791</v>
      </c>
      <c r="B68">
        <v>3.2268095067674994E-2</v>
      </c>
      <c r="C68">
        <v>3.2588150948315193E-2</v>
      </c>
      <c r="D68">
        <f>((C68/B68)*100)-100</f>
        <v>0.99186481249964231</v>
      </c>
    </row>
    <row r="69" spans="1:4" x14ac:dyDescent="0.2">
      <c r="A69" t="s">
        <v>2934</v>
      </c>
      <c r="B69">
        <v>3.5561396406703159E-2</v>
      </c>
      <c r="C69">
        <v>1.9552890568989116E-2</v>
      </c>
      <c r="D69">
        <f>((C69/B69)*100)-100</f>
        <v>-45.016527626278801</v>
      </c>
    </row>
    <row r="70" spans="1:4" x14ac:dyDescent="0.2">
      <c r="A70" t="s">
        <v>2462</v>
      </c>
      <c r="B70">
        <v>1.1491353128342926E-2</v>
      </c>
      <c r="C70">
        <v>3.2588150948315193E-3</v>
      </c>
      <c r="D70">
        <f>((C70/B70)*100)-100</f>
        <v>-71.641154366810014</v>
      </c>
    </row>
    <row r="71" spans="1:4" x14ac:dyDescent="0.2">
      <c r="A71" t="s">
        <v>1494</v>
      </c>
      <c r="B71">
        <v>1.4659493371351015E-2</v>
      </c>
      <c r="C71">
        <v>1.9552890568989116E-2</v>
      </c>
      <c r="D71">
        <f>((C71/B71)*100)-100</f>
        <v>33.380397764640662</v>
      </c>
    </row>
    <row r="72" spans="1:4" x14ac:dyDescent="0.2">
      <c r="A72" t="s">
        <v>3625</v>
      </c>
      <c r="B72">
        <v>6.7759088357866856E-2</v>
      </c>
      <c r="C72">
        <v>1.9552890568989116E-2</v>
      </c>
      <c r="D72">
        <f>((C72/B72)*100)-100</f>
        <v>-71.143515884214196</v>
      </c>
    </row>
    <row r="73" spans="1:4" x14ac:dyDescent="0.2">
      <c r="A73" t="s">
        <v>3769</v>
      </c>
      <c r="B73">
        <v>9.6053318626904555E-2</v>
      </c>
      <c r="C73">
        <v>3.2588150948315193E-3</v>
      </c>
      <c r="D73">
        <f>((C73/B73)*100)-100</f>
        <v>-96.607285264666828</v>
      </c>
    </row>
    <row r="74" spans="1:4" x14ac:dyDescent="0.2">
      <c r="A74" t="s">
        <v>1267</v>
      </c>
      <c r="B74">
        <v>5.3099594986515848E-2</v>
      </c>
      <c r="C74">
        <v>6.1917486801798864E-2</v>
      </c>
      <c r="D74">
        <f>((C74/B74)*100)-100</f>
        <v>16.60632593812106</v>
      </c>
    </row>
    <row r="75" spans="1:4" x14ac:dyDescent="0.2">
      <c r="A75" t="s">
        <v>1100</v>
      </c>
      <c r="B75">
        <v>1.0591757750698653E-2</v>
      </c>
      <c r="C75">
        <v>2.2811705663820635E-2</v>
      </c>
      <c r="D75">
        <f>((C75/B75)*100)-100</f>
        <v>115.37223755250571</v>
      </c>
    </row>
    <row r="76" spans="1:4" x14ac:dyDescent="0.2">
      <c r="A76" t="s">
        <v>445</v>
      </c>
      <c r="B76">
        <v>3.8713891512708744E-2</v>
      </c>
      <c r="C76">
        <v>7.4952747181124935E-2</v>
      </c>
      <c r="D76">
        <f>((C76/B76)*100)-100</f>
        <v>93.606853386257853</v>
      </c>
    </row>
    <row r="77" spans="1:4" x14ac:dyDescent="0.2">
      <c r="A77" t="s">
        <v>272</v>
      </c>
      <c r="B77">
        <v>3.038285605887265E-2</v>
      </c>
      <c r="C77">
        <v>8.472919246561951E-2</v>
      </c>
      <c r="D77">
        <f>((C77/B77)*100)-100</f>
        <v>178.87171733111711</v>
      </c>
    </row>
    <row r="78" spans="1:4" x14ac:dyDescent="0.2">
      <c r="A78" t="s">
        <v>1325</v>
      </c>
      <c r="B78">
        <v>8.4718416868586714E-3</v>
      </c>
      <c r="C78">
        <v>1.6294075474157597E-2</v>
      </c>
      <c r="D78">
        <f>((C78/B78)*100)-100</f>
        <v>92.332152516879489</v>
      </c>
    </row>
    <row r="79" spans="1:4" x14ac:dyDescent="0.2">
      <c r="A79" t="s">
        <v>355</v>
      </c>
      <c r="B79">
        <v>4.8046215734705411E-2</v>
      </c>
      <c r="C79">
        <v>9.1246822655282542E-2</v>
      </c>
      <c r="D79">
        <f>((C79/B79)*100)-100</f>
        <v>89.91469205216066</v>
      </c>
    </row>
    <row r="80" spans="1:4" x14ac:dyDescent="0.2">
      <c r="A80" t="s">
        <v>212</v>
      </c>
      <c r="B80">
        <v>2.6956571055323158E-2</v>
      </c>
      <c r="C80">
        <v>9.1246822655282542E-2</v>
      </c>
      <c r="D80">
        <f>((C80/B80)*100)-100</f>
        <v>238.49565832396138</v>
      </c>
    </row>
    <row r="81" spans="1:4" x14ac:dyDescent="0.2">
      <c r="A81" t="s">
        <v>377</v>
      </c>
      <c r="B81">
        <v>1.7006263921727379E-2</v>
      </c>
      <c r="C81">
        <v>5.8658671706967341E-2</v>
      </c>
      <c r="D81">
        <f>((C81/B81)*100)-100</f>
        <v>244.92391731040004</v>
      </c>
    </row>
    <row r="82" spans="1:4" x14ac:dyDescent="0.2">
      <c r="A82" t="s">
        <v>3732</v>
      </c>
      <c r="B82">
        <v>9.7891622224699368E-2</v>
      </c>
      <c r="C82">
        <v>2.6070520758652155E-2</v>
      </c>
      <c r="D82">
        <f>((C82/B82)*100)-100</f>
        <v>-73.367975556876388</v>
      </c>
    </row>
    <row r="83" spans="1:4" x14ac:dyDescent="0.2">
      <c r="A83" t="s">
        <v>196</v>
      </c>
      <c r="B83">
        <v>4.7803716111166517E-2</v>
      </c>
      <c r="C83">
        <v>0.11731734341393468</v>
      </c>
      <c r="D83">
        <f>((C83/B83)*100)-100</f>
        <v>145.41469357971189</v>
      </c>
    </row>
    <row r="84" spans="1:4" x14ac:dyDescent="0.2">
      <c r="A84" t="s">
        <v>2767</v>
      </c>
      <c r="B84">
        <v>5.8442409272872697E-2</v>
      </c>
      <c r="C84">
        <v>4.5623411327641271E-2</v>
      </c>
      <c r="D84">
        <f>((C84/B84)*100)-100</f>
        <v>-21.934410481570694</v>
      </c>
    </row>
    <row r="85" spans="1:4" x14ac:dyDescent="0.2">
      <c r="A85" t="s">
        <v>3788</v>
      </c>
      <c r="B85">
        <v>0.12492641896503506</v>
      </c>
      <c r="C85">
        <v>0</v>
      </c>
      <c r="D85">
        <f>((C85/B85)*100)-100</f>
        <v>-100</v>
      </c>
    </row>
    <row r="86" spans="1:4" x14ac:dyDescent="0.2">
      <c r="A86" t="s">
        <v>2949</v>
      </c>
      <c r="B86">
        <v>1.6356990736123254E-2</v>
      </c>
      <c r="C86">
        <v>0</v>
      </c>
      <c r="D86">
        <f>((C86/B86)*100)-100</f>
        <v>-100</v>
      </c>
    </row>
    <row r="87" spans="1:4" x14ac:dyDescent="0.2">
      <c r="A87" t="s">
        <v>3390</v>
      </c>
      <c r="B87">
        <v>5.9349827219018228E-2</v>
      </c>
      <c r="C87">
        <v>2.9329335853483671E-2</v>
      </c>
      <c r="D87">
        <f>((C87/B87)*100)-100</f>
        <v>-50.582272556161215</v>
      </c>
    </row>
    <row r="88" spans="1:4" x14ac:dyDescent="0.2">
      <c r="A88" t="s">
        <v>3794</v>
      </c>
      <c r="B88">
        <v>0.15453484074228352</v>
      </c>
      <c r="C88">
        <v>1.6294075474157597E-2</v>
      </c>
      <c r="D88">
        <f>((C88/B88)*100)-100</f>
        <v>-89.456050560578063</v>
      </c>
    </row>
    <row r="89" spans="1:4" x14ac:dyDescent="0.2">
      <c r="A89" t="s">
        <v>3339</v>
      </c>
      <c r="B89">
        <v>3.1243338594010652E-2</v>
      </c>
      <c r="C89">
        <v>3.2588150948315193E-3</v>
      </c>
      <c r="D89">
        <f>((C89/B89)*100)-100</f>
        <v>-89.569568293651457</v>
      </c>
    </row>
    <row r="90" spans="1:4" x14ac:dyDescent="0.2">
      <c r="A90" t="s">
        <v>2724</v>
      </c>
      <c r="B90">
        <v>1.5473040495481488E-2</v>
      </c>
      <c r="C90">
        <v>3.2588150948315193E-3</v>
      </c>
      <c r="D90">
        <f>((C90/B90)*100)-100</f>
        <v>-78.938754178384173</v>
      </c>
    </row>
    <row r="91" spans="1:4" x14ac:dyDescent="0.2">
      <c r="A91" t="s">
        <v>1385</v>
      </c>
      <c r="B91">
        <v>4.8539037550284443E-2</v>
      </c>
      <c r="C91">
        <v>5.5399856612135825E-2</v>
      </c>
      <c r="D91">
        <f>((C91/B91)*100)-100</f>
        <v>14.134641740153711</v>
      </c>
    </row>
    <row r="92" spans="1:4" x14ac:dyDescent="0.2">
      <c r="A92" t="s">
        <v>3324</v>
      </c>
      <c r="B92">
        <v>8.2723661900766812E-2</v>
      </c>
      <c r="C92">
        <v>5.5399856612135825E-2</v>
      </c>
      <c r="D92">
        <f>((C92/B92)*100)-100</f>
        <v>-33.030217305186426</v>
      </c>
    </row>
    <row r="93" spans="1:4" x14ac:dyDescent="0.2">
      <c r="A93" t="s">
        <v>3003</v>
      </c>
      <c r="B93">
        <v>6.9808601305195561E-2</v>
      </c>
      <c r="C93">
        <v>5.214104151730431E-2</v>
      </c>
      <c r="D93">
        <f>((C93/B93)*100)-100</f>
        <v>-25.30857151921812</v>
      </c>
    </row>
    <row r="94" spans="1:4" x14ac:dyDescent="0.2">
      <c r="A94" t="s">
        <v>923</v>
      </c>
      <c r="B94">
        <v>3.9011149115756413E-2</v>
      </c>
      <c r="C94">
        <v>5.5399856612135825E-2</v>
      </c>
      <c r="D94">
        <f>((C94/B94)*100)-100</f>
        <v>42.010317224313951</v>
      </c>
    </row>
    <row r="95" spans="1:4" x14ac:dyDescent="0.2">
      <c r="A95" t="s">
        <v>3384</v>
      </c>
      <c r="B95">
        <v>4.9329116968911159E-2</v>
      </c>
      <c r="C95">
        <v>1.9552890568989116E-2</v>
      </c>
      <c r="D95">
        <f>((C95/B95)*100)-100</f>
        <v>-60.362374657320558</v>
      </c>
    </row>
    <row r="96" spans="1:4" x14ac:dyDescent="0.2">
      <c r="A96" t="s">
        <v>1910</v>
      </c>
      <c r="B96">
        <v>5.6345960914536489E-2</v>
      </c>
      <c r="C96">
        <v>5.5399856612135825E-2</v>
      </c>
      <c r="D96">
        <f>((C96/B96)*100)-100</f>
        <v>-1.6790987091970635</v>
      </c>
    </row>
    <row r="97" spans="1:4" x14ac:dyDescent="0.2">
      <c r="A97" t="s">
        <v>3238</v>
      </c>
      <c r="B97">
        <v>3.3535351164878227E-2</v>
      </c>
      <c r="C97">
        <v>9.776445284494558E-3</v>
      </c>
      <c r="D97">
        <f>((C97/B97)*100)-100</f>
        <v>-70.847344831941143</v>
      </c>
    </row>
    <row r="98" spans="1:4" x14ac:dyDescent="0.2">
      <c r="A98" t="s">
        <v>3338</v>
      </c>
      <c r="B98">
        <v>4.7498635939617596E-2</v>
      </c>
      <c r="C98">
        <v>1.9552890568989116E-2</v>
      </c>
      <c r="D98">
        <f>((C98/B98)*100)-100</f>
        <v>-58.834837712296348</v>
      </c>
    </row>
    <row r="99" spans="1:4" x14ac:dyDescent="0.2">
      <c r="A99" t="s">
        <v>340</v>
      </c>
      <c r="B99">
        <v>2.5720605232124945E-2</v>
      </c>
      <c r="C99">
        <v>7.1693932086293419E-2</v>
      </c>
      <c r="D99">
        <f>((C99/B99)*100)-100</f>
        <v>178.74123271698113</v>
      </c>
    </row>
    <row r="100" spans="1:4" x14ac:dyDescent="0.2">
      <c r="A100" t="s">
        <v>3678</v>
      </c>
      <c r="B100">
        <v>0.12965125033979283</v>
      </c>
      <c r="C100">
        <v>7.1693932086293419E-2</v>
      </c>
      <c r="D100">
        <f>((C100/B100)*100)-100</f>
        <v>-44.702475372665987</v>
      </c>
    </row>
    <row r="101" spans="1:4" x14ac:dyDescent="0.2">
      <c r="A101" t="s">
        <v>3099</v>
      </c>
      <c r="B101">
        <v>2.9592776640245944E-2</v>
      </c>
      <c r="C101">
        <v>9.776445284494558E-3</v>
      </c>
      <c r="D101">
        <f>((C101/B101)*100)-100</f>
        <v>-66.963406633500313</v>
      </c>
    </row>
    <row r="102" spans="1:4" x14ac:dyDescent="0.2">
      <c r="A102" t="s">
        <v>3580</v>
      </c>
      <c r="B102">
        <v>4.4009770388058068E-2</v>
      </c>
      <c r="C102">
        <v>0</v>
      </c>
      <c r="D102">
        <f>((C102/B102)*100)-100</f>
        <v>-100</v>
      </c>
    </row>
    <row r="103" spans="1:4" x14ac:dyDescent="0.2">
      <c r="A103" t="s">
        <v>1712</v>
      </c>
      <c r="B103">
        <v>1.8109246080404269E-2</v>
      </c>
      <c r="C103">
        <v>1.9552890568989116E-2</v>
      </c>
      <c r="D103">
        <f>((C103/B103)*100)-100</f>
        <v>7.9718641083959483</v>
      </c>
    </row>
    <row r="104" spans="1:4" x14ac:dyDescent="0.2">
      <c r="A104" t="s">
        <v>3400</v>
      </c>
      <c r="B104">
        <v>4.0340985760969686E-2</v>
      </c>
      <c r="C104">
        <v>9.776445284494558E-3</v>
      </c>
      <c r="D104">
        <f>((C104/B104)*100)-100</f>
        <v>-75.765477466459515</v>
      </c>
    </row>
    <row r="105" spans="1:4" x14ac:dyDescent="0.2">
      <c r="A105" t="s">
        <v>431</v>
      </c>
      <c r="B105">
        <v>5.3615884507598653E-2</v>
      </c>
      <c r="C105">
        <v>9.1246822655282542E-2</v>
      </c>
      <c r="D105">
        <f>((C105/B105)*100)-100</f>
        <v>70.186174290103679</v>
      </c>
    </row>
    <row r="106" spans="1:4" x14ac:dyDescent="0.2">
      <c r="A106" t="s">
        <v>2772</v>
      </c>
      <c r="B106">
        <v>1.2946350869576273E-2</v>
      </c>
      <c r="C106">
        <v>0</v>
      </c>
      <c r="D106">
        <f>((C106/B106)*100)-100</f>
        <v>-100</v>
      </c>
    </row>
    <row r="107" spans="1:4" x14ac:dyDescent="0.2">
      <c r="A107" t="s">
        <v>3754</v>
      </c>
      <c r="B107">
        <v>8.5187770978661995E-2</v>
      </c>
      <c r="C107">
        <v>3.2588150948315193E-3</v>
      </c>
      <c r="D107">
        <f>((C107/B107)*100)-100</f>
        <v>-96.174550575284101</v>
      </c>
    </row>
    <row r="108" spans="1:4" x14ac:dyDescent="0.2">
      <c r="A108" t="s">
        <v>288</v>
      </c>
      <c r="B108">
        <v>3.944921295182667E-2</v>
      </c>
      <c r="C108">
        <v>9.1246822655282542E-2</v>
      </c>
      <c r="D108">
        <f>((C108/B108)*100)-100</f>
        <v>131.3020104272002</v>
      </c>
    </row>
    <row r="109" spans="1:4" x14ac:dyDescent="0.2">
      <c r="A109" t="s">
        <v>3455</v>
      </c>
      <c r="B109">
        <v>3.4419301405519992E-2</v>
      </c>
      <c r="C109">
        <v>0</v>
      </c>
      <c r="D109">
        <f>((C109/B109)*100)-100</f>
        <v>-100</v>
      </c>
    </row>
    <row r="110" spans="1:4" x14ac:dyDescent="0.2">
      <c r="A110" t="s">
        <v>3652</v>
      </c>
      <c r="B110">
        <v>7.3586901891301501E-2</v>
      </c>
      <c r="C110">
        <v>1.9552890568989116E-2</v>
      </c>
      <c r="D110">
        <f>((C110/B110)*100)-100</f>
        <v>-73.428843902313531</v>
      </c>
    </row>
    <row r="111" spans="1:4" x14ac:dyDescent="0.2">
      <c r="A111" t="s">
        <v>1753</v>
      </c>
      <c r="B111">
        <v>2.5290363964555942E-2</v>
      </c>
      <c r="C111">
        <v>2.6070520758652155E-2</v>
      </c>
      <c r="D111">
        <f>((C111/B111)*100)-100</f>
        <v>3.0847986023039908</v>
      </c>
    </row>
    <row r="112" spans="1:4" x14ac:dyDescent="0.2">
      <c r="A112" t="s">
        <v>3420</v>
      </c>
      <c r="B112">
        <v>4.4737269258674744E-2</v>
      </c>
      <c r="C112">
        <v>1.3035260379326077E-2</v>
      </c>
      <c r="D112">
        <f>((C112/B112)*100)-100</f>
        <v>-70.862637359569092</v>
      </c>
    </row>
    <row r="113" spans="1:4" x14ac:dyDescent="0.2">
      <c r="A113" t="s">
        <v>3627</v>
      </c>
      <c r="B113">
        <v>5.2207822177372833E-2</v>
      </c>
      <c r="C113">
        <v>3.2588150948315193E-3</v>
      </c>
      <c r="D113">
        <f>((C113/B113)*100)-100</f>
        <v>-93.757994570698813</v>
      </c>
    </row>
    <row r="114" spans="1:4" x14ac:dyDescent="0.2">
      <c r="A114" t="s">
        <v>3763</v>
      </c>
      <c r="B114">
        <v>9.1836954204728358E-2</v>
      </c>
      <c r="C114">
        <v>3.2588150948315193E-3</v>
      </c>
      <c r="D114">
        <f>((C114/B114)*100)-100</f>
        <v>-96.451520933973072</v>
      </c>
    </row>
    <row r="115" spans="1:4" x14ac:dyDescent="0.2">
      <c r="A115" t="s">
        <v>2045</v>
      </c>
      <c r="B115">
        <v>3.2103821129148655E-2</v>
      </c>
      <c r="C115">
        <v>2.9329335853483671E-2</v>
      </c>
      <c r="D115">
        <f>((C115/B115)*100)-100</f>
        <v>-8.6422275544822611</v>
      </c>
    </row>
    <row r="116" spans="1:4" x14ac:dyDescent="0.2">
      <c r="A116" t="s">
        <v>3356</v>
      </c>
      <c r="B116">
        <v>4.1616064426674176E-2</v>
      </c>
      <c r="C116">
        <v>1.3035260379326077E-2</v>
      </c>
      <c r="D116">
        <f>((C116/B116)*100)-100</f>
        <v>-68.677335161536774</v>
      </c>
    </row>
    <row r="117" spans="1:4" x14ac:dyDescent="0.2">
      <c r="A117" t="s">
        <v>1684</v>
      </c>
      <c r="B117">
        <v>4.4901543197201086E-3</v>
      </c>
      <c r="C117">
        <v>6.5176301896630387E-3</v>
      </c>
      <c r="D117">
        <f>((C117/B117)*100)-100</f>
        <v>45.153812666049134</v>
      </c>
    </row>
    <row r="118" spans="1:4" x14ac:dyDescent="0.2">
      <c r="A118" t="s">
        <v>1656</v>
      </c>
      <c r="B118">
        <v>2.3718027695803778E-2</v>
      </c>
      <c r="C118">
        <v>2.6070520758652155E-2</v>
      </c>
      <c r="D118">
        <f>((C118/B118)*100)-100</f>
        <v>9.9185863724435421</v>
      </c>
    </row>
    <row r="119" spans="1:4" x14ac:dyDescent="0.2">
      <c r="A119" t="s">
        <v>440</v>
      </c>
      <c r="B119">
        <v>5.4797092351288081E-2</v>
      </c>
      <c r="C119">
        <v>9.1246822655282542E-2</v>
      </c>
      <c r="D119">
        <f>((C119/B119)*100)-100</f>
        <v>66.517635772215669</v>
      </c>
    </row>
    <row r="120" spans="1:4" x14ac:dyDescent="0.2">
      <c r="A120" t="s">
        <v>946</v>
      </c>
      <c r="B120">
        <v>6.9699085346177983E-3</v>
      </c>
      <c r="C120">
        <v>2.2811705663820635E-2</v>
      </c>
      <c r="D120">
        <f>((C120/B120)*100)-100</f>
        <v>227.28845078124886</v>
      </c>
    </row>
    <row r="121" spans="1:4" x14ac:dyDescent="0.2">
      <c r="A121" t="s">
        <v>3453</v>
      </c>
      <c r="B121">
        <v>5.3795803583127508E-2</v>
      </c>
      <c r="C121">
        <v>1.9552890568989116E-2</v>
      </c>
      <c r="D121">
        <f>((C121/B121)*100)-100</f>
        <v>-63.653502194134568</v>
      </c>
    </row>
    <row r="122" spans="1:4" x14ac:dyDescent="0.2">
      <c r="A122" t="s">
        <v>2182</v>
      </c>
      <c r="B122">
        <v>5.0213067209552924E-2</v>
      </c>
      <c r="C122">
        <v>4.5623411327641271E-2</v>
      </c>
      <c r="D122">
        <f>((C122/B122)*100)-100</f>
        <v>-9.1403615372822316</v>
      </c>
    </row>
    <row r="123" spans="1:4" x14ac:dyDescent="0.2">
      <c r="A123" t="s">
        <v>1967</v>
      </c>
      <c r="B123">
        <v>3.1141645203494338E-2</v>
      </c>
      <c r="C123">
        <v>2.9329335853483671E-2</v>
      </c>
      <c r="D123">
        <f>((C123/B123)*100)-100</f>
        <v>-5.8195684208980509</v>
      </c>
    </row>
    <row r="124" spans="1:4" x14ac:dyDescent="0.2">
      <c r="A124" t="s">
        <v>802</v>
      </c>
      <c r="B124">
        <v>1.5997152585065545E-2</v>
      </c>
      <c r="C124">
        <v>3.5846966043146709E-2</v>
      </c>
      <c r="D124">
        <f>((C124/B124)*100)-100</f>
        <v>124.08341642382248</v>
      </c>
    </row>
    <row r="125" spans="1:4" x14ac:dyDescent="0.2">
      <c r="A125" t="s">
        <v>2902</v>
      </c>
      <c r="B125">
        <v>5.4515479885242926E-2</v>
      </c>
      <c r="C125">
        <v>3.9105781137978232E-2</v>
      </c>
      <c r="D125">
        <f>((C125/B125)*100)-100</f>
        <v>-28.266647894694628</v>
      </c>
    </row>
    <row r="126" spans="1:4" x14ac:dyDescent="0.2">
      <c r="A126" t="s">
        <v>918</v>
      </c>
      <c r="B126">
        <v>3.887816545123509E-2</v>
      </c>
      <c r="C126">
        <v>5.5399856612135825E-2</v>
      </c>
      <c r="D126">
        <f>((C126/B126)*100)-100</f>
        <v>42.496066800332699</v>
      </c>
    </row>
    <row r="127" spans="1:4" x14ac:dyDescent="0.2">
      <c r="A127" t="s">
        <v>2944</v>
      </c>
      <c r="B127">
        <v>1.9446905294118799E-2</v>
      </c>
      <c r="C127">
        <v>3.2588150948315193E-3</v>
      </c>
      <c r="D127">
        <f>((C127/B127)*100)-100</f>
        <v>-83.242500307660464</v>
      </c>
    </row>
    <row r="128" spans="1:4" x14ac:dyDescent="0.2">
      <c r="A128" t="s">
        <v>1868</v>
      </c>
      <c r="B128">
        <v>7.1263599046428906E-3</v>
      </c>
      <c r="C128">
        <v>6.5176301896630387E-3</v>
      </c>
      <c r="D128">
        <f>((C128/B128)*100)-100</f>
        <v>-8.5419445989986968</v>
      </c>
    </row>
    <row r="129" spans="1:4" x14ac:dyDescent="0.2">
      <c r="A129" t="s">
        <v>2030</v>
      </c>
      <c r="B129">
        <v>5.8591038074396534E-3</v>
      </c>
      <c r="C129">
        <v>3.2588150948315193E-3</v>
      </c>
      <c r="D129">
        <f>((C129/B129)*100)-100</f>
        <v>-44.380314772822295</v>
      </c>
    </row>
    <row r="130" spans="1:4" x14ac:dyDescent="0.2">
      <c r="A130" t="s">
        <v>2170</v>
      </c>
      <c r="B130">
        <v>2.0784564507833322E-2</v>
      </c>
      <c r="C130">
        <v>1.6294075474157597E-2</v>
      </c>
      <c r="D130">
        <f>((C130/B130)*100)-100</f>
        <v>-21.604922402792425</v>
      </c>
    </row>
    <row r="131" spans="1:4" x14ac:dyDescent="0.2">
      <c r="A131" t="s">
        <v>2665</v>
      </c>
      <c r="B131">
        <v>1.1397482306327872E-2</v>
      </c>
      <c r="C131">
        <v>0</v>
      </c>
      <c r="D131">
        <f>((C131/B131)*100)-100</f>
        <v>-100</v>
      </c>
    </row>
    <row r="132" spans="1:4" x14ac:dyDescent="0.2">
      <c r="A132" t="s">
        <v>2320</v>
      </c>
      <c r="B132">
        <v>1.2844657479059961E-2</v>
      </c>
      <c r="C132">
        <v>6.5176301896630387E-3</v>
      </c>
      <c r="D132">
        <f>((C132/B132)*100)-100</f>
        <v>-49.25804599859184</v>
      </c>
    </row>
    <row r="133" spans="1:4" x14ac:dyDescent="0.2">
      <c r="A133" t="s">
        <v>3495</v>
      </c>
      <c r="B133">
        <v>4.3978480114053045E-2</v>
      </c>
      <c r="C133">
        <v>6.5176301896630387E-3</v>
      </c>
      <c r="D133">
        <f>((C133/B133)*100)-100</f>
        <v>-85.17995580392882</v>
      </c>
    </row>
    <row r="134" spans="1:4" x14ac:dyDescent="0.2">
      <c r="A134" t="s">
        <v>1971</v>
      </c>
      <c r="B134">
        <v>8.3623257278411089E-3</v>
      </c>
      <c r="C134">
        <v>6.5176301896630387E-3</v>
      </c>
      <c r="D134">
        <f>((C134/B134)*100)-100</f>
        <v>-22.059599185863249</v>
      </c>
    </row>
    <row r="135" spans="1:4" x14ac:dyDescent="0.2">
      <c r="A135" t="s">
        <v>2077</v>
      </c>
      <c r="B135">
        <v>6.6804735000713811E-3</v>
      </c>
      <c r="C135">
        <v>3.2588150948315193E-3</v>
      </c>
      <c r="D135">
        <f>((C135/B135)*100)-100</f>
        <v>-51.218800661409723</v>
      </c>
    </row>
    <row r="136" spans="1:4" x14ac:dyDescent="0.2">
      <c r="A136" t="s">
        <v>2204</v>
      </c>
      <c r="B136">
        <v>1.1342724326819089E-2</v>
      </c>
      <c r="C136">
        <v>6.5176301896630387E-3</v>
      </c>
      <c r="D136">
        <f>((C136/B136)*100)-100</f>
        <v>-42.539111399784687</v>
      </c>
    </row>
    <row r="137" spans="1:4" x14ac:dyDescent="0.2">
      <c r="A137" t="s">
        <v>3156</v>
      </c>
      <c r="B137">
        <v>3.4591397912547596E-2</v>
      </c>
      <c r="C137">
        <v>1.3035260379326077E-2</v>
      </c>
      <c r="D137">
        <f>((C137/B137)*100)-100</f>
        <v>-62.316468353544913</v>
      </c>
    </row>
    <row r="138" spans="1:4" x14ac:dyDescent="0.2">
      <c r="A138" t="s">
        <v>3036</v>
      </c>
      <c r="B138">
        <v>2.477407444347314E-2</v>
      </c>
      <c r="C138">
        <v>6.5176301896630387E-3</v>
      </c>
      <c r="D138">
        <f>((C138/B138)*100)-100</f>
        <v>-73.691730827182766</v>
      </c>
    </row>
    <row r="139" spans="1:4" x14ac:dyDescent="0.2">
      <c r="A139" t="s">
        <v>1314</v>
      </c>
      <c r="B139">
        <v>8.2606323373247987E-3</v>
      </c>
      <c r="C139">
        <v>1.6294075474157597E-2</v>
      </c>
      <c r="D139">
        <f>((C139/B139)*100)-100</f>
        <v>97.249735961913359</v>
      </c>
    </row>
    <row r="140" spans="1:4" x14ac:dyDescent="0.2">
      <c r="A140" t="s">
        <v>2561</v>
      </c>
      <c r="B140">
        <v>1.2899415458568743E-2</v>
      </c>
      <c r="C140">
        <v>3.2588150948315193E-3</v>
      </c>
      <c r="D140">
        <f>((C140/B140)*100)-100</f>
        <v>-74.736722719735539</v>
      </c>
    </row>
    <row r="141" spans="1:4" x14ac:dyDescent="0.2">
      <c r="A141" t="s">
        <v>933</v>
      </c>
      <c r="B141">
        <v>3.3011239075294175E-3</v>
      </c>
      <c r="C141">
        <v>1.9552890568989116E-2</v>
      </c>
      <c r="D141">
        <f>((C141/B141)*100)-100</f>
        <v>492.31010760885454</v>
      </c>
    </row>
    <row r="142" spans="1:4" x14ac:dyDescent="0.2">
      <c r="A142" t="s">
        <v>689</v>
      </c>
      <c r="B142">
        <v>2.026045241824927E-3</v>
      </c>
      <c r="C142">
        <v>2.6070520758652155E-2</v>
      </c>
      <c r="D142">
        <f>((C142/B142)*100)-100</f>
        <v>1186.7689339044355</v>
      </c>
    </row>
    <row r="143" spans="1:4" x14ac:dyDescent="0.2">
      <c r="A143" t="s">
        <v>1526</v>
      </c>
      <c r="B143">
        <v>5.3584594233593626E-3</v>
      </c>
      <c r="C143">
        <v>9.776445284494558E-3</v>
      </c>
      <c r="D143">
        <f>((C143/B143)*100)-100</f>
        <v>82.448806869296789</v>
      </c>
    </row>
    <row r="144" spans="1:4" x14ac:dyDescent="0.2">
      <c r="A144" t="s">
        <v>2167</v>
      </c>
      <c r="B144">
        <v>4.3884609292037993E-3</v>
      </c>
      <c r="C144">
        <v>0</v>
      </c>
      <c r="D144">
        <f>((C144/B144)*100)-100</f>
        <v>-100</v>
      </c>
    </row>
    <row r="145" spans="1:4" x14ac:dyDescent="0.2">
      <c r="A145" t="s">
        <v>1731</v>
      </c>
      <c r="B145">
        <v>5.3349917178555995E-3</v>
      </c>
      <c r="C145">
        <v>6.5176301896630387E-3</v>
      </c>
      <c r="D145">
        <f>((C145/B145)*100)-100</f>
        <v>22.167578402217302</v>
      </c>
    </row>
    <row r="146" spans="1:4" x14ac:dyDescent="0.2">
      <c r="A146" t="s">
        <v>1660</v>
      </c>
      <c r="B146">
        <v>1.0732563983721235E-2</v>
      </c>
      <c r="C146">
        <v>1.3035260379326077E-2</v>
      </c>
      <c r="D146">
        <f>((C146/B146)*100)-100</f>
        <v>21.455231006285985</v>
      </c>
    </row>
    <row r="147" spans="1:4" x14ac:dyDescent="0.2">
      <c r="A147" t="s">
        <v>1883</v>
      </c>
      <c r="B147">
        <v>4.0208002096448359E-3</v>
      </c>
      <c r="C147">
        <v>3.2588150948315193E-3</v>
      </c>
      <c r="D147">
        <f>((C147/B147)*100)-100</f>
        <v>-18.951081254560123</v>
      </c>
    </row>
    <row r="148" spans="1:4" x14ac:dyDescent="0.2">
      <c r="A148" t="s">
        <v>3173</v>
      </c>
      <c r="B148">
        <v>2.2223917112064159E-2</v>
      </c>
      <c r="C148">
        <v>0</v>
      </c>
      <c r="D148">
        <f>((C148/B148)*100)-100</f>
        <v>-100</v>
      </c>
    </row>
    <row r="149" spans="1:4" x14ac:dyDescent="0.2">
      <c r="A149" t="s">
        <v>2806</v>
      </c>
      <c r="B149">
        <v>5.9263778965504429E-2</v>
      </c>
      <c r="C149">
        <v>4.5623411327641271E-2</v>
      </c>
      <c r="D149">
        <f>((C149/B149)*100)-100</f>
        <v>-23.016364929753777</v>
      </c>
    </row>
    <row r="150" spans="1:4" x14ac:dyDescent="0.2">
      <c r="A150" t="s">
        <v>1560</v>
      </c>
      <c r="B150">
        <v>5.9999100404622349E-3</v>
      </c>
      <c r="C150">
        <v>9.776445284494558E-3</v>
      </c>
      <c r="D150">
        <f>((C150/B150)*100)-100</f>
        <v>62.943197790701845</v>
      </c>
    </row>
    <row r="151" spans="1:4" x14ac:dyDescent="0.2">
      <c r="A151" t="s">
        <v>1540</v>
      </c>
      <c r="B151">
        <v>2.2841900023663269E-3</v>
      </c>
      <c r="C151">
        <v>6.5176301896630387E-3</v>
      </c>
      <c r="D151">
        <f>((C151/B151)*100)-100</f>
        <v>185.33660435038428</v>
      </c>
    </row>
    <row r="152" spans="1:4" x14ac:dyDescent="0.2">
      <c r="A152" t="s">
        <v>2344</v>
      </c>
      <c r="B152">
        <v>6.6178929520613449E-3</v>
      </c>
      <c r="C152">
        <v>0</v>
      </c>
      <c r="D152">
        <f>((C152/B152)*100)-100</f>
        <v>-100</v>
      </c>
    </row>
    <row r="153" spans="1:4" x14ac:dyDescent="0.2">
      <c r="A153" t="s">
        <v>191</v>
      </c>
      <c r="B153">
        <v>7.9477295972746175E-3</v>
      </c>
      <c r="C153">
        <v>7.8211562275956464E-2</v>
      </c>
      <c r="D153">
        <f>((C153/B153)*100)-100</f>
        <v>884.07427327140397</v>
      </c>
    </row>
    <row r="154" spans="1:4" x14ac:dyDescent="0.2">
      <c r="A154" t="s">
        <v>1481</v>
      </c>
      <c r="B154">
        <v>4.5683800047326539E-3</v>
      </c>
      <c r="C154">
        <v>9.776445284494558E-3</v>
      </c>
      <c r="D154">
        <f>((C154/B154)*100)-100</f>
        <v>114.00245326278818</v>
      </c>
    </row>
    <row r="155" spans="1:4" x14ac:dyDescent="0.2">
      <c r="A155" t="s">
        <v>1901</v>
      </c>
      <c r="B155">
        <v>4.1381387371636543E-3</v>
      </c>
      <c r="C155">
        <v>3.2588150948315193E-3</v>
      </c>
      <c r="D155">
        <f>((C155/B155)*100)-100</f>
        <v>-21.24925475395824</v>
      </c>
    </row>
    <row r="156" spans="1:4" x14ac:dyDescent="0.2">
      <c r="A156" t="s">
        <v>674</v>
      </c>
      <c r="B156">
        <v>7.9946650082821438E-3</v>
      </c>
      <c r="C156">
        <v>3.2588150948315193E-2</v>
      </c>
      <c r="D156">
        <f>((C156/B156)*100)-100</f>
        <v>307.62372050054898</v>
      </c>
    </row>
    <row r="157" spans="1:4" x14ac:dyDescent="0.2">
      <c r="A157" t="s">
        <v>2201</v>
      </c>
      <c r="B157">
        <v>3.0875677874451689E-2</v>
      </c>
      <c r="C157">
        <v>2.6070520758652155E-2</v>
      </c>
      <c r="D157">
        <f>((C157/B157)*100)-100</f>
        <v>-15.562920222637757</v>
      </c>
    </row>
    <row r="158" spans="1:4" x14ac:dyDescent="0.2">
      <c r="A158" t="s">
        <v>1402</v>
      </c>
      <c r="B158">
        <v>1.6208361934599416E-2</v>
      </c>
      <c r="C158">
        <v>2.2811705663820635E-2</v>
      </c>
      <c r="D158">
        <f>((C158/B158)*100)-100</f>
        <v>40.74035214579763</v>
      </c>
    </row>
    <row r="159" spans="1:4" x14ac:dyDescent="0.2">
      <c r="A159" t="s">
        <v>1084</v>
      </c>
      <c r="B159">
        <v>1.0263209873645962E-2</v>
      </c>
      <c r="C159">
        <v>2.2811705663820635E-2</v>
      </c>
      <c r="D159">
        <f>((C159/B159)*100)-100</f>
        <v>122.26677564488773</v>
      </c>
    </row>
    <row r="160" spans="1:4" x14ac:dyDescent="0.2">
      <c r="A160" t="s">
        <v>411</v>
      </c>
      <c r="B160">
        <v>3.6296717845821086E-3</v>
      </c>
      <c r="C160">
        <v>4.2364596232809755E-2</v>
      </c>
      <c r="D160">
        <f>((C160/B160)*100)-100</f>
        <v>1067.1742996918736</v>
      </c>
    </row>
    <row r="161" spans="1:4" x14ac:dyDescent="0.2">
      <c r="A161" t="s">
        <v>3260</v>
      </c>
      <c r="B161">
        <v>2.7879634138471193E-2</v>
      </c>
      <c r="C161">
        <v>3.2588150948315193E-3</v>
      </c>
      <c r="D161">
        <f>((C161/B161)*100)-100</f>
        <v>-88.311126757812545</v>
      </c>
    </row>
    <row r="162" spans="1:4" x14ac:dyDescent="0.2">
      <c r="A162" t="s">
        <v>1211</v>
      </c>
      <c r="B162">
        <v>3.2854787705269089E-3</v>
      </c>
      <c r="C162">
        <v>1.3035260379326077E-2</v>
      </c>
      <c r="D162">
        <f>((C162/B162)*100)-100</f>
        <v>296.75375462053421</v>
      </c>
    </row>
    <row r="163" spans="1:4" x14ac:dyDescent="0.2">
      <c r="A163" t="s">
        <v>1623</v>
      </c>
      <c r="B163">
        <v>6.9699085346177983E-3</v>
      </c>
      <c r="C163">
        <v>9.776445284494558E-3</v>
      </c>
      <c r="D163">
        <f>((C163/B163)*100)-100</f>
        <v>40.266478906249517</v>
      </c>
    </row>
    <row r="164" spans="1:4" x14ac:dyDescent="0.2">
      <c r="A164" t="s">
        <v>1391</v>
      </c>
      <c r="B164">
        <v>3.027334009985509E-3</v>
      </c>
      <c r="C164">
        <v>9.776445284494558E-3</v>
      </c>
      <c r="D164">
        <f>((C164/B164)*100)-100</f>
        <v>222.93910259810923</v>
      </c>
    </row>
    <row r="165" spans="1:4" x14ac:dyDescent="0.2">
      <c r="A165" t="s">
        <v>2358</v>
      </c>
      <c r="B165">
        <v>1.6591667791160888E-2</v>
      </c>
      <c r="C165">
        <v>9.776445284494558E-3</v>
      </c>
      <c r="D165">
        <f>((C165/B165)*100)-100</f>
        <v>-41.076175056356291</v>
      </c>
    </row>
    <row r="166" spans="1:4" x14ac:dyDescent="0.2">
      <c r="A166" t="s">
        <v>1836</v>
      </c>
      <c r="B166">
        <v>1.6552554948654617E-2</v>
      </c>
      <c r="C166">
        <v>1.6294075474157597E-2</v>
      </c>
      <c r="D166">
        <f>((C166/B166)*100)-100</f>
        <v>-1.5615684424477934</v>
      </c>
    </row>
    <row r="167" spans="1:4" x14ac:dyDescent="0.2">
      <c r="A167" t="s">
        <v>1561</v>
      </c>
      <c r="B167">
        <v>2.7535441124415996E-3</v>
      </c>
      <c r="C167">
        <v>6.5176301896630387E-3</v>
      </c>
      <c r="D167">
        <f>((C167/B167)*100)-100</f>
        <v>136.69968315429603</v>
      </c>
    </row>
    <row r="168" spans="1:4" x14ac:dyDescent="0.2">
      <c r="A168" t="s">
        <v>1302</v>
      </c>
      <c r="B168">
        <v>8.1276486728034721E-3</v>
      </c>
      <c r="C168">
        <v>1.6294075474157597E-2</v>
      </c>
      <c r="D168">
        <f>((C168/B168)*100)-100</f>
        <v>100.47711373992345</v>
      </c>
    </row>
    <row r="169" spans="1:4" x14ac:dyDescent="0.2">
      <c r="A169" t="s">
        <v>1871</v>
      </c>
      <c r="B169">
        <v>3.8878165451235085E-3</v>
      </c>
      <c r="C169">
        <v>3.2588150948315193E-3</v>
      </c>
      <c r="D169">
        <f>((C169/B169)*100)-100</f>
        <v>-16.178784235098391</v>
      </c>
    </row>
    <row r="170" spans="1:4" x14ac:dyDescent="0.2">
      <c r="A170" t="s">
        <v>1908</v>
      </c>
      <c r="B170">
        <v>4.2007192851736905E-3</v>
      </c>
      <c r="C170">
        <v>3.2588150948315193E-3</v>
      </c>
      <c r="D170">
        <f>((C170/B170)*100)-100</f>
        <v>-22.422450213862021</v>
      </c>
    </row>
    <row r="171" spans="1:4" x14ac:dyDescent="0.2">
      <c r="A171" t="s">
        <v>231</v>
      </c>
      <c r="B171">
        <v>1.3986752480243126E-2</v>
      </c>
      <c r="C171">
        <v>7.4952747181124935E-2</v>
      </c>
      <c r="D171">
        <f>((C171/B171)*100)-100</f>
        <v>435.88384642538597</v>
      </c>
    </row>
    <row r="172" spans="1:4" x14ac:dyDescent="0.2">
      <c r="A172" t="s">
        <v>1763</v>
      </c>
      <c r="B172">
        <v>5.8747489444421633E-3</v>
      </c>
      <c r="C172">
        <v>6.5176301896630387E-3</v>
      </c>
      <c r="D172">
        <f>((C172/B172)*100)-100</f>
        <v>10.94312712425058</v>
      </c>
    </row>
    <row r="173" spans="1:4" x14ac:dyDescent="0.2">
      <c r="A173" t="s">
        <v>500</v>
      </c>
      <c r="B173">
        <v>6.3206353490136719E-3</v>
      </c>
      <c r="C173">
        <v>3.9105781137978232E-2</v>
      </c>
      <c r="D173">
        <f>((C173/B173)*100)-100</f>
        <v>518.70016190825891</v>
      </c>
    </row>
    <row r="174" spans="1:4" x14ac:dyDescent="0.2">
      <c r="A174" t="s">
        <v>1923</v>
      </c>
      <c r="B174">
        <v>4.3962834977050533E-3</v>
      </c>
      <c r="C174">
        <v>3.2588150948315193E-3</v>
      </c>
      <c r="D174">
        <f>((C174/B174)*100)-100</f>
        <v>-25.8734088342418</v>
      </c>
    </row>
    <row r="175" spans="1:4" x14ac:dyDescent="0.2">
      <c r="A175" t="s">
        <v>755</v>
      </c>
      <c r="B175">
        <v>7.7912782272495261E-3</v>
      </c>
      <c r="C175">
        <v>2.9329335853483671E-2</v>
      </c>
      <c r="D175">
        <f>((C175/B175)*100)-100</f>
        <v>276.43805031767556</v>
      </c>
    </row>
    <row r="176" spans="1:4" x14ac:dyDescent="0.2">
      <c r="A176" t="s">
        <v>2169</v>
      </c>
      <c r="B176">
        <v>4.4588640457150905E-3</v>
      </c>
      <c r="C176">
        <v>0</v>
      </c>
      <c r="D176">
        <f>((C176/B176)*100)-100</f>
        <v>-100</v>
      </c>
    </row>
    <row r="177" spans="1:4" x14ac:dyDescent="0.2">
      <c r="A177" t="s">
        <v>2145</v>
      </c>
      <c r="B177">
        <v>4.1459613056649084E-3</v>
      </c>
      <c r="C177">
        <v>0</v>
      </c>
      <c r="D177">
        <f>((C177/B177)*100)-100</f>
        <v>-100</v>
      </c>
    </row>
    <row r="178" spans="1:4" x14ac:dyDescent="0.2">
      <c r="A178" t="s">
        <v>724</v>
      </c>
      <c r="B178">
        <v>3.6844297640908903E-3</v>
      </c>
      <c r="C178">
        <v>2.6070520758652155E-2</v>
      </c>
      <c r="D178">
        <f>((C178/B178)*100)-100</f>
        <v>607.58631397292731</v>
      </c>
    </row>
    <row r="179" spans="1:4" x14ac:dyDescent="0.2">
      <c r="A179" t="s">
        <v>1110</v>
      </c>
      <c r="B179">
        <v>1.0889015353746326E-2</v>
      </c>
      <c r="C179">
        <v>2.2811705663820635E-2</v>
      </c>
      <c r="D179">
        <f>((C179/B179)*100)-100</f>
        <v>109.49282302161828</v>
      </c>
    </row>
    <row r="180" spans="1:4" x14ac:dyDescent="0.2">
      <c r="A180" t="s">
        <v>3117</v>
      </c>
      <c r="B180">
        <v>3.336325465785063E-2</v>
      </c>
      <c r="C180">
        <v>1.3035260379326077E-2</v>
      </c>
      <c r="D180">
        <f>((C180/B180)*100)-100</f>
        <v>-60.929290283558167</v>
      </c>
    </row>
    <row r="181" spans="1:4" x14ac:dyDescent="0.2">
      <c r="A181" t="s">
        <v>682</v>
      </c>
      <c r="B181">
        <v>4.9438632927928721E-3</v>
      </c>
      <c r="C181">
        <v>2.9329335853483671E-2</v>
      </c>
      <c r="D181">
        <f>((C181/B181)*100)-100</f>
        <v>493.24730714621023</v>
      </c>
    </row>
    <row r="182" spans="1:4" x14ac:dyDescent="0.2">
      <c r="A182" t="s">
        <v>468</v>
      </c>
      <c r="B182">
        <v>7.5409560352093811E-3</v>
      </c>
      <c r="C182">
        <v>4.2364596232809755E-2</v>
      </c>
      <c r="D182">
        <f>((C182/B182)*100)-100</f>
        <v>461.79343885583955</v>
      </c>
    </row>
    <row r="183" spans="1:4" x14ac:dyDescent="0.2">
      <c r="A183" t="s">
        <v>2277</v>
      </c>
      <c r="B183">
        <v>5.7574104169233449E-3</v>
      </c>
      <c r="C183">
        <v>0</v>
      </c>
      <c r="D183">
        <f>((C183/B183)*100)-100</f>
        <v>-100</v>
      </c>
    </row>
    <row r="184" spans="1:4" x14ac:dyDescent="0.2">
      <c r="A184" t="s">
        <v>415</v>
      </c>
      <c r="B184">
        <v>3.8487037026172354E-3</v>
      </c>
      <c r="C184">
        <v>4.2364596232809755E-2</v>
      </c>
      <c r="D184">
        <f>((C184/B184)*100)-100</f>
        <v>1000.7497460508728</v>
      </c>
    </row>
    <row r="185" spans="1:4" x14ac:dyDescent="0.2">
      <c r="A185" t="s">
        <v>3433</v>
      </c>
      <c r="B185">
        <v>5.5892251941463716E-2</v>
      </c>
      <c r="C185">
        <v>2.2811705663820635E-2</v>
      </c>
      <c r="D185">
        <f>((C185/B185)*100)-100</f>
        <v>-59.18628276471761</v>
      </c>
    </row>
    <row r="186" spans="1:4" x14ac:dyDescent="0.2">
      <c r="A186" t="s">
        <v>3659</v>
      </c>
      <c r="B186">
        <v>9.0671391498041418E-2</v>
      </c>
      <c r="C186">
        <v>3.5846966043146709E-2</v>
      </c>
      <c r="D186">
        <f>((C186/B186)*100)-100</f>
        <v>-60.464965353574577</v>
      </c>
    </row>
    <row r="187" spans="1:4" x14ac:dyDescent="0.2">
      <c r="A187" t="s">
        <v>218</v>
      </c>
      <c r="B187">
        <v>2.1934482077517744E-2</v>
      </c>
      <c r="C187">
        <v>8.472919246561951E-2</v>
      </c>
      <c r="D187">
        <f>((C187/B187)*100)-100</f>
        <v>286.28307778675412</v>
      </c>
    </row>
    <row r="188" spans="1:4" x14ac:dyDescent="0.2">
      <c r="A188" t="s">
        <v>3735</v>
      </c>
      <c r="B188">
        <v>7.2530855143632139E-2</v>
      </c>
      <c r="C188">
        <v>0</v>
      </c>
      <c r="D188">
        <f>((C188/B188)*100)-100</f>
        <v>-100</v>
      </c>
    </row>
    <row r="189" spans="1:4" x14ac:dyDescent="0.2">
      <c r="A189" t="s">
        <v>2014</v>
      </c>
      <c r="B189">
        <v>1.2124981176944544E-2</v>
      </c>
      <c r="C189">
        <v>9.776445284494558E-3</v>
      </c>
      <c r="D189">
        <f>((C189/B189)*100)-100</f>
        <v>-19.369398254536591</v>
      </c>
    </row>
    <row r="190" spans="1:4" x14ac:dyDescent="0.2">
      <c r="A190" t="s">
        <v>2855</v>
      </c>
      <c r="B190">
        <v>1.4636025665847253E-2</v>
      </c>
      <c r="C190">
        <v>0</v>
      </c>
      <c r="D190">
        <f>((C190/B190)*100)-100</f>
        <v>-100</v>
      </c>
    </row>
    <row r="191" spans="1:4" x14ac:dyDescent="0.2">
      <c r="A191" t="s">
        <v>443</v>
      </c>
      <c r="B191">
        <v>5.485185033079687E-2</v>
      </c>
      <c r="C191">
        <v>9.1246822655282542E-2</v>
      </c>
      <c r="D191">
        <f>((C191/B191)*100)-100</f>
        <v>66.351403106727133</v>
      </c>
    </row>
    <row r="192" spans="1:4" x14ac:dyDescent="0.2">
      <c r="A192" t="s">
        <v>2925</v>
      </c>
      <c r="B192">
        <v>4.8398231317261869E-2</v>
      </c>
      <c r="C192">
        <v>3.2588150948315193E-2</v>
      </c>
      <c r="D192">
        <f>((C192/B192)*100)-100</f>
        <v>-32.666649046135291</v>
      </c>
    </row>
    <row r="193" spans="1:4" x14ac:dyDescent="0.2">
      <c r="A193" t="s">
        <v>3657</v>
      </c>
      <c r="B193">
        <v>6.7477475891821695E-2</v>
      </c>
      <c r="C193">
        <v>1.3035260379326077E-2</v>
      </c>
      <c r="D193">
        <f>((C193/B193)*100)-100</f>
        <v>-80.682056927820028</v>
      </c>
    </row>
    <row r="194" spans="1:4" x14ac:dyDescent="0.2">
      <c r="A194" t="s">
        <v>3751</v>
      </c>
      <c r="B194">
        <v>9.7563074347646675E-2</v>
      </c>
      <c r="C194">
        <v>1.6294075474157597E-2</v>
      </c>
      <c r="D194">
        <f>((C194/B194)*100)-100</f>
        <v>-83.29893191342363</v>
      </c>
    </row>
    <row r="195" spans="1:4" x14ac:dyDescent="0.2">
      <c r="A195" t="s">
        <v>2945</v>
      </c>
      <c r="B195">
        <v>2.9303341605699522E-2</v>
      </c>
      <c r="C195">
        <v>1.3035260379326077E-2</v>
      </c>
      <c r="D195">
        <f>((C195/B195)*100)-100</f>
        <v>-55.516130021189433</v>
      </c>
    </row>
    <row r="196" spans="1:4" x14ac:dyDescent="0.2">
      <c r="A196" t="s">
        <v>3395</v>
      </c>
      <c r="B196">
        <v>3.3637044555394541E-2</v>
      </c>
      <c r="C196">
        <v>3.2588150948315193E-3</v>
      </c>
      <c r="D196">
        <f>((C196/B196)*100)-100</f>
        <v>-90.311826922056724</v>
      </c>
    </row>
    <row r="197" spans="1:4" x14ac:dyDescent="0.2">
      <c r="A197" t="s">
        <v>3570</v>
      </c>
      <c r="B197">
        <v>4.9861051626996465E-2</v>
      </c>
      <c r="C197">
        <v>6.5176301896630387E-3</v>
      </c>
      <c r="D197">
        <f>((C197/B197)*100)-100</f>
        <v>-86.92841410883085</v>
      </c>
    </row>
    <row r="198" spans="1:4" x14ac:dyDescent="0.2">
      <c r="A198" t="s">
        <v>630</v>
      </c>
      <c r="B198">
        <v>5.2098306218355261E-2</v>
      </c>
      <c r="C198">
        <v>7.8211562275956464E-2</v>
      </c>
      <c r="D198">
        <f>((C198/B198)*100)-100</f>
        <v>50.123042288850826</v>
      </c>
    </row>
    <row r="199" spans="1:4" x14ac:dyDescent="0.2">
      <c r="A199" t="s">
        <v>3489</v>
      </c>
      <c r="B199">
        <v>5.3185643240029647E-2</v>
      </c>
      <c r="C199">
        <v>1.6294075474157597E-2</v>
      </c>
      <c r="D199">
        <f>((C199/B199)*100)-100</f>
        <v>-69.36377096988079</v>
      </c>
    </row>
    <row r="200" spans="1:4" x14ac:dyDescent="0.2">
      <c r="A200" t="s">
        <v>1197</v>
      </c>
      <c r="B200">
        <v>3.2369788458191308E-2</v>
      </c>
      <c r="C200">
        <v>4.2364596232809755E-2</v>
      </c>
      <c r="D200">
        <f>((C200/B200)*100)-100</f>
        <v>30.876963522723344</v>
      </c>
    </row>
    <row r="201" spans="1:4" x14ac:dyDescent="0.2">
      <c r="A201" t="s">
        <v>1078</v>
      </c>
      <c r="B201">
        <v>1.9908436835692815E-2</v>
      </c>
      <c r="C201">
        <v>3.2588150948315193E-2</v>
      </c>
      <c r="D201">
        <f>((C201/B201)*100)-100</f>
        <v>63.690154165642838</v>
      </c>
    </row>
    <row r="202" spans="1:4" x14ac:dyDescent="0.2">
      <c r="A202" t="s">
        <v>919</v>
      </c>
      <c r="B202">
        <v>1.9353034472103743E-2</v>
      </c>
      <c r="C202">
        <v>3.5846966043146709E-2</v>
      </c>
      <c r="D202">
        <f>((C202/B202)*100)-100</f>
        <v>85.226591182989921</v>
      </c>
    </row>
    <row r="203" spans="1:4" x14ac:dyDescent="0.2">
      <c r="A203" t="s">
        <v>1403</v>
      </c>
      <c r="B203">
        <v>9.6921623730543797E-3</v>
      </c>
      <c r="C203">
        <v>1.6294075474157597E-2</v>
      </c>
      <c r="D203">
        <f>((C203/B203)*100)-100</f>
        <v>68.115997720565389</v>
      </c>
    </row>
    <row r="204" spans="1:4" x14ac:dyDescent="0.2">
      <c r="A204" t="s">
        <v>1728</v>
      </c>
      <c r="B204">
        <v>1.509755720742127E-2</v>
      </c>
      <c r="C204">
        <v>1.6294075474157597E-2</v>
      </c>
      <c r="D204">
        <f>((C204/B204)*100)-100</f>
        <v>7.9252441325287464</v>
      </c>
    </row>
    <row r="205" spans="1:4" x14ac:dyDescent="0.2">
      <c r="A205" t="s">
        <v>1169</v>
      </c>
      <c r="B205">
        <v>2.186407896100645E-2</v>
      </c>
      <c r="C205">
        <v>3.2588150948315193E-2</v>
      </c>
      <c r="D205">
        <f>((C205/B205)*100)-100</f>
        <v>49.048816583742763</v>
      </c>
    </row>
    <row r="206" spans="1:4" x14ac:dyDescent="0.2">
      <c r="A206" t="s">
        <v>3008</v>
      </c>
      <c r="B206">
        <v>2.4296897764896616E-2</v>
      </c>
      <c r="C206">
        <v>6.5176301896630387E-3</v>
      </c>
      <c r="D206">
        <f>((C206/B206)*100)-100</f>
        <v>-73.175052005694724</v>
      </c>
    </row>
    <row r="207" spans="1:4" x14ac:dyDescent="0.2">
      <c r="A207" t="s">
        <v>2914</v>
      </c>
      <c r="B207">
        <v>2.2176981701056631E-2</v>
      </c>
      <c r="C207">
        <v>6.5176301896630387E-3</v>
      </c>
      <c r="D207">
        <f>((C207/B207)*100)-100</f>
        <v>-70.610832991071533</v>
      </c>
    </row>
    <row r="208" spans="1:4" x14ac:dyDescent="0.2">
      <c r="A208" t="s">
        <v>2058</v>
      </c>
      <c r="B208">
        <v>1.2805544636553689E-2</v>
      </c>
      <c r="C208">
        <v>9.776445284494558E-3</v>
      </c>
      <c r="D208">
        <f>((C208/B208)*100)-100</f>
        <v>-23.654592116390774</v>
      </c>
    </row>
    <row r="209" spans="1:4" x14ac:dyDescent="0.2">
      <c r="A209" t="s">
        <v>249</v>
      </c>
      <c r="B209">
        <v>2.6682781157779251E-2</v>
      </c>
      <c r="C209">
        <v>8.472919246561951E-2</v>
      </c>
      <c r="D209">
        <f>((C209/B209)*100)-100</f>
        <v>217.54258285372583</v>
      </c>
    </row>
    <row r="210" spans="1:4" x14ac:dyDescent="0.2">
      <c r="A210" t="s">
        <v>3599</v>
      </c>
      <c r="B210">
        <v>6.1336759618336879E-2</v>
      </c>
      <c r="C210">
        <v>1.6294075474157597E-2</v>
      </c>
      <c r="D210">
        <f>((C210/B210)*100)-100</f>
        <v>-73.435056603012299</v>
      </c>
    </row>
    <row r="211" spans="1:4" x14ac:dyDescent="0.2">
      <c r="A211" t="s">
        <v>1864</v>
      </c>
      <c r="B211">
        <v>2.6628023178270472E-2</v>
      </c>
      <c r="C211">
        <v>2.6070520758652155E-2</v>
      </c>
      <c r="D211">
        <f>((C211/B211)*100)-100</f>
        <v>-2.0936680724886259</v>
      </c>
    </row>
    <row r="212" spans="1:4" x14ac:dyDescent="0.2">
      <c r="A212" t="s">
        <v>214</v>
      </c>
      <c r="B212">
        <v>1.728005381927129E-2</v>
      </c>
      <c r="C212">
        <v>8.147037737078798E-2</v>
      </c>
      <c r="D212">
        <f>((C212/B212)*100)-100</f>
        <v>371.47062285147234</v>
      </c>
    </row>
    <row r="213" spans="1:4" x14ac:dyDescent="0.2">
      <c r="A213" t="s">
        <v>2637</v>
      </c>
      <c r="B213">
        <v>3.3715270240407082E-2</v>
      </c>
      <c r="C213">
        <v>2.2811705663820635E-2</v>
      </c>
      <c r="D213">
        <f>((C213/B213)*100)-100</f>
        <v>-32.340136973064332</v>
      </c>
    </row>
    <row r="214" spans="1:4" x14ac:dyDescent="0.2">
      <c r="A214" t="s">
        <v>2323</v>
      </c>
      <c r="B214">
        <v>1.9407792451612525E-2</v>
      </c>
      <c r="C214">
        <v>1.3035260379326077E-2</v>
      </c>
      <c r="D214">
        <f>((C214/B214)*100)-100</f>
        <v>-32.834914574516574</v>
      </c>
    </row>
    <row r="215" spans="1:4" x14ac:dyDescent="0.2">
      <c r="A215" t="s">
        <v>1166</v>
      </c>
      <c r="B215">
        <v>1.203111035492949E-2</v>
      </c>
      <c r="C215">
        <v>2.2811705663820635E-2</v>
      </c>
      <c r="D215">
        <f>((C215/B215)*100)-100</f>
        <v>89.605988066380149</v>
      </c>
    </row>
    <row r="216" spans="1:4" x14ac:dyDescent="0.2">
      <c r="A216" t="s">
        <v>1428</v>
      </c>
      <c r="B216">
        <v>1.674811916118598E-2</v>
      </c>
      <c r="C216">
        <v>2.2811705663820635E-2</v>
      </c>
      <c r="D216">
        <f>((C216/B216)*100)-100</f>
        <v>36.204581805741554</v>
      </c>
    </row>
    <row r="217" spans="1:4" x14ac:dyDescent="0.2">
      <c r="A217" t="s">
        <v>1429</v>
      </c>
      <c r="B217">
        <v>3.3042529349299195E-2</v>
      </c>
      <c r="C217">
        <v>3.9105781137978232E-2</v>
      </c>
      <c r="D217">
        <f>((C217/B217)*100)-100</f>
        <v>18.349841577148013</v>
      </c>
    </row>
    <row r="218" spans="1:4" x14ac:dyDescent="0.2">
      <c r="A218" t="s">
        <v>1380</v>
      </c>
      <c r="B218">
        <v>3.5350187057169288E-2</v>
      </c>
      <c r="C218">
        <v>4.2364596232809755E-2</v>
      </c>
      <c r="D218">
        <f>((C218/B218)*100)-100</f>
        <v>19.842636657895383</v>
      </c>
    </row>
    <row r="219" spans="1:4" x14ac:dyDescent="0.2">
      <c r="A219" t="s">
        <v>1269</v>
      </c>
      <c r="B219">
        <v>1.0779499394728763E-2</v>
      </c>
      <c r="C219">
        <v>1.9552890568989116E-2</v>
      </c>
      <c r="D219">
        <f>((C219/B219)*100)-100</f>
        <v>81.389597540592575</v>
      </c>
    </row>
    <row r="220" spans="1:4" x14ac:dyDescent="0.2">
      <c r="A220" t="s">
        <v>2266</v>
      </c>
      <c r="B220">
        <v>3.4959058632106556E-2</v>
      </c>
      <c r="C220">
        <v>2.9329335853483671E-2</v>
      </c>
      <c r="D220">
        <f>((C220/B220)*100)-100</f>
        <v>-16.103759651733071</v>
      </c>
    </row>
    <row r="221" spans="1:4" x14ac:dyDescent="0.2">
      <c r="A221" t="s">
        <v>421</v>
      </c>
      <c r="B221">
        <v>2.0635935706309488E-2</v>
      </c>
      <c r="C221">
        <v>5.8658671706967341E-2</v>
      </c>
      <c r="D221">
        <f>((C221/B221)*100)-100</f>
        <v>184.25496445519701</v>
      </c>
    </row>
    <row r="222" spans="1:4" x14ac:dyDescent="0.2">
      <c r="A222" t="s">
        <v>3475</v>
      </c>
      <c r="B222">
        <v>5.5329027009373394E-2</v>
      </c>
      <c r="C222">
        <v>1.9552890568989116E-2</v>
      </c>
      <c r="D222">
        <f>((C222/B222)*100)-100</f>
        <v>-64.660700493293291</v>
      </c>
    </row>
    <row r="223" spans="1:4" x14ac:dyDescent="0.2">
      <c r="A223" t="s">
        <v>2520</v>
      </c>
      <c r="B223">
        <v>8.9099055229289268E-3</v>
      </c>
      <c r="C223">
        <v>0</v>
      </c>
      <c r="D223">
        <f>((C223/B223)*100)-100</f>
        <v>-100</v>
      </c>
    </row>
    <row r="224" spans="1:4" x14ac:dyDescent="0.2">
      <c r="A224" t="s">
        <v>1771</v>
      </c>
      <c r="B224">
        <v>5.9607971979559627E-3</v>
      </c>
      <c r="C224">
        <v>6.5176301896630387E-3</v>
      </c>
      <c r="D224">
        <f>((C224/B224)*100)-100</f>
        <v>9.3415859190448884</v>
      </c>
    </row>
    <row r="225" spans="1:4" x14ac:dyDescent="0.2">
      <c r="A225" t="s">
        <v>2451</v>
      </c>
      <c r="B225">
        <v>1.1350546895320343E-2</v>
      </c>
      <c r="C225">
        <v>3.2588150948315193E-3</v>
      </c>
      <c r="D225">
        <f>((C225/B225)*100)-100</f>
        <v>-71.289356143931016</v>
      </c>
    </row>
    <row r="226" spans="1:4" x14ac:dyDescent="0.2">
      <c r="A226" t="s">
        <v>2673</v>
      </c>
      <c r="B226">
        <v>1.1483530559841672E-2</v>
      </c>
      <c r="C226">
        <v>0</v>
      </c>
      <c r="D226">
        <f>((C226/B226)*100)-100</f>
        <v>-100</v>
      </c>
    </row>
    <row r="227" spans="1:4" x14ac:dyDescent="0.2">
      <c r="A227" t="s">
        <v>2583</v>
      </c>
      <c r="B227">
        <v>1.6450861558138307E-2</v>
      </c>
      <c r="C227">
        <v>6.5176301896630387E-3</v>
      </c>
      <c r="D227">
        <f>((C227/B227)*100)-100</f>
        <v>-60.38122279110214</v>
      </c>
    </row>
    <row r="228" spans="1:4" x14ac:dyDescent="0.2">
      <c r="A228" t="s">
        <v>1648</v>
      </c>
      <c r="B228">
        <v>7.2828112746679803E-3</v>
      </c>
      <c r="C228">
        <v>9.776445284494558E-3</v>
      </c>
      <c r="D228">
        <f>((C228/B228)*100)-100</f>
        <v>34.239992164842448</v>
      </c>
    </row>
    <row r="229" spans="1:4" x14ac:dyDescent="0.2">
      <c r="A229" t="s">
        <v>914</v>
      </c>
      <c r="B229">
        <v>9.4731304550192529E-3</v>
      </c>
      <c r="C229">
        <v>2.6070520758652155E-2</v>
      </c>
      <c r="D229">
        <f>((C229/B229)*100)-100</f>
        <v>175.20491649979255</v>
      </c>
    </row>
    <row r="230" spans="1:4" x14ac:dyDescent="0.2">
      <c r="A230" t="s">
        <v>558</v>
      </c>
      <c r="B230">
        <v>9.480953023520507E-3</v>
      </c>
      <c r="C230">
        <v>3.9105781137978232E-2</v>
      </c>
      <c r="D230">
        <f>((C230/B230)*100)-100</f>
        <v>312.46677460550598</v>
      </c>
    </row>
    <row r="231" spans="1:4" x14ac:dyDescent="0.2">
      <c r="A231" t="s">
        <v>102</v>
      </c>
      <c r="B231">
        <v>2.5900524307653799E-2</v>
      </c>
      <c r="C231">
        <v>0.18901127550022812</v>
      </c>
      <c r="D231">
        <f>((C231/B231)*100)-100</f>
        <v>629.75849158533777</v>
      </c>
    </row>
    <row r="232" spans="1:4" x14ac:dyDescent="0.2">
      <c r="A232" t="s">
        <v>2823</v>
      </c>
      <c r="B232">
        <v>3.356664143888325E-2</v>
      </c>
      <c r="C232">
        <v>1.9552890568989116E-2</v>
      </c>
      <c r="D232">
        <f>((C232/B232)*100)-100</f>
        <v>-41.749040920313071</v>
      </c>
    </row>
    <row r="233" spans="1:4" x14ac:dyDescent="0.2">
      <c r="A233" t="s">
        <v>1628</v>
      </c>
      <c r="B233">
        <v>7.1028921991391257E-3</v>
      </c>
      <c r="C233">
        <v>9.776445284494558E-3</v>
      </c>
      <c r="D233">
        <f>((C233/B233)*100)-100</f>
        <v>37.640344389282291</v>
      </c>
    </row>
    <row r="234" spans="1:4" x14ac:dyDescent="0.2">
      <c r="A234" t="s">
        <v>3432</v>
      </c>
      <c r="B234">
        <v>3.2964303664286647E-2</v>
      </c>
      <c r="C234">
        <v>0</v>
      </c>
      <c r="D234">
        <f>((C234/B234)*100)-100</f>
        <v>-100</v>
      </c>
    </row>
    <row r="235" spans="1:4" x14ac:dyDescent="0.2">
      <c r="A235" t="s">
        <v>2400</v>
      </c>
      <c r="B235">
        <v>2.0416903788274359E-2</v>
      </c>
      <c r="C235">
        <v>1.3035260379326077E-2</v>
      </c>
      <c r="D235">
        <f>((C235/B235)*100)-100</f>
        <v>-36.154568221982984</v>
      </c>
    </row>
    <row r="236" spans="1:4" x14ac:dyDescent="0.2">
      <c r="A236" t="s">
        <v>1729</v>
      </c>
      <c r="B236">
        <v>1.8359568272444417E-2</v>
      </c>
      <c r="C236">
        <v>1.9552890568989116E-2</v>
      </c>
      <c r="D236">
        <f>((C236/B236)*100)-100</f>
        <v>6.499729616930793</v>
      </c>
    </row>
    <row r="237" spans="1:4" x14ac:dyDescent="0.2">
      <c r="A237" t="s">
        <v>757</v>
      </c>
      <c r="B237">
        <v>4.5918477102364179E-3</v>
      </c>
      <c r="C237">
        <v>2.6070520758652155E-2</v>
      </c>
      <c r="D237">
        <f>((C237/B237)*100)-100</f>
        <v>467.75665056430796</v>
      </c>
    </row>
    <row r="238" spans="1:4" x14ac:dyDescent="0.2">
      <c r="A238" t="s">
        <v>2503</v>
      </c>
      <c r="B238">
        <v>1.8406503683451942E-2</v>
      </c>
      <c r="C238">
        <v>9.776445284494558E-3</v>
      </c>
      <c r="D238">
        <f>((C238/B238)*100)-100</f>
        <v>-46.885918952202168</v>
      </c>
    </row>
    <row r="239" spans="1:4" x14ac:dyDescent="0.2">
      <c r="A239" t="s">
        <v>347</v>
      </c>
      <c r="B239">
        <v>2.3866656497327617E-2</v>
      </c>
      <c r="C239">
        <v>6.8435116991461903E-2</v>
      </c>
      <c r="D239">
        <f>((C239/B239)*100)-100</f>
        <v>186.73943918003209</v>
      </c>
    </row>
    <row r="240" spans="1:4" x14ac:dyDescent="0.2">
      <c r="A240" t="s">
        <v>2846</v>
      </c>
      <c r="B240">
        <v>4.3767270764519174E-2</v>
      </c>
      <c r="C240">
        <v>2.9329335853483671E-2</v>
      </c>
      <c r="D240">
        <f>((C240/B240)*100)-100</f>
        <v>-32.987971739695283</v>
      </c>
    </row>
    <row r="241" spans="1:4" x14ac:dyDescent="0.2">
      <c r="A241" t="s">
        <v>3759</v>
      </c>
      <c r="B241">
        <v>9.5599609653831796E-2</v>
      </c>
      <c r="C241">
        <v>9.776445284494558E-3</v>
      </c>
      <c r="D241">
        <f>((C241/B241)*100)-100</f>
        <v>-89.773551042838704</v>
      </c>
    </row>
    <row r="242" spans="1:4" x14ac:dyDescent="0.2">
      <c r="A242" t="s">
        <v>2966</v>
      </c>
      <c r="B242">
        <v>3.9441390383325413E-2</v>
      </c>
      <c r="C242">
        <v>2.2811705663820635E-2</v>
      </c>
      <c r="D242">
        <f>((C242/B242)*100)-100</f>
        <v>-42.163028630287045</v>
      </c>
    </row>
    <row r="243" spans="1:4" x14ac:dyDescent="0.2">
      <c r="A243" t="s">
        <v>1444</v>
      </c>
      <c r="B243">
        <v>1.3712962582699217E-2</v>
      </c>
      <c r="C243">
        <v>1.9552890568989116E-2</v>
      </c>
      <c r="D243">
        <f>((C243/B243)*100)-100</f>
        <v>42.586916948623269</v>
      </c>
    </row>
    <row r="244" spans="1:4" x14ac:dyDescent="0.2">
      <c r="A244" t="s">
        <v>1250</v>
      </c>
      <c r="B244">
        <v>1.3752075425205488E-2</v>
      </c>
      <c r="C244">
        <v>2.2811705663820635E-2</v>
      </c>
      <c r="D244">
        <f>((C244/B244)*100)-100</f>
        <v>65.878276249199473</v>
      </c>
    </row>
    <row r="245" spans="1:4" x14ac:dyDescent="0.2">
      <c r="A245" t="s">
        <v>2706</v>
      </c>
      <c r="B245">
        <v>1.8406503683451942E-2</v>
      </c>
      <c r="C245">
        <v>6.5176301896630387E-3</v>
      </c>
      <c r="D245">
        <f>((C245/B245)*100)-100</f>
        <v>-64.590612634801445</v>
      </c>
    </row>
    <row r="246" spans="1:4" x14ac:dyDescent="0.2">
      <c r="A246" t="s">
        <v>1888</v>
      </c>
      <c r="B246">
        <v>4.059913052151109E-3</v>
      </c>
      <c r="C246">
        <v>3.2588150948315193E-3</v>
      </c>
      <c r="D246">
        <f>((C246/B246)*100)-100</f>
        <v>-19.731899354227181</v>
      </c>
    </row>
    <row r="247" spans="1:4" x14ac:dyDescent="0.2">
      <c r="A247" t="s">
        <v>2597</v>
      </c>
      <c r="B247">
        <v>1.6615135496664653E-2</v>
      </c>
      <c r="C247">
        <v>6.5176301896630387E-3</v>
      </c>
      <c r="D247">
        <f>((C247/B247)*100)-100</f>
        <v>-60.772933865201416</v>
      </c>
    </row>
    <row r="248" spans="1:4" x14ac:dyDescent="0.2">
      <c r="A248" t="s">
        <v>2089</v>
      </c>
      <c r="B248">
        <v>6.8056345960914536E-3</v>
      </c>
      <c r="C248">
        <v>3.2588150948315193E-3</v>
      </c>
      <c r="D248">
        <f>((C248/B248)*100)-100</f>
        <v>-52.115926166487242</v>
      </c>
    </row>
    <row r="249" spans="1:4" x14ac:dyDescent="0.2">
      <c r="A249" t="s">
        <v>861</v>
      </c>
      <c r="B249">
        <v>4.8578150392790719E-3</v>
      </c>
      <c r="C249">
        <v>2.2811705663820635E-2</v>
      </c>
      <c r="D249">
        <f>((C249/B249)*100)-100</f>
        <v>369.58777720787879</v>
      </c>
    </row>
    <row r="250" spans="1:4" x14ac:dyDescent="0.2">
      <c r="A250" t="s">
        <v>3451</v>
      </c>
      <c r="B250">
        <v>4.3962834977050537E-2</v>
      </c>
      <c r="C250">
        <v>9.776445284494558E-3</v>
      </c>
      <c r="D250">
        <f>((C250/B250)*100)-100</f>
        <v>-77.762022650272542</v>
      </c>
    </row>
    <row r="251" spans="1:4" x14ac:dyDescent="0.2">
      <c r="A251" t="s">
        <v>2676</v>
      </c>
      <c r="B251">
        <v>2.4555042525438015E-2</v>
      </c>
      <c r="C251">
        <v>1.3035260379326077E-2</v>
      </c>
      <c r="D251">
        <f>((C251/B251)*100)-100</f>
        <v>-46.914120120858747</v>
      </c>
    </row>
    <row r="252" spans="1:4" x14ac:dyDescent="0.2">
      <c r="A252" t="s">
        <v>1109</v>
      </c>
      <c r="B252">
        <v>1.4127558713265705E-2</v>
      </c>
      <c r="C252">
        <v>2.6070520758652155E-2</v>
      </c>
      <c r="D252">
        <f>((C252/B252)*100)-100</f>
        <v>84.536630056062478</v>
      </c>
    </row>
    <row r="253" spans="1:4" x14ac:dyDescent="0.2">
      <c r="A253" t="s">
        <v>1181</v>
      </c>
      <c r="B253">
        <v>5.8669263759409084E-3</v>
      </c>
      <c r="C253">
        <v>1.6294075474157597E-2</v>
      </c>
      <c r="D253">
        <f>((C253/B253)*100)-100</f>
        <v>177.72762823437398</v>
      </c>
    </row>
    <row r="254" spans="1:4" x14ac:dyDescent="0.2">
      <c r="A254" t="s">
        <v>780</v>
      </c>
      <c r="B254">
        <v>5.6244267524020175E-3</v>
      </c>
      <c r="C254">
        <v>2.6070520758652155E-2</v>
      </c>
      <c r="D254">
        <f>((C254/B254)*100)-100</f>
        <v>363.52316256084674</v>
      </c>
    </row>
    <row r="255" spans="1:4" x14ac:dyDescent="0.2">
      <c r="A255" t="s">
        <v>3187</v>
      </c>
      <c r="B255">
        <v>2.2489884441106816E-2</v>
      </c>
      <c r="C255">
        <v>0</v>
      </c>
      <c r="D255">
        <f>((C255/B255)*100)-100</f>
        <v>-100</v>
      </c>
    </row>
    <row r="256" spans="1:4" x14ac:dyDescent="0.2">
      <c r="A256" t="s">
        <v>268</v>
      </c>
      <c r="B256">
        <v>3.6390588667836142E-2</v>
      </c>
      <c r="C256">
        <v>9.1246822655282542E-2</v>
      </c>
      <c r="D256">
        <f>((C256/B256)*100)-100</f>
        <v>150.74291457101694</v>
      </c>
    </row>
    <row r="257" spans="1:4" x14ac:dyDescent="0.2">
      <c r="A257" t="s">
        <v>2454</v>
      </c>
      <c r="B257">
        <v>2.1160047795893543E-2</v>
      </c>
      <c r="C257">
        <v>1.3035260379326077E-2</v>
      </c>
      <c r="D257">
        <f>((C257/B257)*100)-100</f>
        <v>-38.39682922712592</v>
      </c>
    </row>
    <row r="258" spans="1:4" x14ac:dyDescent="0.2">
      <c r="A258" t="s">
        <v>905</v>
      </c>
      <c r="B258">
        <v>6.0312003144672539E-3</v>
      </c>
      <c r="C258">
        <v>2.2811705663820635E-2</v>
      </c>
      <c r="D258">
        <f>((C258/B258)*100)-100</f>
        <v>278.22828747871944</v>
      </c>
    </row>
    <row r="259" spans="1:4" x14ac:dyDescent="0.2">
      <c r="A259" t="s">
        <v>2974</v>
      </c>
      <c r="B259">
        <v>2.0213517007241742E-2</v>
      </c>
      <c r="C259">
        <v>3.2588150948315193E-3</v>
      </c>
      <c r="D259">
        <f>((C259/B259)*100)-100</f>
        <v>-83.878040156673336</v>
      </c>
    </row>
    <row r="260" spans="1:4" x14ac:dyDescent="0.2">
      <c r="A260" t="s">
        <v>2275</v>
      </c>
      <c r="B260">
        <v>1.5488685632483998E-2</v>
      </c>
      <c r="C260">
        <v>9.776445284494558E-3</v>
      </c>
      <c r="D260">
        <f>((C260/B260)*100)-100</f>
        <v>-36.880084492187727</v>
      </c>
    </row>
    <row r="261" spans="1:4" x14ac:dyDescent="0.2">
      <c r="A261" t="s">
        <v>2208</v>
      </c>
      <c r="B261">
        <v>4.8578150392790719E-3</v>
      </c>
      <c r="C261">
        <v>0</v>
      </c>
      <c r="D261">
        <f>((C261/B261)*100)-100</f>
        <v>-100</v>
      </c>
    </row>
    <row r="262" spans="1:4" x14ac:dyDescent="0.2">
      <c r="A262" t="s">
        <v>1458</v>
      </c>
      <c r="B262">
        <v>3.0226404688847557E-2</v>
      </c>
      <c r="C262">
        <v>3.5846966043146709E-2</v>
      </c>
      <c r="D262">
        <f>((C262/B262)*100)-100</f>
        <v>18.594872305051013</v>
      </c>
    </row>
    <row r="263" spans="1:4" x14ac:dyDescent="0.2">
      <c r="A263" t="s">
        <v>2973</v>
      </c>
      <c r="B263">
        <v>1.6943683373717343E-2</v>
      </c>
      <c r="C263">
        <v>0</v>
      </c>
      <c r="D263">
        <f>((C263/B263)*100)-100</f>
        <v>-100</v>
      </c>
    </row>
    <row r="264" spans="1:4" x14ac:dyDescent="0.2">
      <c r="A264" t="s">
        <v>1257</v>
      </c>
      <c r="B264">
        <v>7.3219241171742534E-3</v>
      </c>
      <c r="C264">
        <v>1.6294075474157597E-2</v>
      </c>
      <c r="D264">
        <f>((C264/B264)*100)-100</f>
        <v>122.53816364933812</v>
      </c>
    </row>
    <row r="265" spans="1:4" x14ac:dyDescent="0.2">
      <c r="A265" t="s">
        <v>3415</v>
      </c>
      <c r="B265">
        <v>3.4614865618051355E-2</v>
      </c>
      <c r="C265">
        <v>3.2588150948315193E-3</v>
      </c>
      <c r="D265">
        <f>((C265/B265)*100)-100</f>
        <v>-90.585504127648335</v>
      </c>
    </row>
    <row r="266" spans="1:4" x14ac:dyDescent="0.2">
      <c r="A266" t="s">
        <v>2606</v>
      </c>
      <c r="B266">
        <v>1.9986662520705363E-2</v>
      </c>
      <c r="C266">
        <v>9.776445284494558E-3</v>
      </c>
      <c r="D266">
        <f>((C266/B266)*100)-100</f>
        <v>-51.085153539934133</v>
      </c>
    </row>
    <row r="267" spans="1:4" x14ac:dyDescent="0.2">
      <c r="A267" t="s">
        <v>2832</v>
      </c>
      <c r="B267">
        <v>3.0508017154892726E-2</v>
      </c>
      <c r="C267">
        <v>1.6294075474157597E-2</v>
      </c>
      <c r="D267">
        <f>((C267/B267)*100)-100</f>
        <v>-46.590840724158852</v>
      </c>
    </row>
    <row r="268" spans="1:4" x14ac:dyDescent="0.2">
      <c r="A268" t="s">
        <v>627</v>
      </c>
      <c r="B268">
        <v>4.2296627886283321E-2</v>
      </c>
      <c r="C268">
        <v>6.8435116991461903E-2</v>
      </c>
      <c r="D268">
        <f>((C268/B268)*100)-100</f>
        <v>61.798044930326995</v>
      </c>
    </row>
    <row r="269" spans="1:4" x14ac:dyDescent="0.2">
      <c r="A269" t="s">
        <v>538</v>
      </c>
      <c r="B269">
        <v>8.2136969263172724E-3</v>
      </c>
      <c r="C269">
        <v>3.9105781137978232E-2</v>
      </c>
      <c r="D269">
        <f>((C269/B269)*100)-100</f>
        <v>376.10450554464114</v>
      </c>
    </row>
    <row r="270" spans="1:4" x14ac:dyDescent="0.2">
      <c r="A270" t="s">
        <v>3256</v>
      </c>
      <c r="B270">
        <v>3.4278495172497411E-2</v>
      </c>
      <c r="C270">
        <v>9.776445284494558E-3</v>
      </c>
      <c r="D270">
        <f>((C270/B270)*100)-100</f>
        <v>-71.479362687022302</v>
      </c>
    </row>
    <row r="271" spans="1:4" x14ac:dyDescent="0.2">
      <c r="A271" t="s">
        <v>3618</v>
      </c>
      <c r="B271">
        <v>5.9999100404622356E-2</v>
      </c>
      <c r="C271">
        <v>1.3035260379326077E-2</v>
      </c>
      <c r="D271">
        <f>((C271/B271)*100)-100</f>
        <v>-78.27424029457309</v>
      </c>
    </row>
    <row r="272" spans="1:4" x14ac:dyDescent="0.2">
      <c r="A272" t="s">
        <v>1023</v>
      </c>
      <c r="B272">
        <v>1.8351745703943163E-2</v>
      </c>
      <c r="C272">
        <v>3.2588150948315193E-2</v>
      </c>
      <c r="D272">
        <f>((C272/B272)*100)-100</f>
        <v>77.575209868525548</v>
      </c>
    </row>
    <row r="273" spans="1:4" x14ac:dyDescent="0.2">
      <c r="A273" t="s">
        <v>1253</v>
      </c>
      <c r="B273">
        <v>7.2984564116704903E-3</v>
      </c>
      <c r="C273">
        <v>1.6294075474157597E-2</v>
      </c>
      <c r="D273">
        <f>((C273/B273)*100)-100</f>
        <v>123.25372044563824</v>
      </c>
    </row>
    <row r="274" spans="1:4" x14ac:dyDescent="0.2">
      <c r="A274" t="s">
        <v>2747</v>
      </c>
      <c r="B274">
        <v>1.5731185256022889E-2</v>
      </c>
      <c r="C274">
        <v>3.2588150948315193E-3</v>
      </c>
      <c r="D274">
        <f>((C274/B274)*100)-100</f>
        <v>-79.284363881076032</v>
      </c>
    </row>
    <row r="275" spans="1:4" x14ac:dyDescent="0.2">
      <c r="A275" t="s">
        <v>3276</v>
      </c>
      <c r="B275">
        <v>2.5282541396054688E-2</v>
      </c>
      <c r="C275">
        <v>0</v>
      </c>
      <c r="D275">
        <f>((C275/B275)*100)-100</f>
        <v>-100</v>
      </c>
    </row>
    <row r="276" spans="1:4" x14ac:dyDescent="0.2">
      <c r="A276" t="s">
        <v>2969</v>
      </c>
      <c r="B276">
        <v>2.9780518284276053E-2</v>
      </c>
      <c r="C276">
        <v>1.3035260379326077E-2</v>
      </c>
      <c r="D276">
        <f>((C276/B276)*100)-100</f>
        <v>-56.228900199468242</v>
      </c>
    </row>
    <row r="277" spans="1:4" x14ac:dyDescent="0.2">
      <c r="A277" t="s">
        <v>2975</v>
      </c>
      <c r="B277">
        <v>2.0221339575742996E-2</v>
      </c>
      <c r="C277">
        <v>3.2588150948315193E-3</v>
      </c>
      <c r="D277">
        <f>((C277/B277)*100)-100</f>
        <v>-83.884276891622392</v>
      </c>
    </row>
    <row r="278" spans="1:4" x14ac:dyDescent="0.2">
      <c r="A278" t="s">
        <v>470</v>
      </c>
      <c r="B278">
        <v>2.3929237045337653E-2</v>
      </c>
      <c r="C278">
        <v>5.8658671706967341E-2</v>
      </c>
      <c r="D278">
        <f>((C278/B278)*100)-100</f>
        <v>145.13389873579916</v>
      </c>
    </row>
    <row r="279" spans="1:4" x14ac:dyDescent="0.2">
      <c r="A279" t="s">
        <v>3317</v>
      </c>
      <c r="B279">
        <v>3.3691802534903323E-2</v>
      </c>
      <c r="C279">
        <v>6.5176301896630387E-3</v>
      </c>
      <c r="D279">
        <f>((C279/B279)*100)-100</f>
        <v>-80.655145467770566</v>
      </c>
    </row>
    <row r="280" spans="1:4" x14ac:dyDescent="0.2">
      <c r="A280" t="s">
        <v>581</v>
      </c>
      <c r="B280">
        <v>1.3892881658228072E-2</v>
      </c>
      <c r="C280">
        <v>4.2364596232809755E-2</v>
      </c>
      <c r="D280">
        <f>((C280/B280)*100)-100</f>
        <v>204.93742964922819</v>
      </c>
    </row>
    <row r="281" spans="1:4" x14ac:dyDescent="0.2">
      <c r="A281" t="s">
        <v>3195</v>
      </c>
      <c r="B281">
        <v>2.2638513242630654E-2</v>
      </c>
      <c r="C281">
        <v>0</v>
      </c>
      <c r="D281">
        <f>((C281/B281)*100)-100</f>
        <v>-100</v>
      </c>
    </row>
    <row r="282" spans="1:4" x14ac:dyDescent="0.2">
      <c r="A282" t="s">
        <v>2468</v>
      </c>
      <c r="B282">
        <v>1.8077955806399253E-2</v>
      </c>
      <c r="C282">
        <v>9.776445284494558E-3</v>
      </c>
      <c r="D282">
        <f>((C282/B282)*100)-100</f>
        <v>-45.920626263319654</v>
      </c>
    </row>
    <row r="283" spans="1:4" x14ac:dyDescent="0.2">
      <c r="A283" t="s">
        <v>3665</v>
      </c>
      <c r="B283">
        <v>6.2017323077946031E-2</v>
      </c>
      <c r="C283">
        <v>6.5176301896630387E-3</v>
      </c>
      <c r="D283">
        <f>((C283/B283)*100)-100</f>
        <v>-89.490629607680091</v>
      </c>
    </row>
    <row r="284" spans="1:4" x14ac:dyDescent="0.2">
      <c r="A284" t="s">
        <v>1010</v>
      </c>
      <c r="B284">
        <v>1.8101423511903015E-2</v>
      </c>
      <c r="C284">
        <v>3.2588150948315193E-2</v>
      </c>
      <c r="D284">
        <f>((C284/B284)*100)-100</f>
        <v>80.030873963509521</v>
      </c>
    </row>
    <row r="285" spans="1:4" x14ac:dyDescent="0.2">
      <c r="A285" t="s">
        <v>354</v>
      </c>
      <c r="B285">
        <v>2.1942304646018998E-2</v>
      </c>
      <c r="C285">
        <v>6.5176301896630387E-2</v>
      </c>
      <c r="D285">
        <f>((C285/B285)*100)-100</f>
        <v>197.03489650735185</v>
      </c>
    </row>
    <row r="286" spans="1:4" x14ac:dyDescent="0.2">
      <c r="A286" t="s">
        <v>241</v>
      </c>
      <c r="B286">
        <v>9.5122432975255251E-3</v>
      </c>
      <c r="C286">
        <v>6.8435116991461903E-2</v>
      </c>
      <c r="D286">
        <f>((C286/B286)*100)-100</f>
        <v>619.44245800845238</v>
      </c>
    </row>
    <row r="287" spans="1:4" x14ac:dyDescent="0.2">
      <c r="A287" t="s">
        <v>3028</v>
      </c>
      <c r="B287">
        <v>2.4609800504946801E-2</v>
      </c>
      <c r="C287">
        <v>6.5176301896630387E-3</v>
      </c>
      <c r="D287">
        <f>((C287/B287)*100)-100</f>
        <v>-73.516119367351507</v>
      </c>
    </row>
    <row r="288" spans="1:4" x14ac:dyDescent="0.2">
      <c r="A288" t="s">
        <v>2639</v>
      </c>
      <c r="B288">
        <v>2.0706338822820778E-2</v>
      </c>
      <c r="C288">
        <v>9.776445284494558E-3</v>
      </c>
      <c r="D288">
        <f>((C288/B288)*100)-100</f>
        <v>-52.785253983578279</v>
      </c>
    </row>
    <row r="289" spans="1:4" x14ac:dyDescent="0.2">
      <c r="A289" t="s">
        <v>1258</v>
      </c>
      <c r="B289">
        <v>7.3375692541767616E-3</v>
      </c>
      <c r="C289">
        <v>1.6294075474157597E-2</v>
      </c>
      <c r="D289">
        <f>((C289/B289)*100)-100</f>
        <v>122.06366863089607</v>
      </c>
    </row>
    <row r="290" spans="1:4" x14ac:dyDescent="0.2">
      <c r="A290" t="s">
        <v>3552</v>
      </c>
      <c r="B290">
        <v>4.5104929978233704E-2</v>
      </c>
      <c r="C290">
        <v>3.2588150948315193E-3</v>
      </c>
      <c r="D290">
        <f>((C290/B290)*100)-100</f>
        <v>-92.775035685890373</v>
      </c>
    </row>
    <row r="291" spans="1:4" x14ac:dyDescent="0.2">
      <c r="A291" t="s">
        <v>2345</v>
      </c>
      <c r="B291">
        <v>2.292794827717707E-2</v>
      </c>
      <c r="C291">
        <v>1.6294075474157597E-2</v>
      </c>
      <c r="D291">
        <f>((C291/B291)*100)-100</f>
        <v>-28.933564934909413</v>
      </c>
    </row>
    <row r="292" spans="1:4" x14ac:dyDescent="0.2">
      <c r="A292" t="s">
        <v>436</v>
      </c>
      <c r="B292">
        <v>1.5144492618428798E-2</v>
      </c>
      <c r="C292">
        <v>5.214104151730431E-2</v>
      </c>
      <c r="D292">
        <f>((C292/B292)*100)-100</f>
        <v>244.29044822443052</v>
      </c>
    </row>
    <row r="293" spans="1:4" x14ac:dyDescent="0.2">
      <c r="A293" t="s">
        <v>189</v>
      </c>
      <c r="B293">
        <v>3.68442976409089E-2</v>
      </c>
      <c r="C293">
        <v>0.10754089812944014</v>
      </c>
      <c r="D293">
        <f>((C293/B293)*100)-100</f>
        <v>191.87935451383254</v>
      </c>
    </row>
    <row r="294" spans="1:4" x14ac:dyDescent="0.2">
      <c r="A294" t="s">
        <v>829</v>
      </c>
      <c r="B294">
        <v>7.1732953156504178E-3</v>
      </c>
      <c r="C294">
        <v>2.6070520758652155E-2</v>
      </c>
      <c r="D294">
        <f>((C294/B294)*100)-100</f>
        <v>263.43855385087107</v>
      </c>
    </row>
    <row r="295" spans="1:4" x14ac:dyDescent="0.2">
      <c r="A295" t="s">
        <v>947</v>
      </c>
      <c r="B295">
        <v>2.0049243068715396E-2</v>
      </c>
      <c r="C295">
        <v>3.5846966043146709E-2</v>
      </c>
      <c r="D295">
        <f>((C295/B295)*100)-100</f>
        <v>78.79461045131373</v>
      </c>
    </row>
    <row r="296" spans="1:4" x14ac:dyDescent="0.2">
      <c r="A296" t="s">
        <v>437</v>
      </c>
      <c r="B296">
        <v>1.8797632108514671E-2</v>
      </c>
      <c r="C296">
        <v>5.5399856612135825E-2</v>
      </c>
      <c r="D296">
        <f>((C296/B296)*100)-100</f>
        <v>194.71720848841181</v>
      </c>
    </row>
    <row r="297" spans="1:4" x14ac:dyDescent="0.2">
      <c r="A297" t="s">
        <v>730</v>
      </c>
      <c r="B297">
        <v>2.989003424329361E-2</v>
      </c>
      <c r="C297">
        <v>5.214104151730431E-2</v>
      </c>
      <c r="D297">
        <f>((C297/B297)*100)-100</f>
        <v>74.44289656176332</v>
      </c>
    </row>
    <row r="298" spans="1:4" x14ac:dyDescent="0.2">
      <c r="A298" t="s">
        <v>2134</v>
      </c>
      <c r="B298">
        <v>1.0576112613696143E-2</v>
      </c>
      <c r="C298">
        <v>6.5176301896630387E-3</v>
      </c>
      <c r="D298">
        <f>((C298/B298)*100)-100</f>
        <v>-38.374046989414047</v>
      </c>
    </row>
    <row r="299" spans="1:4" x14ac:dyDescent="0.2">
      <c r="A299" t="s">
        <v>1988</v>
      </c>
      <c r="B299">
        <v>1.5105379775922525E-2</v>
      </c>
      <c r="C299">
        <v>1.3035260379326077E-2</v>
      </c>
      <c r="D299">
        <f>((C299/B299)*100)-100</f>
        <v>-13.704517379272701</v>
      </c>
    </row>
    <row r="300" spans="1:4" x14ac:dyDescent="0.2">
      <c r="A300" t="s">
        <v>1146</v>
      </c>
      <c r="B300">
        <v>1.8226584607923086E-3</v>
      </c>
      <c r="C300">
        <v>1.3035260379326077E-2</v>
      </c>
      <c r="D300">
        <f>((C300/B300)*100)-100</f>
        <v>615.17844180525503</v>
      </c>
    </row>
    <row r="301" spans="1:4" x14ac:dyDescent="0.2">
      <c r="A301" t="s">
        <v>2027</v>
      </c>
      <c r="B301">
        <v>9.0663568929540174E-3</v>
      </c>
      <c r="C301">
        <v>6.5176301896630387E-3</v>
      </c>
      <c r="D301">
        <f>((C301/B301)*100)-100</f>
        <v>-28.111916764182752</v>
      </c>
    </row>
    <row r="302" spans="1:4" x14ac:dyDescent="0.2">
      <c r="A302" t="s">
        <v>2420</v>
      </c>
      <c r="B302">
        <v>2.0808032213337088E-2</v>
      </c>
      <c r="C302">
        <v>1.3035260379326077E-2</v>
      </c>
      <c r="D302">
        <f>((C302/B302)*100)-100</f>
        <v>-37.354670323073535</v>
      </c>
    </row>
    <row r="303" spans="1:4" x14ac:dyDescent="0.2">
      <c r="A303" t="s">
        <v>857</v>
      </c>
      <c r="B303">
        <v>4.7561216487627626E-3</v>
      </c>
      <c r="C303">
        <v>2.2811705663820635E-2</v>
      </c>
      <c r="D303">
        <f>((C303/B303)*100)-100</f>
        <v>379.62830533896829</v>
      </c>
    </row>
    <row r="304" spans="1:4" x14ac:dyDescent="0.2">
      <c r="A304" t="s">
        <v>128</v>
      </c>
      <c r="B304">
        <v>2.5681492389618667E-2</v>
      </c>
      <c r="C304">
        <v>0.12383497360359773</v>
      </c>
      <c r="D304">
        <f>((C304/B304)*100)-100</f>
        <v>382.19539474137429</v>
      </c>
    </row>
    <row r="305" spans="1:4" x14ac:dyDescent="0.2">
      <c r="A305" t="s">
        <v>1017</v>
      </c>
      <c r="B305">
        <v>2.8012617802992523E-2</v>
      </c>
      <c r="C305">
        <v>4.2364596232809755E-2</v>
      </c>
      <c r="D305">
        <f>((C305/B305)*100)-100</f>
        <v>51.233977955048687</v>
      </c>
    </row>
    <row r="306" spans="1:4" x14ac:dyDescent="0.2">
      <c r="A306" t="s">
        <v>1356</v>
      </c>
      <c r="B306">
        <v>1.5559088748995288E-2</v>
      </c>
      <c r="C306">
        <v>2.2811705663820635E-2</v>
      </c>
      <c r="D306">
        <f>((C306/B306)*100)-100</f>
        <v>46.613378404269838</v>
      </c>
    </row>
    <row r="307" spans="1:4" x14ac:dyDescent="0.2">
      <c r="A307" t="s">
        <v>3161</v>
      </c>
      <c r="B307">
        <v>2.1903191803512724E-2</v>
      </c>
      <c r="C307">
        <v>0</v>
      </c>
      <c r="D307">
        <f>((C307/B307)*100)-100</f>
        <v>-100</v>
      </c>
    </row>
    <row r="308" spans="1:4" x14ac:dyDescent="0.2">
      <c r="A308" t="s">
        <v>3103</v>
      </c>
      <c r="B308">
        <v>3.9527438636839211E-2</v>
      </c>
      <c r="C308">
        <v>1.9552890568989116E-2</v>
      </c>
      <c r="D308">
        <f>((C308/B308)*100)-100</f>
        <v>-50.533373162292385</v>
      </c>
    </row>
    <row r="309" spans="1:4" x14ac:dyDescent="0.2">
      <c r="A309" t="s">
        <v>338</v>
      </c>
      <c r="B309">
        <v>6.1328937049835624E-3</v>
      </c>
      <c r="C309">
        <v>5.214104151730431E-2</v>
      </c>
      <c r="D309">
        <f>((C309/B309)*100)-100</f>
        <v>750.18661704400211</v>
      </c>
    </row>
    <row r="310" spans="1:4" x14ac:dyDescent="0.2">
      <c r="A310" t="s">
        <v>956</v>
      </c>
      <c r="B310">
        <v>2.6682781157779251E-2</v>
      </c>
      <c r="C310">
        <v>4.2364596232809755E-2</v>
      </c>
      <c r="D310">
        <f>((C310/B310)*100)-100</f>
        <v>58.771291426862916</v>
      </c>
    </row>
    <row r="311" spans="1:4" x14ac:dyDescent="0.2">
      <c r="A311" t="s">
        <v>666</v>
      </c>
      <c r="B311">
        <v>7.7521653847432538E-3</v>
      </c>
      <c r="C311">
        <v>3.2588150948315193E-2</v>
      </c>
      <c r="D311">
        <f>((C311/B311)*100)-100</f>
        <v>320.37481569279612</v>
      </c>
    </row>
    <row r="312" spans="1:4" x14ac:dyDescent="0.2">
      <c r="A312" t="s">
        <v>419</v>
      </c>
      <c r="B312">
        <v>7.3062789801717452E-3</v>
      </c>
      <c r="C312">
        <v>4.5623411327641271E-2</v>
      </c>
      <c r="D312">
        <f>((C312/B312)*100)-100</f>
        <v>524.44113414580875</v>
      </c>
    </row>
    <row r="313" spans="1:4" x14ac:dyDescent="0.2">
      <c r="A313" t="s">
        <v>3439</v>
      </c>
      <c r="B313">
        <v>4.3149287852920069E-2</v>
      </c>
      <c r="C313">
        <v>9.776445284494558E-3</v>
      </c>
      <c r="D313">
        <f>((C313/B313)*100)-100</f>
        <v>-77.342742439182686</v>
      </c>
    </row>
    <row r="314" spans="1:4" x14ac:dyDescent="0.2">
      <c r="A314" t="s">
        <v>2624</v>
      </c>
      <c r="B314">
        <v>3.6570507743364997E-2</v>
      </c>
      <c r="C314">
        <v>2.6070520758652155E-2</v>
      </c>
      <c r="D314">
        <f>((C314/B314)*100)-100</f>
        <v>-28.711624838235565</v>
      </c>
    </row>
    <row r="315" spans="1:4" x14ac:dyDescent="0.2">
      <c r="A315" t="s">
        <v>2920</v>
      </c>
      <c r="B315">
        <v>5.1597661834274972E-2</v>
      </c>
      <c r="C315">
        <v>3.5846966043146709E-2</v>
      </c>
      <c r="D315">
        <f>((C315/B315)*100)-100</f>
        <v>-30.525987479272729</v>
      </c>
    </row>
    <row r="316" spans="1:4" x14ac:dyDescent="0.2">
      <c r="A316" t="s">
        <v>106</v>
      </c>
      <c r="B316">
        <v>5.4437254200230371E-2</v>
      </c>
      <c r="C316">
        <v>0.18901127550022812</v>
      </c>
      <c r="D316">
        <f>((C316/B316)*100)-100</f>
        <v>247.2094217041319</v>
      </c>
    </row>
    <row r="317" spans="1:4" x14ac:dyDescent="0.2">
      <c r="A317" t="s">
        <v>2372</v>
      </c>
      <c r="B317">
        <v>1.3556511212674125E-2</v>
      </c>
      <c r="C317">
        <v>6.5176301896630387E-3</v>
      </c>
      <c r="D317">
        <f>((C317/B317)*100)-100</f>
        <v>-51.922510980777723</v>
      </c>
    </row>
    <row r="318" spans="1:4" x14ac:dyDescent="0.2">
      <c r="A318" t="s">
        <v>767</v>
      </c>
      <c r="B318">
        <v>1.4941105837396178E-2</v>
      </c>
      <c r="C318">
        <v>3.5846966043146709E-2</v>
      </c>
      <c r="D318">
        <f>((C318/B318)*100)-100</f>
        <v>139.92177308205083</v>
      </c>
    </row>
    <row r="319" spans="1:4" x14ac:dyDescent="0.2">
      <c r="A319" t="s">
        <v>261</v>
      </c>
      <c r="B319">
        <v>3.8706068944207486E-2</v>
      </c>
      <c r="C319">
        <v>9.4505637750114058E-2</v>
      </c>
      <c r="D319">
        <f>((C319/B319)*100)-100</f>
        <v>144.16232474121401</v>
      </c>
    </row>
    <row r="320" spans="1:4" x14ac:dyDescent="0.2">
      <c r="A320" t="s">
        <v>3498</v>
      </c>
      <c r="B320">
        <v>5.0690243888129455E-2</v>
      </c>
      <c r="C320">
        <v>1.3035260379326077E-2</v>
      </c>
      <c r="D320">
        <f>((C320/B320)*100)-100</f>
        <v>-74.284478867187602</v>
      </c>
    </row>
    <row r="321" spans="1:4" x14ac:dyDescent="0.2">
      <c r="A321" t="s">
        <v>2752</v>
      </c>
      <c r="B321">
        <v>4.8359118474755589E-2</v>
      </c>
      <c r="C321">
        <v>3.5846966043146709E-2</v>
      </c>
      <c r="D321">
        <f>((C321/B321)*100)-100</f>
        <v>-25.873408834241815</v>
      </c>
    </row>
    <row r="322" spans="1:4" x14ac:dyDescent="0.2">
      <c r="A322" t="s">
        <v>3085</v>
      </c>
      <c r="B322">
        <v>2.2873190297668287E-2</v>
      </c>
      <c r="C322">
        <v>3.2588150948315193E-3</v>
      </c>
      <c r="D322">
        <f>((C322/B322)*100)-100</f>
        <v>-85.752686650083405</v>
      </c>
    </row>
    <row r="323" spans="1:4" x14ac:dyDescent="0.2">
      <c r="A323" t="s">
        <v>934</v>
      </c>
      <c r="B323">
        <v>1.3094979671100107E-2</v>
      </c>
      <c r="C323">
        <v>2.9329335853483671E-2</v>
      </c>
      <c r="D323">
        <f>((C323/B323)*100)-100</f>
        <v>123.97389373739833</v>
      </c>
    </row>
    <row r="324" spans="1:4" x14ac:dyDescent="0.2">
      <c r="A324" t="s">
        <v>2464</v>
      </c>
      <c r="B324">
        <v>1.1522643402347944E-2</v>
      </c>
      <c r="C324">
        <v>3.2588150948315193E-3</v>
      </c>
      <c r="D324">
        <f>((C324/B324)*100)-100</f>
        <v>-71.718164130919149</v>
      </c>
    </row>
    <row r="325" spans="1:4" x14ac:dyDescent="0.2">
      <c r="A325" t="s">
        <v>1057</v>
      </c>
      <c r="B325">
        <v>6.312812780512417E-3</v>
      </c>
      <c r="C325">
        <v>1.9552890568989116E-2</v>
      </c>
      <c r="D325">
        <f>((C325/B325)*100)-100</f>
        <v>209.73341438777766</v>
      </c>
    </row>
    <row r="326" spans="1:4" x14ac:dyDescent="0.2">
      <c r="A326" t="s">
        <v>839</v>
      </c>
      <c r="B326">
        <v>1.0787321963230017E-2</v>
      </c>
      <c r="C326">
        <v>2.9329335853483671E-2</v>
      </c>
      <c r="D326">
        <f>((C326/B326)*100)-100</f>
        <v>171.88709072980771</v>
      </c>
    </row>
    <row r="327" spans="1:4" x14ac:dyDescent="0.2">
      <c r="A327" t="s">
        <v>2745</v>
      </c>
      <c r="B327">
        <v>1.2453529053997235E-2</v>
      </c>
      <c r="C327">
        <v>0</v>
      </c>
      <c r="D327">
        <f>((C327/B327)*100)-100</f>
        <v>-100</v>
      </c>
    </row>
    <row r="328" spans="1:4" x14ac:dyDescent="0.2">
      <c r="A328" t="s">
        <v>1298</v>
      </c>
      <c r="B328">
        <v>2.4328188038901633E-2</v>
      </c>
      <c r="C328">
        <v>3.2588150948315193E-2</v>
      </c>
      <c r="D328">
        <f>((C328/B328)*100)-100</f>
        <v>33.952232267382954</v>
      </c>
    </row>
    <row r="329" spans="1:4" x14ac:dyDescent="0.2">
      <c r="A329" t="s">
        <v>257</v>
      </c>
      <c r="B329">
        <v>2.1128757521888523E-2</v>
      </c>
      <c r="C329">
        <v>7.8211562275956464E-2</v>
      </c>
      <c r="D329">
        <f>((C329/B329)*100)-100</f>
        <v>270.16640564374177</v>
      </c>
    </row>
    <row r="330" spans="1:4" x14ac:dyDescent="0.2">
      <c r="A330" t="s">
        <v>1589</v>
      </c>
      <c r="B330">
        <v>6.3988610340262172E-3</v>
      </c>
      <c r="C330">
        <v>9.776445284494558E-3</v>
      </c>
      <c r="D330">
        <f>((C330/B330)*100)-100</f>
        <v>52.784147561697182</v>
      </c>
    </row>
    <row r="331" spans="1:4" x14ac:dyDescent="0.2">
      <c r="A331" t="s">
        <v>2446</v>
      </c>
      <c r="B331">
        <v>1.4589090254839726E-2</v>
      </c>
      <c r="C331">
        <v>6.5176301896630387E-3</v>
      </c>
      <c r="D331">
        <f>((C331/B331)*100)-100</f>
        <v>-55.325314493130193</v>
      </c>
    </row>
    <row r="332" spans="1:4" x14ac:dyDescent="0.2">
      <c r="A332" t="s">
        <v>1116</v>
      </c>
      <c r="B332">
        <v>2.3991817593347686E-2</v>
      </c>
      <c r="C332">
        <v>3.5846966043146709E-2</v>
      </c>
      <c r="D332">
        <f>((C332/B332)*100)-100</f>
        <v>49.413298528437252</v>
      </c>
    </row>
    <row r="333" spans="1:4" x14ac:dyDescent="0.2">
      <c r="A333" t="s">
        <v>416</v>
      </c>
      <c r="B333">
        <v>1.3767720562208E-2</v>
      </c>
      <c r="C333">
        <v>5.214104151730431E-2</v>
      </c>
      <c r="D333">
        <f>((C333/B333)*100)-100</f>
        <v>278.71949304687359</v>
      </c>
    </row>
    <row r="334" spans="1:4" x14ac:dyDescent="0.2">
      <c r="A334" t="s">
        <v>439</v>
      </c>
      <c r="B334">
        <v>9.0976471669590355E-3</v>
      </c>
      <c r="C334">
        <v>4.5623411327641271E-2</v>
      </c>
      <c r="D334">
        <f>((C334/B334)*100)-100</f>
        <v>401.48582914203388</v>
      </c>
    </row>
    <row r="335" spans="1:4" x14ac:dyDescent="0.2">
      <c r="A335" t="s">
        <v>525</v>
      </c>
      <c r="B335">
        <v>1.3963284774739362E-2</v>
      </c>
      <c r="C335">
        <v>4.5623411327641271E-2</v>
      </c>
      <c r="D335">
        <f>((C335/B335)*100)-100</f>
        <v>226.73838615808705</v>
      </c>
    </row>
    <row r="336" spans="1:4" x14ac:dyDescent="0.2">
      <c r="A336" t="s">
        <v>528</v>
      </c>
      <c r="B336">
        <v>1.082643480573629E-2</v>
      </c>
      <c r="C336">
        <v>4.2364596232809755E-2</v>
      </c>
      <c r="D336">
        <f>((C336/B336)*100)-100</f>
        <v>291.30699064814257</v>
      </c>
    </row>
    <row r="337" spans="1:4" x14ac:dyDescent="0.2">
      <c r="A337" t="s">
        <v>213</v>
      </c>
      <c r="B337">
        <v>1.3955462206238108E-2</v>
      </c>
      <c r="C337">
        <v>7.8211562275956464E-2</v>
      </c>
      <c r="D337">
        <f>((C337/B337)*100)-100</f>
        <v>460.43691796174119</v>
      </c>
    </row>
    <row r="338" spans="1:4" x14ac:dyDescent="0.2">
      <c r="A338" t="s">
        <v>886</v>
      </c>
      <c r="B338">
        <v>1.8735051560504635E-2</v>
      </c>
      <c r="C338">
        <v>3.5846966043146709E-2</v>
      </c>
      <c r="D338">
        <f>((C338/B338)*100)-100</f>
        <v>91.336361831614624</v>
      </c>
    </row>
    <row r="339" spans="1:4" x14ac:dyDescent="0.2">
      <c r="A339" t="s">
        <v>1085</v>
      </c>
      <c r="B339">
        <v>1.6802877140694762E-2</v>
      </c>
      <c r="C339">
        <v>2.9329335853483671E-2</v>
      </c>
      <c r="D339">
        <f>((C339/B339)*100)-100</f>
        <v>74.549487018810424</v>
      </c>
    </row>
    <row r="340" spans="1:4" x14ac:dyDescent="0.2">
      <c r="A340" t="s">
        <v>1488</v>
      </c>
      <c r="B340">
        <v>1.7694649949837778E-2</v>
      </c>
      <c r="C340">
        <v>2.2811705663820635E-2</v>
      </c>
      <c r="D340">
        <f>((C340/B340)*100)-100</f>
        <v>28.918660320995912</v>
      </c>
    </row>
    <row r="341" spans="1:4" x14ac:dyDescent="0.2">
      <c r="A341" t="s">
        <v>1869</v>
      </c>
      <c r="B341">
        <v>3.8721714081209994E-3</v>
      </c>
      <c r="C341">
        <v>3.2588150948315193E-3</v>
      </c>
      <c r="D341">
        <f>((C341/B341)*100)-100</f>
        <v>-15.840112656250298</v>
      </c>
    </row>
    <row r="342" spans="1:4" x14ac:dyDescent="0.2">
      <c r="A342" t="s">
        <v>3015</v>
      </c>
      <c r="B342">
        <v>1.792150443637416E-2</v>
      </c>
      <c r="C342">
        <v>0</v>
      </c>
      <c r="D342">
        <f>((C342/B342)*100)-100</f>
        <v>-100</v>
      </c>
    </row>
    <row r="343" spans="1:4" x14ac:dyDescent="0.2">
      <c r="A343" t="s">
        <v>612</v>
      </c>
      <c r="B343">
        <v>1.2414416211490963E-2</v>
      </c>
      <c r="C343">
        <v>3.9105781137978232E-2</v>
      </c>
      <c r="D343">
        <f>((C343/B343)*100)-100</f>
        <v>215.00298098416704</v>
      </c>
    </row>
    <row r="344" spans="1:4" x14ac:dyDescent="0.2">
      <c r="A344" t="s">
        <v>150</v>
      </c>
      <c r="B344">
        <v>2.523560598504716E-2</v>
      </c>
      <c r="C344">
        <v>0.11079971322427165</v>
      </c>
      <c r="D344">
        <f>((C344/B344)*100)-100</f>
        <v>339.06103657635072</v>
      </c>
    </row>
    <row r="345" spans="1:4" x14ac:dyDescent="0.2">
      <c r="A345" t="s">
        <v>982</v>
      </c>
      <c r="B345">
        <v>7.6035365832194165E-3</v>
      </c>
      <c r="C345">
        <v>2.2811705663820635E-2</v>
      </c>
      <c r="D345">
        <f>((C345/B345)*100)-100</f>
        <v>200.01441321614476</v>
      </c>
    </row>
    <row r="346" spans="1:4" x14ac:dyDescent="0.2">
      <c r="A346" t="s">
        <v>1756</v>
      </c>
      <c r="B346">
        <v>5.765232985424599E-3</v>
      </c>
      <c r="C346">
        <v>6.5176301896630387E-3</v>
      </c>
      <c r="D346">
        <f>((C346/B346)*100)-100</f>
        <v>13.050594939365268</v>
      </c>
    </row>
    <row r="347" spans="1:4" x14ac:dyDescent="0.2">
      <c r="A347" t="s">
        <v>1183</v>
      </c>
      <c r="B347">
        <v>5.8747489444421633E-3</v>
      </c>
      <c r="C347">
        <v>1.6294075474157597E-2</v>
      </c>
      <c r="D347">
        <f>((C347/B347)*100)-100</f>
        <v>177.35781781062644</v>
      </c>
    </row>
    <row r="348" spans="1:4" x14ac:dyDescent="0.2">
      <c r="A348" t="s">
        <v>1446</v>
      </c>
      <c r="B348">
        <v>7.21240815815669E-3</v>
      </c>
      <c r="C348">
        <v>1.3035260379326077E-2</v>
      </c>
      <c r="D348">
        <f>((C348/B348)*100)-100</f>
        <v>80.733814469223859</v>
      </c>
    </row>
    <row r="349" spans="1:4" x14ac:dyDescent="0.2">
      <c r="A349" t="s">
        <v>2385</v>
      </c>
      <c r="B349">
        <v>7.1654727471491628E-3</v>
      </c>
      <c r="C349">
        <v>0</v>
      </c>
      <c r="D349">
        <f>((C349/B349)*100)-100</f>
        <v>-100</v>
      </c>
    </row>
    <row r="350" spans="1:4" x14ac:dyDescent="0.2">
      <c r="A350" t="s">
        <v>2150</v>
      </c>
      <c r="B350">
        <v>4.1928967166724356E-3</v>
      </c>
      <c r="C350">
        <v>0</v>
      </c>
      <c r="D350">
        <f>((C350/B350)*100)-100</f>
        <v>-100</v>
      </c>
    </row>
    <row r="351" spans="1:4" x14ac:dyDescent="0.2">
      <c r="A351" t="s">
        <v>1835</v>
      </c>
      <c r="B351">
        <v>9.9737748390995445E-3</v>
      </c>
      <c r="C351">
        <v>9.776445284494558E-3</v>
      </c>
      <c r="D351">
        <f>((C351/B351)*100)-100</f>
        <v>-1.9784841525738841</v>
      </c>
    </row>
    <row r="352" spans="1:4" x14ac:dyDescent="0.2">
      <c r="A352" t="s">
        <v>800</v>
      </c>
      <c r="B352">
        <v>9.4731304550192529E-3</v>
      </c>
      <c r="C352">
        <v>2.9329335853483671E-2</v>
      </c>
      <c r="D352">
        <f>((C352/B352)*100)-100</f>
        <v>209.60553106226661</v>
      </c>
    </row>
    <row r="353" spans="1:4" x14ac:dyDescent="0.2">
      <c r="A353" t="s">
        <v>1366</v>
      </c>
      <c r="B353">
        <v>1.2406593642989709E-2</v>
      </c>
      <c r="C353">
        <v>1.9552890568989116E-2</v>
      </c>
      <c r="D353">
        <f>((C353/B353)*100)-100</f>
        <v>57.600797863137814</v>
      </c>
    </row>
    <row r="354" spans="1:4" x14ac:dyDescent="0.2">
      <c r="A354" t="s">
        <v>1519</v>
      </c>
      <c r="B354">
        <v>1.5066266933416254E-2</v>
      </c>
      <c r="C354">
        <v>1.9552890568989116E-2</v>
      </c>
      <c r="D354">
        <f>((C354/B354)*100)-100</f>
        <v>29.77926553008129</v>
      </c>
    </row>
    <row r="355" spans="1:4" x14ac:dyDescent="0.2">
      <c r="A355" t="s">
        <v>1354</v>
      </c>
      <c r="B355">
        <v>2.4797542148976906E-3</v>
      </c>
      <c r="C355">
        <v>9.776445284494558E-3</v>
      </c>
      <c r="D355">
        <f>((C355/B355)*100)-100</f>
        <v>294.25057635794417</v>
      </c>
    </row>
    <row r="356" spans="1:4" x14ac:dyDescent="0.2">
      <c r="A356" t="s">
        <v>2535</v>
      </c>
      <c r="B356">
        <v>1.5637314434007836E-2</v>
      </c>
      <c r="C356">
        <v>6.5176301896630387E-3</v>
      </c>
      <c r="D356">
        <f>((C356/B356)*100)-100</f>
        <v>-58.320015772730272</v>
      </c>
    </row>
    <row r="357" spans="1:4" x14ac:dyDescent="0.2">
      <c r="A357" t="s">
        <v>2398</v>
      </c>
      <c r="B357">
        <v>1.0599580319199909E-2</v>
      </c>
      <c r="C357">
        <v>3.2588150948315193E-3</v>
      </c>
      <c r="D357">
        <f>((C357/B357)*100)-100</f>
        <v>-69.255244106895873</v>
      </c>
    </row>
    <row r="358" spans="1:4" x14ac:dyDescent="0.2">
      <c r="A358" t="s">
        <v>1348</v>
      </c>
      <c r="B358">
        <v>1.2179739156453324E-2</v>
      </c>
      <c r="C358">
        <v>1.9552890568989116E-2</v>
      </c>
      <c r="D358">
        <f>((C358/B358)*100)-100</f>
        <v>60.536201291545666</v>
      </c>
    </row>
    <row r="359" spans="1:4" x14ac:dyDescent="0.2">
      <c r="A359" t="s">
        <v>775</v>
      </c>
      <c r="B359">
        <v>2.2216094543562907E-3</v>
      </c>
      <c r="C359">
        <v>2.2811705663820635E-2</v>
      </c>
      <c r="D359">
        <f>((C359/B359)*100)-100</f>
        <v>926.80989312004476</v>
      </c>
    </row>
    <row r="360" spans="1:4" x14ac:dyDescent="0.2">
      <c r="A360" t="s">
        <v>2395</v>
      </c>
      <c r="B360">
        <v>1.0544822339691126E-2</v>
      </c>
      <c r="C360">
        <v>3.2588150948315193E-3</v>
      </c>
      <c r="D360">
        <f>((C360/B360)*100)-100</f>
        <v>-69.095590330002892</v>
      </c>
    </row>
    <row r="361" spans="1:4" x14ac:dyDescent="0.2">
      <c r="A361" t="s">
        <v>2655</v>
      </c>
      <c r="B361">
        <v>1.1209740662297763E-2</v>
      </c>
      <c r="C361">
        <v>0</v>
      </c>
      <c r="D361">
        <f>((C361/B361)*100)-100</f>
        <v>-100</v>
      </c>
    </row>
    <row r="362" spans="1:4" x14ac:dyDescent="0.2">
      <c r="A362" t="s">
        <v>188</v>
      </c>
      <c r="B362">
        <v>2.3757140538310052E-2</v>
      </c>
      <c r="C362">
        <v>9.4505637750114058E-2</v>
      </c>
      <c r="D362">
        <f>((C362/B362)*100)-100</f>
        <v>297.79887481709807</v>
      </c>
    </row>
    <row r="363" spans="1:4" x14ac:dyDescent="0.2">
      <c r="A363" t="s">
        <v>2047</v>
      </c>
      <c r="B363">
        <v>4.1889854324218087E-2</v>
      </c>
      <c r="C363">
        <v>3.9105781137978232E-2</v>
      </c>
      <c r="D363">
        <f>((C363/B363)*100)-100</f>
        <v>-6.6461753834037012</v>
      </c>
    </row>
    <row r="364" spans="1:4" x14ac:dyDescent="0.2">
      <c r="A364" t="s">
        <v>2839</v>
      </c>
      <c r="B364">
        <v>2.0847145055843362E-2</v>
      </c>
      <c r="C364">
        <v>6.5176301896630387E-3</v>
      </c>
      <c r="D364">
        <f>((C364/B364)*100)-100</f>
        <v>-68.7361018873125</v>
      </c>
    </row>
    <row r="365" spans="1:4" x14ac:dyDescent="0.2">
      <c r="A365" t="s">
        <v>895</v>
      </c>
      <c r="B365">
        <v>9.1054697354602896E-3</v>
      </c>
      <c r="C365">
        <v>2.6070520758652155E-2</v>
      </c>
      <c r="D365">
        <f>((C365/B365)*100)-100</f>
        <v>186.31714250966394</v>
      </c>
    </row>
    <row r="366" spans="1:4" x14ac:dyDescent="0.2">
      <c r="A366" t="s">
        <v>1416</v>
      </c>
      <c r="B366">
        <v>9.9424845650945247E-3</v>
      </c>
      <c r="C366">
        <v>1.6294075474157597E-2</v>
      </c>
      <c r="D366">
        <f>((C366/B366)*100)-100</f>
        <v>63.88333688102324</v>
      </c>
    </row>
    <row r="367" spans="1:4" x14ac:dyDescent="0.2">
      <c r="A367" t="s">
        <v>963</v>
      </c>
      <c r="B367">
        <v>1.046659665467858E-2</v>
      </c>
      <c r="C367">
        <v>2.6070520758652155E-2</v>
      </c>
      <c r="D367">
        <f>((C367/B367)*100)-100</f>
        <v>149.08307464966279</v>
      </c>
    </row>
    <row r="368" spans="1:4" x14ac:dyDescent="0.2">
      <c r="A368" t="s">
        <v>1951</v>
      </c>
      <c r="B368">
        <v>1.1295788915811561E-2</v>
      </c>
      <c r="C368">
        <v>9.776445284494558E-3</v>
      </c>
      <c r="D368">
        <f>((C368/B368)*100)-100</f>
        <v>-13.45053136740421</v>
      </c>
    </row>
    <row r="369" spans="1:4" x14ac:dyDescent="0.2">
      <c r="A369" t="s">
        <v>3155</v>
      </c>
      <c r="B369">
        <v>3.4505349659033797E-2</v>
      </c>
      <c r="C369">
        <v>1.3035260379326077E-2</v>
      </c>
      <c r="D369">
        <f>((C369/B369)*100)-100</f>
        <v>-62.222494459164729</v>
      </c>
    </row>
    <row r="370" spans="1:4" x14ac:dyDescent="0.2">
      <c r="A370" t="s">
        <v>1984</v>
      </c>
      <c r="B370">
        <v>1.5027154090909978E-2</v>
      </c>
      <c r="C370">
        <v>1.3035260379326077E-2</v>
      </c>
      <c r="D370">
        <f>((C370/B370)*100)-100</f>
        <v>-13.255295710242365</v>
      </c>
    </row>
    <row r="371" spans="1:4" x14ac:dyDescent="0.2">
      <c r="A371" t="s">
        <v>1559</v>
      </c>
      <c r="B371">
        <v>1.2500464465004763E-2</v>
      </c>
      <c r="C371">
        <v>1.6294075474157597E-2</v>
      </c>
      <c r="D371">
        <f>((C371/B371)*100)-100</f>
        <v>30.347760435407054</v>
      </c>
    </row>
    <row r="372" spans="1:4" x14ac:dyDescent="0.2">
      <c r="A372" t="s">
        <v>3568</v>
      </c>
      <c r="B372">
        <v>4.3282271517441399E-2</v>
      </c>
      <c r="C372">
        <v>0</v>
      </c>
      <c r="D372">
        <f>((C372/B372)*100)-100</f>
        <v>-100</v>
      </c>
    </row>
    <row r="373" spans="1:4" x14ac:dyDescent="0.2">
      <c r="A373" t="s">
        <v>2942</v>
      </c>
      <c r="B373">
        <v>3.5678734934221974E-2</v>
      </c>
      <c r="C373">
        <v>1.9552890568989116E-2</v>
      </c>
      <c r="D373">
        <f>((C373/B373)*100)-100</f>
        <v>-45.197354656668139</v>
      </c>
    </row>
    <row r="374" spans="1:4" x14ac:dyDescent="0.2">
      <c r="A374" t="s">
        <v>1699</v>
      </c>
      <c r="B374">
        <v>3.7509215963515544E-2</v>
      </c>
      <c r="C374">
        <v>3.9105781137978232E-2</v>
      </c>
      <c r="D374">
        <f>((C374/B374)*100)-100</f>
        <v>4.2564610681695711</v>
      </c>
    </row>
    <row r="375" spans="1:4" x14ac:dyDescent="0.2">
      <c r="A375" t="s">
        <v>971</v>
      </c>
      <c r="B375">
        <v>1.7068844469737415E-2</v>
      </c>
      <c r="C375">
        <v>3.2588150948315193E-2</v>
      </c>
      <c r="D375">
        <f>((C375/B375)*100)-100</f>
        <v>90.921834258277272</v>
      </c>
    </row>
    <row r="376" spans="1:4" x14ac:dyDescent="0.2">
      <c r="A376" t="s">
        <v>109</v>
      </c>
      <c r="B376">
        <v>1.7475618031802653E-2</v>
      </c>
      <c r="C376">
        <v>0.14990549436224987</v>
      </c>
      <c r="D376">
        <f>((C376/B376)*100)-100</f>
        <v>757.7979564982902</v>
      </c>
    </row>
    <row r="377" spans="1:4" x14ac:dyDescent="0.2">
      <c r="A377" t="s">
        <v>1997</v>
      </c>
      <c r="B377">
        <v>5.7558459032230933E-2</v>
      </c>
      <c r="C377">
        <v>5.5399856612135825E-2</v>
      </c>
      <c r="D377">
        <f>((C377/B377)*100)-100</f>
        <v>-3.7502783368233708</v>
      </c>
    </row>
    <row r="378" spans="1:4" x14ac:dyDescent="0.2">
      <c r="A378" t="s">
        <v>3296</v>
      </c>
      <c r="B378">
        <v>7.5049722201036104E-2</v>
      </c>
      <c r="C378">
        <v>4.8882226422472794E-2</v>
      </c>
      <c r="D378">
        <f>((C378/B378)*100)-100</f>
        <v>-34.866878931901041</v>
      </c>
    </row>
    <row r="379" spans="1:4" x14ac:dyDescent="0.2">
      <c r="A379" t="s">
        <v>2987</v>
      </c>
      <c r="B379">
        <v>5.3115240123518356E-2</v>
      </c>
      <c r="C379">
        <v>3.5846966043146709E-2</v>
      </c>
      <c r="D379">
        <f>((C379/B379)*100)-100</f>
        <v>-32.510959265579231</v>
      </c>
    </row>
    <row r="380" spans="1:4" x14ac:dyDescent="0.2">
      <c r="A380" t="s">
        <v>2481</v>
      </c>
      <c r="B380">
        <v>1.1647804498368016E-2</v>
      </c>
      <c r="C380">
        <v>3.2588150948315193E-3</v>
      </c>
      <c r="D380">
        <f>((C380/B380)*100)-100</f>
        <v>-72.022065658054998</v>
      </c>
    </row>
    <row r="381" spans="1:4" x14ac:dyDescent="0.2">
      <c r="A381" t="s">
        <v>496</v>
      </c>
      <c r="B381">
        <v>3.8729536649711252E-2</v>
      </c>
      <c r="C381">
        <v>7.1693932086293419E-2</v>
      </c>
      <c r="D381">
        <f>((C381/B381)*100)-100</f>
        <v>85.114355316791375</v>
      </c>
    </row>
    <row r="382" spans="1:4" x14ac:dyDescent="0.2">
      <c r="A382" t="s">
        <v>2080</v>
      </c>
      <c r="B382">
        <v>2.6244717321708994E-2</v>
      </c>
      <c r="C382">
        <v>2.2811705663820635E-2</v>
      </c>
      <c r="D382">
        <f>((C382/B382)*100)-100</f>
        <v>-13.080772087602767</v>
      </c>
    </row>
    <row r="383" spans="1:4" x14ac:dyDescent="0.2">
      <c r="A383" t="s">
        <v>2052</v>
      </c>
      <c r="B383">
        <v>9.4261950440117266E-3</v>
      </c>
      <c r="C383">
        <v>6.5176301896630387E-3</v>
      </c>
      <c r="D383">
        <f>((C383/B383)*100)-100</f>
        <v>-30.856192140819758</v>
      </c>
    </row>
    <row r="384" spans="1:4" x14ac:dyDescent="0.2">
      <c r="A384" t="s">
        <v>3067</v>
      </c>
      <c r="B384">
        <v>4.5269203916760044E-2</v>
      </c>
      <c r="C384">
        <v>2.6070520758652155E-2</v>
      </c>
      <c r="D384">
        <f>((C384/B384)*100)-100</f>
        <v>-42.410030433514976</v>
      </c>
    </row>
    <row r="385" spans="1:4" x14ac:dyDescent="0.2">
      <c r="A385" t="s">
        <v>2596</v>
      </c>
      <c r="B385">
        <v>2.6377700986230324E-2</v>
      </c>
      <c r="C385">
        <v>1.6294075474157597E-2</v>
      </c>
      <c r="D385">
        <f>((C385/B385)*100)-100</f>
        <v>-38.227840695201508</v>
      </c>
    </row>
    <row r="386" spans="1:4" x14ac:dyDescent="0.2">
      <c r="A386" t="s">
        <v>2620</v>
      </c>
      <c r="B386">
        <v>2.0213517007241742E-2</v>
      </c>
      <c r="C386">
        <v>9.776445284494558E-3</v>
      </c>
      <c r="D386">
        <f>((C386/B386)*100)-100</f>
        <v>-51.634120470020008</v>
      </c>
    </row>
    <row r="387" spans="1:4" x14ac:dyDescent="0.2">
      <c r="A387" t="s">
        <v>2814</v>
      </c>
      <c r="B387">
        <v>8.5469383444707156E-2</v>
      </c>
      <c r="C387">
        <v>7.1693932086293419E-2</v>
      </c>
      <c r="D387">
        <f>((C387/B387)*100)-100</f>
        <v>-16.117410472868926</v>
      </c>
    </row>
    <row r="388" spans="1:4" x14ac:dyDescent="0.2">
      <c r="A388" t="s">
        <v>3467</v>
      </c>
      <c r="B388">
        <v>5.1167420566705972E-2</v>
      </c>
      <c r="C388">
        <v>1.6294075474157597E-2</v>
      </c>
      <c r="D388">
        <f>((C388/B388)*100)-100</f>
        <v>-68.155370558663734</v>
      </c>
    </row>
    <row r="389" spans="1:4" x14ac:dyDescent="0.2">
      <c r="A389" t="s">
        <v>3592</v>
      </c>
      <c r="B389">
        <v>6.1008211741284187E-2</v>
      </c>
      <c r="C389">
        <v>1.6294075474157597E-2</v>
      </c>
      <c r="D389">
        <f>((C389/B389)*100)-100</f>
        <v>-73.291996259035699</v>
      </c>
    </row>
    <row r="390" spans="1:4" x14ac:dyDescent="0.2">
      <c r="A390" t="s">
        <v>3758</v>
      </c>
      <c r="B390">
        <v>9.2009050711755955E-2</v>
      </c>
      <c r="C390">
        <v>6.5176301896630387E-3</v>
      </c>
      <c r="D390">
        <f>((C390/B390)*100)-100</f>
        <v>-92.916316232756998</v>
      </c>
    </row>
    <row r="391" spans="1:4" x14ac:dyDescent="0.2">
      <c r="A391" t="s">
        <v>2897</v>
      </c>
      <c r="B391">
        <v>1.8562955053477034E-2</v>
      </c>
      <c r="C391">
        <v>3.2588150948315193E-3</v>
      </c>
      <c r="D391">
        <f>((C391/B391)*100)-100</f>
        <v>-82.444524131834768</v>
      </c>
    </row>
    <row r="392" spans="1:4" x14ac:dyDescent="0.2">
      <c r="A392" t="s">
        <v>935</v>
      </c>
      <c r="B392">
        <v>6.5302801848472938E-2</v>
      </c>
      <c r="C392">
        <v>8.147037737078798E-2</v>
      </c>
      <c r="D392">
        <f>((C392/B392)*100)-100</f>
        <v>24.75785887385031</v>
      </c>
    </row>
    <row r="393" spans="1:4" x14ac:dyDescent="0.2">
      <c r="A393" t="s">
        <v>3781</v>
      </c>
      <c r="B393">
        <v>0.12672560972032362</v>
      </c>
      <c r="C393">
        <v>1.6294075474157597E-2</v>
      </c>
      <c r="D393">
        <f>((C393/B393)*100)-100</f>
        <v>-87.142239433593801</v>
      </c>
    </row>
    <row r="394" spans="1:4" x14ac:dyDescent="0.2">
      <c r="A394" t="s">
        <v>2301</v>
      </c>
      <c r="B394">
        <v>3.5350187057169288E-2</v>
      </c>
      <c r="C394">
        <v>2.9329335853483671E-2</v>
      </c>
      <c r="D394">
        <f>((C394/B394)*100)-100</f>
        <v>-17.032020775303209</v>
      </c>
    </row>
    <row r="395" spans="1:4" x14ac:dyDescent="0.2">
      <c r="A395" t="s">
        <v>1807</v>
      </c>
      <c r="B395">
        <v>1.9431260157116288E-2</v>
      </c>
      <c r="C395">
        <v>1.9552890568989116E-2</v>
      </c>
      <c r="D395">
        <f>((C395/B395)*100)-100</f>
        <v>0.62595225883114836</v>
      </c>
    </row>
    <row r="396" spans="1:4" x14ac:dyDescent="0.2">
      <c r="A396" t="s">
        <v>3504</v>
      </c>
      <c r="B396">
        <v>4.1350097097631523E-2</v>
      </c>
      <c r="C396">
        <v>3.2588150948315193E-3</v>
      </c>
      <c r="D396">
        <f>((C396/B396)*100)-100</f>
        <v>-92.118966281657947</v>
      </c>
    </row>
    <row r="397" spans="1:4" x14ac:dyDescent="0.2">
      <c r="A397" t="s">
        <v>3532</v>
      </c>
      <c r="B397">
        <v>6.9558279113155402E-2</v>
      </c>
      <c r="C397">
        <v>2.9329335853483671E-2</v>
      </c>
      <c r="D397">
        <f>((C397/B397)*100)-100</f>
        <v>-57.834874255914883</v>
      </c>
    </row>
    <row r="398" spans="1:4" x14ac:dyDescent="0.2">
      <c r="A398" t="s">
        <v>3594</v>
      </c>
      <c r="B398">
        <v>6.1047324583790467E-2</v>
      </c>
      <c r="C398">
        <v>1.6294075474157597E-2</v>
      </c>
      <c r="D398">
        <f>((C398/B398)*100)-100</f>
        <v>-73.309107999003018</v>
      </c>
    </row>
    <row r="399" spans="1:4" x14ac:dyDescent="0.2">
      <c r="A399" t="s">
        <v>2900</v>
      </c>
      <c r="B399">
        <v>4.1443967919646579E-2</v>
      </c>
      <c r="C399">
        <v>2.6070520758652155E-2</v>
      </c>
      <c r="D399">
        <f>((C399/B399)*100)-100</f>
        <v>-37.094534941251645</v>
      </c>
    </row>
    <row r="400" spans="1:4" x14ac:dyDescent="0.2">
      <c r="A400" t="s">
        <v>3452</v>
      </c>
      <c r="B400">
        <v>4.3986302682554303E-2</v>
      </c>
      <c r="C400">
        <v>9.776445284494558E-3</v>
      </c>
      <c r="D400">
        <f>((C400/B400)*100)-100</f>
        <v>-77.773887123338383</v>
      </c>
    </row>
    <row r="401" spans="1:4" x14ac:dyDescent="0.2">
      <c r="A401" t="s">
        <v>3548</v>
      </c>
      <c r="B401">
        <v>7.0716019251341078E-2</v>
      </c>
      <c r="C401">
        <v>2.9329335853483671E-2</v>
      </c>
      <c r="D401">
        <f>((C401/B401)*100)-100</f>
        <v>-58.52518826145964</v>
      </c>
    </row>
    <row r="402" spans="1:4" x14ac:dyDescent="0.2">
      <c r="A402" t="s">
        <v>2601</v>
      </c>
      <c r="B402">
        <v>2.320173817472098E-2</v>
      </c>
      <c r="C402">
        <v>1.3035260379326077E-2</v>
      </c>
      <c r="D402">
        <f>((C402/B402)*100)-100</f>
        <v>-43.817742096889958</v>
      </c>
    </row>
    <row r="403" spans="1:4" x14ac:dyDescent="0.2">
      <c r="A403" t="s">
        <v>506</v>
      </c>
      <c r="B403">
        <v>5.2176531903367816E-2</v>
      </c>
      <c r="C403">
        <v>8.472919246561951E-2</v>
      </c>
      <c r="D403">
        <f>((C403/B403)*100)-100</f>
        <v>62.389467783217157</v>
      </c>
    </row>
    <row r="404" spans="1:4" x14ac:dyDescent="0.2">
      <c r="A404" t="s">
        <v>917</v>
      </c>
      <c r="B404">
        <v>3.2338498184186285E-2</v>
      </c>
      <c r="C404">
        <v>4.8882226422472794E-2</v>
      </c>
      <c r="D404">
        <f>((C404/B404)*100)-100</f>
        <v>51.157997950493836</v>
      </c>
    </row>
    <row r="405" spans="1:4" x14ac:dyDescent="0.2">
      <c r="A405" t="s">
        <v>3696</v>
      </c>
      <c r="B405">
        <v>8.4045675977478834E-2</v>
      </c>
      <c r="C405">
        <v>2.2811705663820635E-2</v>
      </c>
      <c r="D405">
        <f>((C405/B405)*100)-100</f>
        <v>-72.857966339715873</v>
      </c>
    </row>
    <row r="406" spans="1:4" x14ac:dyDescent="0.2">
      <c r="A406" t="s">
        <v>3299</v>
      </c>
      <c r="B406">
        <v>3.9394454972317881E-2</v>
      </c>
      <c r="C406">
        <v>1.3035260379326077E-2</v>
      </c>
      <c r="D406">
        <f>((C406/B406)*100)-100</f>
        <v>-66.910925945070602</v>
      </c>
    </row>
    <row r="407" spans="1:4" x14ac:dyDescent="0.2">
      <c r="A407" t="s">
        <v>3350</v>
      </c>
      <c r="B407">
        <v>3.8221069697129705E-2</v>
      </c>
      <c r="C407">
        <v>9.776445284494558E-3</v>
      </c>
      <c r="D407">
        <f>((C407/B407)*100)-100</f>
        <v>-74.421319544521424</v>
      </c>
    </row>
    <row r="408" spans="1:4" x14ac:dyDescent="0.2">
      <c r="A408" t="s">
        <v>753</v>
      </c>
      <c r="B408">
        <v>1.7514730874308927E-2</v>
      </c>
      <c r="C408">
        <v>3.9105781137978232E-2</v>
      </c>
      <c r="D408">
        <f>((C408/B408)*100)-100</f>
        <v>123.27366271633457</v>
      </c>
    </row>
    <row r="409" spans="1:4" x14ac:dyDescent="0.2">
      <c r="A409" t="s">
        <v>832</v>
      </c>
      <c r="B409">
        <v>3.3277206404336832E-2</v>
      </c>
      <c r="C409">
        <v>5.214104151730431E-2</v>
      </c>
      <c r="D409">
        <f>((C409/B409)*100)-100</f>
        <v>56.686955280323843</v>
      </c>
    </row>
    <row r="410" spans="1:4" x14ac:dyDescent="0.2">
      <c r="A410" t="s">
        <v>198</v>
      </c>
      <c r="B410">
        <v>3.2072530855143631E-2</v>
      </c>
      <c r="C410">
        <v>0.10102326793977709</v>
      </c>
      <c r="D410">
        <f>((C410/B410)*100)-100</f>
        <v>214.98377348532654</v>
      </c>
    </row>
    <row r="411" spans="1:4" x14ac:dyDescent="0.2">
      <c r="A411" t="s">
        <v>2015</v>
      </c>
      <c r="B411">
        <v>1.2132803745445798E-2</v>
      </c>
      <c r="C411">
        <v>9.776445284494558E-3</v>
      </c>
      <c r="D411">
        <f>((C411/B411)*100)-100</f>
        <v>-19.421384458111987</v>
      </c>
    </row>
    <row r="412" spans="1:4" x14ac:dyDescent="0.2">
      <c r="A412" t="s">
        <v>3749</v>
      </c>
      <c r="B412">
        <v>8.049422987790926E-2</v>
      </c>
      <c r="C412">
        <v>0</v>
      </c>
      <c r="D412">
        <f>((C412/B412)*100)-100</f>
        <v>-100</v>
      </c>
    </row>
    <row r="413" spans="1:4" x14ac:dyDescent="0.2">
      <c r="A413" t="s">
        <v>293</v>
      </c>
      <c r="B413">
        <v>4.6419121486444469E-2</v>
      </c>
      <c r="C413">
        <v>9.7764452844945587E-2</v>
      </c>
      <c r="D413">
        <f>((C413/B413)*100)-100</f>
        <v>110.61245821615825</v>
      </c>
    </row>
    <row r="414" spans="1:4" x14ac:dyDescent="0.2">
      <c r="A414" t="s">
        <v>3222</v>
      </c>
      <c r="B414">
        <v>3.3073819623304218E-2</v>
      </c>
      <c r="C414">
        <v>9.776445284494558E-3</v>
      </c>
      <c r="D414">
        <f>((C414/B414)*100)-100</f>
        <v>-70.440531526615828</v>
      </c>
    </row>
    <row r="415" spans="1:4" x14ac:dyDescent="0.2">
      <c r="A415" t="s">
        <v>3597</v>
      </c>
      <c r="B415">
        <v>5.1527258717763681E-2</v>
      </c>
      <c r="C415">
        <v>6.5176301896630387E-3</v>
      </c>
      <c r="D415">
        <f>((C415/B415)*100)-100</f>
        <v>-87.351102403171069</v>
      </c>
    </row>
    <row r="416" spans="1:4" x14ac:dyDescent="0.2">
      <c r="A416" t="s">
        <v>930</v>
      </c>
      <c r="B416">
        <v>1.9532953547632598E-2</v>
      </c>
      <c r="C416">
        <v>3.5846966043146709E-2</v>
      </c>
      <c r="D416">
        <f>((C416/B416)*100)-100</f>
        <v>83.520459185709683</v>
      </c>
    </row>
    <row r="417" spans="1:4" x14ac:dyDescent="0.2">
      <c r="A417" t="s">
        <v>1320</v>
      </c>
      <c r="B417">
        <v>4.0998081515075065E-2</v>
      </c>
      <c r="C417">
        <v>4.8882226422472794E-2</v>
      </c>
      <c r="D417">
        <f>((C417/B417)*100)-100</f>
        <v>19.230521565987701</v>
      </c>
    </row>
    <row r="418" spans="1:4" x14ac:dyDescent="0.2">
      <c r="A418" t="s">
        <v>3565</v>
      </c>
      <c r="B418">
        <v>4.6247024979416865E-2</v>
      </c>
      <c r="C418">
        <v>3.2588150948315193E-3</v>
      </c>
      <c r="D418">
        <f>((C418/B418)*100)-100</f>
        <v>-92.953460041414729</v>
      </c>
    </row>
    <row r="419" spans="1:4" x14ac:dyDescent="0.2">
      <c r="A419" t="s">
        <v>3644</v>
      </c>
      <c r="B419">
        <v>6.2627483421043878E-2</v>
      </c>
      <c r="C419">
        <v>9.776445284494558E-3</v>
      </c>
      <c r="D419">
        <f>((C419/B419)*100)-100</f>
        <v>-84.389528765242531</v>
      </c>
    </row>
    <row r="420" spans="1:4" x14ac:dyDescent="0.2">
      <c r="A420" t="s">
        <v>2847</v>
      </c>
      <c r="B420">
        <v>2.4218672079884072E-2</v>
      </c>
      <c r="C420">
        <v>9.776445284494558E-3</v>
      </c>
      <c r="D420">
        <f>((C420/B420)*100)-100</f>
        <v>-59.632612175236346</v>
      </c>
    </row>
    <row r="421" spans="1:4" x14ac:dyDescent="0.2">
      <c r="A421" t="s">
        <v>850</v>
      </c>
      <c r="B421">
        <v>3.7102442401450303E-2</v>
      </c>
      <c r="C421">
        <v>5.5399856612135825E-2</v>
      </c>
      <c r="D421">
        <f>((C421/B421)*100)-100</f>
        <v>49.31592915826559</v>
      </c>
    </row>
    <row r="422" spans="1:4" x14ac:dyDescent="0.2">
      <c r="A422" t="s">
        <v>766</v>
      </c>
      <c r="B422">
        <v>5.1159597998204718E-3</v>
      </c>
      <c r="C422">
        <v>2.6070520758652155E-2</v>
      </c>
      <c r="D422">
        <f>((C422/B422)*100)-100</f>
        <v>409.59197841169538</v>
      </c>
    </row>
    <row r="423" spans="1:4" x14ac:dyDescent="0.2">
      <c r="A423" t="s">
        <v>1566</v>
      </c>
      <c r="B423">
        <v>2.2356900776585486E-2</v>
      </c>
      <c r="C423">
        <v>2.6070520758652155E-2</v>
      </c>
      <c r="D423">
        <f>((C423/B423)*100)-100</f>
        <v>16.610620672235427</v>
      </c>
    </row>
    <row r="424" spans="1:4" x14ac:dyDescent="0.2">
      <c r="A424" t="s">
        <v>2315</v>
      </c>
      <c r="B424">
        <v>4.860944066679574E-2</v>
      </c>
      <c r="C424">
        <v>4.2364596232809755E-2</v>
      </c>
      <c r="D424">
        <f>((C424/B424)*100)-100</f>
        <v>-12.846978587539539</v>
      </c>
    </row>
    <row r="425" spans="1:4" x14ac:dyDescent="0.2">
      <c r="A425" t="s">
        <v>2486</v>
      </c>
      <c r="B425">
        <v>8.4405514128536533E-3</v>
      </c>
      <c r="C425">
        <v>0</v>
      </c>
      <c r="D425">
        <f>((C425/B425)*100)-100</f>
        <v>-100</v>
      </c>
    </row>
    <row r="426" spans="1:4" x14ac:dyDescent="0.2">
      <c r="A426" t="s">
        <v>3358</v>
      </c>
      <c r="B426">
        <v>4.8233957378735523E-2</v>
      </c>
      <c r="C426">
        <v>1.9552890568989116E-2</v>
      </c>
      <c r="D426">
        <f>((C426/B426)*100)-100</f>
        <v>-59.462396138349568</v>
      </c>
    </row>
    <row r="427" spans="1:4" x14ac:dyDescent="0.2">
      <c r="A427" t="s">
        <v>1148</v>
      </c>
      <c r="B427">
        <v>4.7569039056128887E-2</v>
      </c>
      <c r="C427">
        <v>5.8658671706967341E-2</v>
      </c>
      <c r="D427">
        <f>((C427/B427)*100)-100</f>
        <v>23.312711105543443</v>
      </c>
    </row>
    <row r="428" spans="1:4" x14ac:dyDescent="0.2">
      <c r="A428" t="s">
        <v>3447</v>
      </c>
      <c r="B428">
        <v>3.4114221233971065E-2</v>
      </c>
      <c r="C428">
        <v>0</v>
      </c>
      <c r="D428">
        <f>((C428/B428)*100)-100</f>
        <v>-100</v>
      </c>
    </row>
    <row r="429" spans="1:4" x14ac:dyDescent="0.2">
      <c r="A429" t="s">
        <v>938</v>
      </c>
      <c r="B429">
        <v>4.9078794776871007E-2</v>
      </c>
      <c r="C429">
        <v>6.5176301896630387E-2</v>
      </c>
      <c r="D429">
        <f>((C429/B429)*100)-100</f>
        <v>32.799312193675831</v>
      </c>
    </row>
    <row r="430" spans="1:4" x14ac:dyDescent="0.2">
      <c r="A430" t="s">
        <v>3669</v>
      </c>
      <c r="B430">
        <v>7.5698995386640225E-2</v>
      </c>
      <c r="C430">
        <v>1.9552890568989116E-2</v>
      </c>
      <c r="D430">
        <f>((C430/B430)*100)-100</f>
        <v>-74.170211283358839</v>
      </c>
    </row>
    <row r="431" spans="1:4" x14ac:dyDescent="0.2">
      <c r="A431" t="s">
        <v>824</v>
      </c>
      <c r="B431">
        <v>1.3533043507170363E-2</v>
      </c>
      <c r="C431">
        <v>3.2588150948315193E-2</v>
      </c>
      <c r="D431">
        <f>((C431/B431)*100)-100</f>
        <v>140.80430193731846</v>
      </c>
    </row>
    <row r="432" spans="1:4" x14ac:dyDescent="0.2">
      <c r="A432" t="s">
        <v>3511</v>
      </c>
      <c r="B432">
        <v>6.4809980032893899E-2</v>
      </c>
      <c r="C432">
        <v>2.6070520758652155E-2</v>
      </c>
      <c r="D432">
        <f>((C432/B432)*100)-100</f>
        <v>-59.773910213488378</v>
      </c>
    </row>
    <row r="433" spans="1:4" x14ac:dyDescent="0.2">
      <c r="A433" t="s">
        <v>1259</v>
      </c>
      <c r="B433">
        <v>1.0599580319199909E-2</v>
      </c>
      <c r="C433">
        <v>1.9552890568989116E-2</v>
      </c>
      <c r="D433">
        <f>((C433/B433)*100)-100</f>
        <v>84.468535358624763</v>
      </c>
    </row>
    <row r="434" spans="1:4" x14ac:dyDescent="0.2">
      <c r="A434" t="s">
        <v>1130</v>
      </c>
      <c r="B434">
        <v>1.451086456982718E-2</v>
      </c>
      <c r="C434">
        <v>2.6070520758652155E-2</v>
      </c>
      <c r="D434">
        <f>((C434/B434)*100)-100</f>
        <v>79.662077564015505</v>
      </c>
    </row>
    <row r="435" spans="1:4" x14ac:dyDescent="0.2">
      <c r="A435" t="s">
        <v>3619</v>
      </c>
      <c r="B435">
        <v>8.9607522181870805E-2</v>
      </c>
      <c r="C435">
        <v>4.2364596232809755E-2</v>
      </c>
      <c r="D435">
        <f>((C435/B435)*100)-100</f>
        <v>-52.72205368336715</v>
      </c>
    </row>
    <row r="436" spans="1:4" x14ac:dyDescent="0.2">
      <c r="A436" t="s">
        <v>2800</v>
      </c>
      <c r="B436">
        <v>9.8274928081260843E-2</v>
      </c>
      <c r="C436">
        <v>8.472919246561951E-2</v>
      </c>
      <c r="D436">
        <f>((C436/B436)*100)-100</f>
        <v>-13.783511094956722</v>
      </c>
    </row>
    <row r="437" spans="1:4" x14ac:dyDescent="0.2">
      <c r="A437" t="s">
        <v>2734</v>
      </c>
      <c r="B437">
        <v>0.12967471804529657</v>
      </c>
      <c r="C437">
        <v>0.11731734341393468</v>
      </c>
      <c r="D437">
        <f>((C437/B437)*100)-100</f>
        <v>-9.5295172548941594</v>
      </c>
    </row>
    <row r="438" spans="1:4" x14ac:dyDescent="0.2">
      <c r="A438" t="s">
        <v>3786</v>
      </c>
      <c r="B438">
        <v>0.12288472858620764</v>
      </c>
      <c r="C438">
        <v>3.2588150948315193E-3</v>
      </c>
      <c r="D438">
        <f>((C438/B438)*100)-100</f>
        <v>-97.348071536370483</v>
      </c>
    </row>
    <row r="439" spans="1:4" x14ac:dyDescent="0.2">
      <c r="A439" t="s">
        <v>3456</v>
      </c>
      <c r="B439">
        <v>3.4513172227535055E-2</v>
      </c>
      <c r="C439">
        <v>0</v>
      </c>
      <c r="D439">
        <f>((C439/B439)*100)-100</f>
        <v>-100</v>
      </c>
    </row>
    <row r="440" spans="1:4" x14ac:dyDescent="0.2">
      <c r="A440" t="s">
        <v>3360</v>
      </c>
      <c r="B440">
        <v>4.1725580385691741E-2</v>
      </c>
      <c r="C440">
        <v>1.3035260379326077E-2</v>
      </c>
      <c r="D440">
        <f>((C440/B440)*100)-100</f>
        <v>-68.759546880272893</v>
      </c>
    </row>
    <row r="441" spans="1:4" x14ac:dyDescent="0.2">
      <c r="A441" t="s">
        <v>3607</v>
      </c>
      <c r="B441">
        <v>6.5373204964984222E-2</v>
      </c>
      <c r="C441">
        <v>1.9552890568989116E-2</v>
      </c>
      <c r="D441">
        <f>((C441/B441)*100)-100</f>
        <v>-70.09035952962347</v>
      </c>
    </row>
    <row r="442" spans="1:4" x14ac:dyDescent="0.2">
      <c r="A442" t="s">
        <v>3683</v>
      </c>
      <c r="B442">
        <v>6.6249332637124736E-2</v>
      </c>
      <c r="C442">
        <v>6.5176301896630387E-3</v>
      </c>
      <c r="D442">
        <f>((C442/B442)*100)-100</f>
        <v>-90.161968535799716</v>
      </c>
    </row>
    <row r="443" spans="1:4" x14ac:dyDescent="0.2">
      <c r="A443" t="s">
        <v>3660</v>
      </c>
      <c r="B443">
        <v>6.1399340166346919E-2</v>
      </c>
      <c r="C443">
        <v>6.5176301896630387E-3</v>
      </c>
      <c r="D443">
        <f>((C443/B443)*100)-100</f>
        <v>-89.384853042386013</v>
      </c>
    </row>
    <row r="444" spans="1:4" x14ac:dyDescent="0.2">
      <c r="A444" t="s">
        <v>3474</v>
      </c>
      <c r="B444">
        <v>4.2140176516258232E-2</v>
      </c>
      <c r="C444">
        <v>6.5176301896630387E-3</v>
      </c>
      <c r="D444">
        <f>((C444/B444)*100)-100</f>
        <v>-84.533453040595475</v>
      </c>
    </row>
    <row r="445" spans="1:4" x14ac:dyDescent="0.2">
      <c r="A445" t="s">
        <v>2377</v>
      </c>
      <c r="B445">
        <v>2.0096178479722924E-2</v>
      </c>
      <c r="C445">
        <v>1.3035260379326077E-2</v>
      </c>
      <c r="D445">
        <f>((C445/B445)*100)-100</f>
        <v>-35.135625947596566</v>
      </c>
    </row>
    <row r="446" spans="1:4" x14ac:dyDescent="0.2">
      <c r="A446" t="s">
        <v>2194</v>
      </c>
      <c r="B446">
        <v>2.1011418994369709E-2</v>
      </c>
      <c r="C446">
        <v>1.6294075474157597E-2</v>
      </c>
      <c r="D446">
        <f>((C446/B446)*100)-100</f>
        <v>-22.451332399188203</v>
      </c>
    </row>
    <row r="447" spans="1:4" x14ac:dyDescent="0.2">
      <c r="A447" t="s">
        <v>2709</v>
      </c>
      <c r="B447">
        <v>1.8437793957456962E-2</v>
      </c>
      <c r="C447">
        <v>6.5176301896630387E-3</v>
      </c>
      <c r="D447">
        <f>((C447/B447)*100)-100</f>
        <v>-64.650704934105988</v>
      </c>
    </row>
    <row r="448" spans="1:4" x14ac:dyDescent="0.2">
      <c r="A448" t="s">
        <v>3281</v>
      </c>
      <c r="B448">
        <v>2.8740116673609196E-2</v>
      </c>
      <c r="C448">
        <v>3.2588150948315193E-3</v>
      </c>
      <c r="D448">
        <f>((C448/B448)*100)-100</f>
        <v>-88.661093022548698</v>
      </c>
    </row>
    <row r="449" spans="1:4" x14ac:dyDescent="0.2">
      <c r="A449" t="s">
        <v>2472</v>
      </c>
      <c r="B449">
        <v>4.0943323535566289E-2</v>
      </c>
      <c r="C449">
        <v>3.2588150948315193E-2</v>
      </c>
      <c r="D449">
        <f>((C449/B449)*100)-100</f>
        <v>-20.406678954611962</v>
      </c>
    </row>
    <row r="450" spans="1:4" x14ac:dyDescent="0.2">
      <c r="A450" t="s">
        <v>3177</v>
      </c>
      <c r="B450">
        <v>4.8359118474755589E-2</v>
      </c>
      <c r="C450">
        <v>2.6070520758652155E-2</v>
      </c>
      <c r="D450">
        <f>((C450/B450)*100)-100</f>
        <v>-46.089751879448592</v>
      </c>
    </row>
    <row r="451" spans="1:4" x14ac:dyDescent="0.2">
      <c r="A451" t="s">
        <v>2608</v>
      </c>
      <c r="B451">
        <v>3.3026884212296687E-2</v>
      </c>
      <c r="C451">
        <v>2.2811705663820635E-2</v>
      </c>
      <c r="D451">
        <f>((C451/B451)*100)-100</f>
        <v>-30.929888762176063</v>
      </c>
    </row>
    <row r="452" spans="1:4" x14ac:dyDescent="0.2">
      <c r="A452" t="s">
        <v>199</v>
      </c>
      <c r="B452">
        <v>1.3306189020633978E-2</v>
      </c>
      <c r="C452">
        <v>8.147037737078798E-2</v>
      </c>
      <c r="D452">
        <f>((C452/B452)*100)-100</f>
        <v>512.27431268600969</v>
      </c>
    </row>
    <row r="453" spans="1:4" x14ac:dyDescent="0.2">
      <c r="A453" t="s">
        <v>543</v>
      </c>
      <c r="B453">
        <v>2.7942214686481233E-2</v>
      </c>
      <c r="C453">
        <v>5.8658671706967341E-2</v>
      </c>
      <c r="D453">
        <f>((C453/B453)*100)-100</f>
        <v>109.92849838544504</v>
      </c>
    </row>
    <row r="454" spans="1:4" x14ac:dyDescent="0.2">
      <c r="A454" t="s">
        <v>3517</v>
      </c>
      <c r="B454">
        <v>4.2750336859356086E-2</v>
      </c>
      <c r="C454">
        <v>3.2588150948315193E-3</v>
      </c>
      <c r="D454">
        <f>((C454/B454)*100)-100</f>
        <v>-92.377100780392297</v>
      </c>
    </row>
    <row r="455" spans="1:4" x14ac:dyDescent="0.2">
      <c r="A455" t="s">
        <v>524</v>
      </c>
      <c r="B455">
        <v>3.0116888729829996E-2</v>
      </c>
      <c r="C455">
        <v>6.1917486801798864E-2</v>
      </c>
      <c r="D455">
        <f>((C455/B455)*100)-100</f>
        <v>105.59058193973135</v>
      </c>
    </row>
    <row r="456" spans="1:4" x14ac:dyDescent="0.2">
      <c r="A456" t="s">
        <v>3066</v>
      </c>
      <c r="B456">
        <v>2.2442949030099288E-2</v>
      </c>
      <c r="C456">
        <v>3.2588150948315193E-3</v>
      </c>
      <c r="D456">
        <f>((C456/B456)*100)-100</f>
        <v>-85.479559346407768</v>
      </c>
    </row>
    <row r="457" spans="1:4" x14ac:dyDescent="0.2">
      <c r="A457" t="s">
        <v>2798</v>
      </c>
      <c r="B457">
        <v>3.3081642191805469E-2</v>
      </c>
      <c r="C457">
        <v>1.9552890568989116E-2</v>
      </c>
      <c r="D457">
        <f>((C457/B457)*100)-100</f>
        <v>-40.895042466082622</v>
      </c>
    </row>
    <row r="458" spans="1:4" x14ac:dyDescent="0.2">
      <c r="A458" t="s">
        <v>1361</v>
      </c>
      <c r="B458">
        <v>2.8661890988596651E-2</v>
      </c>
      <c r="C458">
        <v>3.5846966043146709E-2</v>
      </c>
      <c r="D458">
        <f>((C458/B458)*100)-100</f>
        <v>25.068391535676042</v>
      </c>
    </row>
    <row r="459" spans="1:4" x14ac:dyDescent="0.2">
      <c r="A459" t="s">
        <v>3087</v>
      </c>
      <c r="B459">
        <v>2.2935770845678324E-2</v>
      </c>
      <c r="C459">
        <v>3.2588150948315193E-3</v>
      </c>
      <c r="D459">
        <f>((C459/B459)*100)-100</f>
        <v>-85.791560629210068</v>
      </c>
    </row>
    <row r="460" spans="1:4" x14ac:dyDescent="0.2">
      <c r="A460" t="s">
        <v>736</v>
      </c>
      <c r="B460">
        <v>3.3285028972838089E-2</v>
      </c>
      <c r="C460">
        <v>5.5399856612135825E-2</v>
      </c>
      <c r="D460">
        <f>((C460/B460)*100)-100</f>
        <v>66.440764276769357</v>
      </c>
    </row>
    <row r="461" spans="1:4" x14ac:dyDescent="0.2">
      <c r="A461" t="s">
        <v>3115</v>
      </c>
      <c r="B461">
        <v>3.002301790781494E-2</v>
      </c>
      <c r="C461">
        <v>9.776445284494558E-3</v>
      </c>
      <c r="D461">
        <f>((C461/B461)*100)-100</f>
        <v>-67.436833583775837</v>
      </c>
    </row>
    <row r="462" spans="1:4" x14ac:dyDescent="0.2">
      <c r="A462" t="s">
        <v>3329</v>
      </c>
      <c r="B462">
        <v>3.0703581367424088E-2</v>
      </c>
      <c r="C462">
        <v>3.2588150948315193E-3</v>
      </c>
      <c r="D462">
        <f>((C462/B462)*100)-100</f>
        <v>-89.386205290406096</v>
      </c>
    </row>
    <row r="463" spans="1:4" x14ac:dyDescent="0.2">
      <c r="A463" t="s">
        <v>1790</v>
      </c>
      <c r="B463">
        <v>6.1798291159910895E-3</v>
      </c>
      <c r="C463">
        <v>6.5176301896630387E-3</v>
      </c>
      <c r="D463">
        <f>((C463/B463)*100)-100</f>
        <v>5.4661879371040527</v>
      </c>
    </row>
    <row r="464" spans="1:4" x14ac:dyDescent="0.2">
      <c r="A464" t="s">
        <v>2265</v>
      </c>
      <c r="B464">
        <v>3.8205424560127196E-2</v>
      </c>
      <c r="C464">
        <v>3.2588150948315193E-2</v>
      </c>
      <c r="D464">
        <f>((C464/B464)*100)-100</f>
        <v>-14.702816881334769</v>
      </c>
    </row>
    <row r="465" spans="1:4" x14ac:dyDescent="0.2">
      <c r="A465" t="s">
        <v>484</v>
      </c>
      <c r="B465">
        <v>2.4789719580475655E-2</v>
      </c>
      <c r="C465">
        <v>5.8658671706967341E-2</v>
      </c>
      <c r="D465">
        <f>((C465/B465)*100)-100</f>
        <v>136.62499092231292</v>
      </c>
    </row>
    <row r="466" spans="1:4" x14ac:dyDescent="0.2">
      <c r="A466" t="s">
        <v>2875</v>
      </c>
      <c r="B466">
        <v>3.7751715587054431E-2</v>
      </c>
      <c r="C466">
        <v>2.2811705663820635E-2</v>
      </c>
      <c r="D466">
        <f>((C466/B466)*100)-100</f>
        <v>-39.574386728948888</v>
      </c>
    </row>
    <row r="467" spans="1:4" x14ac:dyDescent="0.2">
      <c r="A467" t="s">
        <v>1877</v>
      </c>
      <c r="B467">
        <v>1.7006263921727379E-2</v>
      </c>
      <c r="C467">
        <v>1.6294075474157597E-2</v>
      </c>
      <c r="D467">
        <f>((C467/B467)*100)-100</f>
        <v>-4.1878007471110834</v>
      </c>
    </row>
    <row r="468" spans="1:4" x14ac:dyDescent="0.2">
      <c r="A468" t="s">
        <v>1978</v>
      </c>
      <c r="B468">
        <v>8.4640191183574173E-3</v>
      </c>
      <c r="C468">
        <v>6.5176301896630387E-3</v>
      </c>
      <c r="D468">
        <f>((C468/B468)*100)-100</f>
        <v>-22.9960365339074</v>
      </c>
    </row>
    <row r="469" spans="1:4" x14ac:dyDescent="0.2">
      <c r="A469" t="s">
        <v>2445</v>
      </c>
      <c r="B469">
        <v>1.1319256621315327E-2</v>
      </c>
      <c r="C469">
        <v>3.2588150948315193E-3</v>
      </c>
      <c r="D469">
        <f>((C469/B469)*100)-100</f>
        <v>-71.209990162297103</v>
      </c>
    </row>
    <row r="470" spans="1:4" x14ac:dyDescent="0.2">
      <c r="A470" t="s">
        <v>721</v>
      </c>
      <c r="B470">
        <v>1.0106758503620871E-2</v>
      </c>
      <c r="C470">
        <v>3.2588150948315193E-2</v>
      </c>
      <c r="D470">
        <f>((C470/B470)*100)-100</f>
        <v>222.43919686653328</v>
      </c>
    </row>
    <row r="471" spans="1:4" x14ac:dyDescent="0.2">
      <c r="A471" t="s">
        <v>2133</v>
      </c>
      <c r="B471">
        <v>1.0568290045194889E-2</v>
      </c>
      <c r="C471">
        <v>6.5176301896630387E-3</v>
      </c>
      <c r="D471">
        <f>((C471/B471)*100)-100</f>
        <v>-38.328431924269282</v>
      </c>
    </row>
    <row r="472" spans="1:4" x14ac:dyDescent="0.2">
      <c r="A472" t="s">
        <v>2230</v>
      </c>
      <c r="B472">
        <v>8.4327288443523975E-3</v>
      </c>
      <c r="C472">
        <v>3.2588150948315193E-3</v>
      </c>
      <c r="D472">
        <f>((C472/B472)*100)-100</f>
        <v>-61.355153770727178</v>
      </c>
    </row>
    <row r="473" spans="1:4" x14ac:dyDescent="0.2">
      <c r="A473" t="s">
        <v>2757</v>
      </c>
      <c r="B473">
        <v>1.5864168920544215E-2</v>
      </c>
      <c r="C473">
        <v>3.2588150948315193E-3</v>
      </c>
      <c r="D473">
        <f>((C473/B473)*100)-100</f>
        <v>-79.458015663138013</v>
      </c>
    </row>
    <row r="474" spans="1:4" x14ac:dyDescent="0.2">
      <c r="A474" t="s">
        <v>2595</v>
      </c>
      <c r="B474">
        <v>1.6591667791160888E-2</v>
      </c>
      <c r="C474">
        <v>6.5176301896630387E-3</v>
      </c>
      <c r="D474">
        <f>((C474/B474)*100)-100</f>
        <v>-60.717450037570863</v>
      </c>
    </row>
    <row r="475" spans="1:4" x14ac:dyDescent="0.2">
      <c r="A475" t="s">
        <v>1514</v>
      </c>
      <c r="B475">
        <v>2.8051730645498794E-2</v>
      </c>
      <c r="C475">
        <v>3.2588150948315193E-2</v>
      </c>
      <c r="D475">
        <f>((C475/B475)*100)-100</f>
        <v>16.171623634010331</v>
      </c>
    </row>
    <row r="476" spans="1:4" x14ac:dyDescent="0.2">
      <c r="A476" t="s">
        <v>1542</v>
      </c>
      <c r="B476">
        <v>2.8442859070561519E-2</v>
      </c>
      <c r="C476">
        <v>3.2588150948315193E-2</v>
      </c>
      <c r="D476">
        <f>((C476/B476)*100)-100</f>
        <v>14.574104057084995</v>
      </c>
    </row>
    <row r="477" spans="1:4" x14ac:dyDescent="0.2">
      <c r="A477" t="s">
        <v>769</v>
      </c>
      <c r="B477">
        <v>5.2254757588380361E-3</v>
      </c>
      <c r="C477">
        <v>2.6070520758652155E-2</v>
      </c>
      <c r="D477">
        <f>((C477/B477)*100)-100</f>
        <v>398.91190700785745</v>
      </c>
    </row>
    <row r="478" spans="1:4" x14ac:dyDescent="0.2">
      <c r="A478" t="s">
        <v>2784</v>
      </c>
      <c r="B478">
        <v>3.9222358465290284E-2</v>
      </c>
      <c r="C478">
        <v>2.6070520758652155E-2</v>
      </c>
      <c r="D478">
        <f>((C478/B478)*100)-100</f>
        <v>-33.531481076735375</v>
      </c>
    </row>
    <row r="479" spans="1:4" x14ac:dyDescent="0.2">
      <c r="A479" t="s">
        <v>3194</v>
      </c>
      <c r="B479">
        <v>2.2630690674129397E-2</v>
      </c>
      <c r="C479">
        <v>0</v>
      </c>
      <c r="D479">
        <f>((C479/B479)*100)-100</f>
        <v>-100</v>
      </c>
    </row>
    <row r="480" spans="1:4" x14ac:dyDescent="0.2">
      <c r="A480" t="s">
        <v>1158</v>
      </c>
      <c r="B480">
        <v>2.1676337316976341E-2</v>
      </c>
      <c r="C480">
        <v>3.2588150948315193E-2</v>
      </c>
      <c r="D480">
        <f>((C480/B480)*100)-100</f>
        <v>50.339748232248638</v>
      </c>
    </row>
    <row r="481" spans="1:4" x14ac:dyDescent="0.2">
      <c r="A481" t="s">
        <v>988</v>
      </c>
      <c r="B481">
        <v>4.5605574362313989E-3</v>
      </c>
      <c r="C481">
        <v>1.9552890568989116E-2</v>
      </c>
      <c r="D481">
        <f>((C481/B481)*100)-100</f>
        <v>328.73904873230975</v>
      </c>
    </row>
    <row r="482" spans="1:4" x14ac:dyDescent="0.2">
      <c r="A482" t="s">
        <v>2215</v>
      </c>
      <c r="B482">
        <v>2.126174118640985E-2</v>
      </c>
      <c r="C482">
        <v>1.6294075474157597E-2</v>
      </c>
      <c r="D482">
        <f>((C482/B482)*100)-100</f>
        <v>-23.364340994929904</v>
      </c>
    </row>
    <row r="483" spans="1:4" x14ac:dyDescent="0.2">
      <c r="A483" t="s">
        <v>1536</v>
      </c>
      <c r="B483">
        <v>2.8286407700536434E-2</v>
      </c>
      <c r="C483">
        <v>3.2588150948315193E-2</v>
      </c>
      <c r="D483">
        <f>((C483/B483)*100)-100</f>
        <v>15.207810384834346</v>
      </c>
    </row>
    <row r="484" spans="1:4" x14ac:dyDescent="0.2">
      <c r="A484" t="s">
        <v>3555</v>
      </c>
      <c r="B484">
        <v>5.1691532656290028E-2</v>
      </c>
      <c r="C484">
        <v>9.776445284494558E-3</v>
      </c>
      <c r="D484">
        <f>((C484/B484)*100)-100</f>
        <v>-81.086950256436396</v>
      </c>
    </row>
    <row r="485" spans="1:4" x14ac:dyDescent="0.2">
      <c r="A485" t="s">
        <v>3387</v>
      </c>
      <c r="B485">
        <v>8.5383335191193357E-2</v>
      </c>
      <c r="C485">
        <v>5.5399856612135825E-2</v>
      </c>
      <c r="D485">
        <f>((C485/B485)*100)-100</f>
        <v>-35.116312231089921</v>
      </c>
    </row>
    <row r="486" spans="1:4" x14ac:dyDescent="0.2">
      <c r="A486" t="s">
        <v>1658</v>
      </c>
      <c r="B486">
        <v>4.6559927719467049E-2</v>
      </c>
      <c r="C486">
        <v>4.8882226422472794E-2</v>
      </c>
      <c r="D486">
        <f>((C486/B486)*100)-100</f>
        <v>4.9877626894054998</v>
      </c>
    </row>
    <row r="487" spans="1:4" x14ac:dyDescent="0.2">
      <c r="A487" t="s">
        <v>2057</v>
      </c>
      <c r="B487">
        <v>1.2797722068052434E-2</v>
      </c>
      <c r="C487">
        <v>9.776445284494558E-3</v>
      </c>
      <c r="D487">
        <f>((C487/B487)*100)-100</f>
        <v>-23.607926219151409</v>
      </c>
    </row>
    <row r="488" spans="1:4" x14ac:dyDescent="0.2">
      <c r="A488" t="s">
        <v>3092</v>
      </c>
      <c r="B488">
        <v>2.2967061119683344E-2</v>
      </c>
      <c r="C488">
        <v>3.2588150948315193E-3</v>
      </c>
      <c r="D488">
        <f>((C488/B488)*100)-100</f>
        <v>-85.810918176036751</v>
      </c>
    </row>
    <row r="489" spans="1:4" x14ac:dyDescent="0.2">
      <c r="A489" t="s">
        <v>3033</v>
      </c>
      <c r="B489">
        <v>3.1227693457008144E-2</v>
      </c>
      <c r="C489">
        <v>1.3035260379326077E-2</v>
      </c>
      <c r="D489">
        <f>((C489/B489)*100)-100</f>
        <v>-58.257370505855619</v>
      </c>
    </row>
    <row r="490" spans="1:4" x14ac:dyDescent="0.2">
      <c r="A490" t="s">
        <v>3602</v>
      </c>
      <c r="B490">
        <v>6.154796896787075E-2</v>
      </c>
      <c r="C490">
        <v>1.6294075474157597E-2</v>
      </c>
      <c r="D490">
        <f>((C490/B490)*100)-100</f>
        <v>-73.52621744080065</v>
      </c>
    </row>
    <row r="491" spans="1:4" x14ac:dyDescent="0.2">
      <c r="A491" t="s">
        <v>3640</v>
      </c>
      <c r="B491">
        <v>7.1983275348544318E-2</v>
      </c>
      <c r="C491">
        <v>1.9552890568989116E-2</v>
      </c>
      <c r="D491">
        <f>((C491/B491)*100)-100</f>
        <v>-72.836897912308558</v>
      </c>
    </row>
    <row r="492" spans="1:4" x14ac:dyDescent="0.2">
      <c r="A492" t="s">
        <v>282</v>
      </c>
      <c r="B492">
        <v>1.2351835663480925E-2</v>
      </c>
      <c r="C492">
        <v>6.5176301896630387E-2</v>
      </c>
      <c r="D492">
        <f>((C492/B492)*100)-100</f>
        <v>427.66490481515018</v>
      </c>
    </row>
    <row r="493" spans="1:4" x14ac:dyDescent="0.2">
      <c r="A493" t="s">
        <v>3609</v>
      </c>
      <c r="B493">
        <v>6.5490543492503051E-2</v>
      </c>
      <c r="C493">
        <v>1.9552890568989116E-2</v>
      </c>
      <c r="D493">
        <f>((C493/B493)*100)-100</f>
        <v>-70.143948230896257</v>
      </c>
    </row>
    <row r="494" spans="1:4" x14ac:dyDescent="0.2">
      <c r="A494" t="s">
        <v>2438</v>
      </c>
      <c r="B494">
        <v>2.4289075196395362E-2</v>
      </c>
      <c r="C494">
        <v>1.6294075474157597E-2</v>
      </c>
      <c r="D494">
        <f>((C494/B494)*100)-100</f>
        <v>-32.916031827445906</v>
      </c>
    </row>
    <row r="495" spans="1:4" x14ac:dyDescent="0.2">
      <c r="A495" t="s">
        <v>3612</v>
      </c>
      <c r="B495">
        <v>5.5798381119448667E-2</v>
      </c>
      <c r="C495">
        <v>9.776445284494558E-3</v>
      </c>
      <c r="D495">
        <f>((C495/B495)*100)-100</f>
        <v>-82.478980414206035</v>
      </c>
    </row>
    <row r="496" spans="1:4" x14ac:dyDescent="0.2">
      <c r="A496" t="s">
        <v>3628</v>
      </c>
      <c r="B496">
        <v>8.8254217831153767E-2</v>
      </c>
      <c r="C496">
        <v>3.9105781137978232E-2</v>
      </c>
      <c r="D496">
        <f>((C496/B496)*100)-100</f>
        <v>-55.68961790268807</v>
      </c>
    </row>
    <row r="497" spans="1:4" x14ac:dyDescent="0.2">
      <c r="A497" t="s">
        <v>3782</v>
      </c>
      <c r="B497">
        <v>0.12287690601770639</v>
      </c>
      <c r="C497">
        <v>9.776445284494558E-3</v>
      </c>
      <c r="D497">
        <f>((C497/B497)*100)-100</f>
        <v>-92.043708129267358</v>
      </c>
    </row>
    <row r="498" spans="1:4" x14ac:dyDescent="0.2">
      <c r="A498" t="s">
        <v>3804</v>
      </c>
      <c r="B498">
        <v>0.19130873526668113</v>
      </c>
      <c r="C498">
        <v>2.9329335853483671E-2</v>
      </c>
      <c r="D498">
        <f>((C498/B498)*100)-100</f>
        <v>-84.669107862430295</v>
      </c>
    </row>
    <row r="499" spans="1:4" x14ac:dyDescent="0.2">
      <c r="A499" t="s">
        <v>3795</v>
      </c>
      <c r="B499">
        <v>0.15948652660357765</v>
      </c>
      <c r="C499">
        <v>1.9552890568989116E-2</v>
      </c>
      <c r="D499">
        <f>((C499/B499)*100)-100</f>
        <v>-87.740098812490842</v>
      </c>
    </row>
    <row r="500" spans="1:4" x14ac:dyDescent="0.2">
      <c r="A500" t="s">
        <v>2879</v>
      </c>
      <c r="B500">
        <v>3.4536639933038814E-2</v>
      </c>
      <c r="C500">
        <v>1.9552890568989116E-2</v>
      </c>
      <c r="D500">
        <f>((C500/B500)*100)-100</f>
        <v>-43.385081447126481</v>
      </c>
    </row>
    <row r="501" spans="1:4" x14ac:dyDescent="0.2">
      <c r="A501" t="s">
        <v>3630</v>
      </c>
      <c r="B501">
        <v>5.2481612074916736E-2</v>
      </c>
      <c r="C501">
        <v>3.2588150948315193E-3</v>
      </c>
      <c r="D501">
        <f>((C501/B501)*100)-100</f>
        <v>-93.7905583193984</v>
      </c>
    </row>
    <row r="502" spans="1:4" x14ac:dyDescent="0.2">
      <c r="A502" t="s">
        <v>3312</v>
      </c>
      <c r="B502">
        <v>6.6147639246608436E-2</v>
      </c>
      <c r="C502">
        <v>3.9105781137978232E-2</v>
      </c>
      <c r="D502">
        <f>((C502/B502)*100)-100</f>
        <v>-40.881063053231657</v>
      </c>
    </row>
    <row r="503" spans="1:4" x14ac:dyDescent="0.2">
      <c r="A503" t="s">
        <v>911</v>
      </c>
      <c r="B503">
        <v>5.5063059680330741E-2</v>
      </c>
      <c r="C503">
        <v>7.1693932086293419E-2</v>
      </c>
      <c r="D503">
        <f>((C503/B503)*100)-100</f>
        <v>30.203320524710051</v>
      </c>
    </row>
    <row r="504" spans="1:4" x14ac:dyDescent="0.2">
      <c r="A504" t="s">
        <v>3229</v>
      </c>
      <c r="B504">
        <v>4.9509036044440013E-2</v>
      </c>
      <c r="C504">
        <v>2.6070520758652155E-2</v>
      </c>
      <c r="D504">
        <f>((C504/B504)*100)-100</f>
        <v>-47.341893840851831</v>
      </c>
    </row>
    <row r="505" spans="1:4" x14ac:dyDescent="0.2">
      <c r="A505" t="s">
        <v>3148</v>
      </c>
      <c r="B505">
        <v>3.7657844765039375E-2</v>
      </c>
      <c r="C505">
        <v>1.6294075474157597E-2</v>
      </c>
      <c r="D505">
        <f>((C505/B505)*100)-100</f>
        <v>-56.731258584175215</v>
      </c>
    </row>
    <row r="506" spans="1:4" x14ac:dyDescent="0.2">
      <c r="A506" t="s">
        <v>2659</v>
      </c>
      <c r="B506">
        <v>2.7543263692917253E-2</v>
      </c>
      <c r="C506">
        <v>1.6294075474157597E-2</v>
      </c>
      <c r="D506">
        <f>((C506/B506)*100)-100</f>
        <v>-40.841885493956134</v>
      </c>
    </row>
    <row r="507" spans="1:4" x14ac:dyDescent="0.2">
      <c r="A507" t="s">
        <v>975</v>
      </c>
      <c r="B507">
        <v>3.3441480342863178E-2</v>
      </c>
      <c r="C507">
        <v>4.8882226422472794E-2</v>
      </c>
      <c r="D507">
        <f>((C507/B507)*100)-100</f>
        <v>46.172435912828433</v>
      </c>
    </row>
    <row r="508" spans="1:4" x14ac:dyDescent="0.2">
      <c r="A508" t="s">
        <v>3404</v>
      </c>
      <c r="B508">
        <v>4.0513082267997283E-2</v>
      </c>
      <c r="C508">
        <v>9.776445284494558E-3</v>
      </c>
      <c r="D508">
        <f>((C508/B508)*100)-100</f>
        <v>-75.868423883864011</v>
      </c>
    </row>
    <row r="509" spans="1:4" x14ac:dyDescent="0.2">
      <c r="A509" t="s">
        <v>2947</v>
      </c>
      <c r="B509">
        <v>4.5613396930815245E-2</v>
      </c>
      <c r="C509">
        <v>2.9329335853483671E-2</v>
      </c>
      <c r="D509">
        <f>((C509/B509)*100)-100</f>
        <v>-35.700171820201533</v>
      </c>
    </row>
    <row r="510" spans="1:4" x14ac:dyDescent="0.2">
      <c r="A510" t="s">
        <v>3650</v>
      </c>
      <c r="B510">
        <v>6.010079379513867E-2</v>
      </c>
      <c r="C510">
        <v>6.5176301896630387E-3</v>
      </c>
      <c r="D510">
        <f>((C510/B510)*100)-100</f>
        <v>-89.155500654651547</v>
      </c>
    </row>
    <row r="511" spans="1:4" x14ac:dyDescent="0.2">
      <c r="A511" t="s">
        <v>3762</v>
      </c>
      <c r="B511">
        <v>0.1013961329132614</v>
      </c>
      <c r="C511">
        <v>1.3035260379326077E-2</v>
      </c>
      <c r="D511">
        <f>((C511/B511)*100)-100</f>
        <v>-87.144223349743527</v>
      </c>
    </row>
    <row r="512" spans="1:4" x14ac:dyDescent="0.2">
      <c r="A512" t="s">
        <v>3357</v>
      </c>
      <c r="B512">
        <v>0.100277505617582</v>
      </c>
      <c r="C512">
        <v>7.1693932086293419E-2</v>
      </c>
      <c r="D512">
        <f>((C512/B512)*100)-100</f>
        <v>-28.504472020170525</v>
      </c>
    </row>
    <row r="513" spans="1:4" x14ac:dyDescent="0.2">
      <c r="A513" t="s">
        <v>574</v>
      </c>
      <c r="B513">
        <v>2.3279963859733525E-2</v>
      </c>
      <c r="C513">
        <v>5.214104151730431E-2</v>
      </c>
      <c r="D513">
        <f>((C513/B513)*100)-100</f>
        <v>123.97389373739838</v>
      </c>
    </row>
    <row r="514" spans="1:4" x14ac:dyDescent="0.2">
      <c r="A514" t="s">
        <v>3321</v>
      </c>
      <c r="B514">
        <v>3.3762205651414613E-2</v>
      </c>
      <c r="C514">
        <v>6.5176301896630387E-3</v>
      </c>
      <c r="D514">
        <f>((C514/B514)*100)-100</f>
        <v>-80.695484599093561</v>
      </c>
    </row>
    <row r="515" spans="1:4" x14ac:dyDescent="0.2">
      <c r="A515" t="s">
        <v>3633</v>
      </c>
      <c r="B515">
        <v>6.281522506507399E-2</v>
      </c>
      <c r="C515">
        <v>1.3035260379326077E-2</v>
      </c>
      <c r="D515">
        <f>((C515/B515)*100)-100</f>
        <v>-79.248246956335691</v>
      </c>
    </row>
    <row r="516" spans="1:4" x14ac:dyDescent="0.2">
      <c r="A516" t="s">
        <v>3596</v>
      </c>
      <c r="B516">
        <v>4.4979768882213632E-2</v>
      </c>
      <c r="C516">
        <v>0</v>
      </c>
      <c r="D516">
        <f>((C516/B516)*100)-100</f>
        <v>-100</v>
      </c>
    </row>
    <row r="517" spans="1:4" x14ac:dyDescent="0.2">
      <c r="A517" t="s">
        <v>3166</v>
      </c>
      <c r="B517">
        <v>2.8575842735082849E-2</v>
      </c>
      <c r="C517">
        <v>6.5176301896630387E-3</v>
      </c>
      <c r="D517">
        <f>((C517/B517)*100)-100</f>
        <v>-77.191818102843627</v>
      </c>
    </row>
    <row r="518" spans="1:4" x14ac:dyDescent="0.2">
      <c r="A518" t="s">
        <v>2633</v>
      </c>
      <c r="B518">
        <v>3.0242049825850065E-2</v>
      </c>
      <c r="C518">
        <v>1.9552890568989116E-2</v>
      </c>
      <c r="D518">
        <f>((C518/B518)*100)-100</f>
        <v>-35.345352971821882</v>
      </c>
    </row>
    <row r="519" spans="1:4" x14ac:dyDescent="0.2">
      <c r="A519" t="s">
        <v>2735</v>
      </c>
      <c r="B519">
        <v>6.4512722429846237E-2</v>
      </c>
      <c r="C519">
        <v>5.214104151730431E-2</v>
      </c>
      <c r="D519">
        <f>((C519/B519)*100)-100</f>
        <v>-19.177118011095246</v>
      </c>
    </row>
    <row r="520" spans="1:4" x14ac:dyDescent="0.2">
      <c r="A520" t="s">
        <v>3664</v>
      </c>
      <c r="B520">
        <v>6.1962565098437249E-2</v>
      </c>
      <c r="C520">
        <v>6.5176301896630387E-3</v>
      </c>
      <c r="D520">
        <f>((C520/B520)*100)-100</f>
        <v>-89.481342195390454</v>
      </c>
    </row>
    <row r="521" spans="1:4" x14ac:dyDescent="0.2">
      <c r="A521" t="s">
        <v>3642</v>
      </c>
      <c r="B521">
        <v>8.8402846632677612E-2</v>
      </c>
      <c r="C521">
        <v>3.5846966043146709E-2</v>
      </c>
      <c r="D521">
        <f>((C521/B521)*100)-100</f>
        <v>-59.450439201246176</v>
      </c>
    </row>
    <row r="522" spans="1:4" x14ac:dyDescent="0.2">
      <c r="A522" t="s">
        <v>2163</v>
      </c>
      <c r="B522">
        <v>3.6945991031425214E-2</v>
      </c>
      <c r="C522">
        <v>3.2588150948315193E-2</v>
      </c>
      <c r="D522">
        <f>((C522/B522)*100)-100</f>
        <v>-11.795163592724762</v>
      </c>
    </row>
    <row r="523" spans="1:4" x14ac:dyDescent="0.2">
      <c r="A523" t="s">
        <v>2845</v>
      </c>
      <c r="B523">
        <v>2.7465038007904705E-2</v>
      </c>
      <c r="C523">
        <v>1.3035260379326077E-2</v>
      </c>
      <c r="D523">
        <f>((C523/B523)*100)-100</f>
        <v>-52.538713488856622</v>
      </c>
    </row>
    <row r="524" spans="1:4" x14ac:dyDescent="0.2">
      <c r="A524" t="s">
        <v>1280</v>
      </c>
      <c r="B524">
        <v>7.7365202477407439E-3</v>
      </c>
      <c r="C524">
        <v>1.6294075474157597E-2</v>
      </c>
      <c r="D524">
        <f>((C524/B524)*100)-100</f>
        <v>110.61245821615825</v>
      </c>
    </row>
    <row r="525" spans="1:4" x14ac:dyDescent="0.2">
      <c r="A525" t="s">
        <v>2656</v>
      </c>
      <c r="B525">
        <v>3.4035995548958524E-2</v>
      </c>
      <c r="C525">
        <v>2.2811705663820635E-2</v>
      </c>
      <c r="D525">
        <f>((C525/B525)*100)-100</f>
        <v>-32.977704057436753</v>
      </c>
    </row>
    <row r="526" spans="1:4" x14ac:dyDescent="0.2">
      <c r="A526" t="s">
        <v>3024</v>
      </c>
      <c r="B526">
        <v>4.7326539432589992E-2</v>
      </c>
      <c r="C526">
        <v>2.9329335853483671E-2</v>
      </c>
      <c r="D526">
        <f>((C526/B526)*100)-100</f>
        <v>-38.027719319602504</v>
      </c>
    </row>
    <row r="527" spans="1:4" x14ac:dyDescent="0.2">
      <c r="A527" t="s">
        <v>3670</v>
      </c>
      <c r="B527">
        <v>6.9300134352614007E-2</v>
      </c>
      <c r="C527">
        <v>1.3035260379326077E-2</v>
      </c>
      <c r="D527">
        <f>((C527/B527)*100)-100</f>
        <v>-81.190136929605558</v>
      </c>
    </row>
    <row r="528" spans="1:4" x14ac:dyDescent="0.2">
      <c r="A528" t="s">
        <v>174</v>
      </c>
      <c r="B528">
        <v>5.1715000361793793E-2</v>
      </c>
      <c r="C528">
        <v>0.12709378869842924</v>
      </c>
      <c r="D528">
        <f>((C528/B528)*100)-100</f>
        <v>145.75807369098288</v>
      </c>
    </row>
    <row r="529" spans="1:4" x14ac:dyDescent="0.2">
      <c r="A529" t="s">
        <v>1802</v>
      </c>
      <c r="B529">
        <v>3.5639622091715707E-2</v>
      </c>
      <c r="C529">
        <v>3.5846966043146709E-2</v>
      </c>
      <c r="D529">
        <f>((C529/B529)*100)-100</f>
        <v>0.58177932105290608</v>
      </c>
    </row>
    <row r="530" spans="1:4" x14ac:dyDescent="0.2">
      <c r="A530" t="s">
        <v>1733</v>
      </c>
      <c r="B530">
        <v>1.5183605460935071E-2</v>
      </c>
      <c r="C530">
        <v>1.6294075474157597E-2</v>
      </c>
      <c r="D530">
        <f>((C530/B530)*100)-100</f>
        <v>7.3136121462032548</v>
      </c>
    </row>
    <row r="531" spans="1:4" x14ac:dyDescent="0.2">
      <c r="A531" t="s">
        <v>1570</v>
      </c>
      <c r="B531">
        <v>1.2649093266528598E-2</v>
      </c>
      <c r="C531">
        <v>1.6294075474157597E-2</v>
      </c>
      <c r="D531">
        <f>((C531/B531)*100)-100</f>
        <v>28.816154097576089</v>
      </c>
    </row>
    <row r="532" spans="1:4" x14ac:dyDescent="0.2">
      <c r="A532" t="s">
        <v>1654</v>
      </c>
      <c r="B532">
        <v>1.7139247586248706E-2</v>
      </c>
      <c r="C532">
        <v>1.9552890568989116E-2</v>
      </c>
      <c r="D532">
        <f>((C532/B532)*100)-100</f>
        <v>14.08254925191082</v>
      </c>
    </row>
    <row r="533" spans="1:4" x14ac:dyDescent="0.2">
      <c r="A533" t="s">
        <v>1386</v>
      </c>
      <c r="B533">
        <v>1.2711673814538634E-2</v>
      </c>
      <c r="C533">
        <v>1.9552890568989116E-2</v>
      </c>
      <c r="D533">
        <f>((C533/B533)*100)-100</f>
        <v>53.818378714422522</v>
      </c>
    </row>
    <row r="534" spans="1:4" x14ac:dyDescent="0.2">
      <c r="A534" t="s">
        <v>3164</v>
      </c>
      <c r="B534">
        <v>3.8330585656147269E-2</v>
      </c>
      <c r="C534">
        <v>1.6294075474157597E-2</v>
      </c>
      <c r="D534">
        <f>((C534/B534)*100)-100</f>
        <v>-57.490669147799899</v>
      </c>
    </row>
    <row r="535" spans="1:4" x14ac:dyDescent="0.2">
      <c r="A535" t="s">
        <v>2444</v>
      </c>
      <c r="B535">
        <v>4.0646065932518613E-2</v>
      </c>
      <c r="C535">
        <v>3.2588150948315193E-2</v>
      </c>
      <c r="D535">
        <f>((C535/B535)*100)-100</f>
        <v>-19.824587692155319</v>
      </c>
    </row>
    <row r="536" spans="1:4" x14ac:dyDescent="0.2">
      <c r="A536" t="s">
        <v>2227</v>
      </c>
      <c r="B536">
        <v>2.7973504960486253E-2</v>
      </c>
      <c r="C536">
        <v>2.2811705663820635E-2</v>
      </c>
      <c r="D536">
        <f>((C536/B536)*100)-100</f>
        <v>-18.45245815265865</v>
      </c>
    </row>
    <row r="537" spans="1:4" x14ac:dyDescent="0.2">
      <c r="A537" t="s">
        <v>3197</v>
      </c>
      <c r="B537">
        <v>2.5963104855663832E-2</v>
      </c>
      <c r="C537">
        <v>3.2588150948315193E-3</v>
      </c>
      <c r="D537">
        <f>((C537/B537)*100)-100</f>
        <v>-87.448284352167491</v>
      </c>
    </row>
    <row r="538" spans="1:4" x14ac:dyDescent="0.2">
      <c r="A538" t="s">
        <v>1343</v>
      </c>
      <c r="B538">
        <v>5.5774913413944903E-3</v>
      </c>
      <c r="C538">
        <v>1.3035260379326077E-2</v>
      </c>
      <c r="D538">
        <f>((C538/B538)*100)-100</f>
        <v>133.71188911728527</v>
      </c>
    </row>
    <row r="539" spans="1:4" x14ac:dyDescent="0.2">
      <c r="A539" t="s">
        <v>980</v>
      </c>
      <c r="B539">
        <v>3.6883410483415181E-2</v>
      </c>
      <c r="C539">
        <v>5.214104151730431E-2</v>
      </c>
      <c r="D539">
        <f>((C539/B539)*100)-100</f>
        <v>41.367191466065236</v>
      </c>
    </row>
    <row r="540" spans="1:4" x14ac:dyDescent="0.2">
      <c r="A540" t="s">
        <v>3587</v>
      </c>
      <c r="B540">
        <v>5.0885808100660818E-2</v>
      </c>
      <c r="C540">
        <v>6.5176301896630387E-3</v>
      </c>
      <c r="D540">
        <f>((C540/B540)*100)-100</f>
        <v>-87.191654347377067</v>
      </c>
    </row>
    <row r="541" spans="1:4" x14ac:dyDescent="0.2">
      <c r="A541" t="s">
        <v>401</v>
      </c>
      <c r="B541">
        <v>3.8510504731676123E-2</v>
      </c>
      <c r="C541">
        <v>7.8211562275956464E-2</v>
      </c>
      <c r="D541">
        <f>((C541/B541)*100)-100</f>
        <v>103.09150145109615</v>
      </c>
    </row>
    <row r="542" spans="1:4" x14ac:dyDescent="0.2">
      <c r="A542" t="s">
        <v>514</v>
      </c>
      <c r="B542">
        <v>1.0302322716152234E-2</v>
      </c>
      <c r="C542">
        <v>4.2364596232809755E-2</v>
      </c>
      <c r="D542">
        <f>((C542/B542)*100)-100</f>
        <v>311.21402813745584</v>
      </c>
    </row>
    <row r="543" spans="1:4" x14ac:dyDescent="0.2">
      <c r="A543" t="s">
        <v>2705</v>
      </c>
      <c r="B543">
        <v>4.1217113433110193E-2</v>
      </c>
      <c r="C543">
        <v>2.9329335853483671E-2</v>
      </c>
      <c r="D543">
        <f>((C543/B543)*100)-100</f>
        <v>-28.841848905597871</v>
      </c>
    </row>
    <row r="544" spans="1:4" x14ac:dyDescent="0.2">
      <c r="A544" t="s">
        <v>3039</v>
      </c>
      <c r="B544">
        <v>3.4614865618051355E-2</v>
      </c>
      <c r="C544">
        <v>1.6294075474157597E-2</v>
      </c>
      <c r="D544">
        <f>((C544/B544)*100)-100</f>
        <v>-52.927520638241695</v>
      </c>
    </row>
    <row r="545" spans="1:4" x14ac:dyDescent="0.2">
      <c r="A545" t="s">
        <v>3397</v>
      </c>
      <c r="B545">
        <v>4.0200179527947105E-2</v>
      </c>
      <c r="C545">
        <v>9.776445284494558E-3</v>
      </c>
      <c r="D545">
        <f>((C545/B545)*100)-100</f>
        <v>-75.680592974222947</v>
      </c>
    </row>
    <row r="546" spans="1:4" x14ac:dyDescent="0.2">
      <c r="A546" t="s">
        <v>3715</v>
      </c>
      <c r="B546">
        <v>6.6515299966167382E-2</v>
      </c>
      <c r="C546">
        <v>0</v>
      </c>
      <c r="D546">
        <f>((C546/B546)*100)-100</f>
        <v>-100</v>
      </c>
    </row>
    <row r="547" spans="1:4" x14ac:dyDescent="0.2">
      <c r="A547" t="s">
        <v>3303</v>
      </c>
      <c r="B547">
        <v>4.6074928472389268E-2</v>
      </c>
      <c r="C547">
        <v>1.9552890568989116E-2</v>
      </c>
      <c r="D547">
        <f>((C547/B547)*100)-100</f>
        <v>-57.562841186598199</v>
      </c>
    </row>
    <row r="548" spans="1:4" x14ac:dyDescent="0.2">
      <c r="A548" t="s">
        <v>135</v>
      </c>
      <c r="B548">
        <v>2.6995683897829435E-2</v>
      </c>
      <c r="C548">
        <v>0.12057615850876623</v>
      </c>
      <c r="D548">
        <f>((C548/B548)*100)-100</f>
        <v>346.64976432940466</v>
      </c>
    </row>
    <row r="549" spans="1:4" x14ac:dyDescent="0.2">
      <c r="A549" t="s">
        <v>2164</v>
      </c>
      <c r="B549">
        <v>2.7191248110360798E-2</v>
      </c>
      <c r="C549">
        <v>2.2811705663820635E-2</v>
      </c>
      <c r="D549">
        <f>((C549/B549)*100)-100</f>
        <v>-16.106441413667241</v>
      </c>
    </row>
    <row r="550" spans="1:4" x14ac:dyDescent="0.2">
      <c r="A550" t="s">
        <v>400</v>
      </c>
      <c r="B550">
        <v>4.1709935248689232E-2</v>
      </c>
      <c r="C550">
        <v>8.147037737078798E-2</v>
      </c>
      <c r="D550">
        <f>((C550/B550)*100)-100</f>
        <v>95.326070119824152</v>
      </c>
    </row>
    <row r="551" spans="1:4" x14ac:dyDescent="0.2">
      <c r="A551" t="s">
        <v>3577</v>
      </c>
      <c r="B551">
        <v>6.0171196911649953E-2</v>
      </c>
      <c r="C551">
        <v>1.6294075474157597E-2</v>
      </c>
      <c r="D551">
        <f>((C551/B551)*100)-100</f>
        <v>-72.920473066071182</v>
      </c>
    </row>
    <row r="552" spans="1:4" x14ac:dyDescent="0.2">
      <c r="A552" t="s">
        <v>3789</v>
      </c>
      <c r="B552">
        <v>0.13576067633927261</v>
      </c>
      <c r="C552">
        <v>9.776445284494558E-3</v>
      </c>
      <c r="D552">
        <f>((C552/B552)*100)-100</f>
        <v>-92.798765041459617</v>
      </c>
    </row>
    <row r="553" spans="1:4" x14ac:dyDescent="0.2">
      <c r="A553" t="s">
        <v>3579</v>
      </c>
      <c r="B553">
        <v>4.3939367271546778E-2</v>
      </c>
      <c r="C553">
        <v>0</v>
      </c>
      <c r="D553">
        <f>((C553/B553)*100)-100</f>
        <v>-100</v>
      </c>
    </row>
    <row r="554" spans="1:4" x14ac:dyDescent="0.2">
      <c r="A554" t="s">
        <v>3672</v>
      </c>
      <c r="B554">
        <v>7.2796822472674785E-2</v>
      </c>
      <c r="C554">
        <v>1.6294075474157597E-2</v>
      </c>
      <c r="D554">
        <f>((C554/B554)*100)-100</f>
        <v>-77.617051238364439</v>
      </c>
    </row>
    <row r="555" spans="1:4" x14ac:dyDescent="0.2">
      <c r="A555" t="s">
        <v>3053</v>
      </c>
      <c r="B555">
        <v>3.8385343635656051E-2</v>
      </c>
      <c r="C555">
        <v>1.9552890568989116E-2</v>
      </c>
      <c r="D555">
        <f>((C555/B555)*100)-100</f>
        <v>-49.061572159988465</v>
      </c>
    </row>
    <row r="556" spans="1:4" x14ac:dyDescent="0.2">
      <c r="A556" t="s">
        <v>309</v>
      </c>
      <c r="B556">
        <v>3.8737359218212503E-2</v>
      </c>
      <c r="C556">
        <v>8.7988007560451012E-2</v>
      </c>
      <c r="D556">
        <f>((C556/B556)*100)-100</f>
        <v>127.13992212221621</v>
      </c>
    </row>
    <row r="557" spans="1:4" x14ac:dyDescent="0.2">
      <c r="A557" t="s">
        <v>3787</v>
      </c>
      <c r="B557">
        <v>0.13130963486205879</v>
      </c>
      <c r="C557">
        <v>6.5176301896630387E-3</v>
      </c>
      <c r="D557">
        <f>((C557/B557)*100)-100</f>
        <v>-95.036441768717253</v>
      </c>
    </row>
    <row r="558" spans="1:4" x14ac:dyDescent="0.2">
      <c r="A558" t="s">
        <v>3752</v>
      </c>
      <c r="B558">
        <v>8.8168169577639982E-2</v>
      </c>
      <c r="C558">
        <v>6.5176301896630387E-3</v>
      </c>
      <c r="D558">
        <f>((C558/B558)*100)-100</f>
        <v>-92.607728819952783</v>
      </c>
    </row>
    <row r="559" spans="1:4" x14ac:dyDescent="0.2">
      <c r="A559" t="s">
        <v>3792</v>
      </c>
      <c r="B559">
        <v>0.14295743936042679</v>
      </c>
      <c r="C559">
        <v>6.5176301896630387E-3</v>
      </c>
      <c r="D559">
        <f>((C559/B559)*100)-100</f>
        <v>-95.440859728026695</v>
      </c>
    </row>
    <row r="560" spans="1:4" x14ac:dyDescent="0.2">
      <c r="A560" t="s">
        <v>3809</v>
      </c>
      <c r="B560">
        <v>0.29813373071981319</v>
      </c>
      <c r="C560">
        <v>3.2588150948315193E-3</v>
      </c>
      <c r="D560">
        <f>((C560/B560)*100)-100</f>
        <v>-98.906928415324415</v>
      </c>
    </row>
    <row r="561" spans="1:4" x14ac:dyDescent="0.2">
      <c r="A561" t="s">
        <v>698</v>
      </c>
      <c r="B561">
        <v>5.7996522868301197E-2</v>
      </c>
      <c r="C561">
        <v>8.147037737078798E-2</v>
      </c>
      <c r="D561">
        <f>((C561/B561)*100)-100</f>
        <v>40.474589409077737</v>
      </c>
    </row>
    <row r="562" spans="1:4" x14ac:dyDescent="0.2">
      <c r="A562" t="s">
        <v>2983</v>
      </c>
      <c r="B562">
        <v>4.9728067962475135E-2</v>
      </c>
      <c r="C562">
        <v>3.2588150948315193E-2</v>
      </c>
      <c r="D562">
        <f>((C562/B562)*100)-100</f>
        <v>-34.467289232096746</v>
      </c>
    </row>
    <row r="563" spans="1:4" x14ac:dyDescent="0.2">
      <c r="A563" t="s">
        <v>1379</v>
      </c>
      <c r="B563">
        <v>3.860437555369118E-2</v>
      </c>
      <c r="C563">
        <v>4.5623411327641271E-2</v>
      </c>
      <c r="D563">
        <f>((C563/B563)*100)-100</f>
        <v>18.181969461435727</v>
      </c>
    </row>
    <row r="564" spans="1:4" x14ac:dyDescent="0.2">
      <c r="A564" t="s">
        <v>3693</v>
      </c>
      <c r="B564">
        <v>8.7002606870953042E-2</v>
      </c>
      <c r="C564">
        <v>2.6070520758652155E-2</v>
      </c>
      <c r="D564">
        <f>((C564/B564)*100)-100</f>
        <v>-70.034782064264633</v>
      </c>
    </row>
    <row r="565" spans="1:4" x14ac:dyDescent="0.2">
      <c r="A565" t="s">
        <v>2332</v>
      </c>
      <c r="B565">
        <v>5.536031728337841E-2</v>
      </c>
      <c r="C565">
        <v>4.8882226422472794E-2</v>
      </c>
      <c r="D565">
        <f>((C565/B565)*100)-100</f>
        <v>-11.701686657151129</v>
      </c>
    </row>
    <row r="566" spans="1:4" x14ac:dyDescent="0.2">
      <c r="A566" t="s">
        <v>1792</v>
      </c>
      <c r="B566">
        <v>3.2283740204677502E-2</v>
      </c>
      <c r="C566">
        <v>3.2588150948315193E-2</v>
      </c>
      <c r="D566">
        <f>((C566/B566)*100)-100</f>
        <v>0.94292278932906015</v>
      </c>
    </row>
    <row r="567" spans="1:4" x14ac:dyDescent="0.2">
      <c r="A567" t="s">
        <v>1995</v>
      </c>
      <c r="B567">
        <v>5.7534991326727174E-2</v>
      </c>
      <c r="C567">
        <v>5.5399856612135825E-2</v>
      </c>
      <c r="D567">
        <f>((C567/B567)*100)-100</f>
        <v>-3.7110194428750987</v>
      </c>
    </row>
    <row r="568" spans="1:4" x14ac:dyDescent="0.2">
      <c r="A568" t="s">
        <v>3261</v>
      </c>
      <c r="B568">
        <v>3.115729034049685E-2</v>
      </c>
      <c r="C568">
        <v>6.5176301896630387E-3</v>
      </c>
      <c r="D568">
        <f>((C568/B568)*100)-100</f>
        <v>-79.08152436095601</v>
      </c>
    </row>
    <row r="569" spans="1:4" x14ac:dyDescent="0.2">
      <c r="A569" t="s">
        <v>2739</v>
      </c>
      <c r="B569">
        <v>2.2176981701056631E-2</v>
      </c>
      <c r="C569">
        <v>9.776445284494558E-3</v>
      </c>
      <c r="D569">
        <f>((C569/B569)*100)-100</f>
        <v>-55.916249486607299</v>
      </c>
    </row>
    <row r="570" spans="1:4" x14ac:dyDescent="0.2">
      <c r="A570" t="s">
        <v>3722</v>
      </c>
      <c r="B570">
        <v>7.7944072546500279E-2</v>
      </c>
      <c r="C570">
        <v>9.776445284494558E-3</v>
      </c>
      <c r="D570">
        <f>((C570/B570)*100)-100</f>
        <v>-87.457102297724987</v>
      </c>
    </row>
    <row r="571" spans="1:4" x14ac:dyDescent="0.2">
      <c r="A571" t="s">
        <v>3515</v>
      </c>
      <c r="B571">
        <v>4.9203955872891079E-2</v>
      </c>
      <c r="C571">
        <v>9.776445284494558E-3</v>
      </c>
      <c r="D571">
        <f>((C571/B571)*100)-100</f>
        <v>-80.130773814710921</v>
      </c>
    </row>
    <row r="572" spans="1:4" x14ac:dyDescent="0.2">
      <c r="A572" t="s">
        <v>3741</v>
      </c>
      <c r="B572">
        <v>0.13010495931286559</v>
      </c>
      <c r="C572">
        <v>5.5399856612135825E-2</v>
      </c>
      <c r="D572">
        <f>((C572/B572)*100)-100</f>
        <v>-57.419104617745695</v>
      </c>
    </row>
    <row r="573" spans="1:4" x14ac:dyDescent="0.2">
      <c r="A573" t="s">
        <v>3805</v>
      </c>
      <c r="B573">
        <v>0.2024324276754651</v>
      </c>
      <c r="C573">
        <v>3.2588150948315193E-2</v>
      </c>
      <c r="D573">
        <f>((C573/B573)*100)-100</f>
        <v>-83.901714106516692</v>
      </c>
    </row>
    <row r="574" spans="1:4" x14ac:dyDescent="0.2">
      <c r="A574" t="s">
        <v>3331</v>
      </c>
      <c r="B574">
        <v>2.7472860576405959E-2</v>
      </c>
      <c r="C574">
        <v>0</v>
      </c>
      <c r="D574">
        <f>((C574/B574)*100)-100</f>
        <v>-100</v>
      </c>
    </row>
    <row r="575" spans="1:4" x14ac:dyDescent="0.2">
      <c r="A575" t="s">
        <v>3742</v>
      </c>
      <c r="B575">
        <v>7.8210039875542939E-2</v>
      </c>
      <c r="C575">
        <v>3.2588150948315193E-3</v>
      </c>
      <c r="D575">
        <f>((C575/B575)*100)-100</f>
        <v>-95.833252226929773</v>
      </c>
    </row>
    <row r="576" spans="1:4" x14ac:dyDescent="0.2">
      <c r="A576" s="2" t="s">
        <v>3806</v>
      </c>
      <c r="B576">
        <v>0.20509992353439291</v>
      </c>
      <c r="C576">
        <v>9.776445284494558E-3</v>
      </c>
      <c r="D576">
        <f>((C576/B576)*100)-100</f>
        <v>-95.233325729224291</v>
      </c>
    </row>
    <row r="577" spans="1:4" x14ac:dyDescent="0.2">
      <c r="A577" t="s">
        <v>3401</v>
      </c>
      <c r="B577">
        <v>4.0403566308979726E-2</v>
      </c>
      <c r="C577">
        <v>9.776445284494558E-3</v>
      </c>
      <c r="D577">
        <f>((C577/B577)*100)-100</f>
        <v>-75.803013997005166</v>
      </c>
    </row>
    <row r="578" spans="1:4" x14ac:dyDescent="0.2">
      <c r="A578" t="s">
        <v>2678</v>
      </c>
      <c r="B578">
        <v>1.8062310669396741E-2</v>
      </c>
      <c r="C578">
        <v>6.5176301896630387E-3</v>
      </c>
      <c r="D578">
        <f>((C578/B578)*100)-100</f>
        <v>-63.915856011125072</v>
      </c>
    </row>
    <row r="579" spans="1:4" x14ac:dyDescent="0.2">
      <c r="A579" t="s">
        <v>3368</v>
      </c>
      <c r="B579">
        <v>3.5577041543705668E-2</v>
      </c>
      <c r="C579">
        <v>6.5176301896630387E-3</v>
      </c>
      <c r="D579">
        <f>((C579/B579)*100)-100</f>
        <v>-81.680235604592752</v>
      </c>
    </row>
    <row r="580" spans="1:4" x14ac:dyDescent="0.2">
      <c r="A580" t="s">
        <v>3710</v>
      </c>
      <c r="B580">
        <v>8.4843577964606787E-2</v>
      </c>
      <c r="C580">
        <v>1.9552890568989116E-2</v>
      </c>
      <c r="D580">
        <f>((C580/B580)*100)-100</f>
        <v>-76.954189064084773</v>
      </c>
    </row>
    <row r="581" spans="1:4" x14ac:dyDescent="0.2">
      <c r="A581" t="s">
        <v>2826</v>
      </c>
      <c r="B581">
        <v>8.5758818479253568E-2</v>
      </c>
      <c r="C581">
        <v>7.1693932086293419E-2</v>
      </c>
      <c r="D581">
        <f>((C581/B581)*100)-100</f>
        <v>-16.400513256094669</v>
      </c>
    </row>
    <row r="582" spans="1:4" x14ac:dyDescent="0.2">
      <c r="A582" t="s">
        <v>3620</v>
      </c>
      <c r="B582">
        <v>6.3605304483700692E-2</v>
      </c>
      <c r="C582">
        <v>1.6294075474157597E-2</v>
      </c>
      <c r="D582">
        <f>((C582/B582)*100)-100</f>
        <v>-74.382521070498029</v>
      </c>
    </row>
    <row r="583" spans="1:4" x14ac:dyDescent="0.2">
      <c r="A583" t="s">
        <v>1342</v>
      </c>
      <c r="B583">
        <v>5.445289933723288E-2</v>
      </c>
      <c r="C583">
        <v>6.1917486801798864E-2</v>
      </c>
      <c r="D583">
        <f>((C583/B583)*100)-100</f>
        <v>13.708337949714974</v>
      </c>
    </row>
    <row r="584" spans="1:4" x14ac:dyDescent="0.2">
      <c r="A584" t="s">
        <v>3706</v>
      </c>
      <c r="B584">
        <v>8.7604944645549646E-2</v>
      </c>
      <c r="C584">
        <v>2.2811705663820635E-2</v>
      </c>
      <c r="D584">
        <f>((C584/B584)*100)-100</f>
        <v>-73.960709916412839</v>
      </c>
    </row>
    <row r="585" spans="1:4" x14ac:dyDescent="0.2">
      <c r="A585" t="s">
        <v>3052</v>
      </c>
      <c r="B585">
        <v>3.186132150560976E-2</v>
      </c>
      <c r="C585">
        <v>1.3035260379326077E-2</v>
      </c>
      <c r="D585">
        <f>((C585/B585)*100)-100</f>
        <v>-59.087508730512056</v>
      </c>
    </row>
    <row r="586" spans="1:4" x14ac:dyDescent="0.2">
      <c r="A586" t="s">
        <v>3493</v>
      </c>
      <c r="B586">
        <v>6.0210309754156227E-2</v>
      </c>
      <c r="C586">
        <v>2.2811705663820635E-2</v>
      </c>
      <c r="D586">
        <f>((C586/B586)*100)-100</f>
        <v>-62.113289639327959</v>
      </c>
    </row>
    <row r="587" spans="1:4" x14ac:dyDescent="0.2">
      <c r="A587" t="s">
        <v>3437</v>
      </c>
      <c r="B587">
        <v>4.302412675689999E-2</v>
      </c>
      <c r="C587">
        <v>9.776445284494558E-3</v>
      </c>
      <c r="D587">
        <f>((C587/B587)*100)-100</f>
        <v>-77.276830417187583</v>
      </c>
    </row>
    <row r="588" spans="1:4" x14ac:dyDescent="0.2">
      <c r="A588" t="s">
        <v>3791</v>
      </c>
      <c r="B588">
        <v>0.15052186310113994</v>
      </c>
      <c r="C588">
        <v>1.6294075474157597E-2</v>
      </c>
      <c r="D588">
        <f>((C588/B588)*100)-100</f>
        <v>-89.1749443313699</v>
      </c>
    </row>
    <row r="589" spans="1:4" x14ac:dyDescent="0.2">
      <c r="A589" t="s">
        <v>3381</v>
      </c>
      <c r="B589">
        <v>4.9196133304389829E-2</v>
      </c>
      <c r="C589">
        <v>1.9552890568989116E-2</v>
      </c>
      <c r="D589">
        <f>((C589/B589)*100)-100</f>
        <v>-60.255228905877466</v>
      </c>
    </row>
    <row r="590" spans="1:4" x14ac:dyDescent="0.2">
      <c r="A590" t="s">
        <v>2580</v>
      </c>
      <c r="B590">
        <v>5.8786602286927898E-2</v>
      </c>
      <c r="C590">
        <v>4.8882226422472794E-2</v>
      </c>
      <c r="D590">
        <f>((C590/B590)*100)-100</f>
        <v>-16.848015498690415</v>
      </c>
    </row>
    <row r="591" spans="1:4" x14ac:dyDescent="0.2">
      <c r="A591" t="s">
        <v>2664</v>
      </c>
      <c r="B591">
        <v>2.1160047795893543E-2</v>
      </c>
      <c r="C591">
        <v>9.776445284494558E-3</v>
      </c>
      <c r="D591">
        <f>((C591/B591)*100)-100</f>
        <v>-53.79762192034444</v>
      </c>
    </row>
    <row r="592" spans="1:4" x14ac:dyDescent="0.2">
      <c r="A592" t="s">
        <v>2421</v>
      </c>
      <c r="B592">
        <v>4.6896298165020993E-2</v>
      </c>
      <c r="C592">
        <v>3.9105781137978232E-2</v>
      </c>
      <c r="D592">
        <f>((C592/B592)*100)-100</f>
        <v>-16.612221714449845</v>
      </c>
    </row>
    <row r="593" spans="1:4" x14ac:dyDescent="0.2">
      <c r="A593" t="s">
        <v>3031</v>
      </c>
      <c r="B593">
        <v>5.7245556292180748E-2</v>
      </c>
      <c r="C593">
        <v>3.9105781137978232E-2</v>
      </c>
      <c r="D593">
        <f>((C593/B593)*100)-100</f>
        <v>-31.687656351206172</v>
      </c>
    </row>
    <row r="594" spans="1:4" x14ac:dyDescent="0.2">
      <c r="A594" t="s">
        <v>296</v>
      </c>
      <c r="B594">
        <v>1.728005381927129E-2</v>
      </c>
      <c r="C594">
        <v>6.8435116991461903E-2</v>
      </c>
      <c r="D594">
        <f>((C594/B594)*100)-100</f>
        <v>296.03532319523674</v>
      </c>
    </row>
    <row r="595" spans="1:4" x14ac:dyDescent="0.2">
      <c r="A595" t="s">
        <v>3716</v>
      </c>
      <c r="B595">
        <v>7.6465607099763175E-2</v>
      </c>
      <c r="C595">
        <v>9.776445284494558E-3</v>
      </c>
      <c r="D595">
        <f>((C595/B595)*100)-100</f>
        <v>-87.214584889466153</v>
      </c>
    </row>
    <row r="596" spans="1:4" x14ac:dyDescent="0.2">
      <c r="A596" t="s">
        <v>2066</v>
      </c>
      <c r="B596">
        <v>4.2249692475275796E-2</v>
      </c>
      <c r="C596">
        <v>3.9105781137978232E-2</v>
      </c>
      <c r="D596">
        <f>((C596/B596)*100)-100</f>
        <v>-7.4412644284626595</v>
      </c>
    </row>
    <row r="597" spans="1:4" x14ac:dyDescent="0.2">
      <c r="A597" t="s">
        <v>3224</v>
      </c>
      <c r="B597">
        <v>2.9843098832286086E-2</v>
      </c>
      <c r="C597">
        <v>6.5176301896630387E-3</v>
      </c>
      <c r="D597">
        <f>((C597/B597)*100)-100</f>
        <v>-78.160343782355909</v>
      </c>
    </row>
    <row r="598" spans="1:4" x14ac:dyDescent="0.2">
      <c r="A598" t="s">
        <v>2634</v>
      </c>
      <c r="B598">
        <v>4.6622508267477082E-2</v>
      </c>
      <c r="C598">
        <v>3.5846966043146709E-2</v>
      </c>
      <c r="D598">
        <f>((C598/B598)*100)-100</f>
        <v>-23.112317686792437</v>
      </c>
    </row>
    <row r="599" spans="1:4" x14ac:dyDescent="0.2">
      <c r="A599" t="s">
        <v>1956</v>
      </c>
      <c r="B599">
        <v>1.4667315939852269E-2</v>
      </c>
      <c r="C599">
        <v>1.3035260379326077E-2</v>
      </c>
      <c r="D599">
        <f>((C599/B599)*100)-100</f>
        <v>-11.127158965000319</v>
      </c>
    </row>
    <row r="600" spans="1:4" x14ac:dyDescent="0.2">
      <c r="A600" t="s">
        <v>2830</v>
      </c>
      <c r="B600">
        <v>3.6961636168427722E-2</v>
      </c>
      <c r="C600">
        <v>2.2811705663820635E-2</v>
      </c>
      <c r="D600">
        <f>((C600/B600)*100)-100</f>
        <v>-38.282749281250226</v>
      </c>
    </row>
    <row r="601" spans="1:4" x14ac:dyDescent="0.2">
      <c r="A601" t="s">
        <v>3258</v>
      </c>
      <c r="B601">
        <v>5.0643308477121916E-2</v>
      </c>
      <c r="C601">
        <v>2.6070520758652155E-2</v>
      </c>
      <c r="D601">
        <f>((C601/B601)*100)-100</f>
        <v>-48.521292264249482</v>
      </c>
    </row>
    <row r="602" spans="1:4" x14ac:dyDescent="0.2">
      <c r="A602" t="s">
        <v>3726</v>
      </c>
      <c r="B602">
        <v>7.290633843169235E-2</v>
      </c>
      <c r="C602">
        <v>3.2588150948315193E-3</v>
      </c>
      <c r="D602">
        <f>((C602/B602)*100)-100</f>
        <v>-95.530134738717152</v>
      </c>
    </row>
    <row r="603" spans="1:4" x14ac:dyDescent="0.2">
      <c r="A603" t="s">
        <v>3363</v>
      </c>
      <c r="B603">
        <v>2.8888745475133034E-2</v>
      </c>
      <c r="C603">
        <v>0</v>
      </c>
      <c r="D603">
        <f>((C603/B603)*100)-100</f>
        <v>-100</v>
      </c>
    </row>
    <row r="604" spans="1:4" x14ac:dyDescent="0.2">
      <c r="A604" t="s">
        <v>2087</v>
      </c>
      <c r="B604">
        <v>3.9347519561310357E-2</v>
      </c>
      <c r="C604">
        <v>3.5846966043146709E-2</v>
      </c>
      <c r="D604">
        <f>((C604/B604)*100)-100</f>
        <v>-8.8965036606924315</v>
      </c>
    </row>
    <row r="605" spans="1:4" x14ac:dyDescent="0.2">
      <c r="A605" t="s">
        <v>383</v>
      </c>
      <c r="B605">
        <v>2.0628113137808234E-2</v>
      </c>
      <c r="C605">
        <v>6.1917486801798864E-2</v>
      </c>
      <c r="D605">
        <f>((C605/B605)*100)-100</f>
        <v>200.16069035569427</v>
      </c>
    </row>
    <row r="606" spans="1:4" x14ac:dyDescent="0.2">
      <c r="A606" t="s">
        <v>3288</v>
      </c>
      <c r="B606">
        <v>4.8437344159768143E-2</v>
      </c>
      <c r="C606">
        <v>2.2811705663820635E-2</v>
      </c>
      <c r="D606">
        <f>((C606/B606)*100)-100</f>
        <v>-52.904714204442399</v>
      </c>
    </row>
    <row r="607" spans="1:4" x14ac:dyDescent="0.2">
      <c r="A607" t="s">
        <v>3785</v>
      </c>
      <c r="B607">
        <v>0.11879352526005152</v>
      </c>
      <c r="C607">
        <v>3.2588150948315193E-3</v>
      </c>
      <c r="D607">
        <f>((C607/B607)*100)-100</f>
        <v>-97.256740139921234</v>
      </c>
    </row>
    <row r="608" spans="1:4" x14ac:dyDescent="0.2">
      <c r="A608" t="s">
        <v>2853</v>
      </c>
      <c r="B608">
        <v>3.0867855305950435E-2</v>
      </c>
      <c r="C608">
        <v>1.6294075474157597E-2</v>
      </c>
      <c r="D608">
        <f>((C608/B608)*100)-100</f>
        <v>-47.213451298585781</v>
      </c>
    </row>
    <row r="609" spans="1:4" x14ac:dyDescent="0.2">
      <c r="A609" t="s">
        <v>2513</v>
      </c>
      <c r="B609">
        <v>4.4588640457150906E-2</v>
      </c>
      <c r="C609">
        <v>3.5846966043146709E-2</v>
      </c>
      <c r="D609">
        <f>((C609/B609)*100)-100</f>
        <v>-19.605160247944383</v>
      </c>
    </row>
    <row r="610" spans="1:4" x14ac:dyDescent="0.2">
      <c r="A610" t="s">
        <v>3563</v>
      </c>
      <c r="B610">
        <v>4.6239202410915614E-2</v>
      </c>
      <c r="C610">
        <v>3.2588150948315193E-3</v>
      </c>
      <c r="D610">
        <f>((C610/B610)*100)-100</f>
        <v>-92.952267935179137</v>
      </c>
    </row>
    <row r="611" spans="1:4" x14ac:dyDescent="0.2">
      <c r="A611" t="s">
        <v>2053</v>
      </c>
      <c r="B611">
        <v>3.2244627362171228E-2</v>
      </c>
      <c r="C611">
        <v>2.9329335853483671E-2</v>
      </c>
      <c r="D611">
        <f>((C611/B611)*100)-100</f>
        <v>-9.0411697922355927</v>
      </c>
    </row>
    <row r="612" spans="1:4" x14ac:dyDescent="0.2">
      <c r="A612" t="s">
        <v>1518</v>
      </c>
      <c r="B612">
        <v>5.2802337383468173E-3</v>
      </c>
      <c r="C612">
        <v>9.776445284494558E-3</v>
      </c>
      <c r="D612">
        <f>((C612/B612)*100)-100</f>
        <v>85.15175215624933</v>
      </c>
    </row>
    <row r="613" spans="1:4" x14ac:dyDescent="0.2">
      <c r="A613" t="s">
        <v>2003</v>
      </c>
      <c r="B613">
        <v>2.1770208138991397E-2</v>
      </c>
      <c r="C613">
        <v>1.9552890568989116E-2</v>
      </c>
      <c r="D613">
        <f>((C613/B613)*100)-100</f>
        <v>-10.185100463192029</v>
      </c>
    </row>
    <row r="614" spans="1:4" x14ac:dyDescent="0.2">
      <c r="A614" t="s">
        <v>1452</v>
      </c>
      <c r="B614">
        <v>7.3062789801717452E-3</v>
      </c>
      <c r="C614">
        <v>1.3035260379326077E-2</v>
      </c>
      <c r="D614">
        <f>((C614/B614)*100)-100</f>
        <v>78.411752613088197</v>
      </c>
    </row>
    <row r="615" spans="1:4" x14ac:dyDescent="0.2">
      <c r="A615" t="s">
        <v>454</v>
      </c>
      <c r="B615">
        <v>6.7978120275901995E-3</v>
      </c>
      <c r="C615">
        <v>4.2364596232809755E-2</v>
      </c>
      <c r="D615">
        <f>((C615/B615)*100)-100</f>
        <v>523.20929235561482</v>
      </c>
    </row>
    <row r="616" spans="1:4" x14ac:dyDescent="0.2">
      <c r="A616" t="s">
        <v>3022</v>
      </c>
      <c r="B616">
        <v>4.0786872165541194E-2</v>
      </c>
      <c r="C616">
        <v>2.2811705663820635E-2</v>
      </c>
      <c r="D616">
        <f>((C616/B616)*100)-100</f>
        <v>-44.070960942444827</v>
      </c>
    </row>
    <row r="617" spans="1:4" x14ac:dyDescent="0.2">
      <c r="A617" t="s">
        <v>1676</v>
      </c>
      <c r="B617">
        <v>3.045325917538394E-2</v>
      </c>
      <c r="C617">
        <v>3.2588150948315193E-2</v>
      </c>
      <c r="D617">
        <f>((C617/B617)*100)-100</f>
        <v>7.0103884797228346</v>
      </c>
    </row>
    <row r="618" spans="1:4" x14ac:dyDescent="0.2">
      <c r="A618" t="s">
        <v>3065</v>
      </c>
      <c r="B618">
        <v>2.242730389309678E-2</v>
      </c>
      <c r="C618">
        <v>3.2588150948315193E-3</v>
      </c>
      <c r="D618">
        <f>((C618/B618)*100)-100</f>
        <v>-85.4694299842497</v>
      </c>
    </row>
    <row r="619" spans="1:4" x14ac:dyDescent="0.2">
      <c r="A619" t="s">
        <v>1242</v>
      </c>
      <c r="B619">
        <v>1.0388370969666034E-2</v>
      </c>
      <c r="C619">
        <v>1.9552890568989116E-2</v>
      </c>
      <c r="D619">
        <f>((C619/B619)*100)-100</f>
        <v>88.219025158837809</v>
      </c>
    </row>
    <row r="620" spans="1:4" x14ac:dyDescent="0.2">
      <c r="A620" t="s">
        <v>1286</v>
      </c>
      <c r="B620">
        <v>7.822568501254545E-3</v>
      </c>
      <c r="C620">
        <v>1.6294075474157597E-2</v>
      </c>
      <c r="D620">
        <f>((C620/B620)*100)-100</f>
        <v>108.29572117578044</v>
      </c>
    </row>
    <row r="621" spans="1:4" x14ac:dyDescent="0.2">
      <c r="A621" t="s">
        <v>318</v>
      </c>
      <c r="B621">
        <v>2.6854877664806851E-2</v>
      </c>
      <c r="C621">
        <v>7.4952747181124935E-2</v>
      </c>
      <c r="D621">
        <f>((C621/B621)*100)-100</f>
        <v>179.10291797512087</v>
      </c>
    </row>
    <row r="622" spans="1:4" x14ac:dyDescent="0.2">
      <c r="A622" t="s">
        <v>3676</v>
      </c>
      <c r="B622">
        <v>7.0849002915862408E-2</v>
      </c>
      <c r="C622">
        <v>1.3035260379326077E-2</v>
      </c>
      <c r="D622">
        <f>((C622/B622)*100)-100</f>
        <v>-81.601349570429022</v>
      </c>
    </row>
    <row r="623" spans="1:4" x14ac:dyDescent="0.2">
      <c r="A623" t="s">
        <v>3480</v>
      </c>
      <c r="B623">
        <v>4.2758159427857344E-2</v>
      </c>
      <c r="C623">
        <v>6.5176301896630387E-3</v>
      </c>
      <c r="D623">
        <f>((C623/B623)*100)-100</f>
        <v>-84.756990766499783</v>
      </c>
    </row>
    <row r="624" spans="1:4" x14ac:dyDescent="0.2">
      <c r="A624" t="s">
        <v>1222</v>
      </c>
      <c r="B624">
        <v>6.7352314795801624E-3</v>
      </c>
      <c r="C624">
        <v>1.6294075474157597E-2</v>
      </c>
      <c r="D624">
        <f>((C624/B624)*100)-100</f>
        <v>141.92302111008189</v>
      </c>
    </row>
    <row r="625" spans="1:4" x14ac:dyDescent="0.2">
      <c r="A625" t="s">
        <v>1164</v>
      </c>
      <c r="B625">
        <v>2.1762385570490143E-2</v>
      </c>
      <c r="C625">
        <v>3.2588150948315193E-2</v>
      </c>
      <c r="D625">
        <f>((C625/B625)*100)-100</f>
        <v>49.745306380863042</v>
      </c>
    </row>
    <row r="626" spans="1:4" x14ac:dyDescent="0.2">
      <c r="A626" t="s">
        <v>2011</v>
      </c>
      <c r="B626">
        <v>1.5332234262458909E-2</v>
      </c>
      <c r="C626">
        <v>1.3035260379326077E-2</v>
      </c>
      <c r="D626">
        <f>((C626/B626)*100)-100</f>
        <v>-14.981338295599812</v>
      </c>
    </row>
    <row r="627" spans="1:4" x14ac:dyDescent="0.2">
      <c r="A627" t="s">
        <v>1025</v>
      </c>
      <c r="B627">
        <v>5.3975722658656357E-3</v>
      </c>
      <c r="C627">
        <v>1.9552890568989116E-2</v>
      </c>
      <c r="D627">
        <f>((C627/B627)*100)-100</f>
        <v>262.25342813179219</v>
      </c>
    </row>
    <row r="628" spans="1:4" x14ac:dyDescent="0.2">
      <c r="A628" t="s">
        <v>3523</v>
      </c>
      <c r="B628">
        <v>4.3039771893902505E-2</v>
      </c>
      <c r="C628">
        <v>3.2588150948315193E-3</v>
      </c>
      <c r="D628">
        <f>((C628/B628)*100)-100</f>
        <v>-92.428363461440185</v>
      </c>
    </row>
    <row r="629" spans="1:4" x14ac:dyDescent="0.2">
      <c r="A629" t="s">
        <v>207</v>
      </c>
      <c r="B629">
        <v>2.5806653485638743E-2</v>
      </c>
      <c r="C629">
        <v>9.1246822655282542E-2</v>
      </c>
      <c r="D629">
        <f>((C629/B629)*100)-100</f>
        <v>253.57867189583834</v>
      </c>
    </row>
    <row r="630" spans="1:4" x14ac:dyDescent="0.2">
      <c r="A630" t="s">
        <v>370</v>
      </c>
      <c r="B630">
        <v>1.3431350116654053E-2</v>
      </c>
      <c r="C630">
        <v>5.5399856612135825E-2</v>
      </c>
      <c r="D630">
        <f>((C630/B630)*100)-100</f>
        <v>312.46677460550592</v>
      </c>
    </row>
    <row r="631" spans="1:4" x14ac:dyDescent="0.2">
      <c r="A631" t="s">
        <v>3574</v>
      </c>
      <c r="B631">
        <v>6.6484009692162366E-2</v>
      </c>
      <c r="C631">
        <v>2.2811705663820635E-2</v>
      </c>
      <c r="D631">
        <f>((C631/B631)*100)-100</f>
        <v>-65.688432798435969</v>
      </c>
    </row>
    <row r="632" spans="1:4" x14ac:dyDescent="0.2">
      <c r="A632" t="s">
        <v>3337</v>
      </c>
      <c r="B632">
        <v>3.7689135039044391E-2</v>
      </c>
      <c r="C632">
        <v>9.776445284494558E-3</v>
      </c>
      <c r="D632">
        <f>((C632/B632)*100)-100</f>
        <v>-74.060308695419621</v>
      </c>
    </row>
    <row r="633" spans="1:4" x14ac:dyDescent="0.2">
      <c r="A633" t="s">
        <v>3249</v>
      </c>
      <c r="B633">
        <v>4.0520904836498541E-2</v>
      </c>
      <c r="C633">
        <v>1.6294075474157597E-2</v>
      </c>
      <c r="D633">
        <f>((C633/B633)*100)-100</f>
        <v>-59.788470815486392</v>
      </c>
    </row>
    <row r="634" spans="1:4" x14ac:dyDescent="0.2">
      <c r="A634" t="s">
        <v>3606</v>
      </c>
      <c r="B634">
        <v>6.1954742529935991E-2</v>
      </c>
      <c r="C634">
        <v>1.6294075474157597E-2</v>
      </c>
      <c r="D634">
        <f>((C634/B634)*100)-100</f>
        <v>-73.700035205078223</v>
      </c>
    </row>
    <row r="635" spans="1:4" x14ac:dyDescent="0.2">
      <c r="A635" t="s">
        <v>1098</v>
      </c>
      <c r="B635">
        <v>1.7029731627231141E-2</v>
      </c>
      <c r="C635">
        <v>2.9329335853483671E-2</v>
      </c>
      <c r="D635">
        <f>((C635/B635)*100)-100</f>
        <v>72.224298629492353</v>
      </c>
    </row>
    <row r="636" spans="1:4" x14ac:dyDescent="0.2">
      <c r="A636" t="s">
        <v>3600</v>
      </c>
      <c r="B636">
        <v>6.1368049892341896E-2</v>
      </c>
      <c r="C636">
        <v>1.6294075474157597E-2</v>
      </c>
      <c r="D636">
        <f>((C636/B636)*100)-100</f>
        <v>-73.448601507230023</v>
      </c>
    </row>
    <row r="637" spans="1:4" x14ac:dyDescent="0.2">
      <c r="A637" t="s">
        <v>3778</v>
      </c>
      <c r="B637">
        <v>0.12175045615352573</v>
      </c>
      <c r="C637">
        <v>1.9552890568989116E-2</v>
      </c>
      <c r="D637">
        <f>((C637/B637)*100)-100</f>
        <v>-83.94019111983188</v>
      </c>
    </row>
    <row r="638" spans="1:4" x14ac:dyDescent="0.2">
      <c r="A638" t="s">
        <v>3232</v>
      </c>
      <c r="B638">
        <v>3.0062130750321211E-2</v>
      </c>
      <c r="C638">
        <v>6.5176301896630387E-3</v>
      </c>
      <c r="D638">
        <f>((C638/B638)*100)-100</f>
        <v>-78.319466960626542</v>
      </c>
    </row>
    <row r="639" spans="1:4" x14ac:dyDescent="0.2">
      <c r="A639" t="s">
        <v>1315</v>
      </c>
      <c r="B639">
        <v>1.4792477035872345E-2</v>
      </c>
      <c r="C639">
        <v>2.2811705663820635E-2</v>
      </c>
      <c r="D639">
        <f>((C639/B639)*100)-100</f>
        <v>54.211533392962821</v>
      </c>
    </row>
    <row r="640" spans="1:4" x14ac:dyDescent="0.2">
      <c r="A640" t="s">
        <v>2765</v>
      </c>
      <c r="B640">
        <v>3.2346320752687542E-2</v>
      </c>
      <c r="C640">
        <v>1.9552890568989116E-2</v>
      </c>
      <c r="D640">
        <f>((C640/B640)*100)-100</f>
        <v>-39.551423117064907</v>
      </c>
    </row>
    <row r="641" spans="1:4" x14ac:dyDescent="0.2">
      <c r="A641" t="s">
        <v>2463</v>
      </c>
      <c r="B641">
        <v>4.7342184569592501E-2</v>
      </c>
      <c r="C641">
        <v>3.9105781137978232E-2</v>
      </c>
      <c r="D641">
        <f>((C641/B641)*100)-100</f>
        <v>-17.397599004977991</v>
      </c>
    </row>
    <row r="642" spans="1:4" x14ac:dyDescent="0.2">
      <c r="A642" t="s">
        <v>715</v>
      </c>
      <c r="B642">
        <v>4.8953633680850941E-2</v>
      </c>
      <c r="C642">
        <v>7.1693932086293419E-2</v>
      </c>
      <c r="D642">
        <f>((C642/B642)*100)-100</f>
        <v>46.452728215633442</v>
      </c>
    </row>
    <row r="643" spans="1:4" x14ac:dyDescent="0.2">
      <c r="A643" t="s">
        <v>733</v>
      </c>
      <c r="B643">
        <v>3.0007372770812432E-2</v>
      </c>
      <c r="C643">
        <v>5.214104151730431E-2</v>
      </c>
      <c r="D643">
        <f>((C643/B643)*100)-100</f>
        <v>73.760768446949328</v>
      </c>
    </row>
    <row r="644" spans="1:4" x14ac:dyDescent="0.2">
      <c r="A644" t="s">
        <v>2418</v>
      </c>
      <c r="B644">
        <v>3.051583972339398E-2</v>
      </c>
      <c r="C644">
        <v>2.2811705663820635E-2</v>
      </c>
      <c r="D644">
        <f>((C644/B644)*100)-100</f>
        <v>-25.246344617766553</v>
      </c>
    </row>
    <row r="645" spans="1:4" x14ac:dyDescent="0.2">
      <c r="A645" t="s">
        <v>856</v>
      </c>
      <c r="B645">
        <v>4.0599130521511088E-2</v>
      </c>
      <c r="C645">
        <v>5.8658671706967341E-2</v>
      </c>
      <c r="D645">
        <f>((C645/B645)*100)-100</f>
        <v>44.482581162391057</v>
      </c>
    </row>
    <row r="646" spans="1:4" x14ac:dyDescent="0.2">
      <c r="A646" t="s">
        <v>2542</v>
      </c>
      <c r="B646">
        <v>1.5746830393025397E-2</v>
      </c>
      <c r="C646">
        <v>6.5176301896630387E-3</v>
      </c>
      <c r="D646">
        <f>((C646/B646)*100)-100</f>
        <v>-58.609891470287032</v>
      </c>
    </row>
    <row r="647" spans="1:4" x14ac:dyDescent="0.2">
      <c r="A647" t="s">
        <v>3149</v>
      </c>
      <c r="B647">
        <v>3.1172935477499358E-2</v>
      </c>
      <c r="C647">
        <v>9.776445284494558E-3</v>
      </c>
      <c r="D647">
        <f>((C647/B647)*100)-100</f>
        <v>-68.63803445283105</v>
      </c>
    </row>
    <row r="648" spans="1:4" x14ac:dyDescent="0.2">
      <c r="A648" t="s">
        <v>2287</v>
      </c>
      <c r="B648">
        <v>2.536858964956849E-2</v>
      </c>
      <c r="C648">
        <v>1.9552890568989116E-2</v>
      </c>
      <c r="D648">
        <f>((C648/B648)*100)-100</f>
        <v>-22.924802525150611</v>
      </c>
    </row>
    <row r="649" spans="1:4" x14ac:dyDescent="0.2">
      <c r="A649" t="s">
        <v>3739</v>
      </c>
      <c r="B649">
        <v>9.3072920027926567E-2</v>
      </c>
      <c r="C649">
        <v>1.9552890568989116E-2</v>
      </c>
      <c r="D649">
        <f>((C649/B649)*100)-100</f>
        <v>-78.99185868121225</v>
      </c>
    </row>
    <row r="650" spans="1:4" x14ac:dyDescent="0.2">
      <c r="A650" t="s">
        <v>2870</v>
      </c>
      <c r="B650">
        <v>2.4617623073448055E-2</v>
      </c>
      <c r="C650">
        <v>9.776445284494558E-3</v>
      </c>
      <c r="D650">
        <f>((C650/B650)*100)-100</f>
        <v>-60.28680244503709</v>
      </c>
    </row>
    <row r="651" spans="1:4" x14ac:dyDescent="0.2">
      <c r="A651" t="s">
        <v>3004</v>
      </c>
      <c r="B651">
        <v>2.4187381805879052E-2</v>
      </c>
      <c r="C651">
        <v>6.5176301896630387E-3</v>
      </c>
      <c r="D651">
        <f>((C651/B651)*100)-100</f>
        <v>-73.053593638320763</v>
      </c>
    </row>
    <row r="652" spans="1:4" x14ac:dyDescent="0.2">
      <c r="A652" t="s">
        <v>1938</v>
      </c>
      <c r="B652">
        <v>1.7616424264825237E-2</v>
      </c>
      <c r="C652">
        <v>1.6294075474157597E-2</v>
      </c>
      <c r="D652">
        <f>((C652/B652)*100)-100</f>
        <v>-7.5063405080903749</v>
      </c>
    </row>
    <row r="653" spans="1:4" x14ac:dyDescent="0.2">
      <c r="A653" t="s">
        <v>814</v>
      </c>
      <c r="B653">
        <v>3.2674868629740235E-2</v>
      </c>
      <c r="C653">
        <v>5.214104151730431E-2</v>
      </c>
      <c r="D653">
        <f>((C653/B653)*100)-100</f>
        <v>59.575366952956074</v>
      </c>
    </row>
    <row r="654" spans="1:4" x14ac:dyDescent="0.2">
      <c r="A654" t="s">
        <v>3159</v>
      </c>
      <c r="B654">
        <v>3.1446725375043269E-2</v>
      </c>
      <c r="C654">
        <v>9.776445284494558E-3</v>
      </c>
      <c r="D654">
        <f>((C654/B654)*100)-100</f>
        <v>-68.911086391674559</v>
      </c>
    </row>
    <row r="655" spans="1:4" x14ac:dyDescent="0.2">
      <c r="A655" t="s">
        <v>2302</v>
      </c>
      <c r="B655">
        <v>1.2539577307511034E-2</v>
      </c>
      <c r="C655">
        <v>6.5176301896630387E-3</v>
      </c>
      <c r="D655">
        <f>((C655/B655)*100)-100</f>
        <v>-48.023525595563186</v>
      </c>
    </row>
    <row r="656" spans="1:4" x14ac:dyDescent="0.2">
      <c r="A656" t="s">
        <v>3615</v>
      </c>
      <c r="B656">
        <v>5.9498456020542066E-2</v>
      </c>
      <c r="C656">
        <v>1.3035260379326077E-2</v>
      </c>
      <c r="D656">
        <f>((C656/B656)*100)-100</f>
        <v>-78.091430851876893</v>
      </c>
    </row>
    <row r="657" spans="1:4" x14ac:dyDescent="0.2">
      <c r="A657" t="s">
        <v>2035</v>
      </c>
      <c r="B657">
        <v>3.5217203392647958E-2</v>
      </c>
      <c r="C657">
        <v>3.2588150948315193E-2</v>
      </c>
      <c r="D657">
        <f>((C657/B657)*100)-100</f>
        <v>-7.4652504772188024</v>
      </c>
    </row>
    <row r="658" spans="1:4" x14ac:dyDescent="0.2">
      <c r="A658" t="s">
        <v>726</v>
      </c>
      <c r="B658">
        <v>2.6526329787754162E-2</v>
      </c>
      <c r="C658">
        <v>4.8882226422472794E-2</v>
      </c>
      <c r="D658">
        <f>((C658/B658)*100)-100</f>
        <v>84.278137283203023</v>
      </c>
    </row>
    <row r="659" spans="1:4" x14ac:dyDescent="0.2">
      <c r="A659" t="s">
        <v>3553</v>
      </c>
      <c r="B659">
        <v>6.1446275577354444E-2</v>
      </c>
      <c r="C659">
        <v>1.9552890568989116E-2</v>
      </c>
      <c r="D659">
        <f>((C659/B659)*100)-100</f>
        <v>-68.178884097907499</v>
      </c>
    </row>
    <row r="660" spans="1:4" x14ac:dyDescent="0.2">
      <c r="A660" t="s">
        <v>2485</v>
      </c>
      <c r="B660">
        <v>1.1694739909375544E-2</v>
      </c>
      <c r="C660">
        <v>3.2588150948315193E-3</v>
      </c>
      <c r="D660">
        <f>((C660/B660)*100)-100</f>
        <v>-72.134351682169836</v>
      </c>
    </row>
    <row r="661" spans="1:4" x14ac:dyDescent="0.2">
      <c r="A661" t="s">
        <v>2158</v>
      </c>
      <c r="B661">
        <v>3.6883410483415181E-2</v>
      </c>
      <c r="C661">
        <v>3.2588150948315193E-2</v>
      </c>
      <c r="D661">
        <f>((C661/B661)*100)-100</f>
        <v>-11.645505333709238</v>
      </c>
    </row>
    <row r="662" spans="1:4" x14ac:dyDescent="0.2">
      <c r="A662" t="s">
        <v>3225</v>
      </c>
      <c r="B662">
        <v>3.3128577602812993E-2</v>
      </c>
      <c r="C662">
        <v>9.776445284494558E-3</v>
      </c>
      <c r="D662">
        <f>((C662/B662)*100)-100</f>
        <v>-70.48939015219166</v>
      </c>
    </row>
    <row r="663" spans="1:4" x14ac:dyDescent="0.2">
      <c r="A663" t="s">
        <v>564</v>
      </c>
      <c r="B663">
        <v>5.8794424855429156E-2</v>
      </c>
      <c r="C663">
        <v>8.7988007560451012E-2</v>
      </c>
      <c r="D663">
        <f>((C663/B663)*100)-100</f>
        <v>49.653658109262153</v>
      </c>
    </row>
    <row r="664" spans="1:4" x14ac:dyDescent="0.2">
      <c r="A664" t="s">
        <v>2790</v>
      </c>
      <c r="B664">
        <v>1.6599490359662142E-2</v>
      </c>
      <c r="C664">
        <v>3.2588150948315193E-3</v>
      </c>
      <c r="D664">
        <f>((C664/B664)*100)-100</f>
        <v>-80.367981039040473</v>
      </c>
    </row>
    <row r="665" spans="1:4" x14ac:dyDescent="0.2">
      <c r="A665" t="s">
        <v>3287</v>
      </c>
      <c r="B665">
        <v>3.209599856064739E-2</v>
      </c>
      <c r="C665">
        <v>6.5176301896630387E-3</v>
      </c>
      <c r="D665">
        <f>((C665/B665)*100)-100</f>
        <v>-79.693324769604629</v>
      </c>
    </row>
    <row r="666" spans="1:4" x14ac:dyDescent="0.2">
      <c r="A666" t="s">
        <v>1812</v>
      </c>
      <c r="B666">
        <v>3.175962811509345E-3</v>
      </c>
      <c r="C666">
        <v>3.2588150948315193E-3</v>
      </c>
      <c r="D666">
        <f>((C666/B666)*100)-100</f>
        <v>2.6087296432416167</v>
      </c>
    </row>
    <row r="667" spans="1:4" x14ac:dyDescent="0.2">
      <c r="A667" t="s">
        <v>1640</v>
      </c>
      <c r="B667">
        <v>1.3759897993706742E-2</v>
      </c>
      <c r="C667">
        <v>1.6294075474157597E-2</v>
      </c>
      <c r="D667">
        <f>((C667/B667)*100)-100</f>
        <v>18.417124033985516</v>
      </c>
    </row>
    <row r="668" spans="1:4" x14ac:dyDescent="0.2">
      <c r="A668" t="s">
        <v>2517</v>
      </c>
      <c r="B668">
        <v>3.1697047567083414E-2</v>
      </c>
      <c r="C668">
        <v>2.2811705663820635E-2</v>
      </c>
      <c r="D668">
        <f>((C668/B668)*100)-100</f>
        <v>-28.032080541438134</v>
      </c>
    </row>
    <row r="669" spans="1:4" x14ac:dyDescent="0.2">
      <c r="A669" t="s">
        <v>999</v>
      </c>
      <c r="B669">
        <v>4.8030570597702906E-3</v>
      </c>
      <c r="C669">
        <v>1.9552890568989116E-2</v>
      </c>
      <c r="D669">
        <f>((C669/B669)*100)-100</f>
        <v>307.0926146757925</v>
      </c>
    </row>
    <row r="670" spans="1:4" x14ac:dyDescent="0.2">
      <c r="A670" t="s">
        <v>3220</v>
      </c>
      <c r="B670">
        <v>3.6320185551324852E-2</v>
      </c>
      <c r="C670">
        <v>1.3035260379326077E-2</v>
      </c>
      <c r="D670">
        <f>((C670/B670)*100)-100</f>
        <v>-64.110149269734137</v>
      </c>
    </row>
    <row r="671" spans="1:4" x14ac:dyDescent="0.2">
      <c r="A671" t="s">
        <v>3082</v>
      </c>
      <c r="B671">
        <v>4.8851940290334628E-2</v>
      </c>
      <c r="C671">
        <v>2.9329335853483671E-2</v>
      </c>
      <c r="D671">
        <f>((C671/B671)*100)-100</f>
        <v>-39.96280254340995</v>
      </c>
    </row>
    <row r="672" spans="1:4" x14ac:dyDescent="0.2">
      <c r="A672" t="s">
        <v>2789</v>
      </c>
      <c r="B672">
        <v>2.9624066914250961E-2</v>
      </c>
      <c r="C672">
        <v>1.6294075474157597E-2</v>
      </c>
      <c r="D672">
        <f>((C672/B672)*100)-100</f>
        <v>-44.997168952791</v>
      </c>
    </row>
    <row r="673" spans="1:4" x14ac:dyDescent="0.2">
      <c r="A673" t="s">
        <v>3479</v>
      </c>
      <c r="B673">
        <v>3.9441390383325413E-2</v>
      </c>
      <c r="C673">
        <v>3.2588150948315193E-3</v>
      </c>
      <c r="D673">
        <f>((C673/B673)*100)-100</f>
        <v>-91.737575518612431</v>
      </c>
    </row>
    <row r="674" spans="1:4" x14ac:dyDescent="0.2">
      <c r="A674" t="s">
        <v>3450</v>
      </c>
      <c r="B674">
        <v>5.3717577898114953E-2</v>
      </c>
      <c r="C674">
        <v>1.9552890568989116E-2</v>
      </c>
      <c r="D674">
        <f>((C674/B674)*100)-100</f>
        <v>-63.600572970593184</v>
      </c>
    </row>
    <row r="675" spans="1:4" x14ac:dyDescent="0.2">
      <c r="A675" t="s">
        <v>1668</v>
      </c>
      <c r="B675">
        <v>7.5878914462169083E-3</v>
      </c>
      <c r="C675">
        <v>9.776445284494558E-3</v>
      </c>
      <c r="D675">
        <f>((C675/B675)*100)-100</f>
        <v>28.842714129348764</v>
      </c>
    </row>
    <row r="676" spans="1:4" x14ac:dyDescent="0.2">
      <c r="A676" t="s">
        <v>3541</v>
      </c>
      <c r="B676">
        <v>4.720137833656992E-2</v>
      </c>
      <c r="C676">
        <v>6.5176301896630387E-3</v>
      </c>
      <c r="D676">
        <f>((C676/B676)*100)-100</f>
        <v>-86.191864688380477</v>
      </c>
    </row>
    <row r="677" spans="1:4" x14ac:dyDescent="0.2">
      <c r="A677" t="s">
        <v>324</v>
      </c>
      <c r="B677">
        <v>1.1123692408783963E-2</v>
      </c>
      <c r="C677">
        <v>5.8658671706967341E-2</v>
      </c>
      <c r="D677">
        <f>((C677/B677)*100)-100</f>
        <v>427.33093968552009</v>
      </c>
    </row>
    <row r="678" spans="1:4" x14ac:dyDescent="0.2">
      <c r="A678" t="s">
        <v>606</v>
      </c>
      <c r="B678">
        <v>1.5379169673466433E-2</v>
      </c>
      <c r="C678">
        <v>4.2364596232809755E-2</v>
      </c>
      <c r="D678">
        <f>((C678/B678)*100)-100</f>
        <v>175.46738304019806</v>
      </c>
    </row>
    <row r="679" spans="1:4" x14ac:dyDescent="0.2">
      <c r="A679" t="s">
        <v>3632</v>
      </c>
      <c r="B679">
        <v>5.9412407767028268E-2</v>
      </c>
      <c r="C679">
        <v>9.776445284494558E-3</v>
      </c>
      <c r="D679">
        <f>((C679/B679)*100)-100</f>
        <v>-83.544775153987061</v>
      </c>
    </row>
    <row r="680" spans="1:4" x14ac:dyDescent="0.2">
      <c r="A680" t="s">
        <v>3429</v>
      </c>
      <c r="B680">
        <v>6.5075947361936545E-2</v>
      </c>
      <c r="C680">
        <v>3.2588150948315193E-2</v>
      </c>
      <c r="D680">
        <f>((C680/B680)*100)-100</f>
        <v>-49.922894296001793</v>
      </c>
    </row>
    <row r="681" spans="1:4" x14ac:dyDescent="0.2">
      <c r="A681" t="s">
        <v>3702</v>
      </c>
      <c r="B681">
        <v>7.9023586999673406E-2</v>
      </c>
      <c r="C681">
        <v>1.6294075474157597E-2</v>
      </c>
      <c r="D681">
        <f>((C681/B681)*100)-100</f>
        <v>-79.380744290657248</v>
      </c>
    </row>
    <row r="682" spans="1:4" x14ac:dyDescent="0.2">
      <c r="A682" t="s">
        <v>3740</v>
      </c>
      <c r="B682">
        <v>7.681762268231962E-2</v>
      </c>
      <c r="C682">
        <v>3.2588150948315193E-3</v>
      </c>
      <c r="D682">
        <f>((C682/B682)*100)-100</f>
        <v>-95.75772461963787</v>
      </c>
    </row>
    <row r="683" spans="1:4" x14ac:dyDescent="0.2">
      <c r="A683" t="s">
        <v>1347</v>
      </c>
      <c r="B683">
        <v>2.5180848005538381E-2</v>
      </c>
      <c r="C683">
        <v>3.2588150948315193E-2</v>
      </c>
      <c r="D683">
        <f>((C683/B683)*100)-100</f>
        <v>29.41641576625068</v>
      </c>
    </row>
    <row r="684" spans="1:4" x14ac:dyDescent="0.2">
      <c r="A684" t="s">
        <v>877</v>
      </c>
      <c r="B684">
        <v>2.487576783398945E-2</v>
      </c>
      <c r="C684">
        <v>4.2364596232809755E-2</v>
      </c>
      <c r="D684">
        <f>((C684/B684)*100)-100</f>
        <v>70.304677690889719</v>
      </c>
    </row>
    <row r="685" spans="1:4" x14ac:dyDescent="0.2">
      <c r="A685" t="s">
        <v>3550</v>
      </c>
      <c r="B685">
        <v>5.1378629916239843E-2</v>
      </c>
      <c r="C685">
        <v>9.776445284494558E-3</v>
      </c>
      <c r="D685">
        <f>((C685/B685)*100)-100</f>
        <v>-80.971767249471938</v>
      </c>
    </row>
    <row r="686" spans="1:4" x14ac:dyDescent="0.2">
      <c r="A686" t="s">
        <v>3572</v>
      </c>
      <c r="B686">
        <v>4.3516948572479029E-2</v>
      </c>
      <c r="C686">
        <v>0</v>
      </c>
      <c r="D686">
        <f>((C686/B686)*100)-100</f>
        <v>-100</v>
      </c>
    </row>
    <row r="687" spans="1:4" x14ac:dyDescent="0.2">
      <c r="A687" t="s">
        <v>2741</v>
      </c>
      <c r="B687">
        <v>4.1749048091195499E-2</v>
      </c>
      <c r="C687">
        <v>2.9329335853483671E-2</v>
      </c>
      <c r="D687">
        <f>((C687/B687)*100)-100</f>
        <v>-29.748492014913836</v>
      </c>
    </row>
    <row r="688" spans="1:4" x14ac:dyDescent="0.2">
      <c r="A688" t="s">
        <v>906</v>
      </c>
      <c r="B688">
        <v>3.2135111403153671E-2</v>
      </c>
      <c r="C688">
        <v>4.8882226422472794E-2</v>
      </c>
      <c r="D688">
        <f>((C688/B688)*100)-100</f>
        <v>52.114694140053928</v>
      </c>
    </row>
    <row r="689" spans="1:4" x14ac:dyDescent="0.2">
      <c r="A689" t="s">
        <v>1432</v>
      </c>
      <c r="B689">
        <v>1.6755941729687234E-2</v>
      </c>
      <c r="C689">
        <v>2.2811705663820635E-2</v>
      </c>
      <c r="D689">
        <f>((C689/B689)*100)-100</f>
        <v>36.140994232536286</v>
      </c>
    </row>
    <row r="690" spans="1:4" x14ac:dyDescent="0.2">
      <c r="A690" t="s">
        <v>2214</v>
      </c>
      <c r="B690">
        <v>2.1246096049407342E-2</v>
      </c>
      <c r="C690">
        <v>1.6294075474157597E-2</v>
      </c>
      <c r="D690">
        <f>((C690/B690)*100)-100</f>
        <v>-23.307908256340028</v>
      </c>
    </row>
    <row r="691" spans="1:4" x14ac:dyDescent="0.2">
      <c r="A691" t="s">
        <v>915</v>
      </c>
      <c r="B691">
        <v>1.2735141520042398E-2</v>
      </c>
      <c r="C691">
        <v>2.9329335853483671E-2</v>
      </c>
      <c r="D691">
        <f>((C691/B691)*100)-100</f>
        <v>130.30239442039607</v>
      </c>
    </row>
    <row r="692" spans="1:4" x14ac:dyDescent="0.2">
      <c r="A692" t="s">
        <v>160</v>
      </c>
      <c r="B692">
        <v>1.9509485842128832E-2</v>
      </c>
      <c r="C692">
        <v>0.10102326793977709</v>
      </c>
      <c r="D692">
        <f>((C692/B692)*100)-100</f>
        <v>417.8161472693821</v>
      </c>
    </row>
    <row r="693" spans="1:4" x14ac:dyDescent="0.2">
      <c r="A693" t="s">
        <v>2918</v>
      </c>
      <c r="B693">
        <v>2.874793924211045E-2</v>
      </c>
      <c r="C693">
        <v>1.3035260379326077E-2</v>
      </c>
      <c r="D693">
        <f>((C693/B693)*100)-100</f>
        <v>-54.656713757653222</v>
      </c>
    </row>
    <row r="694" spans="1:4" x14ac:dyDescent="0.2">
      <c r="A694" t="s">
        <v>3355</v>
      </c>
      <c r="B694">
        <v>3.5084219728126635E-2</v>
      </c>
      <c r="C694">
        <v>6.5176301896630387E-3</v>
      </c>
      <c r="D694">
        <f>((C694/B694)*100)-100</f>
        <v>-81.422901121446557</v>
      </c>
    </row>
    <row r="695" spans="1:4" x14ac:dyDescent="0.2">
      <c r="A695" t="s">
        <v>3130</v>
      </c>
      <c r="B695">
        <v>3.0539307428897742E-2</v>
      </c>
      <c r="C695">
        <v>9.776445284494558E-3</v>
      </c>
      <c r="D695">
        <f>((C695/B695)*100)-100</f>
        <v>-67.987337934050132</v>
      </c>
    </row>
    <row r="696" spans="1:4" x14ac:dyDescent="0.2">
      <c r="A696" t="s">
        <v>2429</v>
      </c>
      <c r="B696">
        <v>1.4416993747812126E-2</v>
      </c>
      <c r="C696">
        <v>6.5176301896630387E-3</v>
      </c>
      <c r="D696">
        <f>((C696/B696)*100)-100</f>
        <v>-54.792030130053071</v>
      </c>
    </row>
    <row r="697" spans="1:4" x14ac:dyDescent="0.2">
      <c r="A697" t="s">
        <v>3059</v>
      </c>
      <c r="B697">
        <v>2.8802697221619229E-2</v>
      </c>
      <c r="C697">
        <v>9.776445284494558E-3</v>
      </c>
      <c r="D697">
        <f>((C697/B697)*100)-100</f>
        <v>-66.057188292920074</v>
      </c>
    </row>
    <row r="698" spans="1:4" x14ac:dyDescent="0.2">
      <c r="A698" t="s">
        <v>2797</v>
      </c>
      <c r="B698">
        <v>4.2852030249872393E-2</v>
      </c>
      <c r="C698">
        <v>2.9329335853483671E-2</v>
      </c>
      <c r="D698">
        <f>((C698/B698)*100)-100</f>
        <v>-31.556718124058989</v>
      </c>
    </row>
    <row r="699" spans="1:4" x14ac:dyDescent="0.2">
      <c r="A699" t="s">
        <v>1174</v>
      </c>
      <c r="B699">
        <v>2.8521084755574071E-2</v>
      </c>
      <c r="C699">
        <v>3.9105781137978232E-2</v>
      </c>
      <c r="D699">
        <f>((C699/B699)*100)-100</f>
        <v>37.111829627502232</v>
      </c>
    </row>
    <row r="700" spans="1:4" x14ac:dyDescent="0.2">
      <c r="A700" t="s">
        <v>2986</v>
      </c>
      <c r="B700">
        <v>1.7240940976765016E-2</v>
      </c>
      <c r="C700">
        <v>0</v>
      </c>
      <c r="D700">
        <f>((C700/B700)*100)-100</f>
        <v>-100</v>
      </c>
    </row>
    <row r="701" spans="1:4" x14ac:dyDescent="0.2">
      <c r="A701" t="s">
        <v>2556</v>
      </c>
      <c r="B701">
        <v>2.253681985211434E-2</v>
      </c>
      <c r="C701">
        <v>1.3035260379326077E-2</v>
      </c>
      <c r="D701">
        <f>((C701/B701)*100)-100</f>
        <v>-42.160160728696837</v>
      </c>
    </row>
    <row r="702" spans="1:4" x14ac:dyDescent="0.2">
      <c r="A702" t="s">
        <v>1121</v>
      </c>
      <c r="B702">
        <v>2.0854967624344616E-2</v>
      </c>
      <c r="C702">
        <v>3.2588150948315193E-2</v>
      </c>
      <c r="D702">
        <f>((C702/B702)*100)-100</f>
        <v>56.260856095859339</v>
      </c>
    </row>
    <row r="703" spans="1:4" x14ac:dyDescent="0.2">
      <c r="A703" t="s">
        <v>187</v>
      </c>
      <c r="B703">
        <v>2.3718027695803778E-2</v>
      </c>
      <c r="C703">
        <v>9.4505637750114058E-2</v>
      </c>
      <c r="D703">
        <f>((C703/B703)*100)-100</f>
        <v>298.45487560010781</v>
      </c>
    </row>
    <row r="704" spans="1:4" x14ac:dyDescent="0.2">
      <c r="A704" t="s">
        <v>2658</v>
      </c>
      <c r="B704">
        <v>2.7527618555914738E-2</v>
      </c>
      <c r="C704">
        <v>1.6294075474157597E-2</v>
      </c>
      <c r="D704">
        <f>((C704/B704)*100)-100</f>
        <v>-40.808263377158141</v>
      </c>
    </row>
    <row r="705" spans="1:4" x14ac:dyDescent="0.2">
      <c r="A705" t="s">
        <v>2861</v>
      </c>
      <c r="B705">
        <v>2.7707537631443593E-2</v>
      </c>
      <c r="C705">
        <v>1.3035260379326077E-2</v>
      </c>
      <c r="D705">
        <f>((C705/B705)*100)-100</f>
        <v>-52.954100242624392</v>
      </c>
    </row>
    <row r="706" spans="1:4" x14ac:dyDescent="0.2">
      <c r="A706" t="s">
        <v>378</v>
      </c>
      <c r="B706">
        <v>2.0315210397758052E-2</v>
      </c>
      <c r="C706">
        <v>6.1917486801798864E-2</v>
      </c>
      <c r="D706">
        <f>((C706/B706)*100)-100</f>
        <v>204.78388158181201</v>
      </c>
    </row>
    <row r="707" spans="1:4" x14ac:dyDescent="0.2">
      <c r="A707" t="s">
        <v>1117</v>
      </c>
      <c r="B707">
        <v>4.4432189087125814E-3</v>
      </c>
      <c r="C707">
        <v>1.6294075474157597E-2</v>
      </c>
      <c r="D707">
        <f>((C707/B707)*100)-100</f>
        <v>266.71781897144456</v>
      </c>
    </row>
    <row r="708" spans="1:4" x14ac:dyDescent="0.2">
      <c r="A708" t="s">
        <v>1537</v>
      </c>
      <c r="B708">
        <v>3.4818252399083975E-2</v>
      </c>
      <c r="C708">
        <v>3.9105781137978232E-2</v>
      </c>
      <c r="D708">
        <f>((C708/B708)*100)-100</f>
        <v>12.314026246208314</v>
      </c>
    </row>
    <row r="709" spans="1:4" x14ac:dyDescent="0.2">
      <c r="A709" t="s">
        <v>2144</v>
      </c>
      <c r="B709">
        <v>2.3694559990300016E-2</v>
      </c>
      <c r="C709">
        <v>1.9552890568989116E-2</v>
      </c>
      <c r="D709">
        <f>((C709/B709)*100)-100</f>
        <v>-17.479410560932124</v>
      </c>
    </row>
    <row r="710" spans="1:4" x14ac:dyDescent="0.2">
      <c r="A710" t="s">
        <v>3302</v>
      </c>
      <c r="B710">
        <v>3.9535261205340469E-2</v>
      </c>
      <c r="C710">
        <v>1.3035260379326077E-2</v>
      </c>
      <c r="D710">
        <f>((C710/B710)*100)-100</f>
        <v>-67.028773854249238</v>
      </c>
    </row>
    <row r="711" spans="1:4" x14ac:dyDescent="0.2">
      <c r="A711" t="s">
        <v>709</v>
      </c>
      <c r="B711">
        <v>1.2954173438077527E-2</v>
      </c>
      <c r="C711">
        <v>3.5846966043146709E-2</v>
      </c>
      <c r="D711">
        <f>((C711/B711)*100)-100</f>
        <v>176.72136871178566</v>
      </c>
    </row>
    <row r="712" spans="1:4" x14ac:dyDescent="0.2">
      <c r="A712" t="s">
        <v>1758</v>
      </c>
      <c r="B712">
        <v>9.0741794614552715E-3</v>
      </c>
      <c r="C712">
        <v>9.776445284494558E-3</v>
      </c>
      <c r="D712">
        <f>((C712/B712)*100)-100</f>
        <v>7.7391661254037132</v>
      </c>
    </row>
    <row r="713" spans="1:4" x14ac:dyDescent="0.2">
      <c r="A713" t="s">
        <v>1517</v>
      </c>
      <c r="B713">
        <v>1.1788610731390599E-2</v>
      </c>
      <c r="C713">
        <v>1.6294075474157597E-2</v>
      </c>
      <c r="D713">
        <f>((C713/B713)*100)-100</f>
        <v>38.218793082800573</v>
      </c>
    </row>
    <row r="714" spans="1:4" x14ac:dyDescent="0.2">
      <c r="A714" t="s">
        <v>1199</v>
      </c>
      <c r="B714">
        <v>6.328457917514926E-3</v>
      </c>
      <c r="C714">
        <v>1.6294075474157597E-2</v>
      </c>
      <c r="D714">
        <f>((C714/B714)*100)-100</f>
        <v>157.47307932729359</v>
      </c>
    </row>
    <row r="715" spans="1:4" x14ac:dyDescent="0.2">
      <c r="A715" t="s">
        <v>551</v>
      </c>
      <c r="B715">
        <v>9.1211148724627978E-3</v>
      </c>
      <c r="C715">
        <v>3.9105781137978232E-2</v>
      </c>
      <c r="D715">
        <f>((C715/B715)*100)-100</f>
        <v>328.73904873230975</v>
      </c>
    </row>
    <row r="716" spans="1:4" x14ac:dyDescent="0.2">
      <c r="A716" t="s">
        <v>702</v>
      </c>
      <c r="B716">
        <v>6.2736999380061447E-3</v>
      </c>
      <c r="C716">
        <v>2.9329335853483671E-2</v>
      </c>
      <c r="D716">
        <f>((C716/B716)*100)-100</f>
        <v>367.49663106783646</v>
      </c>
    </row>
    <row r="717" spans="1:4" x14ac:dyDescent="0.2">
      <c r="A717" t="s">
        <v>2835</v>
      </c>
      <c r="B717">
        <v>1.4291832651792052E-2</v>
      </c>
      <c r="C717">
        <v>0</v>
      </c>
      <c r="D717">
        <f>((C717/B717)*100)-100</f>
        <v>-100</v>
      </c>
    </row>
    <row r="718" spans="1:4" x14ac:dyDescent="0.2">
      <c r="A718" t="s">
        <v>2314</v>
      </c>
      <c r="B718">
        <v>1.5989330016564288E-2</v>
      </c>
      <c r="C718">
        <v>9.776445284494558E-3</v>
      </c>
      <c r="D718">
        <f>((C718/B718)*100)-100</f>
        <v>-38.856441924917661</v>
      </c>
    </row>
    <row r="719" spans="1:4" x14ac:dyDescent="0.2">
      <c r="A719" t="s">
        <v>147</v>
      </c>
      <c r="B719">
        <v>2.4828832422981926E-2</v>
      </c>
      <c r="C719">
        <v>0.11405852831910318</v>
      </c>
      <c r="D719">
        <f>((C719/B719)*100)-100</f>
        <v>359.37934726857702</v>
      </c>
    </row>
    <row r="720" spans="1:4" x14ac:dyDescent="0.2">
      <c r="A720" t="s">
        <v>764</v>
      </c>
      <c r="B720">
        <v>2.4312542901899124E-2</v>
      </c>
      <c r="C720">
        <v>4.5623411327641271E-2</v>
      </c>
      <c r="D720">
        <f>((C720/B720)*100)-100</f>
        <v>87.653802861063497</v>
      </c>
    </row>
    <row r="721" spans="1:4" x14ac:dyDescent="0.2">
      <c r="A721" t="s">
        <v>1417</v>
      </c>
      <c r="B721">
        <v>3.4575752775545085E-3</v>
      </c>
      <c r="C721">
        <v>9.776445284494558E-3</v>
      </c>
      <c r="D721">
        <f>((C721/B721)*100)-100</f>
        <v>182.75437263680612</v>
      </c>
    </row>
    <row r="722" spans="1:4" x14ac:dyDescent="0.2">
      <c r="A722" t="s">
        <v>3101</v>
      </c>
      <c r="B722">
        <v>3.2972126232787904E-2</v>
      </c>
      <c r="C722">
        <v>1.3035260379326077E-2</v>
      </c>
      <c r="D722">
        <f>((C722/B722)*100)-100</f>
        <v>-60.465818044928973</v>
      </c>
    </row>
    <row r="723" spans="1:4" x14ac:dyDescent="0.2">
      <c r="A723" t="s">
        <v>1201</v>
      </c>
      <c r="B723">
        <v>1.9392147314610017E-2</v>
      </c>
      <c r="C723">
        <v>2.9329335853483671E-2</v>
      </c>
      <c r="D723">
        <f>((C723/B723)*100)-100</f>
        <v>51.243363499961617</v>
      </c>
    </row>
    <row r="724" spans="1:4" x14ac:dyDescent="0.2">
      <c r="A724" t="s">
        <v>284</v>
      </c>
      <c r="B724">
        <v>1.8938438341537252E-2</v>
      </c>
      <c r="C724">
        <v>7.1693932086293419E-2</v>
      </c>
      <c r="D724">
        <f>((C724/B724)*100)-100</f>
        <v>278.56306202950606</v>
      </c>
    </row>
    <row r="725" spans="1:4" x14ac:dyDescent="0.2">
      <c r="A725" t="s">
        <v>1415</v>
      </c>
      <c r="B725">
        <v>3.4184624350482363E-3</v>
      </c>
      <c r="C725">
        <v>9.776445284494558E-3</v>
      </c>
      <c r="D725">
        <f>((C725/B725)*100)-100</f>
        <v>185.98954852509905</v>
      </c>
    </row>
    <row r="726" spans="1:4" x14ac:dyDescent="0.2">
      <c r="A726" t="s">
        <v>2117</v>
      </c>
      <c r="B726">
        <v>2.011964618522669E-2</v>
      </c>
      <c r="C726">
        <v>1.6294075474157597E-2</v>
      </c>
      <c r="D726">
        <f>((C726/B726)*100)-100</f>
        <v>-19.014105297130456</v>
      </c>
    </row>
    <row r="727" spans="1:4" x14ac:dyDescent="0.2">
      <c r="A727" t="s">
        <v>3025</v>
      </c>
      <c r="B727">
        <v>2.1285208891913616E-2</v>
      </c>
      <c r="C727">
        <v>3.2588150948315193E-3</v>
      </c>
      <c r="D727">
        <f>((C727/B727)*100)-100</f>
        <v>-84.689766911004739</v>
      </c>
    </row>
    <row r="728" spans="1:4" x14ac:dyDescent="0.2">
      <c r="A728" t="s">
        <v>2970</v>
      </c>
      <c r="B728">
        <v>3.3050351917800452E-2</v>
      </c>
      <c r="C728">
        <v>1.6294075474157597E-2</v>
      </c>
      <c r="D728">
        <f>((C728/B728)*100)-100</f>
        <v>-50.699237591531251</v>
      </c>
    </row>
    <row r="729" spans="1:4" x14ac:dyDescent="0.2">
      <c r="A729" t="s">
        <v>3341</v>
      </c>
      <c r="B729">
        <v>6.3839981538738336E-2</v>
      </c>
      <c r="C729">
        <v>3.5846966043146709E-2</v>
      </c>
      <c r="D729">
        <f>((C729/B729)*100)-100</f>
        <v>-43.848721163249962</v>
      </c>
    </row>
    <row r="730" spans="1:4" x14ac:dyDescent="0.2">
      <c r="A730" t="s">
        <v>2977</v>
      </c>
      <c r="B730">
        <v>3.3277206404336832E-2</v>
      </c>
      <c r="C730">
        <v>1.6294075474157597E-2</v>
      </c>
      <c r="D730">
        <f>((C730/B730)*100)-100</f>
        <v>-51.035326474898802</v>
      </c>
    </row>
    <row r="731" spans="1:4" x14ac:dyDescent="0.2">
      <c r="A731" t="s">
        <v>1942</v>
      </c>
      <c r="B731">
        <v>1.4401348610809614E-2</v>
      </c>
      <c r="C731">
        <v>1.3035260379326077E-2</v>
      </c>
      <c r="D731">
        <f>((C731/B731)*100)-100</f>
        <v>-9.4858354477868545</v>
      </c>
    </row>
    <row r="732" spans="1:4" x14ac:dyDescent="0.2">
      <c r="A732" t="s">
        <v>534</v>
      </c>
      <c r="B732">
        <v>1.792150443637416E-2</v>
      </c>
      <c r="C732">
        <v>4.8882226422472794E-2</v>
      </c>
      <c r="D732">
        <f>((C732/B732)*100)-100</f>
        <v>172.7573825959588</v>
      </c>
    </row>
    <row r="733" spans="1:4" x14ac:dyDescent="0.2">
      <c r="A733" t="s">
        <v>815</v>
      </c>
      <c r="B733">
        <v>2.6197781910701469E-2</v>
      </c>
      <c r="C733">
        <v>4.5623411327641271E-2</v>
      </c>
      <c r="D733">
        <f>((C733/B733)*100)-100</f>
        <v>74.149901251772263</v>
      </c>
    </row>
    <row r="734" spans="1:4" x14ac:dyDescent="0.2">
      <c r="A734" t="s">
        <v>2731</v>
      </c>
      <c r="B734">
        <v>3.513115513913416E-2</v>
      </c>
      <c r="C734">
        <v>2.2811705663820635E-2</v>
      </c>
      <c r="D734">
        <f>((C734/B734)*100)-100</f>
        <v>-35.067020786886516</v>
      </c>
    </row>
    <row r="735" spans="1:4" x14ac:dyDescent="0.2">
      <c r="A735" t="s">
        <v>3449</v>
      </c>
      <c r="B735">
        <v>5.0439921696089303E-2</v>
      </c>
      <c r="C735">
        <v>1.6294075474157597E-2</v>
      </c>
      <c r="D735">
        <f>((C735/B735)*100)-100</f>
        <v>-67.696073018644455</v>
      </c>
    </row>
    <row r="736" spans="1:4" x14ac:dyDescent="0.2">
      <c r="A736" t="s">
        <v>245</v>
      </c>
      <c r="B736">
        <v>1.0106758503620871E-2</v>
      </c>
      <c r="C736">
        <v>6.8435116991461903E-2</v>
      </c>
      <c r="D736">
        <f>((C736/B736)*100)-100</f>
        <v>577.12231341971983</v>
      </c>
    </row>
    <row r="737" spans="1:4" x14ac:dyDescent="0.2">
      <c r="A737" t="s">
        <v>1423</v>
      </c>
      <c r="B737">
        <v>3.9394454972317881E-2</v>
      </c>
      <c r="C737">
        <v>4.5623411327641271E-2</v>
      </c>
      <c r="D737">
        <f>((C737/B737)*100)-100</f>
        <v>15.811759192252865</v>
      </c>
    </row>
    <row r="738" spans="1:4" x14ac:dyDescent="0.2">
      <c r="A738" t="s">
        <v>495</v>
      </c>
      <c r="B738">
        <v>9.2149856944778539E-3</v>
      </c>
      <c r="C738">
        <v>4.2364596232809755E-2</v>
      </c>
      <c r="D738">
        <f>((C738/B738)*100)-100</f>
        <v>359.73588714518615</v>
      </c>
    </row>
    <row r="739" spans="1:4" x14ac:dyDescent="0.2">
      <c r="A739" t="s">
        <v>2660</v>
      </c>
      <c r="B739">
        <v>1.1272321210307797E-2</v>
      </c>
      <c r="C739">
        <v>0</v>
      </c>
      <c r="D739">
        <f>((C739/B739)*100)-100</f>
        <v>-100</v>
      </c>
    </row>
    <row r="740" spans="1:4" x14ac:dyDescent="0.2">
      <c r="A740" t="s">
        <v>1371</v>
      </c>
      <c r="B740">
        <v>5.4812737488290589E-2</v>
      </c>
      <c r="C740">
        <v>6.1917486801798864E-2</v>
      </c>
      <c r="D740">
        <f>((C740/B740)*100)-100</f>
        <v>12.961858208643619</v>
      </c>
    </row>
    <row r="741" spans="1:4" x14ac:dyDescent="0.2">
      <c r="A741" t="s">
        <v>3436</v>
      </c>
      <c r="B741">
        <v>4.9509036044440013E-2</v>
      </c>
      <c r="C741">
        <v>1.6294075474157597E-2</v>
      </c>
      <c r="D741">
        <f>((C741/B741)*100)-100</f>
        <v>-67.088683650532403</v>
      </c>
    </row>
    <row r="742" spans="1:4" x14ac:dyDescent="0.2">
      <c r="A742" t="s">
        <v>3712</v>
      </c>
      <c r="B742">
        <v>7.84916523415881E-2</v>
      </c>
      <c r="C742">
        <v>1.3035260379326077E-2</v>
      </c>
      <c r="D742">
        <f>((C742/B742)*100)-100</f>
        <v>-83.39280676294355</v>
      </c>
    </row>
    <row r="743" spans="1:4" x14ac:dyDescent="0.2">
      <c r="A743" t="s">
        <v>3747</v>
      </c>
      <c r="B743">
        <v>9.1782196225219562E-2</v>
      </c>
      <c r="C743">
        <v>1.3035260379326077E-2</v>
      </c>
      <c r="D743">
        <f>((C743/B743)*100)-100</f>
        <v>-85.797615533910815</v>
      </c>
    </row>
    <row r="744" spans="1:4" x14ac:dyDescent="0.2">
      <c r="A744" t="s">
        <v>2796</v>
      </c>
      <c r="B744">
        <v>2.0010130226209125E-2</v>
      </c>
      <c r="C744">
        <v>6.5176301896630387E-3</v>
      </c>
      <c r="D744">
        <f>((C744/B744)*100)-100</f>
        <v>-67.428346962348627</v>
      </c>
    </row>
    <row r="745" spans="1:4" x14ac:dyDescent="0.2">
      <c r="A745" t="s">
        <v>3180</v>
      </c>
      <c r="B745">
        <v>3.2142933971654922E-2</v>
      </c>
      <c r="C745">
        <v>9.776445284494558E-3</v>
      </c>
      <c r="D745">
        <f>((C745/B745)*100)-100</f>
        <v>-69.584465148340641</v>
      </c>
    </row>
    <row r="746" spans="1:4" x14ac:dyDescent="0.2">
      <c r="A746" t="s">
        <v>804</v>
      </c>
      <c r="B746">
        <v>5.1894919437322648E-2</v>
      </c>
      <c r="C746">
        <v>7.1693932086293419E-2</v>
      </c>
      <c r="D746">
        <f>((C746/B746)*100)-100</f>
        <v>38.152121370731692</v>
      </c>
    </row>
    <row r="747" spans="1:4" x14ac:dyDescent="0.2">
      <c r="A747" t="s">
        <v>3581</v>
      </c>
      <c r="B747">
        <v>5.0690243888129455E-2</v>
      </c>
      <c r="C747">
        <v>6.5176301896630387E-3</v>
      </c>
      <c r="D747">
        <f>((C747/B747)*100)-100</f>
        <v>-87.142239433593801</v>
      </c>
    </row>
    <row r="748" spans="1:4" x14ac:dyDescent="0.2">
      <c r="A748" t="s">
        <v>2430</v>
      </c>
      <c r="B748">
        <v>3.3981237569449742E-2</v>
      </c>
      <c r="C748">
        <v>2.6070520758652155E-2</v>
      </c>
      <c r="D748">
        <f>((C748/B748)*100)-100</f>
        <v>-23.279660708736472</v>
      </c>
    </row>
    <row r="749" spans="1:4" x14ac:dyDescent="0.2">
      <c r="A749" t="s">
        <v>1760</v>
      </c>
      <c r="B749">
        <v>2.8669713557097905E-2</v>
      </c>
      <c r="C749">
        <v>2.9329335853483671E-2</v>
      </c>
      <c r="D749">
        <f>((C749/B749)*100)-100</f>
        <v>2.3007634696875527</v>
      </c>
    </row>
    <row r="750" spans="1:4" x14ac:dyDescent="0.2">
      <c r="A750" t="s">
        <v>2923</v>
      </c>
      <c r="B750">
        <v>2.2302142797076707E-2</v>
      </c>
      <c r="C750">
        <v>6.5176301896630387E-3</v>
      </c>
      <c r="D750">
        <f>((C750/B750)*100)-100</f>
        <v>-70.775766934299469</v>
      </c>
    </row>
    <row r="751" spans="1:4" x14ac:dyDescent="0.2">
      <c r="A751" t="s">
        <v>3106</v>
      </c>
      <c r="B751">
        <v>1.9986662520705363E-2</v>
      </c>
      <c r="C751">
        <v>0</v>
      </c>
      <c r="D751">
        <f>((C751/B751)*100)-100</f>
        <v>-100</v>
      </c>
    </row>
    <row r="752" spans="1:4" x14ac:dyDescent="0.2">
      <c r="A752" t="s">
        <v>647</v>
      </c>
      <c r="B752">
        <v>1.6990618784724871E-2</v>
      </c>
      <c r="C752">
        <v>4.2364596232809755E-2</v>
      </c>
      <c r="D752">
        <f>((C752/B752)*100)-100</f>
        <v>149.3411026966065</v>
      </c>
    </row>
    <row r="753" spans="1:4" x14ac:dyDescent="0.2">
      <c r="A753" t="s">
        <v>1473</v>
      </c>
      <c r="B753">
        <v>2.3944882182340161E-2</v>
      </c>
      <c r="C753">
        <v>2.9329335853483671E-2</v>
      </c>
      <c r="D753">
        <f>((C753/B753)*100)-100</f>
        <v>22.486866421563164</v>
      </c>
    </row>
    <row r="754" spans="1:4" x14ac:dyDescent="0.2">
      <c r="A754" t="s">
        <v>566</v>
      </c>
      <c r="B754">
        <v>2.9530196092235901E-2</v>
      </c>
      <c r="C754">
        <v>5.8658671706967341E-2</v>
      </c>
      <c r="D754">
        <f>((C754/B754)*100)-100</f>
        <v>98.639628141141657</v>
      </c>
    </row>
    <row r="755" spans="1:4" x14ac:dyDescent="0.2">
      <c r="A755" t="s">
        <v>1339</v>
      </c>
      <c r="B755">
        <v>5.7683620128251012E-2</v>
      </c>
      <c r="C755">
        <v>6.5176301896630387E-2</v>
      </c>
      <c r="D755">
        <f>((C755/B755)*100)-100</f>
        <v>12.989271047344999</v>
      </c>
    </row>
    <row r="756" spans="1:4" x14ac:dyDescent="0.2">
      <c r="A756" t="s">
        <v>2328</v>
      </c>
      <c r="B756">
        <v>4.8812827447828361E-2</v>
      </c>
      <c r="C756">
        <v>4.2364596232809755E-2</v>
      </c>
      <c r="D756">
        <f>((C756/B756)*100)-100</f>
        <v>-13.21011617675812</v>
      </c>
    </row>
    <row r="757" spans="1:4" x14ac:dyDescent="0.2">
      <c r="A757" t="s">
        <v>1647</v>
      </c>
      <c r="B757">
        <v>1.0536999771189871E-2</v>
      </c>
      <c r="C757">
        <v>1.3035260379326077E-2</v>
      </c>
      <c r="D757">
        <f>((C757/B757)*100)-100</f>
        <v>23.709411240255676</v>
      </c>
    </row>
    <row r="758" spans="1:4" x14ac:dyDescent="0.2">
      <c r="A758" t="s">
        <v>2244</v>
      </c>
      <c r="B758">
        <v>2.169198245397885E-2</v>
      </c>
      <c r="C758">
        <v>1.6294075474157597E-2</v>
      </c>
      <c r="D758">
        <f>((C758/B758)*100)-100</f>
        <v>-24.8843414440027</v>
      </c>
    </row>
    <row r="759" spans="1:4" x14ac:dyDescent="0.2">
      <c r="A759" t="s">
        <v>2805</v>
      </c>
      <c r="B759">
        <v>2.9929147085799888E-2</v>
      </c>
      <c r="C759">
        <v>1.6294075474157597E-2</v>
      </c>
      <c r="D759">
        <f>((C759/B759)*100)-100</f>
        <v>-45.557835552592664</v>
      </c>
    </row>
    <row r="760" spans="1:4" x14ac:dyDescent="0.2">
      <c r="A760" t="s">
        <v>3001</v>
      </c>
      <c r="B760">
        <v>2.0909725603853398E-2</v>
      </c>
      <c r="C760">
        <v>3.2588150948315193E-3</v>
      </c>
      <c r="D760">
        <f>((C760/B760)*100)-100</f>
        <v>-84.414835677083389</v>
      </c>
    </row>
    <row r="761" spans="1:4" x14ac:dyDescent="0.2">
      <c r="A761" t="s">
        <v>2325</v>
      </c>
      <c r="B761">
        <v>1.2915060595571253E-2</v>
      </c>
      <c r="C761">
        <v>6.5176301896630387E-3</v>
      </c>
      <c r="D761">
        <f>((C761/B761)*100)-100</f>
        <v>-49.53465265274852</v>
      </c>
    </row>
    <row r="762" spans="1:4" x14ac:dyDescent="0.2">
      <c r="A762" t="s">
        <v>2388</v>
      </c>
      <c r="B762">
        <v>1.373643028820298E-2</v>
      </c>
      <c r="C762">
        <v>6.5176301896630387E-3</v>
      </c>
      <c r="D762">
        <f>((C762/B762)*100)-100</f>
        <v>-52.55222752260125</v>
      </c>
    </row>
    <row r="763" spans="1:4" x14ac:dyDescent="0.2">
      <c r="A763" t="s">
        <v>2884</v>
      </c>
      <c r="B763">
        <v>3.1329386847524447E-2</v>
      </c>
      <c r="C763">
        <v>1.6294075474157597E-2</v>
      </c>
      <c r="D763">
        <f>((C763/B763)*100)-100</f>
        <v>-47.991080854986137</v>
      </c>
    </row>
    <row r="764" spans="1:4" x14ac:dyDescent="0.2">
      <c r="A764" t="s">
        <v>3508</v>
      </c>
      <c r="B764">
        <v>3.8221069697129705E-2</v>
      </c>
      <c r="C764">
        <v>0</v>
      </c>
      <c r="D764">
        <f>((C764/B764)*100)-100</f>
        <v>-100</v>
      </c>
    </row>
    <row r="765" spans="1:4" x14ac:dyDescent="0.2">
      <c r="A765" t="s">
        <v>3524</v>
      </c>
      <c r="B765">
        <v>4.3063239599406264E-2</v>
      </c>
      <c r="C765">
        <v>3.2588150948315193E-3</v>
      </c>
      <c r="D765">
        <f>((C765/B765)*100)-100</f>
        <v>-92.432489693886268</v>
      </c>
    </row>
    <row r="766" spans="1:4" x14ac:dyDescent="0.2">
      <c r="A766" t="s">
        <v>639</v>
      </c>
      <c r="B766">
        <v>2.651068465075165E-2</v>
      </c>
      <c r="C766">
        <v>5.214104151730431E-2</v>
      </c>
      <c r="D766">
        <f>((C766/B766)*100)-100</f>
        <v>96.679347230008148</v>
      </c>
    </row>
    <row r="767" spans="1:4" x14ac:dyDescent="0.2">
      <c r="A767" t="s">
        <v>3005</v>
      </c>
      <c r="B767">
        <v>3.0758339346932867E-2</v>
      </c>
      <c r="C767">
        <v>1.3035260379326077E-2</v>
      </c>
      <c r="D767">
        <f>((C767/B767)*100)-100</f>
        <v>-57.620402609200305</v>
      </c>
    </row>
    <row r="768" spans="1:4" x14ac:dyDescent="0.2">
      <c r="A768" t="s">
        <v>2060</v>
      </c>
      <c r="B768">
        <v>6.3049902120111629E-3</v>
      </c>
      <c r="C768">
        <v>3.2588150948315193E-3</v>
      </c>
      <c r="D768">
        <f>((C768/B768)*100)-100</f>
        <v>-48.313716829831144</v>
      </c>
    </row>
    <row r="769" spans="1:4" x14ac:dyDescent="0.2">
      <c r="A769" t="s">
        <v>143</v>
      </c>
      <c r="B769">
        <v>2.6854877664806851E-2</v>
      </c>
      <c r="C769">
        <v>0.11731734341393468</v>
      </c>
      <c r="D769">
        <f>((C769/B769)*100)-100</f>
        <v>336.85674117845014</v>
      </c>
    </row>
    <row r="770" spans="1:4" x14ac:dyDescent="0.2">
      <c r="A770" t="s">
        <v>2341</v>
      </c>
      <c r="B770">
        <v>2.289665800317205E-2</v>
      </c>
      <c r="C770">
        <v>1.6294075474157597E-2</v>
      </c>
      <c r="D770">
        <f>((C770/B770)*100)-100</f>
        <v>-28.836446472230776</v>
      </c>
    </row>
    <row r="771" spans="1:4" x14ac:dyDescent="0.2">
      <c r="A771" t="s">
        <v>3444</v>
      </c>
      <c r="B771">
        <v>4.3556061414985303E-2</v>
      </c>
      <c r="C771">
        <v>9.776445284494558E-3</v>
      </c>
      <c r="D771">
        <f>((C771/B771)*100)-100</f>
        <v>-77.554340390540901</v>
      </c>
    </row>
    <row r="772" spans="1:4" x14ac:dyDescent="0.2">
      <c r="A772" t="s">
        <v>2916</v>
      </c>
      <c r="B772">
        <v>3.1978660033128575E-2</v>
      </c>
      <c r="C772">
        <v>1.6294075474157597E-2</v>
      </c>
      <c r="D772">
        <f>((C772/B772)*100)-100</f>
        <v>-49.047034937431377</v>
      </c>
    </row>
    <row r="773" spans="1:4" x14ac:dyDescent="0.2">
      <c r="A773" t="s">
        <v>699</v>
      </c>
      <c r="B773">
        <v>1.8993196321046034E-2</v>
      </c>
      <c r="C773">
        <v>4.2364596232809755E-2</v>
      </c>
      <c r="D773">
        <f>((C773/B773)*100)-100</f>
        <v>123.0514312425986</v>
      </c>
    </row>
    <row r="774" spans="1:4" x14ac:dyDescent="0.2">
      <c r="A774" t="s">
        <v>1513</v>
      </c>
      <c r="B774">
        <v>8.4953093923624354E-3</v>
      </c>
      <c r="C774">
        <v>1.3035260379326077E-2</v>
      </c>
      <c r="D774">
        <f>((C774/B774)*100)-100</f>
        <v>53.440678582527056</v>
      </c>
    </row>
    <row r="775" spans="1:4" x14ac:dyDescent="0.2">
      <c r="A775" t="s">
        <v>1216</v>
      </c>
      <c r="B775">
        <v>9.8720814485832344E-3</v>
      </c>
      <c r="C775">
        <v>1.9552890568989116E-2</v>
      </c>
      <c r="D775">
        <f>((C775/B775)*100)-100</f>
        <v>98.062492401693021</v>
      </c>
    </row>
    <row r="776" spans="1:4" x14ac:dyDescent="0.2">
      <c r="A776" t="s">
        <v>409</v>
      </c>
      <c r="B776">
        <v>1.0122403640623379E-2</v>
      </c>
      <c r="C776">
        <v>4.8882226422472794E-2</v>
      </c>
      <c r="D776">
        <f>((C776/B776)*100)-100</f>
        <v>382.9112546579147</v>
      </c>
    </row>
    <row r="777" spans="1:4" x14ac:dyDescent="0.2">
      <c r="A777" t="s">
        <v>1595</v>
      </c>
      <c r="B777">
        <v>6.4927318560412716E-3</v>
      </c>
      <c r="C777">
        <v>9.776445284494558E-3</v>
      </c>
      <c r="D777">
        <f>((C777/B777)*100)-100</f>
        <v>50.575220127070253</v>
      </c>
    </row>
    <row r="778" spans="1:4" x14ac:dyDescent="0.2">
      <c r="A778" t="s">
        <v>2303</v>
      </c>
      <c r="B778">
        <v>2.8833987495624252E-2</v>
      </c>
      <c r="C778">
        <v>2.2811705663820635E-2</v>
      </c>
      <c r="D778">
        <f>((C778/B778)*100)-100</f>
        <v>-20.886052727592869</v>
      </c>
    </row>
    <row r="779" spans="1:4" x14ac:dyDescent="0.2">
      <c r="A779" t="s">
        <v>522</v>
      </c>
      <c r="B779">
        <v>2.6815764822300581E-2</v>
      </c>
      <c r="C779">
        <v>5.8658671706967341E-2</v>
      </c>
      <c r="D779">
        <f>((C779/B779)*100)-100</f>
        <v>118.74696506207982</v>
      </c>
    </row>
    <row r="780" spans="1:4" x14ac:dyDescent="0.2">
      <c r="A780" t="s">
        <v>1252</v>
      </c>
      <c r="B780">
        <v>1.7068844469737415E-2</v>
      </c>
      <c r="C780">
        <v>2.6070520758652155E-2</v>
      </c>
      <c r="D780">
        <f>((C780/B780)*100)-100</f>
        <v>52.737467406621818</v>
      </c>
    </row>
    <row r="781" spans="1:4" x14ac:dyDescent="0.2">
      <c r="A781" t="s">
        <v>2911</v>
      </c>
      <c r="B781">
        <v>1.8844567519522196E-2</v>
      </c>
      <c r="C781">
        <v>3.2588150948315193E-3</v>
      </c>
      <c r="D781">
        <f>((C781/B781)*100)-100</f>
        <v>-82.706872463613081</v>
      </c>
    </row>
    <row r="782" spans="1:4" x14ac:dyDescent="0.2">
      <c r="A782" t="s">
        <v>1611</v>
      </c>
      <c r="B782">
        <v>3.4419301405519999E-3</v>
      </c>
      <c r="C782">
        <v>6.5176301896630387E-3</v>
      </c>
      <c r="D782">
        <f>((C782/B782)*100)-100</f>
        <v>89.359746523436797</v>
      </c>
    </row>
    <row r="783" spans="1:4" x14ac:dyDescent="0.2">
      <c r="A783" t="s">
        <v>2646</v>
      </c>
      <c r="B783">
        <v>2.0870612761347124E-2</v>
      </c>
      <c r="C783">
        <v>9.776445284494558E-3</v>
      </c>
      <c r="D783">
        <f>((C783/B783)*100)-100</f>
        <v>-53.156884293302738</v>
      </c>
    </row>
    <row r="784" spans="1:4" x14ac:dyDescent="0.2">
      <c r="A784" t="s">
        <v>3320</v>
      </c>
      <c r="B784">
        <v>3.0476726880887706E-2</v>
      </c>
      <c r="C784">
        <v>3.2588150948315193E-3</v>
      </c>
      <c r="D784">
        <f>((C784/B784)*100)-100</f>
        <v>-89.307201171674507</v>
      </c>
    </row>
    <row r="785" spans="1:4" x14ac:dyDescent="0.2">
      <c r="A785" t="s">
        <v>285</v>
      </c>
      <c r="B785">
        <v>2.5861411465147522E-2</v>
      </c>
      <c r="C785">
        <v>7.8211562275956464E-2</v>
      </c>
      <c r="D785">
        <f>((C785/B785)*100)-100</f>
        <v>202.42572947481744</v>
      </c>
    </row>
    <row r="786" spans="1:4" x14ac:dyDescent="0.2">
      <c r="A786" t="s">
        <v>900</v>
      </c>
      <c r="B786">
        <v>5.8982166499459265E-3</v>
      </c>
      <c r="C786">
        <v>2.2811705663820635E-2</v>
      </c>
      <c r="D786">
        <f>((C786/B786)*100)-100</f>
        <v>286.75598096298762</v>
      </c>
    </row>
    <row r="787" spans="1:4" x14ac:dyDescent="0.2">
      <c r="A787" t="s">
        <v>2415</v>
      </c>
      <c r="B787">
        <v>2.3960527319342669E-2</v>
      </c>
      <c r="C787">
        <v>1.6294075474157597E-2</v>
      </c>
      <c r="D787">
        <f>((C787/B787)*100)-100</f>
        <v>-31.996173302063184</v>
      </c>
    </row>
    <row r="788" spans="1:4" x14ac:dyDescent="0.2">
      <c r="A788" t="s">
        <v>2271</v>
      </c>
      <c r="B788">
        <v>1.5449572789977726E-2</v>
      </c>
      <c r="C788">
        <v>9.776445284494558E-3</v>
      </c>
      <c r="D788">
        <f>((C788/B788)*100)-100</f>
        <v>-36.720287237737573</v>
      </c>
    </row>
    <row r="789" spans="1:4" x14ac:dyDescent="0.2">
      <c r="A789" t="s">
        <v>140</v>
      </c>
      <c r="B789">
        <v>2.5462460471583542E-2</v>
      </c>
      <c r="C789">
        <v>0.11731734341393468</v>
      </c>
      <c r="D789">
        <f>((C789/B789)*100)-100</f>
        <v>360.7462956883623</v>
      </c>
    </row>
    <row r="790" spans="1:4" x14ac:dyDescent="0.2">
      <c r="A790" t="s">
        <v>3218</v>
      </c>
      <c r="B790">
        <v>3.2987771369790413E-2</v>
      </c>
      <c r="C790">
        <v>9.776445284494558E-3</v>
      </c>
      <c r="D790">
        <f>((C790/B790)*100)-100</f>
        <v>-70.363425965030046</v>
      </c>
    </row>
    <row r="791" spans="1:4" x14ac:dyDescent="0.2">
      <c r="A791" t="s">
        <v>2533</v>
      </c>
      <c r="B791">
        <v>2.2145691427051615E-2</v>
      </c>
      <c r="C791">
        <v>1.3035260379326077E-2</v>
      </c>
      <c r="D791">
        <f>((C791/B791)*100)-100</f>
        <v>-41.138616410941573</v>
      </c>
    </row>
    <row r="792" spans="1:4" x14ac:dyDescent="0.2">
      <c r="A792" t="s">
        <v>2074</v>
      </c>
      <c r="B792">
        <v>1.311844737660387E-2</v>
      </c>
      <c r="C792">
        <v>9.776445284494558E-3</v>
      </c>
      <c r="D792">
        <f>((C792/B792)*100)-100</f>
        <v>-25.475591708128619</v>
      </c>
    </row>
    <row r="793" spans="1:4" x14ac:dyDescent="0.2">
      <c r="A793" t="s">
        <v>1795</v>
      </c>
      <c r="B793">
        <v>1.2750786657044906E-2</v>
      </c>
      <c r="C793">
        <v>1.3035260379326077E-2</v>
      </c>
      <c r="D793">
        <f>((C793/B793)*100)-100</f>
        <v>2.2310287979290848</v>
      </c>
    </row>
    <row r="794" spans="1:4" x14ac:dyDescent="0.2">
      <c r="A794" t="s">
        <v>998</v>
      </c>
      <c r="B794">
        <v>1.7796343340354091E-2</v>
      </c>
      <c r="C794">
        <v>3.2588150948315193E-2</v>
      </c>
      <c r="D794">
        <f>((C794/B794)*100)-100</f>
        <v>83.117117517169646</v>
      </c>
    </row>
    <row r="795" spans="1:4" x14ac:dyDescent="0.2">
      <c r="A795" t="s">
        <v>1764</v>
      </c>
      <c r="B795">
        <v>9.1367600094653077E-3</v>
      </c>
      <c r="C795">
        <v>9.776445284494558E-3</v>
      </c>
      <c r="D795">
        <f>((C795/B795)*100)-100</f>
        <v>7.0012266313940898</v>
      </c>
    </row>
    <row r="796" spans="1:4" x14ac:dyDescent="0.2">
      <c r="A796" t="s">
        <v>162</v>
      </c>
      <c r="B796">
        <v>4.0098486137430792E-2</v>
      </c>
      <c r="C796">
        <v>0.12057615850876623</v>
      </c>
      <c r="D796">
        <f>((C796/B796)*100)-100</f>
        <v>200.7000266681186</v>
      </c>
    </row>
    <row r="797" spans="1:4" x14ac:dyDescent="0.2">
      <c r="A797" t="s">
        <v>2672</v>
      </c>
      <c r="B797">
        <v>2.1246096049407342E-2</v>
      </c>
      <c r="C797">
        <v>9.776445284494558E-3</v>
      </c>
      <c r="D797">
        <f>((C797/B797)*100)-100</f>
        <v>-53.984744953804018</v>
      </c>
    </row>
    <row r="798" spans="1:4" x14ac:dyDescent="0.2">
      <c r="A798" t="s">
        <v>1976</v>
      </c>
      <c r="B798">
        <v>1.1702562477876799E-2</v>
      </c>
      <c r="C798">
        <v>9.776445284494558E-3</v>
      </c>
      <c r="D798">
        <f>((C798/B798)*100)-100</f>
        <v>-16.458935357307297</v>
      </c>
    </row>
    <row r="799" spans="1:4" x14ac:dyDescent="0.2">
      <c r="A799" t="s">
        <v>448</v>
      </c>
      <c r="B799">
        <v>5.5258623892862103E-2</v>
      </c>
      <c r="C799">
        <v>9.1246822655282542E-2</v>
      </c>
      <c r="D799">
        <f>((C799/B799)*100)-100</f>
        <v>65.126845779214449</v>
      </c>
    </row>
    <row r="800" spans="1:4" x14ac:dyDescent="0.2">
      <c r="A800" t="s">
        <v>1251</v>
      </c>
      <c r="B800">
        <v>3.3308496678341848E-2</v>
      </c>
      <c r="C800">
        <v>4.2364596232809755E-2</v>
      </c>
      <c r="D800">
        <f>((C800/B800)*100)-100</f>
        <v>27.188556847587918</v>
      </c>
    </row>
    <row r="801" spans="1:4" x14ac:dyDescent="0.2">
      <c r="A801" t="s">
        <v>3150</v>
      </c>
      <c r="B801">
        <v>2.4656735915954325E-2</v>
      </c>
      <c r="C801">
        <v>3.2588150948315193E-3</v>
      </c>
      <c r="D801">
        <f>((C801/B801)*100)-100</f>
        <v>-86.78326642285657</v>
      </c>
    </row>
    <row r="802" spans="1:4" x14ac:dyDescent="0.2">
      <c r="A802" t="s">
        <v>1463</v>
      </c>
      <c r="B802">
        <v>1.0748209120723743E-2</v>
      </c>
      <c r="C802">
        <v>1.6294075474157597E-2</v>
      </c>
      <c r="D802">
        <f>((C802/B802)*100)-100</f>
        <v>51.598050346274022</v>
      </c>
    </row>
    <row r="803" spans="1:4" x14ac:dyDescent="0.2">
      <c r="A803" t="s">
        <v>2534</v>
      </c>
      <c r="B803">
        <v>9.1132923039615437E-3</v>
      </c>
      <c r="C803">
        <v>0</v>
      </c>
      <c r="D803">
        <f>((C803/B803)*100)-100</f>
        <v>-100</v>
      </c>
    </row>
    <row r="804" spans="1:4" x14ac:dyDescent="0.2">
      <c r="A804" t="s">
        <v>3315</v>
      </c>
      <c r="B804">
        <v>4.6685088815487122E-2</v>
      </c>
      <c r="C804">
        <v>1.9552890568989116E-2</v>
      </c>
      <c r="D804">
        <f>((C804/B804)*100)-100</f>
        <v>-58.117482337309553</v>
      </c>
    </row>
    <row r="805" spans="1:4" x14ac:dyDescent="0.2">
      <c r="A805" t="s">
        <v>3731</v>
      </c>
      <c r="B805">
        <v>7.8139636759031642E-2</v>
      </c>
      <c r="C805">
        <v>6.5176301896630387E-3</v>
      </c>
      <c r="D805">
        <f>((C805/B805)*100)-100</f>
        <v>-91.658996048622271</v>
      </c>
    </row>
    <row r="806" spans="1:4" x14ac:dyDescent="0.2">
      <c r="A806" t="s">
        <v>2498</v>
      </c>
      <c r="B806">
        <v>4.1162355453601411E-2</v>
      </c>
      <c r="C806">
        <v>3.2588150948315193E-2</v>
      </c>
      <c r="D806">
        <f>((C806/B806)*100)-100</f>
        <v>-20.830208599095215</v>
      </c>
    </row>
    <row r="807" spans="1:4" x14ac:dyDescent="0.2">
      <c r="A807" t="s">
        <v>1443</v>
      </c>
      <c r="B807">
        <v>1.0450951517676072E-2</v>
      </c>
      <c r="C807">
        <v>1.6294075474157597E-2</v>
      </c>
      <c r="D807">
        <f>((C807/B807)*100)-100</f>
        <v>55.909970939955457</v>
      </c>
    </row>
    <row r="808" spans="1:4" x14ac:dyDescent="0.2">
      <c r="A808" t="s">
        <v>3673</v>
      </c>
      <c r="B808">
        <v>6.3237643764141732E-2</v>
      </c>
      <c r="C808">
        <v>6.5176301896630387E-3</v>
      </c>
      <c r="D808">
        <f>((C808/B808)*100)-100</f>
        <v>-89.693432895805017</v>
      </c>
    </row>
    <row r="809" spans="1:4" x14ac:dyDescent="0.2">
      <c r="A809" t="s">
        <v>679</v>
      </c>
      <c r="B809">
        <v>2.7629311946431052E-2</v>
      </c>
      <c r="C809">
        <v>5.214104151730431E-2</v>
      </c>
      <c r="D809">
        <f>((C809/B809)*100)-100</f>
        <v>88.716395176245044</v>
      </c>
    </row>
    <row r="810" spans="1:4" x14ac:dyDescent="0.2">
      <c r="A810" t="s">
        <v>1535</v>
      </c>
      <c r="B810">
        <v>1.1991997512423216E-2</v>
      </c>
      <c r="C810">
        <v>1.6294075474157597E-2</v>
      </c>
      <c r="D810">
        <f>((C810/B810)*100)-100</f>
        <v>35.874573500182976</v>
      </c>
    </row>
    <row r="811" spans="1:4" x14ac:dyDescent="0.2">
      <c r="A811" t="s">
        <v>366</v>
      </c>
      <c r="B811">
        <v>4.9196133304389829E-2</v>
      </c>
      <c r="C811">
        <v>9.1246822655282542E-2</v>
      </c>
      <c r="D811">
        <f>((C811/B811)*100)-100</f>
        <v>85.475598439238496</v>
      </c>
    </row>
    <row r="812" spans="1:4" x14ac:dyDescent="0.2">
      <c r="A812" t="s">
        <v>364</v>
      </c>
      <c r="B812">
        <v>2.3045286804695888E-2</v>
      </c>
      <c r="C812">
        <v>6.5176301896630387E-2</v>
      </c>
      <c r="D812">
        <f>((C812/B812)*100)-100</f>
        <v>182.81835869080851</v>
      </c>
    </row>
    <row r="813" spans="1:4" x14ac:dyDescent="0.2">
      <c r="A813" t="s">
        <v>2143</v>
      </c>
      <c r="B813">
        <v>1.0646515730207435E-2</v>
      </c>
      <c r="C813">
        <v>6.5176301896630387E-3</v>
      </c>
      <c r="D813">
        <f>((C813/B813)*100)-100</f>
        <v>-38.781566149660392</v>
      </c>
    </row>
    <row r="814" spans="1:4" x14ac:dyDescent="0.2">
      <c r="A814" t="s">
        <v>3614</v>
      </c>
      <c r="B814">
        <v>6.5889494486067027E-2</v>
      </c>
      <c r="C814">
        <v>1.9552890568989116E-2</v>
      </c>
      <c r="D814">
        <f>((C814/B814)*100)-100</f>
        <v>-70.324722140456302</v>
      </c>
    </row>
    <row r="815" spans="1:4" x14ac:dyDescent="0.2">
      <c r="A815" t="s">
        <v>3102</v>
      </c>
      <c r="B815">
        <v>3.2995593938291663E-2</v>
      </c>
      <c r="C815">
        <v>1.3035260379326077E-2</v>
      </c>
      <c r="D815">
        <f>((C815/B815)*100)-100</f>
        <v>-60.493936239776097</v>
      </c>
    </row>
    <row r="816" spans="1:4" x14ac:dyDescent="0.2">
      <c r="A816" t="s">
        <v>3071</v>
      </c>
      <c r="B816">
        <v>4.8648553509302014E-2</v>
      </c>
      <c r="C816">
        <v>2.9329335853483671E-2</v>
      </c>
      <c r="D816">
        <f>((C816/B816)*100)-100</f>
        <v>-39.711802843478885</v>
      </c>
    </row>
    <row r="817" spans="1:4" x14ac:dyDescent="0.2">
      <c r="A817" t="s">
        <v>3675</v>
      </c>
      <c r="B817">
        <v>7.3727708124324082E-2</v>
      </c>
      <c r="C817">
        <v>1.6294075474157597E-2</v>
      </c>
      <c r="D817">
        <f>((C817/B817)*100)-100</f>
        <v>-77.899658230686413</v>
      </c>
    </row>
    <row r="818" spans="1:4" x14ac:dyDescent="0.2">
      <c r="A818" t="s">
        <v>2540</v>
      </c>
      <c r="B818">
        <v>1.2476996759500997E-2</v>
      </c>
      <c r="C818">
        <v>3.2588150948315193E-3</v>
      </c>
      <c r="D818">
        <f>((C818/B818)*100)-100</f>
        <v>-73.881414272629399</v>
      </c>
    </row>
    <row r="819" spans="1:4" x14ac:dyDescent="0.2">
      <c r="A819" t="s">
        <v>3589</v>
      </c>
      <c r="B819">
        <v>6.0781357254747807E-2</v>
      </c>
      <c r="C819">
        <v>1.6294075474157597E-2</v>
      </c>
      <c r="D819">
        <f>((C819/B819)*100)-100</f>
        <v>-73.192313876990923</v>
      </c>
    </row>
    <row r="820" spans="1:4" x14ac:dyDescent="0.2">
      <c r="A820" t="s">
        <v>3760</v>
      </c>
      <c r="B820">
        <v>0.10246000222943204</v>
      </c>
      <c r="C820">
        <v>1.6294075474157597E-2</v>
      </c>
      <c r="D820">
        <f>((C820/B820)*100)-100</f>
        <v>-84.097135350757327</v>
      </c>
    </row>
    <row r="821" spans="1:4" x14ac:dyDescent="0.2">
      <c r="A821" t="s">
        <v>2210</v>
      </c>
      <c r="B821">
        <v>2.7723182768446108E-2</v>
      </c>
      <c r="C821">
        <v>2.2811705663820635E-2</v>
      </c>
      <c r="D821">
        <f>((C821/B821)*100)-100</f>
        <v>-17.716137233043824</v>
      </c>
    </row>
    <row r="822" spans="1:4" x14ac:dyDescent="0.2">
      <c r="A822" t="s">
        <v>2459</v>
      </c>
      <c r="B822">
        <v>1.1460062854337908E-2</v>
      </c>
      <c r="C822">
        <v>3.2588150948315193E-3</v>
      </c>
      <c r="D822">
        <f>((C822/B822)*100)-100</f>
        <v>-71.563724071565801</v>
      </c>
    </row>
    <row r="823" spans="1:4" x14ac:dyDescent="0.2">
      <c r="A823" t="s">
        <v>1346</v>
      </c>
      <c r="B823">
        <v>2.8411568796556503E-2</v>
      </c>
      <c r="C823">
        <v>3.5846966043146709E-2</v>
      </c>
      <c r="D823">
        <f>((C823/B823)*100)-100</f>
        <v>26.1703156901754</v>
      </c>
    </row>
    <row r="824" spans="1:4" x14ac:dyDescent="0.2">
      <c r="A824" t="s">
        <v>95</v>
      </c>
      <c r="B824">
        <v>4.790540950168283E-2</v>
      </c>
      <c r="C824">
        <v>0.24766994720719546</v>
      </c>
      <c r="D824">
        <f>((C824/B824)*100)-100</f>
        <v>416.99787097842318</v>
      </c>
    </row>
    <row r="825" spans="1:4" x14ac:dyDescent="0.2">
      <c r="A825" t="s">
        <v>3391</v>
      </c>
      <c r="B825">
        <v>4.6317428095928155E-2</v>
      </c>
      <c r="C825">
        <v>1.6294075474157597E-2</v>
      </c>
      <c r="D825">
        <f>((C825/B825)*100)-100</f>
        <v>-64.820854386796071</v>
      </c>
    </row>
    <row r="826" spans="1:4" x14ac:dyDescent="0.2">
      <c r="A826" t="s">
        <v>314</v>
      </c>
      <c r="B826">
        <v>2.6416813828736594E-2</v>
      </c>
      <c r="C826">
        <v>7.4952747181124935E-2</v>
      </c>
      <c r="D826">
        <f>((C826/B826)*100)-100</f>
        <v>183.73121628918869</v>
      </c>
    </row>
    <row r="827" spans="1:4" x14ac:dyDescent="0.2">
      <c r="A827" t="s">
        <v>3370</v>
      </c>
      <c r="B827">
        <v>3.5788250893239545E-2</v>
      </c>
      <c r="C827">
        <v>6.5176301896630387E-3</v>
      </c>
      <c r="D827">
        <f>((C827/B827)*100)-100</f>
        <v>-81.788352246926294</v>
      </c>
    </row>
    <row r="828" spans="1:4" x14ac:dyDescent="0.2">
      <c r="A828" t="s">
        <v>3658</v>
      </c>
      <c r="B828">
        <v>6.7500943597325461E-2</v>
      </c>
      <c r="C828">
        <v>1.3035260379326077E-2</v>
      </c>
      <c r="D828">
        <f>((C828/B828)*100)-100</f>
        <v>-80.688773097621464</v>
      </c>
    </row>
    <row r="829" spans="1:4" x14ac:dyDescent="0.2">
      <c r="A829" t="s">
        <v>2365</v>
      </c>
      <c r="B829">
        <v>2.3225205880224743E-2</v>
      </c>
      <c r="C829">
        <v>1.6294075474157597E-2</v>
      </c>
      <c r="D829">
        <f>((C829/B829)*100)-100</f>
        <v>-29.843138708056415</v>
      </c>
    </row>
    <row r="830" spans="1:4" x14ac:dyDescent="0.2">
      <c r="A830" t="s">
        <v>2791</v>
      </c>
      <c r="B830">
        <v>4.5941944807867938E-2</v>
      </c>
      <c r="C830">
        <v>3.2588150948315193E-2</v>
      </c>
      <c r="D830">
        <f>((C830/B830)*100)-100</f>
        <v>-29.06667080681747</v>
      </c>
    </row>
    <row r="831" spans="1:4" x14ac:dyDescent="0.2">
      <c r="A831" t="s">
        <v>2501</v>
      </c>
      <c r="B831">
        <v>2.1637224474470071E-2</v>
      </c>
      <c r="C831">
        <v>1.3035260379326077E-2</v>
      </c>
      <c r="D831">
        <f>((C831/B831)*100)-100</f>
        <v>-39.75539517692539</v>
      </c>
    </row>
    <row r="832" spans="1:4" x14ac:dyDescent="0.2">
      <c r="A832" t="s">
        <v>3663</v>
      </c>
      <c r="B832">
        <v>8.140164782405479E-2</v>
      </c>
      <c r="C832">
        <v>2.6070520758652155E-2</v>
      </c>
      <c r="D832">
        <f>((C832/B832)*100)-100</f>
        <v>-67.972981560518093</v>
      </c>
    </row>
    <row r="833" spans="1:4" x14ac:dyDescent="0.2">
      <c r="A833" t="s">
        <v>1112</v>
      </c>
      <c r="B833">
        <v>2.3937059613838907E-2</v>
      </c>
      <c r="C833">
        <v>3.5846966043146709E-2</v>
      </c>
      <c r="D833">
        <f>((C833/B833)*100)-100</f>
        <v>49.755093655789864</v>
      </c>
    </row>
    <row r="834" spans="1:4" x14ac:dyDescent="0.2">
      <c r="A834" t="s">
        <v>307</v>
      </c>
      <c r="B834">
        <v>2.8239472289528902E-2</v>
      </c>
      <c r="C834">
        <v>7.8211562275956464E-2</v>
      </c>
      <c r="D834">
        <f>((C834/B834)*100)-100</f>
        <v>176.95829962430651</v>
      </c>
    </row>
    <row r="835" spans="1:4" x14ac:dyDescent="0.2">
      <c r="A835" t="s">
        <v>520</v>
      </c>
      <c r="B835">
        <v>1.6935860805216089E-2</v>
      </c>
      <c r="C835">
        <v>4.8882226422472794E-2</v>
      </c>
      <c r="D835">
        <f>((C835/B835)*100)-100</f>
        <v>188.63148430824089</v>
      </c>
    </row>
    <row r="836" spans="1:4" x14ac:dyDescent="0.2">
      <c r="A836" t="s">
        <v>3510</v>
      </c>
      <c r="B836">
        <v>4.8452989296770652E-2</v>
      </c>
      <c r="C836">
        <v>9.776445284494558E-3</v>
      </c>
      <c r="D836">
        <f>((C836/B836)*100)-100</f>
        <v>-79.822823263566633</v>
      </c>
    </row>
    <row r="837" spans="1:4" x14ac:dyDescent="0.2">
      <c r="A837" t="s">
        <v>1273</v>
      </c>
      <c r="B837">
        <v>3.6922523325921448E-2</v>
      </c>
      <c r="C837">
        <v>4.5623411327641271E-2</v>
      </c>
      <c r="D837">
        <f>((C837/B837)*100)-100</f>
        <v>23.565258324615556</v>
      </c>
    </row>
    <row r="838" spans="1:4" x14ac:dyDescent="0.2">
      <c r="A838" t="s">
        <v>575</v>
      </c>
      <c r="B838">
        <v>1.3509575801666599E-2</v>
      </c>
      <c r="C838">
        <v>4.2364596232809755E-2</v>
      </c>
      <c r="D838">
        <f>((C838/B838)*100)-100</f>
        <v>213.58938914709279</v>
      </c>
    </row>
    <row r="839" spans="1:4" x14ac:dyDescent="0.2">
      <c r="A839" t="s">
        <v>3674</v>
      </c>
      <c r="B839">
        <v>8.6095188924807511E-2</v>
      </c>
      <c r="C839">
        <v>2.9329335853483671E-2</v>
      </c>
      <c r="D839">
        <f>((C839/B839)*100)-100</f>
        <v>-65.933827174595223</v>
      </c>
    </row>
    <row r="840" spans="1:4" x14ac:dyDescent="0.2">
      <c r="A840" t="s">
        <v>2412</v>
      </c>
      <c r="B840">
        <v>3.6899055620417689E-2</v>
      </c>
      <c r="C840">
        <v>2.9329335853483671E-2</v>
      </c>
      <c r="D840">
        <f>((C840/B840)*100)-100</f>
        <v>-20.514670740639218</v>
      </c>
    </row>
    <row r="841" spans="1:4" x14ac:dyDescent="0.2">
      <c r="A841" t="s">
        <v>3084</v>
      </c>
      <c r="B841">
        <v>2.938156729071207E-2</v>
      </c>
      <c r="C841">
        <v>9.776445284494558E-3</v>
      </c>
      <c r="D841">
        <f>((C841/B841)*100)-100</f>
        <v>-66.725923134859357</v>
      </c>
    </row>
    <row r="842" spans="1:4" x14ac:dyDescent="0.2">
      <c r="A842" t="s">
        <v>3551</v>
      </c>
      <c r="B842">
        <v>7.4330045898920685E-2</v>
      </c>
      <c r="C842">
        <v>3.2588150948315193E-2</v>
      </c>
      <c r="D842">
        <f>((C842/B842)*100)-100</f>
        <v>-56.157499226314364</v>
      </c>
    </row>
    <row r="843" spans="1:4" x14ac:dyDescent="0.2">
      <c r="A843" t="s">
        <v>2816</v>
      </c>
      <c r="B843">
        <v>1.7068844469737415E-2</v>
      </c>
      <c r="C843">
        <v>3.2588150948315193E-3</v>
      </c>
      <c r="D843">
        <f>((C843/B843)*100)-100</f>
        <v>-80.907816574172273</v>
      </c>
    </row>
    <row r="844" spans="1:4" x14ac:dyDescent="0.2">
      <c r="A844" t="s">
        <v>3571</v>
      </c>
      <c r="B844">
        <v>4.3477835729972762E-2</v>
      </c>
      <c r="C844">
        <v>0</v>
      </c>
      <c r="D844">
        <f>((C844/B844)*100)-100</f>
        <v>-100</v>
      </c>
    </row>
    <row r="845" spans="1:4" x14ac:dyDescent="0.2">
      <c r="A845" t="s">
        <v>3179</v>
      </c>
      <c r="B845">
        <v>3.2127288834652414E-2</v>
      </c>
      <c r="C845">
        <v>9.776445284494558E-3</v>
      </c>
      <c r="D845">
        <f>((C845/B845)*100)-100</f>
        <v>-69.569653590097801</v>
      </c>
    </row>
    <row r="846" spans="1:4" x14ac:dyDescent="0.2">
      <c r="A846" t="s">
        <v>3560</v>
      </c>
      <c r="B846">
        <v>6.2338048386497466E-2</v>
      </c>
      <c r="C846">
        <v>1.9552890568989116E-2</v>
      </c>
      <c r="D846">
        <f>((C846/B846)*100)-100</f>
        <v>-68.634098957091652</v>
      </c>
    </row>
    <row r="847" spans="1:4" x14ac:dyDescent="0.2">
      <c r="A847" t="s">
        <v>2181</v>
      </c>
      <c r="B847">
        <v>1.7624246833326491E-2</v>
      </c>
      <c r="C847">
        <v>1.3035260379326077E-2</v>
      </c>
      <c r="D847">
        <f>((C847/B847)*100)-100</f>
        <v>-26.037915250499609</v>
      </c>
    </row>
    <row r="848" spans="1:4" x14ac:dyDescent="0.2">
      <c r="A848" t="s">
        <v>3211</v>
      </c>
      <c r="B848">
        <v>2.9522373523734647E-2</v>
      </c>
      <c r="C848">
        <v>6.5176301896630387E-3</v>
      </c>
      <c r="D848">
        <f>((C848/B848)*100)-100</f>
        <v>-77.923082016345461</v>
      </c>
    </row>
    <row r="849" spans="1:4" x14ac:dyDescent="0.2">
      <c r="A849" t="s">
        <v>1794</v>
      </c>
      <c r="B849">
        <v>2.9725760304767268E-3</v>
      </c>
      <c r="C849">
        <v>3.2588150948315193E-3</v>
      </c>
      <c r="D849">
        <f>((C849/B849)*100)-100</f>
        <v>9.6293269346213037</v>
      </c>
    </row>
    <row r="850" spans="1:4" x14ac:dyDescent="0.2">
      <c r="A850" t="s">
        <v>844</v>
      </c>
      <c r="B850">
        <v>2.0682871117317016E-2</v>
      </c>
      <c r="C850">
        <v>3.9105781137978232E-2</v>
      </c>
      <c r="D850">
        <f>((C850/B850)*100)-100</f>
        <v>89.073271869089723</v>
      </c>
    </row>
    <row r="851" spans="1:4" x14ac:dyDescent="0.2">
      <c r="A851" t="s">
        <v>3038</v>
      </c>
      <c r="B851">
        <v>3.456793020704383E-2</v>
      </c>
      <c r="C851">
        <v>1.6294075474157597E-2</v>
      </c>
      <c r="D851">
        <f>((C851/B851)*100)-100</f>
        <v>-52.863606884865241</v>
      </c>
    </row>
    <row r="852" spans="1:4" x14ac:dyDescent="0.2">
      <c r="A852" t="s">
        <v>631</v>
      </c>
      <c r="B852">
        <v>6.4927318560412716E-3</v>
      </c>
      <c r="C852">
        <v>3.2588150948315193E-2</v>
      </c>
      <c r="D852">
        <f>((C852/B852)*100)-100</f>
        <v>401.91740042356747</v>
      </c>
    </row>
    <row r="853" spans="1:4" x14ac:dyDescent="0.2">
      <c r="A853" t="s">
        <v>3279</v>
      </c>
      <c r="B853">
        <v>4.8233957378735523E-2</v>
      </c>
      <c r="C853">
        <v>2.2811705663820635E-2</v>
      </c>
      <c r="D853">
        <f>((C853/B853)*100)-100</f>
        <v>-52.706128828074498</v>
      </c>
    </row>
    <row r="854" spans="1:4" x14ac:dyDescent="0.2">
      <c r="A854" t="s">
        <v>3307</v>
      </c>
      <c r="B854">
        <v>5.6040880742987555E-2</v>
      </c>
      <c r="C854">
        <v>2.9329335853483671E-2</v>
      </c>
      <c r="D854">
        <f>((C854/B854)*100)-100</f>
        <v>-47.664391664376772</v>
      </c>
    </row>
    <row r="855" spans="1:4" x14ac:dyDescent="0.2">
      <c r="A855" t="s">
        <v>2994</v>
      </c>
      <c r="B855">
        <v>3.0539307428897742E-2</v>
      </c>
      <c r="C855">
        <v>1.3035260379326077E-2</v>
      </c>
      <c r="D855">
        <f>((C855/B855)*100)-100</f>
        <v>-57.316450578733509</v>
      </c>
    </row>
    <row r="856" spans="1:4" x14ac:dyDescent="0.2">
      <c r="A856" t="s">
        <v>1344</v>
      </c>
      <c r="B856">
        <v>2.8395923659553995E-2</v>
      </c>
      <c r="C856">
        <v>3.5846966043146709E-2</v>
      </c>
      <c r="D856">
        <f>((C856/B856)*100)-100</f>
        <v>26.239831015624532</v>
      </c>
    </row>
    <row r="857" spans="1:4" x14ac:dyDescent="0.2">
      <c r="A857" t="s">
        <v>3503</v>
      </c>
      <c r="B857">
        <v>7.0590858155321012E-2</v>
      </c>
      <c r="C857">
        <v>3.2588150948315193E-2</v>
      </c>
      <c r="D857">
        <f>((C857/B857)*100)-100</f>
        <v>-53.835168179126669</v>
      </c>
    </row>
    <row r="858" spans="1:4" x14ac:dyDescent="0.2">
      <c r="A858" t="s">
        <v>1425</v>
      </c>
      <c r="B858">
        <v>1.9861501424685287E-2</v>
      </c>
      <c r="C858">
        <v>2.6070520758652155E-2</v>
      </c>
      <c r="D858">
        <f>((C858/B858)*100)-100</f>
        <v>31.261580890606069</v>
      </c>
    </row>
    <row r="859" spans="1:4" x14ac:dyDescent="0.2">
      <c r="A859" t="s">
        <v>2838</v>
      </c>
      <c r="B859">
        <v>4.038009860347596E-2</v>
      </c>
      <c r="C859">
        <v>2.6070520758652155E-2</v>
      </c>
      <c r="D859">
        <f>((C859/B859)*100)-100</f>
        <v>-35.437203819982798</v>
      </c>
    </row>
    <row r="860" spans="1:4" x14ac:dyDescent="0.2">
      <c r="A860" t="s">
        <v>1365</v>
      </c>
      <c r="B860">
        <v>9.1367600094653077E-3</v>
      </c>
      <c r="C860">
        <v>1.6294075474157597E-2</v>
      </c>
      <c r="D860">
        <f>((C860/B860)*100)-100</f>
        <v>78.335377718990145</v>
      </c>
    </row>
    <row r="861" spans="1:4" x14ac:dyDescent="0.2">
      <c r="A861" t="s">
        <v>1862</v>
      </c>
      <c r="B861">
        <v>7.0559567881315986E-3</v>
      </c>
      <c r="C861">
        <v>6.5176301896630387E-3</v>
      </c>
      <c r="D861">
        <f>((C861/B861)*100)-100</f>
        <v>-7.6293919397869132</v>
      </c>
    </row>
    <row r="862" spans="1:4" x14ac:dyDescent="0.2">
      <c r="A862" t="s">
        <v>2342</v>
      </c>
      <c r="B862">
        <v>6.5263689005966671E-2</v>
      </c>
      <c r="C862">
        <v>5.8658671706967341E-2</v>
      </c>
      <c r="D862">
        <f>((C862/B862)*100)-100</f>
        <v>-10.120508662014913</v>
      </c>
    </row>
    <row r="863" spans="1:4" x14ac:dyDescent="0.2">
      <c r="A863" t="s">
        <v>3243</v>
      </c>
      <c r="B863">
        <v>3.3762205651414613E-2</v>
      </c>
      <c r="C863">
        <v>9.776445284494558E-3</v>
      </c>
      <c r="D863">
        <f>((C863/B863)*100)-100</f>
        <v>-71.043226898640341</v>
      </c>
    </row>
    <row r="864" spans="1:4" x14ac:dyDescent="0.2">
      <c r="A864" t="s">
        <v>2896</v>
      </c>
      <c r="B864">
        <v>4.1350097097631523E-2</v>
      </c>
      <c r="C864">
        <v>2.6070520758652155E-2</v>
      </c>
      <c r="D864">
        <f>((C864/B864)*100)-100</f>
        <v>-36.95173025326357</v>
      </c>
    </row>
    <row r="865" spans="1:4" x14ac:dyDescent="0.2">
      <c r="A865" t="s">
        <v>3638</v>
      </c>
      <c r="B865">
        <v>9.0827842868066513E-2</v>
      </c>
      <c r="C865">
        <v>3.9105781137978232E-2</v>
      </c>
      <c r="D865">
        <f>((C865/B865)*100)-100</f>
        <v>-56.945161414014883</v>
      </c>
    </row>
    <row r="866" spans="1:4" x14ac:dyDescent="0.2">
      <c r="A866" t="s">
        <v>2565</v>
      </c>
      <c r="B866">
        <v>1.6224007071601924E-2</v>
      </c>
      <c r="C866">
        <v>6.5176301896630387E-3</v>
      </c>
      <c r="D866">
        <f>((C866/B866)*100)-100</f>
        <v>-59.827247603513882</v>
      </c>
    </row>
    <row r="867" spans="1:4" x14ac:dyDescent="0.2">
      <c r="A867" t="s">
        <v>834</v>
      </c>
      <c r="B867">
        <v>1.6990618784724871E-2</v>
      </c>
      <c r="C867">
        <v>3.5846966043146709E-2</v>
      </c>
      <c r="D867">
        <f>((C867/B867)*100)-100</f>
        <v>110.9809330509747</v>
      </c>
    </row>
    <row r="868" spans="1:4" x14ac:dyDescent="0.2">
      <c r="A868" t="s">
        <v>2228</v>
      </c>
      <c r="B868">
        <v>2.1457305398941216E-2</v>
      </c>
      <c r="C868">
        <v>1.6294075474157597E-2</v>
      </c>
      <c r="D868">
        <f>((C868/B868)*100)-100</f>
        <v>-24.06280671681354</v>
      </c>
    </row>
    <row r="869" spans="1:4" x14ac:dyDescent="0.2">
      <c r="A869" t="s">
        <v>3621</v>
      </c>
      <c r="B869">
        <v>6.3832158970237071E-2</v>
      </c>
      <c r="C869">
        <v>1.6294075474157597E-2</v>
      </c>
      <c r="D869">
        <f>((C869/B869)*100)-100</f>
        <v>-74.473563581399446</v>
      </c>
    </row>
    <row r="870" spans="1:4" x14ac:dyDescent="0.2">
      <c r="A870" t="s">
        <v>1952</v>
      </c>
      <c r="B870">
        <v>1.4573445117837215E-2</v>
      </c>
      <c r="C870">
        <v>1.3035260379326077E-2</v>
      </c>
      <c r="D870">
        <f>((C870/B870)*100)-100</f>
        <v>-10.554709103261189</v>
      </c>
    </row>
    <row r="871" spans="1:4" x14ac:dyDescent="0.2">
      <c r="A871" t="s">
        <v>2867</v>
      </c>
      <c r="B871">
        <v>2.1269563754911108E-2</v>
      </c>
      <c r="C871">
        <v>6.5176301896630387E-3</v>
      </c>
      <c r="D871">
        <f>((C871/B871)*100)-100</f>
        <v>-69.357010492713428</v>
      </c>
    </row>
    <row r="872" spans="1:4" x14ac:dyDescent="0.2">
      <c r="A872" t="s">
        <v>3064</v>
      </c>
      <c r="B872">
        <v>2.2349078208084232E-2</v>
      </c>
      <c r="C872">
        <v>3.2588150948315193E-3</v>
      </c>
      <c r="D872">
        <f>((C872/B872)*100)-100</f>
        <v>-85.418570446217672</v>
      </c>
    </row>
    <row r="873" spans="1:4" x14ac:dyDescent="0.2">
      <c r="A873" t="s">
        <v>2046</v>
      </c>
      <c r="B873">
        <v>1.2555222444513544E-2</v>
      </c>
      <c r="C873">
        <v>9.776445284494558E-3</v>
      </c>
      <c r="D873">
        <f>((C873/B873)*100)-100</f>
        <v>-22.132440681951209</v>
      </c>
    </row>
    <row r="874" spans="1:4" x14ac:dyDescent="0.2">
      <c r="A874" t="s">
        <v>2491</v>
      </c>
      <c r="B874">
        <v>8.5031319608636895E-3</v>
      </c>
      <c r="C874">
        <v>0</v>
      </c>
      <c r="D874">
        <f>((C874/B874)*100)-100</f>
        <v>-100</v>
      </c>
    </row>
    <row r="875" spans="1:4" x14ac:dyDescent="0.2">
      <c r="A875" t="s">
        <v>629</v>
      </c>
      <c r="B875">
        <v>2.6025685403673868E-2</v>
      </c>
      <c r="C875">
        <v>5.214104151730431E-2</v>
      </c>
      <c r="D875">
        <f>((C875/B875)*100)-100</f>
        <v>100.34454696798844</v>
      </c>
    </row>
    <row r="876" spans="1:4" x14ac:dyDescent="0.2">
      <c r="A876" t="s">
        <v>993</v>
      </c>
      <c r="B876">
        <v>1.7718117655341543E-2</v>
      </c>
      <c r="C876">
        <v>3.2588150948315193E-2</v>
      </c>
      <c r="D876">
        <f>((C876/B876)*100)-100</f>
        <v>83.925581612168202</v>
      </c>
    </row>
    <row r="877" spans="1:4" x14ac:dyDescent="0.2">
      <c r="A877" t="s">
        <v>1038</v>
      </c>
      <c r="B877">
        <v>5.4734511803278048E-2</v>
      </c>
      <c r="C877">
        <v>6.8435116991461903E-2</v>
      </c>
      <c r="D877">
        <f>((C877/B877)*100)-100</f>
        <v>25.031017427222807</v>
      </c>
    </row>
    <row r="878" spans="1:4" x14ac:dyDescent="0.2">
      <c r="A878" t="s">
        <v>3405</v>
      </c>
      <c r="B878">
        <v>7.6379558846249376E-2</v>
      </c>
      <c r="C878">
        <v>4.5623411327641271E-2</v>
      </c>
      <c r="D878">
        <f>((C878/B878)*100)-100</f>
        <v>-40.267511338366923</v>
      </c>
    </row>
    <row r="879" spans="1:4" x14ac:dyDescent="0.2">
      <c r="A879" t="s">
        <v>1573</v>
      </c>
      <c r="B879">
        <v>9.4574853180167447E-3</v>
      </c>
      <c r="C879">
        <v>1.3035260379326077E-2</v>
      </c>
      <c r="D879">
        <f>((C879/B879)*100)-100</f>
        <v>37.830088453783617</v>
      </c>
    </row>
    <row r="880" spans="1:4" x14ac:dyDescent="0.2">
      <c r="A880" t="s">
        <v>3426</v>
      </c>
      <c r="B880">
        <v>3.5451880447685595E-2</v>
      </c>
      <c r="C880">
        <v>3.2588150948315193E-3</v>
      </c>
      <c r="D880">
        <f>((C880/B880)*100)-100</f>
        <v>-90.807779294978801</v>
      </c>
    </row>
    <row r="881" spans="1:4" x14ac:dyDescent="0.2">
      <c r="A881" t="s">
        <v>3629</v>
      </c>
      <c r="B881">
        <v>7.8530765184094367E-2</v>
      </c>
      <c r="C881">
        <v>2.9329335853483671E-2</v>
      </c>
      <c r="D881">
        <f>((C881/B881)*100)-100</f>
        <v>-62.652425728020233</v>
      </c>
    </row>
    <row r="882" spans="1:4" x14ac:dyDescent="0.2">
      <c r="A882" t="s">
        <v>2289</v>
      </c>
      <c r="B882">
        <v>1.8860212656524707E-2</v>
      </c>
      <c r="C882">
        <v>1.3035260379326077E-2</v>
      </c>
      <c r="D882">
        <f>((C882/B882)*100)-100</f>
        <v>-30.884870617741853</v>
      </c>
    </row>
    <row r="883" spans="1:4" x14ac:dyDescent="0.2">
      <c r="A883" t="s">
        <v>2280</v>
      </c>
      <c r="B883">
        <v>5.7730555539258531E-3</v>
      </c>
      <c r="C883">
        <v>0</v>
      </c>
      <c r="D883">
        <f>((C883/B883)*100)-100</f>
        <v>-100</v>
      </c>
    </row>
    <row r="884" spans="1:4" x14ac:dyDescent="0.2">
      <c r="A884" t="s">
        <v>2663</v>
      </c>
      <c r="B884">
        <v>1.1374014600824107E-2</v>
      </c>
      <c r="C884">
        <v>0</v>
      </c>
      <c r="D884">
        <f>((C884/B884)*100)-100</f>
        <v>-100</v>
      </c>
    </row>
    <row r="885" spans="1:4" x14ac:dyDescent="0.2">
      <c r="A885" t="s">
        <v>2904</v>
      </c>
      <c r="B885">
        <v>2.8497617050070305E-2</v>
      </c>
      <c r="C885">
        <v>1.3035260379326077E-2</v>
      </c>
      <c r="D885">
        <f>((C885/B885)*100)-100</f>
        <v>-54.258419725329567</v>
      </c>
    </row>
    <row r="886" spans="1:4" x14ac:dyDescent="0.2">
      <c r="A886" t="s">
        <v>688</v>
      </c>
      <c r="B886">
        <v>3.7806473566563213E-2</v>
      </c>
      <c r="C886">
        <v>6.1917486801798864E-2</v>
      </c>
      <c r="D886">
        <f>((C886/B886)*100)-100</f>
        <v>63.774827326291302</v>
      </c>
    </row>
    <row r="887" spans="1:4" x14ac:dyDescent="0.2">
      <c r="A887" t="s">
        <v>1309</v>
      </c>
      <c r="B887">
        <v>2.4508107114430487E-2</v>
      </c>
      <c r="C887">
        <v>3.2588150948315193E-2</v>
      </c>
      <c r="D887">
        <f>((C887/B887)*100)-100</f>
        <v>32.968861267654319</v>
      </c>
    </row>
    <row r="888" spans="1:4" x14ac:dyDescent="0.2">
      <c r="A888" t="s">
        <v>1229</v>
      </c>
      <c r="B888">
        <v>2.9616244345749707E-2</v>
      </c>
      <c r="C888">
        <v>3.9105781137978232E-2</v>
      </c>
      <c r="D888">
        <f>((C888/B888)*100)-100</f>
        <v>32.041661601128681</v>
      </c>
    </row>
    <row r="889" spans="1:4" x14ac:dyDescent="0.2">
      <c r="A889" t="s">
        <v>1637</v>
      </c>
      <c r="B889">
        <v>5.6103461290997587E-2</v>
      </c>
      <c r="C889">
        <v>5.8658671706967341E-2</v>
      </c>
      <c r="D889">
        <f>((C889/B889)*100)-100</f>
        <v>4.5544612706092806</v>
      </c>
    </row>
    <row r="890" spans="1:4" x14ac:dyDescent="0.2">
      <c r="A890" t="s">
        <v>2168</v>
      </c>
      <c r="B890">
        <v>2.069069368581827E-2</v>
      </c>
      <c r="C890">
        <v>1.6294075474157597E-2</v>
      </c>
      <c r="D890">
        <f>((C890/B890)*100)-100</f>
        <v>-21.249254753958226</v>
      </c>
    </row>
    <row r="891" spans="1:4" x14ac:dyDescent="0.2">
      <c r="A891" t="s">
        <v>2257</v>
      </c>
      <c r="B891">
        <v>3.4833897536086483E-2</v>
      </c>
      <c r="C891">
        <v>2.9329335853483671E-2</v>
      </c>
      <c r="D891">
        <f>((C891/B891)*100)-100</f>
        <v>-15.802313470378422</v>
      </c>
    </row>
    <row r="892" spans="1:4" x14ac:dyDescent="0.2">
      <c r="A892" t="s">
        <v>2247</v>
      </c>
      <c r="B892">
        <v>1.5191428029436325E-2</v>
      </c>
      <c r="C892">
        <v>9.776445284494558E-3</v>
      </c>
      <c r="D892">
        <f>((C892/B892)*100)-100</f>
        <v>-35.644988308203764</v>
      </c>
    </row>
    <row r="893" spans="1:4" x14ac:dyDescent="0.2">
      <c r="A893" t="s">
        <v>3566</v>
      </c>
      <c r="B893">
        <v>5.9381117493023251E-2</v>
      </c>
      <c r="C893">
        <v>1.6294075474157597E-2</v>
      </c>
      <c r="D893">
        <f>((C893/B893)*100)-100</f>
        <v>-72.560173735241676</v>
      </c>
    </row>
    <row r="894" spans="1:4" x14ac:dyDescent="0.2">
      <c r="A894" t="s">
        <v>778</v>
      </c>
      <c r="B894">
        <v>1.8633358169988325E-2</v>
      </c>
      <c r="C894">
        <v>3.9105781137978232E-2</v>
      </c>
      <c r="D894">
        <f>((C894/B894)*100)-100</f>
        <v>109.86974425771336</v>
      </c>
    </row>
    <row r="895" spans="1:4" x14ac:dyDescent="0.2">
      <c r="A895" t="s">
        <v>2662</v>
      </c>
      <c r="B895">
        <v>2.1136580090389778E-2</v>
      </c>
      <c r="C895">
        <v>9.776445284494558E-3</v>
      </c>
      <c r="D895">
        <f>((C895/B895)*100)-100</f>
        <v>-53.746323943201965</v>
      </c>
    </row>
    <row r="896" spans="1:4" x14ac:dyDescent="0.2">
      <c r="A896" t="s">
        <v>1693</v>
      </c>
      <c r="B896">
        <v>8.0024875767833997E-3</v>
      </c>
      <c r="C896">
        <v>9.776445284494558E-3</v>
      </c>
      <c r="D896">
        <f>((C896/B896)*100)-100</f>
        <v>22.167578402217288</v>
      </c>
    </row>
    <row r="897" spans="1:4" x14ac:dyDescent="0.2">
      <c r="A897" t="s">
        <v>1853</v>
      </c>
      <c r="B897">
        <v>1.9963194815201597E-2</v>
      </c>
      <c r="C897">
        <v>1.9552890568989116E-2</v>
      </c>
      <c r="D897">
        <f>((C897/B897)*100)-100</f>
        <v>-2.0553035223602762</v>
      </c>
    </row>
    <row r="898" spans="1:4" x14ac:dyDescent="0.2">
      <c r="A898" t="s">
        <v>2111</v>
      </c>
      <c r="B898">
        <v>2.0064888205717904E-2</v>
      </c>
      <c r="C898">
        <v>1.6294075474157597E-2</v>
      </c>
      <c r="D898">
        <f>((C898/B898)*100)-100</f>
        <v>-18.793091159539756</v>
      </c>
    </row>
    <row r="899" spans="1:4" x14ac:dyDescent="0.2">
      <c r="A899" t="s">
        <v>1212</v>
      </c>
      <c r="B899">
        <v>6.5709575410538177E-3</v>
      </c>
      <c r="C899">
        <v>1.6294075474157597E-2</v>
      </c>
      <c r="D899">
        <f>((C899/B899)*100)-100</f>
        <v>147.97109663783391</v>
      </c>
    </row>
    <row r="900" spans="1:4" x14ac:dyDescent="0.2">
      <c r="A900" t="s">
        <v>2958</v>
      </c>
      <c r="B900">
        <v>3.6022927948277175E-2</v>
      </c>
      <c r="C900">
        <v>1.9552890568989116E-2</v>
      </c>
      <c r="D900">
        <f>((C900/B900)*100)-100</f>
        <v>-45.720984709894331</v>
      </c>
    </row>
    <row r="901" spans="1:4" x14ac:dyDescent="0.2">
      <c r="A901" t="s">
        <v>1894</v>
      </c>
      <c r="B901">
        <v>1.7139247586248706E-2</v>
      </c>
      <c r="C901">
        <v>1.6294075474157597E-2</v>
      </c>
      <c r="D901">
        <f>((C901/B901)*100)-100</f>
        <v>-4.9312089567409885</v>
      </c>
    </row>
    <row r="902" spans="1:4" x14ac:dyDescent="0.2">
      <c r="A902" t="s">
        <v>2592</v>
      </c>
      <c r="B902">
        <v>1.3267076178127708E-2</v>
      </c>
      <c r="C902">
        <v>3.2588150948315193E-3</v>
      </c>
      <c r="D902">
        <f>((C902/B902)*100)-100</f>
        <v>-75.436825333044752</v>
      </c>
    </row>
    <row r="903" spans="1:4" x14ac:dyDescent="0.2">
      <c r="A903" t="s">
        <v>2972</v>
      </c>
      <c r="B903">
        <v>2.3397302387252343E-2</v>
      </c>
      <c r="C903">
        <v>6.5176301896630387E-3</v>
      </c>
      <c r="D903">
        <f>((C903/B903)*100)-100</f>
        <v>-72.143668181105923</v>
      </c>
    </row>
    <row r="904" spans="1:4" x14ac:dyDescent="0.2">
      <c r="A904" t="s">
        <v>1552</v>
      </c>
      <c r="B904">
        <v>5.9295069239509446E-3</v>
      </c>
      <c r="C904">
        <v>9.776445284494558E-3</v>
      </c>
      <c r="D904">
        <f>((C904/B904)*100)-100</f>
        <v>64.877879558665313</v>
      </c>
    </row>
    <row r="905" spans="1:4" x14ac:dyDescent="0.2">
      <c r="A905" t="s">
        <v>2684</v>
      </c>
      <c r="B905">
        <v>1.8156181491411801E-2</v>
      </c>
      <c r="C905">
        <v>6.5176301896630387E-3</v>
      </c>
      <c r="D905">
        <f>((C905/B905)*100)-100</f>
        <v>-64.10241772067549</v>
      </c>
    </row>
    <row r="906" spans="1:4" x14ac:dyDescent="0.2">
      <c r="A906" t="s">
        <v>1234</v>
      </c>
      <c r="B906">
        <v>2.6448104102741617E-2</v>
      </c>
      <c r="C906">
        <v>3.5846966043146709E-2</v>
      </c>
      <c r="D906">
        <f>((C906/B906)*100)-100</f>
        <v>35.536996920058272</v>
      </c>
    </row>
    <row r="907" spans="1:4" x14ac:dyDescent="0.2">
      <c r="A907" t="s">
        <v>3576</v>
      </c>
      <c r="B907">
        <v>4.3829851312529214E-2</v>
      </c>
      <c r="C907">
        <v>0</v>
      </c>
      <c r="D907">
        <f>((C907/B907)*100)-100</f>
        <v>-100</v>
      </c>
    </row>
    <row r="908" spans="1:4" x14ac:dyDescent="0.2">
      <c r="A908" t="s">
        <v>1515</v>
      </c>
      <c r="B908">
        <v>1.1772965594388089E-2</v>
      </c>
      <c r="C908">
        <v>1.6294075474157597E-2</v>
      </c>
      <c r="D908">
        <f>((C908/B908)*100)-100</f>
        <v>38.402472542046837</v>
      </c>
    </row>
    <row r="909" spans="1:4" x14ac:dyDescent="0.2">
      <c r="A909" t="s">
        <v>3144</v>
      </c>
      <c r="B909">
        <v>2.1160047795893543E-2</v>
      </c>
      <c r="C909">
        <v>0</v>
      </c>
      <c r="D909">
        <f>((C909/B909)*100)-100</f>
        <v>-100</v>
      </c>
    </row>
    <row r="910" spans="1:4" x14ac:dyDescent="0.2">
      <c r="A910" t="s">
        <v>2229</v>
      </c>
      <c r="B910">
        <v>8.4249062758511434E-3</v>
      </c>
      <c r="C910">
        <v>3.2588150948315193E-3</v>
      </c>
      <c r="D910">
        <f>((C910/B910)*100)-100</f>
        <v>-61.319271833652643</v>
      </c>
    </row>
    <row r="911" spans="1:4" x14ac:dyDescent="0.2">
      <c r="A911" t="s">
        <v>3140</v>
      </c>
      <c r="B911">
        <v>3.0860032737449181E-2</v>
      </c>
      <c r="C911">
        <v>9.776445284494558E-3</v>
      </c>
      <c r="D911">
        <f>((C911/B911)*100)-100</f>
        <v>-68.320042406725406</v>
      </c>
    </row>
    <row r="912" spans="1:4" x14ac:dyDescent="0.2">
      <c r="A912" t="s">
        <v>891</v>
      </c>
      <c r="B912">
        <v>3.8346230793149777E-2</v>
      </c>
      <c r="C912">
        <v>5.5399856612135825E-2</v>
      </c>
      <c r="D912">
        <f>((C912/B912)*100)-100</f>
        <v>44.472756425469925</v>
      </c>
    </row>
    <row r="913" spans="1:4" x14ac:dyDescent="0.2">
      <c r="A913" t="s">
        <v>1982</v>
      </c>
      <c r="B913">
        <v>1.501150895390747E-2</v>
      </c>
      <c r="C913">
        <v>1.3035260379326077E-2</v>
      </c>
      <c r="D913">
        <f>((C913/B913)*100)-100</f>
        <v>-13.164889556735588</v>
      </c>
    </row>
    <row r="914" spans="1:4" x14ac:dyDescent="0.2">
      <c r="A914" t="s">
        <v>2411</v>
      </c>
      <c r="B914">
        <v>1.082643480573629E-2</v>
      </c>
      <c r="C914">
        <v>3.2588150948315193E-3</v>
      </c>
      <c r="D914">
        <f>((C914/B914)*100)-100</f>
        <v>-69.899462257835182</v>
      </c>
    </row>
    <row r="915" spans="1:4" x14ac:dyDescent="0.2">
      <c r="A915" t="s">
        <v>1576</v>
      </c>
      <c r="B915">
        <v>1.2766431794047418E-2</v>
      </c>
      <c r="C915">
        <v>1.6294075474157597E-2</v>
      </c>
      <c r="D915">
        <f>((C915/B915)*100)-100</f>
        <v>27.63218209300274</v>
      </c>
    </row>
    <row r="916" spans="1:4" x14ac:dyDescent="0.2">
      <c r="A916" t="s">
        <v>1998</v>
      </c>
      <c r="B916">
        <v>8.6830510363925442E-3</v>
      </c>
      <c r="C916">
        <v>6.5176301896630387E-3</v>
      </c>
      <c r="D916">
        <f>((C916/B916)*100)-100</f>
        <v>-24.938478855574601</v>
      </c>
    </row>
    <row r="917" spans="1:4" x14ac:dyDescent="0.2">
      <c r="A917" t="s">
        <v>2922</v>
      </c>
      <c r="B917">
        <v>2.2294320228575453E-2</v>
      </c>
      <c r="C917">
        <v>6.5176301896630387E-3</v>
      </c>
      <c r="D917">
        <f>((C917/B917)*100)-100</f>
        <v>-70.765512817434313</v>
      </c>
    </row>
    <row r="918" spans="1:4" x14ac:dyDescent="0.2">
      <c r="A918" t="s">
        <v>2793</v>
      </c>
      <c r="B918">
        <v>3.9488325794332937E-2</v>
      </c>
      <c r="C918">
        <v>2.6070520758652155E-2</v>
      </c>
      <c r="D918">
        <f>((C918/B918)*100)-100</f>
        <v>-33.97916919943566</v>
      </c>
    </row>
    <row r="919" spans="1:4" x14ac:dyDescent="0.2">
      <c r="A919" t="s">
        <v>2093</v>
      </c>
      <c r="B919">
        <v>6.8603925756002358E-3</v>
      </c>
      <c r="C919">
        <v>3.2588150948315193E-3</v>
      </c>
      <c r="D919">
        <f>((C919/B919)*100)-100</f>
        <v>-52.498125159457132</v>
      </c>
    </row>
    <row r="920" spans="1:4" x14ac:dyDescent="0.2">
      <c r="A920" t="s">
        <v>2256</v>
      </c>
      <c r="B920">
        <v>3.1571886471063342E-2</v>
      </c>
      <c r="C920">
        <v>2.6070520758652155E-2</v>
      </c>
      <c r="D920">
        <f>((C920/B920)*100)-100</f>
        <v>-17.424887541811501</v>
      </c>
    </row>
    <row r="921" spans="1:4" x14ac:dyDescent="0.2">
      <c r="A921" t="s">
        <v>976</v>
      </c>
      <c r="B921">
        <v>7.3923272336855446E-3</v>
      </c>
      <c r="C921">
        <v>2.2811705663820635E-2</v>
      </c>
      <c r="D921">
        <f>((C921/B921)*100)-100</f>
        <v>208.58625359374889</v>
      </c>
    </row>
    <row r="922" spans="1:4" x14ac:dyDescent="0.2">
      <c r="A922" t="s">
        <v>1189</v>
      </c>
      <c r="B922">
        <v>9.269743673986636E-3</v>
      </c>
      <c r="C922">
        <v>1.9552890568989116E-2</v>
      </c>
      <c r="D922">
        <f>((C922/B922)*100)-100</f>
        <v>110.93237587420805</v>
      </c>
    </row>
    <row r="923" spans="1:4" x14ac:dyDescent="0.2">
      <c r="A923" t="s">
        <v>3206</v>
      </c>
      <c r="B923">
        <v>3.9261471307796558E-2</v>
      </c>
      <c r="C923">
        <v>1.6294075474157597E-2</v>
      </c>
      <c r="D923">
        <f>((C923/B923)*100)-100</f>
        <v>-58.498561232161691</v>
      </c>
    </row>
    <row r="924" spans="1:4" x14ac:dyDescent="0.2">
      <c r="A924" t="s">
        <v>2600</v>
      </c>
      <c r="B924">
        <v>3.2948658527284139E-2</v>
      </c>
      <c r="C924">
        <v>2.2811705663820635E-2</v>
      </c>
      <c r="D924">
        <f>((C924/B924)*100)-100</f>
        <v>-30.765904642428126</v>
      </c>
    </row>
    <row r="925" spans="1:4" x14ac:dyDescent="0.2">
      <c r="A925" t="s">
        <v>344</v>
      </c>
      <c r="B925">
        <v>3.9590019184849244E-2</v>
      </c>
      <c r="C925">
        <v>8.472919246561951E-2</v>
      </c>
      <c r="D925">
        <f>((C925/B925)*100)-100</f>
        <v>114.01654813555794</v>
      </c>
    </row>
    <row r="926" spans="1:4" x14ac:dyDescent="0.2">
      <c r="A926" t="s">
        <v>3481</v>
      </c>
      <c r="B926">
        <v>3.9503970931335453E-2</v>
      </c>
      <c r="C926">
        <v>3.2588150948315193E-3</v>
      </c>
      <c r="D926">
        <f>((C926/B926)*100)-100</f>
        <v>-91.75066450788988</v>
      </c>
    </row>
    <row r="927" spans="1:4" x14ac:dyDescent="0.2">
      <c r="A927" t="s">
        <v>2353</v>
      </c>
      <c r="B927">
        <v>1.9783275739672743E-2</v>
      </c>
      <c r="C927">
        <v>1.3035260379326077E-2</v>
      </c>
      <c r="D927">
        <f>((C927/B927)*100)-100</f>
        <v>-34.109696741548277</v>
      </c>
    </row>
    <row r="928" spans="1:4" x14ac:dyDescent="0.2">
      <c r="A928" t="s">
        <v>1927</v>
      </c>
      <c r="B928">
        <v>2.0776741939332068E-2</v>
      </c>
      <c r="C928">
        <v>1.9552890568989116E-2</v>
      </c>
      <c r="D928">
        <f>((C928/B928)*100)-100</f>
        <v>-5.8904874205810955</v>
      </c>
    </row>
    <row r="929" spans="1:4" x14ac:dyDescent="0.2">
      <c r="A929" t="s">
        <v>2404</v>
      </c>
      <c r="B929">
        <v>3.349623832237196E-2</v>
      </c>
      <c r="C929">
        <v>2.6070520758652155E-2</v>
      </c>
      <c r="D929">
        <f>((C929/B929)*100)-100</f>
        <v>-22.16881039671911</v>
      </c>
    </row>
    <row r="930" spans="1:4" x14ac:dyDescent="0.2">
      <c r="A930" t="s">
        <v>331</v>
      </c>
      <c r="B930">
        <v>4.7623797035637662E-2</v>
      </c>
      <c r="C930">
        <v>9.4505637750114058E-2</v>
      </c>
      <c r="D930">
        <f>((C930/B930)*100)-100</f>
        <v>98.44204711227448</v>
      </c>
    </row>
    <row r="931" spans="1:4" x14ac:dyDescent="0.2">
      <c r="A931" t="s">
        <v>3141</v>
      </c>
      <c r="B931">
        <v>3.0899145579955451E-2</v>
      </c>
      <c r="C931">
        <v>9.776445284494558E-3</v>
      </c>
      <c r="D931">
        <f>((C931/B931)*100)-100</f>
        <v>-68.36014361886879</v>
      </c>
    </row>
    <row r="932" spans="1:4" x14ac:dyDescent="0.2">
      <c r="A932" t="s">
        <v>2644</v>
      </c>
      <c r="B932">
        <v>3.0601887976907775E-2</v>
      </c>
      <c r="C932">
        <v>1.9552890568989116E-2</v>
      </c>
      <c r="D932">
        <f>((C932/B932)*100)-100</f>
        <v>-36.105607001294324</v>
      </c>
    </row>
    <row r="933" spans="1:4" x14ac:dyDescent="0.2">
      <c r="A933" t="s">
        <v>2786</v>
      </c>
      <c r="B933">
        <v>1.6466506695140815E-2</v>
      </c>
      <c r="C933">
        <v>3.2588150948315193E-3</v>
      </c>
      <c r="D933">
        <f>((C933/B933)*100)-100</f>
        <v>-80.209432667384277</v>
      </c>
    </row>
    <row r="934" spans="1:4" x14ac:dyDescent="0.2">
      <c r="A934" t="s">
        <v>1090</v>
      </c>
      <c r="B934">
        <v>1.3603446623681653E-2</v>
      </c>
      <c r="C934">
        <v>2.6070520758652155E-2</v>
      </c>
      <c r="D934">
        <f>((C934/B934)*100)-100</f>
        <v>91.646436964490363</v>
      </c>
    </row>
    <row r="935" spans="1:4" x14ac:dyDescent="0.2">
      <c r="A935" t="s">
        <v>1551</v>
      </c>
      <c r="B935">
        <v>5.8747489444421633E-3</v>
      </c>
      <c r="C935">
        <v>9.776445284494558E-3</v>
      </c>
      <c r="D935">
        <f>((C935/B935)*100)-100</f>
        <v>66.414690686375877</v>
      </c>
    </row>
    <row r="936" spans="1:4" x14ac:dyDescent="0.2">
      <c r="A936" t="s">
        <v>1373</v>
      </c>
      <c r="B936">
        <v>1.2492641896503509E-2</v>
      </c>
      <c r="C936">
        <v>1.9552890568989116E-2</v>
      </c>
      <c r="D936">
        <f>((C936/B936)*100)-100</f>
        <v>56.515256988689146</v>
      </c>
    </row>
    <row r="937" spans="1:4" x14ac:dyDescent="0.2">
      <c r="A937" t="s">
        <v>2059</v>
      </c>
      <c r="B937">
        <v>1.2821189773556198E-2</v>
      </c>
      <c r="C937">
        <v>9.776445284494558E-3</v>
      </c>
      <c r="D937">
        <f>((C937/B937)*100)-100</f>
        <v>-23.747753077810685</v>
      </c>
    </row>
    <row r="938" spans="1:4" x14ac:dyDescent="0.2">
      <c r="A938" t="s">
        <v>2978</v>
      </c>
      <c r="B938">
        <v>1.6998441353226125E-2</v>
      </c>
      <c r="C938">
        <v>0</v>
      </c>
      <c r="D938">
        <f>((C938/B938)*100)-100</f>
        <v>-100</v>
      </c>
    </row>
    <row r="939" spans="1:4" x14ac:dyDescent="0.2">
      <c r="A939" t="s">
        <v>1855</v>
      </c>
      <c r="B939">
        <v>6.9542633976152901E-3</v>
      </c>
      <c r="C939">
        <v>6.5176301896630387E-3</v>
      </c>
      <c r="D939">
        <f>((C939/B939)*100)-100</f>
        <v>-6.2786406408186792</v>
      </c>
    </row>
    <row r="940" spans="1:4" x14ac:dyDescent="0.2">
      <c r="A940" t="s">
        <v>1340</v>
      </c>
      <c r="B940">
        <v>8.8082121324126184E-3</v>
      </c>
      <c r="C940">
        <v>1.6294075474157597E-2</v>
      </c>
      <c r="D940">
        <f>((C940/B940)*100)-100</f>
        <v>84.98731898381925</v>
      </c>
    </row>
    <row r="941" spans="1:4" x14ac:dyDescent="0.2">
      <c r="A941" t="s">
        <v>1254</v>
      </c>
      <c r="B941">
        <v>1.7076667038238673E-2</v>
      </c>
      <c r="C941">
        <v>2.6070520758652155E-2</v>
      </c>
      <c r="D941">
        <f>((C941/B941)*100)-100</f>
        <v>52.667500632729599</v>
      </c>
    </row>
    <row r="942" spans="1:4" x14ac:dyDescent="0.2">
      <c r="A942" t="s">
        <v>2912</v>
      </c>
      <c r="B942">
        <v>2.5423347629077268E-2</v>
      </c>
      <c r="C942">
        <v>9.776445284494558E-3</v>
      </c>
      <c r="D942">
        <f>((C942/B942)*100)-100</f>
        <v>-61.545405321394369</v>
      </c>
    </row>
    <row r="943" spans="1:4" x14ac:dyDescent="0.2">
      <c r="A943" t="s">
        <v>1579</v>
      </c>
      <c r="B943">
        <v>1.607537827007809E-2</v>
      </c>
      <c r="C943">
        <v>1.9552890568989116E-2</v>
      </c>
      <c r="D943">
        <f>((C943/B943)*100)-100</f>
        <v>21.632537912864521</v>
      </c>
    </row>
    <row r="944" spans="1:4" x14ac:dyDescent="0.2">
      <c r="A944" t="s">
        <v>1247</v>
      </c>
      <c r="B944">
        <v>1.046659665467858E-2</v>
      </c>
      <c r="C944">
        <v>1.9552890568989116E-2</v>
      </c>
      <c r="D944">
        <f>((C944/B944)*100)-100</f>
        <v>86.812305987247072</v>
      </c>
    </row>
    <row r="945" spans="1:4" x14ac:dyDescent="0.2">
      <c r="A945" t="s">
        <v>2547</v>
      </c>
      <c r="B945">
        <v>1.5887636626047981E-2</v>
      </c>
      <c r="C945">
        <v>6.5176301896630387E-3</v>
      </c>
      <c r="D945">
        <f>((C945/B945)*100)-100</f>
        <v>-58.976716656665587</v>
      </c>
    </row>
    <row r="946" spans="1:4" x14ac:dyDescent="0.2">
      <c r="A946" t="s">
        <v>2002</v>
      </c>
      <c r="B946">
        <v>8.7221638788988181E-3</v>
      </c>
      <c r="C946">
        <v>6.5176301896630387E-3</v>
      </c>
      <c r="D946">
        <f>((C946/B946)*100)-100</f>
        <v>-25.275077605101188</v>
      </c>
    </row>
    <row r="947" spans="1:4" x14ac:dyDescent="0.2">
      <c r="A947" t="s">
        <v>330</v>
      </c>
      <c r="B947">
        <v>1.1726030183380561E-2</v>
      </c>
      <c r="C947">
        <v>5.8658671706967341E-2</v>
      </c>
      <c r="D947">
        <f>((C947/B947)*100)-100</f>
        <v>400.24322630607719</v>
      </c>
    </row>
    <row r="948" spans="1:4" x14ac:dyDescent="0.2">
      <c r="A948" t="s">
        <v>720</v>
      </c>
      <c r="B948">
        <v>1.0067645661114599E-2</v>
      </c>
      <c r="C948">
        <v>3.2588150948315193E-2</v>
      </c>
      <c r="D948">
        <f>((C948/B948)*100)-100</f>
        <v>223.69187439903726</v>
      </c>
    </row>
    <row r="949" spans="1:4" x14ac:dyDescent="0.2">
      <c r="A949" t="s">
        <v>216</v>
      </c>
      <c r="B949">
        <v>1.785110131986287E-2</v>
      </c>
      <c r="C949">
        <v>8.147037737078798E-2</v>
      </c>
      <c r="D949">
        <f>((C949/B949)*100)-100</f>
        <v>356.3885214193262</v>
      </c>
    </row>
    <row r="950" spans="1:4" x14ac:dyDescent="0.2">
      <c r="A950" t="s">
        <v>1496</v>
      </c>
      <c r="B950">
        <v>2.774665047394987E-2</v>
      </c>
      <c r="C950">
        <v>3.2588150948315193E-2</v>
      </c>
      <c r="D950">
        <f>((C950/B950)*100)-100</f>
        <v>17.448954708644209</v>
      </c>
    </row>
    <row r="951" spans="1:4" x14ac:dyDescent="0.2">
      <c r="A951" t="s">
        <v>863</v>
      </c>
      <c r="B951">
        <v>4.9047504502865999E-3</v>
      </c>
      <c r="C951">
        <v>2.2811705663820635E-2</v>
      </c>
      <c r="D951">
        <f>((C951/B951)*100)-100</f>
        <v>365.09411426809038</v>
      </c>
    </row>
    <row r="952" spans="1:4" x14ac:dyDescent="0.2">
      <c r="A952" t="s">
        <v>799</v>
      </c>
      <c r="B952">
        <v>2.5736250369127453E-2</v>
      </c>
      <c r="C952">
        <v>4.5623411327641271E-2</v>
      </c>
      <c r="D952">
        <f>((C952/B952)*100)-100</f>
        <v>77.272954192153577</v>
      </c>
    </row>
    <row r="953" spans="1:4" x14ac:dyDescent="0.2">
      <c r="A953" t="s">
        <v>1043</v>
      </c>
      <c r="B953">
        <v>1.2461351622498489E-2</v>
      </c>
      <c r="C953">
        <v>2.6070520758652155E-2</v>
      </c>
      <c r="D953">
        <f>((C953/B953)*100)-100</f>
        <v>109.21101938559246</v>
      </c>
    </row>
    <row r="954" spans="1:4" x14ac:dyDescent="0.2">
      <c r="A954" t="s">
        <v>3251</v>
      </c>
      <c r="B954">
        <v>2.7566731398421015E-2</v>
      </c>
      <c r="C954">
        <v>3.2588150948315193E-3</v>
      </c>
      <c r="D954">
        <f>((C954/B954)*100)-100</f>
        <v>-88.178449422486921</v>
      </c>
    </row>
    <row r="955" spans="1:4" x14ac:dyDescent="0.2">
      <c r="A955" t="s">
        <v>2112</v>
      </c>
      <c r="B955">
        <v>7.0324890826278354E-3</v>
      </c>
      <c r="C955">
        <v>3.2588150948315193E-3</v>
      </c>
      <c r="D955">
        <f>((C955/B955)*100)-100</f>
        <v>-53.660573709503787</v>
      </c>
    </row>
    <row r="956" spans="1:4" x14ac:dyDescent="0.2">
      <c r="A956" t="s">
        <v>823</v>
      </c>
      <c r="B956">
        <v>3.7235426065971634E-3</v>
      </c>
      <c r="C956">
        <v>2.2811705663820635E-2</v>
      </c>
      <c r="D956">
        <f>((C956/B956)*100)-100</f>
        <v>512.63447404641317</v>
      </c>
    </row>
    <row r="957" spans="1:4" x14ac:dyDescent="0.2">
      <c r="A957" t="s">
        <v>1418</v>
      </c>
      <c r="B957">
        <v>6.7274089110789083E-3</v>
      </c>
      <c r="C957">
        <v>1.3035260379326077E-2</v>
      </c>
      <c r="D957">
        <f>((C957/B957)*100)-100</f>
        <v>93.763461558865572</v>
      </c>
    </row>
    <row r="958" spans="1:4" x14ac:dyDescent="0.2">
      <c r="A958" t="s">
        <v>1307</v>
      </c>
      <c r="B958">
        <v>8.1980517893147625E-3</v>
      </c>
      <c r="C958">
        <v>1.6294075474157597E-2</v>
      </c>
      <c r="D958">
        <f>((C958/B958)*100)-100</f>
        <v>98.755459137195118</v>
      </c>
    </row>
    <row r="959" spans="1:4" x14ac:dyDescent="0.2">
      <c r="A959" t="s">
        <v>837</v>
      </c>
      <c r="B959">
        <v>7.4470852131943268E-3</v>
      </c>
      <c r="C959">
        <v>2.6070520758652155E-2</v>
      </c>
      <c r="D959">
        <f>((C959/B959)*100)-100</f>
        <v>250.07684231223612</v>
      </c>
    </row>
    <row r="960" spans="1:4" x14ac:dyDescent="0.2">
      <c r="A960" t="s">
        <v>2306</v>
      </c>
      <c r="B960">
        <v>6.0781357254747811E-3</v>
      </c>
      <c r="C960">
        <v>0</v>
      </c>
      <c r="D960">
        <f>((C960/B960)*100)-100</f>
        <v>-100</v>
      </c>
    </row>
    <row r="961" spans="1:4" x14ac:dyDescent="0.2">
      <c r="A961" t="s">
        <v>115</v>
      </c>
      <c r="B961">
        <v>9.5982915510393254E-3</v>
      </c>
      <c r="C961">
        <v>0.12709378869842924</v>
      </c>
      <c r="D961">
        <f>((C961/B961)*100)-100</f>
        <v>1224.1292788680421</v>
      </c>
    </row>
    <row r="962" spans="1:4" x14ac:dyDescent="0.2">
      <c r="A962" t="s">
        <v>1140</v>
      </c>
      <c r="B962">
        <v>8.2215194948185265E-3</v>
      </c>
      <c r="C962">
        <v>1.9552890568989116E-2</v>
      </c>
      <c r="D962">
        <f>((C962/B962)*100)-100</f>
        <v>137.82575205607665</v>
      </c>
    </row>
    <row r="963" spans="1:4" x14ac:dyDescent="0.2">
      <c r="A963" t="s">
        <v>1675</v>
      </c>
      <c r="B963">
        <v>1.4158848987270725E-2</v>
      </c>
      <c r="C963">
        <v>1.6294075474157597E-2</v>
      </c>
      <c r="D963">
        <f>((C963/B963)*100)-100</f>
        <v>15.080508936895299</v>
      </c>
    </row>
    <row r="964" spans="1:4" x14ac:dyDescent="0.2">
      <c r="A964" t="s">
        <v>624</v>
      </c>
      <c r="B964">
        <v>1.9407792451612525E-2</v>
      </c>
      <c r="C964">
        <v>4.5623411327641271E-2</v>
      </c>
      <c r="D964">
        <f>((C964/B964)*100)-100</f>
        <v>135.07779898919199</v>
      </c>
    </row>
    <row r="965" spans="1:4" x14ac:dyDescent="0.2">
      <c r="A965" t="s">
        <v>2050</v>
      </c>
      <c r="B965">
        <v>2.863060071459163E-3</v>
      </c>
      <c r="C965">
        <v>0</v>
      </c>
      <c r="D965">
        <f>((C965/B965)*100)-100</f>
        <v>-100</v>
      </c>
    </row>
    <row r="966" spans="1:4" x14ac:dyDescent="0.2">
      <c r="A966" t="s">
        <v>2141</v>
      </c>
      <c r="B966">
        <v>2.3655447147793742E-2</v>
      </c>
      <c r="C966">
        <v>1.9552890568989116E-2</v>
      </c>
      <c r="D966">
        <f>((C966/B966)*100)-100</f>
        <v>-17.342967787388702</v>
      </c>
    </row>
    <row r="967" spans="1:4" x14ac:dyDescent="0.2">
      <c r="A967" t="s">
        <v>170</v>
      </c>
      <c r="B967">
        <v>1.0161516483129653E-2</v>
      </c>
      <c r="C967">
        <v>8.7988007560451012E-2</v>
      </c>
      <c r="D967">
        <f>((C967/B967)*100)-100</f>
        <v>765.8944529247226</v>
      </c>
    </row>
    <row r="968" spans="1:4" x14ac:dyDescent="0.2">
      <c r="A968" t="s">
        <v>2334</v>
      </c>
      <c r="B968">
        <v>1.3016753986087561E-2</v>
      </c>
      <c r="C968">
        <v>6.5176301896630387E-3</v>
      </c>
      <c r="D968">
        <f>((C968/B968)*100)-100</f>
        <v>-49.928913178898917</v>
      </c>
    </row>
    <row r="969" spans="1:4" x14ac:dyDescent="0.2">
      <c r="A969" t="s">
        <v>685</v>
      </c>
      <c r="B969">
        <v>1.799190755288545E-3</v>
      </c>
      <c r="C969">
        <v>2.6070520758652155E-2</v>
      </c>
      <c r="D969">
        <f>((C969/B969)*100)-100</f>
        <v>1349.013712527169</v>
      </c>
    </row>
    <row r="970" spans="1:4" x14ac:dyDescent="0.2">
      <c r="A970" t="s">
        <v>644</v>
      </c>
      <c r="B970">
        <v>1.0419661243671054E-2</v>
      </c>
      <c r="C970">
        <v>3.5846966043146709E-2</v>
      </c>
      <c r="D970">
        <f>((C970/B970)*100)-100</f>
        <v>244.03197191194971</v>
      </c>
    </row>
    <row r="971" spans="1:4" x14ac:dyDescent="0.2">
      <c r="A971" t="s">
        <v>2203</v>
      </c>
      <c r="B971">
        <v>1.1342724326819089E-2</v>
      </c>
      <c r="C971">
        <v>6.5176301896630387E-3</v>
      </c>
      <c r="D971">
        <f>((C971/B971)*100)-100</f>
        <v>-42.539111399784687</v>
      </c>
    </row>
    <row r="972" spans="1:4" x14ac:dyDescent="0.2">
      <c r="A972" t="s">
        <v>206</v>
      </c>
      <c r="B972">
        <v>2.5219960848044651E-2</v>
      </c>
      <c r="C972">
        <v>9.1246822655282542E-2</v>
      </c>
      <c r="D972">
        <f>((C972/B972)*100)-100</f>
        <v>261.803982191182</v>
      </c>
    </row>
    <row r="973" spans="1:4" x14ac:dyDescent="0.2">
      <c r="A973" t="s">
        <v>3490</v>
      </c>
      <c r="B973">
        <v>4.0239292370453379E-2</v>
      </c>
      <c r="C973">
        <v>3.2588150948315193E-3</v>
      </c>
      <c r="D973">
        <f>((C973/B973)*100)-100</f>
        <v>-91.901410529713047</v>
      </c>
    </row>
    <row r="974" spans="1:4" x14ac:dyDescent="0.2">
      <c r="A974" t="s">
        <v>2931</v>
      </c>
      <c r="B974">
        <v>2.2482061872605562E-2</v>
      </c>
      <c r="C974">
        <v>6.5176301896630387E-3</v>
      </c>
      <c r="D974">
        <f>((C974/B974)*100)-100</f>
        <v>-71.009642146725056</v>
      </c>
    </row>
    <row r="975" spans="1:4" x14ac:dyDescent="0.2">
      <c r="A975" t="s">
        <v>1694</v>
      </c>
      <c r="B975">
        <v>8.0416004192896719E-3</v>
      </c>
      <c r="C975">
        <v>9.776445284494558E-3</v>
      </c>
      <c r="D975">
        <f>((C975/B975)*100)-100</f>
        <v>21.573378118159823</v>
      </c>
    </row>
    <row r="976" spans="1:4" x14ac:dyDescent="0.2">
      <c r="A976" t="s">
        <v>371</v>
      </c>
      <c r="B976">
        <v>1.3486108096162833E-2</v>
      </c>
      <c r="C976">
        <v>5.5399856612135825E-2</v>
      </c>
      <c r="D976">
        <f>((C976/B976)*100)-100</f>
        <v>310.7920255206808</v>
      </c>
    </row>
    <row r="977" spans="1:4" x14ac:dyDescent="0.2">
      <c r="A977" t="s">
        <v>2778</v>
      </c>
      <c r="B977">
        <v>1.6349168167621997E-2</v>
      </c>
      <c r="C977">
        <v>3.2588150948315193E-3</v>
      </c>
      <c r="D977">
        <f>((C977/B977)*100)-100</f>
        <v>-80.067395102796127</v>
      </c>
    </row>
    <row r="978" spans="1:4" x14ac:dyDescent="0.2">
      <c r="A978" t="s">
        <v>487</v>
      </c>
      <c r="B978">
        <v>8.7456315844025804E-3</v>
      </c>
      <c r="C978">
        <v>4.2364596232809755E-2</v>
      </c>
      <c r="D978">
        <f>((C978/B978)*100)-100</f>
        <v>384.40865389716396</v>
      </c>
    </row>
    <row r="979" spans="1:4" x14ac:dyDescent="0.2">
      <c r="A979" t="s">
        <v>2967</v>
      </c>
      <c r="B979">
        <v>2.3225205880224743E-2</v>
      </c>
      <c r="C979">
        <v>6.5176301896630387E-3</v>
      </c>
      <c r="D979">
        <f>((C979/B979)*100)-100</f>
        <v>-71.937255483222572</v>
      </c>
    </row>
    <row r="980" spans="1:4" x14ac:dyDescent="0.2">
      <c r="A980" t="s">
        <v>1035</v>
      </c>
      <c r="B980">
        <v>9.0194214819464893E-3</v>
      </c>
      <c r="C980">
        <v>2.2811705663820635E-2</v>
      </c>
      <c r="D980">
        <f>((C980/B980)*100)-100</f>
        <v>152.9176146106615</v>
      </c>
    </row>
    <row r="981" spans="1:4" x14ac:dyDescent="0.2">
      <c r="A981" t="s">
        <v>476</v>
      </c>
      <c r="B981">
        <v>8.119826104302218E-3</v>
      </c>
      <c r="C981">
        <v>4.2364596232809755E-2</v>
      </c>
      <c r="D981">
        <f>((C981/B981)*100)-100</f>
        <v>421.74265419752339</v>
      </c>
    </row>
    <row r="982" spans="1:4" x14ac:dyDescent="0.2">
      <c r="A982" t="s">
        <v>3379</v>
      </c>
      <c r="B982">
        <v>3.6132443907294746E-2</v>
      </c>
      <c r="C982">
        <v>6.5176301896630387E-3</v>
      </c>
      <c r="D982">
        <f>((C982/B982)*100)-100</f>
        <v>-81.961834061417591</v>
      </c>
    </row>
    <row r="983" spans="1:4" x14ac:dyDescent="0.2">
      <c r="A983" t="s">
        <v>693</v>
      </c>
      <c r="B983">
        <v>2.2028352899532797E-2</v>
      </c>
      <c r="C983">
        <v>4.5623411327641271E-2</v>
      </c>
      <c r="D983">
        <f>((C983/B983)*100)-100</f>
        <v>107.11222276000902</v>
      </c>
    </row>
    <row r="984" spans="1:4" x14ac:dyDescent="0.2">
      <c r="A984" t="s">
        <v>1431</v>
      </c>
      <c r="B984">
        <v>1.6755941729687234E-2</v>
      </c>
      <c r="C984">
        <v>2.2811705663820635E-2</v>
      </c>
      <c r="D984">
        <f>((C984/B984)*100)-100</f>
        <v>36.140994232536286</v>
      </c>
    </row>
    <row r="985" spans="1:4" x14ac:dyDescent="0.2">
      <c r="A985" t="s">
        <v>1184</v>
      </c>
      <c r="B985">
        <v>9.1758728519715817E-3</v>
      </c>
      <c r="C985">
        <v>1.9552890568989116E-2</v>
      </c>
      <c r="D985">
        <f>((C985/B985)*100)-100</f>
        <v>113.09025184223066</v>
      </c>
    </row>
    <row r="986" spans="1:4" x14ac:dyDescent="0.2">
      <c r="A986" t="s">
        <v>573</v>
      </c>
      <c r="B986">
        <v>1.0200629325635925E-2</v>
      </c>
      <c r="C986">
        <v>3.9105781137978232E-2</v>
      </c>
      <c r="D986">
        <f>((C986/B986)*100)-100</f>
        <v>283.36635799223404</v>
      </c>
    </row>
    <row r="987" spans="1:4" x14ac:dyDescent="0.2">
      <c r="A987" t="s">
        <v>3172</v>
      </c>
      <c r="B987">
        <v>2.8732294105107942E-2</v>
      </c>
      <c r="C987">
        <v>6.5176301896630387E-3</v>
      </c>
      <c r="D987">
        <f>((C987/B987)*100)-100</f>
        <v>-77.316011851262672</v>
      </c>
    </row>
    <row r="988" spans="1:4" x14ac:dyDescent="0.2">
      <c r="A988" t="s">
        <v>3469</v>
      </c>
      <c r="B988">
        <v>4.1600419289671668E-2</v>
      </c>
      <c r="C988">
        <v>6.5176301896630387E-3</v>
      </c>
      <c r="D988">
        <f>((C988/B988)*100)-100</f>
        <v>-84.332777647553172</v>
      </c>
    </row>
    <row r="989" spans="1:4" x14ac:dyDescent="0.2">
      <c r="A989" t="s">
        <v>883</v>
      </c>
      <c r="B989">
        <v>2.5173025437037127E-2</v>
      </c>
      <c r="C989">
        <v>4.2364596232809755E-2</v>
      </c>
      <c r="D989">
        <f>((C989/B989)*100)-100</f>
        <v>68.293621832513765</v>
      </c>
    </row>
    <row r="990" spans="1:4" x14ac:dyDescent="0.2">
      <c r="A990" t="s">
        <v>2197</v>
      </c>
      <c r="B990">
        <v>1.1272321210307797E-2</v>
      </c>
      <c r="C990">
        <v>6.5176301896630387E-3</v>
      </c>
      <c r="D990">
        <f>((C990/B990)*100)-100</f>
        <v>-42.180230069179593</v>
      </c>
    </row>
    <row r="991" spans="1:4" x14ac:dyDescent="0.2">
      <c r="A991" t="s">
        <v>414</v>
      </c>
      <c r="B991">
        <v>2.3397302387252343E-2</v>
      </c>
      <c r="C991">
        <v>6.1917486801798864E-2</v>
      </c>
      <c r="D991">
        <f>((C991/B991)*100)-100</f>
        <v>164.63515227949375</v>
      </c>
    </row>
    <row r="992" spans="1:4" x14ac:dyDescent="0.2">
      <c r="A992" t="s">
        <v>2555</v>
      </c>
      <c r="B992">
        <v>1.5981507448063034E-2</v>
      </c>
      <c r="C992">
        <v>6.5176301896630387E-3</v>
      </c>
      <c r="D992">
        <f>((C992/B992)*100)-100</f>
        <v>-59.217675736508959</v>
      </c>
    </row>
    <row r="993" spans="1:4" x14ac:dyDescent="0.2">
      <c r="A993" t="s">
        <v>1185</v>
      </c>
      <c r="B993">
        <v>5.9295069239509446E-3</v>
      </c>
      <c r="C993">
        <v>1.6294075474157597E-2</v>
      </c>
      <c r="D993">
        <f>((C993/B993)*100)-100</f>
        <v>174.79646593110886</v>
      </c>
    </row>
    <row r="994" spans="1:4" x14ac:dyDescent="0.2">
      <c r="A994" t="s">
        <v>3385</v>
      </c>
      <c r="B994">
        <v>3.9558728910844228E-2</v>
      </c>
      <c r="C994">
        <v>9.776445284494558E-3</v>
      </c>
      <c r="D994">
        <f>((C994/B994)*100)-100</f>
        <v>-75.286250206551642</v>
      </c>
    </row>
    <row r="995" spans="1:4" x14ac:dyDescent="0.2">
      <c r="A995" t="s">
        <v>2432</v>
      </c>
      <c r="B995">
        <v>2.0956661014860923E-2</v>
      </c>
      <c r="C995">
        <v>1.3035260379326077E-2</v>
      </c>
      <c r="D995">
        <f>((C995/B995)*100)-100</f>
        <v>-37.798963441349606</v>
      </c>
    </row>
    <row r="996" spans="1:4" x14ac:dyDescent="0.2">
      <c r="A996" t="s">
        <v>1966</v>
      </c>
      <c r="B996">
        <v>1.158522395035798E-2</v>
      </c>
      <c r="C996">
        <v>9.776445284494558E-3</v>
      </c>
      <c r="D996">
        <f>((C996/B996)*100)-100</f>
        <v>-15.612807086111886</v>
      </c>
    </row>
    <row r="997" spans="1:4" x14ac:dyDescent="0.2">
      <c r="A997" t="s">
        <v>2318</v>
      </c>
      <c r="B997">
        <v>4.5402187581281374E-2</v>
      </c>
      <c r="C997">
        <v>3.9105781137978232E-2</v>
      </c>
      <c r="D997">
        <f>((C997/B997)*100)-100</f>
        <v>-13.868068431793034</v>
      </c>
    </row>
    <row r="998" spans="1:4" x14ac:dyDescent="0.2">
      <c r="A998" t="s">
        <v>118</v>
      </c>
      <c r="B998">
        <v>2.5814476054139997E-2</v>
      </c>
      <c r="C998">
        <v>0.14012904907775534</v>
      </c>
      <c r="D998">
        <f>((C998/B998)*100)-100</f>
        <v>442.83127336718553</v>
      </c>
    </row>
    <row r="999" spans="1:4" x14ac:dyDescent="0.2">
      <c r="A999" t="s">
        <v>3274</v>
      </c>
      <c r="B999">
        <v>3.1783095820597212E-2</v>
      </c>
      <c r="C999">
        <v>6.5176301896630387E-3</v>
      </c>
      <c r="D999">
        <f>((C999/B999)*100)-100</f>
        <v>-79.49340672647989</v>
      </c>
    </row>
    <row r="1000" spans="1:4" x14ac:dyDescent="0.2">
      <c r="A1000" t="s">
        <v>1634</v>
      </c>
      <c r="B1000">
        <v>4.9555971455447538E-2</v>
      </c>
      <c r="C1000">
        <v>5.214104151730431E-2</v>
      </c>
      <c r="D1000">
        <f>((C1000/B1000)*100)-100</f>
        <v>5.2164653137328543</v>
      </c>
    </row>
    <row r="1001" spans="1:4" x14ac:dyDescent="0.2">
      <c r="A1001" t="s">
        <v>256</v>
      </c>
      <c r="B1001">
        <v>1.1029821586768908E-2</v>
      </c>
      <c r="C1001">
        <v>6.8435116991461903E-2</v>
      </c>
      <c r="D1001">
        <f>((C1001/B1001)*100)-100</f>
        <v>520.45533967253755</v>
      </c>
    </row>
    <row r="1002" spans="1:4" x14ac:dyDescent="0.2">
      <c r="A1002" t="s">
        <v>1099</v>
      </c>
      <c r="B1002">
        <v>3.9863809082393162E-2</v>
      </c>
      <c r="C1002">
        <v>5.214104151730431E-2</v>
      </c>
      <c r="D1002">
        <f>((C1002/B1002)*100)-100</f>
        <v>30.797941083692592</v>
      </c>
    </row>
    <row r="1003" spans="1:4" x14ac:dyDescent="0.2">
      <c r="A1003" t="s">
        <v>3499</v>
      </c>
      <c r="B1003">
        <v>8.3325999675363416E-2</v>
      </c>
      <c r="C1003">
        <v>4.5623411327641271E-2</v>
      </c>
      <c r="D1003">
        <f>((C1003/B1003)*100)-100</f>
        <v>-45.247087937271381</v>
      </c>
    </row>
    <row r="1004" spans="1:4" x14ac:dyDescent="0.2">
      <c r="A1004" t="s">
        <v>2308</v>
      </c>
      <c r="B1004">
        <v>2.2380368482089252E-2</v>
      </c>
      <c r="C1004">
        <v>1.6294075474157597E-2</v>
      </c>
      <c r="D1004">
        <f>((C1004/B1004)*100)-100</f>
        <v>-27.194784629227371</v>
      </c>
    </row>
    <row r="1005" spans="1:4" x14ac:dyDescent="0.2">
      <c r="A1005" t="s">
        <v>949</v>
      </c>
      <c r="B1005">
        <v>1.0302322716152234E-2</v>
      </c>
      <c r="C1005">
        <v>2.6070520758652155E-2</v>
      </c>
      <c r="D1005">
        <f>((C1005/B1005)*100)-100</f>
        <v>153.05478654612665</v>
      </c>
    </row>
    <row r="1006" spans="1:4" x14ac:dyDescent="0.2">
      <c r="A1006" t="s">
        <v>3170</v>
      </c>
      <c r="B1006">
        <v>2.2176981701056631E-2</v>
      </c>
      <c r="C1006">
        <v>0</v>
      </c>
      <c r="D1006">
        <f>((C1006/B1006)*100)-100</f>
        <v>-100</v>
      </c>
    </row>
    <row r="1007" spans="1:4" x14ac:dyDescent="0.2">
      <c r="A1007" t="s">
        <v>2146</v>
      </c>
      <c r="B1007">
        <v>3.9996792746914485E-2</v>
      </c>
      <c r="C1007">
        <v>3.5846966043146709E-2</v>
      </c>
      <c r="D1007">
        <f>((C1007/B1007)*100)-100</f>
        <v>-10.375398672654597</v>
      </c>
    </row>
    <row r="1008" spans="1:4" x14ac:dyDescent="0.2">
      <c r="A1008" t="s">
        <v>2297</v>
      </c>
      <c r="B1008">
        <v>3.5311074214663014E-2</v>
      </c>
      <c r="C1008">
        <v>2.9329335853483671E-2</v>
      </c>
      <c r="D1008">
        <f>((C1008/B1008)*100)-100</f>
        <v>-16.940120045103043</v>
      </c>
    </row>
    <row r="1009" spans="1:4" x14ac:dyDescent="0.2">
      <c r="A1009" t="s">
        <v>3070</v>
      </c>
      <c r="B1009">
        <v>2.2528997283613086E-2</v>
      </c>
      <c r="C1009">
        <v>3.2588150948315193E-3</v>
      </c>
      <c r="D1009">
        <f>((C1009/B1009)*100)-100</f>
        <v>-85.535019362793022</v>
      </c>
    </row>
    <row r="1010" spans="1:4" x14ac:dyDescent="0.2">
      <c r="A1010" t="s">
        <v>2610</v>
      </c>
      <c r="B1010">
        <v>2.9780518284276053E-2</v>
      </c>
      <c r="C1010">
        <v>1.9552890568989116E-2</v>
      </c>
      <c r="D1010">
        <f>((C1010/B1010)*100)-100</f>
        <v>-34.34335029920237</v>
      </c>
    </row>
    <row r="1011" spans="1:4" x14ac:dyDescent="0.2">
      <c r="A1011" t="s">
        <v>1341</v>
      </c>
      <c r="B1011">
        <v>3.4896478084096523E-2</v>
      </c>
      <c r="C1011">
        <v>4.2364596232809755E-2</v>
      </c>
      <c r="D1011">
        <f>((C1011/B1011)*100)-100</f>
        <v>21.400778986108349</v>
      </c>
    </row>
    <row r="1012" spans="1:4" x14ac:dyDescent="0.2">
      <c r="A1012" t="s">
        <v>2636</v>
      </c>
      <c r="B1012">
        <v>1.7373924641286342E-2</v>
      </c>
      <c r="C1012">
        <v>6.5176301896630387E-3</v>
      </c>
      <c r="D1012">
        <f>((C1012/B1012)*100)-100</f>
        <v>-62.486137564019721</v>
      </c>
    </row>
    <row r="1013" spans="1:4" x14ac:dyDescent="0.2">
      <c r="A1013" t="s">
        <v>3142</v>
      </c>
      <c r="B1013">
        <v>2.7652779651934814E-2</v>
      </c>
      <c r="C1013">
        <v>6.5176301896630387E-3</v>
      </c>
      <c r="D1013">
        <f>((C1013/B1013)*100)-100</f>
        <v>-76.430470022542522</v>
      </c>
    </row>
    <row r="1014" spans="1:4" x14ac:dyDescent="0.2">
      <c r="A1014" t="s">
        <v>1292</v>
      </c>
      <c r="B1014">
        <v>1.7733762792344052E-2</v>
      </c>
      <c r="C1014">
        <v>2.6070520758652155E-2</v>
      </c>
      <c r="D1014">
        <f>((C1014/B1014)*100)-100</f>
        <v>47.010654557233693</v>
      </c>
    </row>
    <row r="1015" spans="1:4" x14ac:dyDescent="0.2">
      <c r="A1015" t="s">
        <v>3616</v>
      </c>
      <c r="B1015">
        <v>6.2885628181585274E-2</v>
      </c>
      <c r="C1015">
        <v>1.6294075474157597E-2</v>
      </c>
      <c r="D1015">
        <f>((C1015/B1015)*100)-100</f>
        <v>-74.089349275310298</v>
      </c>
    </row>
    <row r="1016" spans="1:4" x14ac:dyDescent="0.2">
      <c r="A1016" t="s">
        <v>1964</v>
      </c>
      <c r="B1016">
        <v>2.7848343864466177E-2</v>
      </c>
      <c r="C1016">
        <v>2.6070520758652155E-2</v>
      </c>
      <c r="D1016">
        <f>((C1016/B1016)*100)-100</f>
        <v>-6.3839455389750555</v>
      </c>
    </row>
    <row r="1017" spans="1:4" x14ac:dyDescent="0.2">
      <c r="A1017" t="s">
        <v>2406</v>
      </c>
      <c r="B1017">
        <v>2.7019151603333198E-2</v>
      </c>
      <c r="C1017">
        <v>1.9552890568989116E-2</v>
      </c>
      <c r="D1017">
        <f>((C1017/B1017)*100)-100</f>
        <v>-27.633217889132439</v>
      </c>
    </row>
    <row r="1018" spans="1:4" x14ac:dyDescent="0.2">
      <c r="A1018" t="s">
        <v>2469</v>
      </c>
      <c r="B1018">
        <v>1.1561756244854216E-2</v>
      </c>
      <c r="C1018">
        <v>3.2588150948315193E-3</v>
      </c>
      <c r="D1018">
        <f>((C1018/B1018)*100)-100</f>
        <v>-71.813840165658931</v>
      </c>
    </row>
    <row r="1019" spans="1:4" x14ac:dyDescent="0.2">
      <c r="A1019" t="s">
        <v>2621</v>
      </c>
      <c r="B1019">
        <v>2.3475528072264887E-2</v>
      </c>
      <c r="C1019">
        <v>1.3035260379326077E-2</v>
      </c>
      <c r="D1019">
        <f>((C1019/B1019)*100)-100</f>
        <v>-44.472983358672316</v>
      </c>
    </row>
    <row r="1020" spans="1:4" x14ac:dyDescent="0.2">
      <c r="A1020" t="s">
        <v>3196</v>
      </c>
      <c r="B1020">
        <v>2.2677626085136925E-2</v>
      </c>
      <c r="C1020">
        <v>0</v>
      </c>
      <c r="D1020">
        <f>((C1020/B1020)*100)-100</f>
        <v>-100</v>
      </c>
    </row>
    <row r="1021" spans="1:4" x14ac:dyDescent="0.2">
      <c r="A1021" t="s">
        <v>593</v>
      </c>
      <c r="B1021">
        <v>7.9790198712796339E-3</v>
      </c>
      <c r="C1021">
        <v>3.5846966043146709E-2</v>
      </c>
      <c r="D1021">
        <f>((C1021/B1021)*100)-100</f>
        <v>349.26528096736973</v>
      </c>
    </row>
    <row r="1022" spans="1:4" x14ac:dyDescent="0.2">
      <c r="A1022" t="s">
        <v>1803</v>
      </c>
      <c r="B1022">
        <v>5.1965322553833945E-2</v>
      </c>
      <c r="C1022">
        <v>5.214104151730431E-2</v>
      </c>
      <c r="D1022">
        <f>((C1022/B1022)*100)-100</f>
        <v>0.33814658475048986</v>
      </c>
    </row>
    <row r="1023" spans="1:4" x14ac:dyDescent="0.2">
      <c r="A1023" t="s">
        <v>2643</v>
      </c>
      <c r="B1023">
        <v>2.7300764069378359E-2</v>
      </c>
      <c r="C1023">
        <v>1.6294075474157597E-2</v>
      </c>
      <c r="D1023">
        <f>((C1023/B1023)*100)-100</f>
        <v>-40.316412270549996</v>
      </c>
    </row>
    <row r="1024" spans="1:4" x14ac:dyDescent="0.2">
      <c r="A1024" t="s">
        <v>1046</v>
      </c>
      <c r="B1024">
        <v>1.902448659505105E-2</v>
      </c>
      <c r="C1024">
        <v>3.2588150948315193E-2</v>
      </c>
      <c r="D1024">
        <f>((C1024/B1024)*100)-100</f>
        <v>71.295823335345801</v>
      </c>
    </row>
    <row r="1025" spans="1:4" x14ac:dyDescent="0.2">
      <c r="A1025" t="s">
        <v>3372</v>
      </c>
      <c r="B1025">
        <v>2.9311164174200776E-2</v>
      </c>
      <c r="C1025">
        <v>0</v>
      </c>
      <c r="D1025">
        <f>((C1025/B1025)*100)-100</f>
        <v>-100</v>
      </c>
    </row>
    <row r="1026" spans="1:4" x14ac:dyDescent="0.2">
      <c r="A1026" t="s">
        <v>1161</v>
      </c>
      <c r="B1026">
        <v>1.1937239532914435E-2</v>
      </c>
      <c r="C1026">
        <v>2.2811705663820635E-2</v>
      </c>
      <c r="D1026">
        <f>((C1026/B1026)*100)-100</f>
        <v>91.09699190438576</v>
      </c>
    </row>
    <row r="1027" spans="1:4" x14ac:dyDescent="0.2">
      <c r="A1027" t="s">
        <v>2881</v>
      </c>
      <c r="B1027">
        <v>1.8250052313426853E-2</v>
      </c>
      <c r="C1027">
        <v>3.2588150948315193E-3</v>
      </c>
      <c r="D1027">
        <f>((C1027/B1027)*100)-100</f>
        <v>-82.143530117807074</v>
      </c>
    </row>
    <row r="1028" spans="1:4" x14ac:dyDescent="0.2">
      <c r="A1028" t="s">
        <v>1596</v>
      </c>
      <c r="B1028">
        <v>3.2580997807725179E-2</v>
      </c>
      <c r="C1028">
        <v>3.5846966043146709E-2</v>
      </c>
      <c r="D1028">
        <f>((C1028/B1028)*100)-100</f>
        <v>10.024150440988478</v>
      </c>
    </row>
    <row r="1029" spans="1:4" x14ac:dyDescent="0.2">
      <c r="A1029" t="s">
        <v>3236</v>
      </c>
      <c r="B1029">
        <v>3.677389452439761E-2</v>
      </c>
      <c r="C1029">
        <v>1.3035260379326077E-2</v>
      </c>
      <c r="D1029">
        <f>((C1029/B1029)*100)-100</f>
        <v>-64.552951086869939</v>
      </c>
    </row>
    <row r="1030" spans="1:4" x14ac:dyDescent="0.2">
      <c r="A1030" t="s">
        <v>1574</v>
      </c>
      <c r="B1030">
        <v>1.9243518513086179E-2</v>
      </c>
      <c r="C1030">
        <v>2.2811705663820635E-2</v>
      </c>
      <c r="D1030">
        <f>((C1030/B1030)*100)-100</f>
        <v>18.542280343940121</v>
      </c>
    </row>
    <row r="1031" spans="1:4" x14ac:dyDescent="0.2">
      <c r="A1031" t="s">
        <v>925</v>
      </c>
      <c r="B1031">
        <v>2.9248583626190743E-2</v>
      </c>
      <c r="C1031">
        <v>4.5623411327641271E-2</v>
      </c>
      <c r="D1031">
        <f>((C1031/B1031)*100)-100</f>
        <v>55.985027893069088</v>
      </c>
    </row>
    <row r="1032" spans="1:4" x14ac:dyDescent="0.2">
      <c r="A1032" t="s">
        <v>412</v>
      </c>
      <c r="B1032">
        <v>3.7078974695946539E-3</v>
      </c>
      <c r="C1032">
        <v>4.2364596232809755E-2</v>
      </c>
      <c r="D1032">
        <f>((C1032/B1032)*100)-100</f>
        <v>1042.5503693186274</v>
      </c>
    </row>
    <row r="1033" spans="1:4" x14ac:dyDescent="0.2">
      <c r="A1033" t="s">
        <v>1133</v>
      </c>
      <c r="B1033">
        <v>1.4581267686338469E-2</v>
      </c>
      <c r="C1033">
        <v>2.6070520758652155E-2</v>
      </c>
      <c r="D1033">
        <f>((C1033/B1033)*100)-100</f>
        <v>78.794610451313758</v>
      </c>
    </row>
    <row r="1034" spans="1:4" x14ac:dyDescent="0.2">
      <c r="A1034" t="s">
        <v>3122</v>
      </c>
      <c r="B1034">
        <v>3.3605754281389524E-2</v>
      </c>
      <c r="C1034">
        <v>1.3035260379326077E-2</v>
      </c>
      <c r="D1034">
        <f>((C1034/B1034)*100)-100</f>
        <v>-61.21122510693101</v>
      </c>
    </row>
    <row r="1035" spans="1:4" x14ac:dyDescent="0.2">
      <c r="A1035" t="s">
        <v>2106</v>
      </c>
      <c r="B1035">
        <v>6.9542633976152901E-3</v>
      </c>
      <c r="C1035">
        <v>3.2588150948315193E-3</v>
      </c>
      <c r="D1035">
        <f>((C1035/B1035)*100)-100</f>
        <v>-53.13932032040934</v>
      </c>
    </row>
    <row r="1036" spans="1:4" x14ac:dyDescent="0.2">
      <c r="A1036" t="s">
        <v>2746</v>
      </c>
      <c r="B1036">
        <v>2.874793924211045E-2</v>
      </c>
      <c r="C1036">
        <v>1.6294075474157597E-2</v>
      </c>
      <c r="D1036">
        <f>((C1036/B1036)*100)-100</f>
        <v>-43.320892197066527</v>
      </c>
    </row>
    <row r="1037" spans="1:4" x14ac:dyDescent="0.2">
      <c r="A1037" t="s">
        <v>957</v>
      </c>
      <c r="B1037">
        <v>2.9944792222802399E-2</v>
      </c>
      <c r="C1037">
        <v>4.5623411327641271E-2</v>
      </c>
      <c r="D1037">
        <f>((C1037/B1037)*100)-100</f>
        <v>52.358416742995132</v>
      </c>
    </row>
    <row r="1038" spans="1:4" x14ac:dyDescent="0.2">
      <c r="A1038" t="s">
        <v>2545</v>
      </c>
      <c r="B1038">
        <v>1.9118357417066106E-2</v>
      </c>
      <c r="C1038">
        <v>9.776445284494558E-3</v>
      </c>
      <c r="D1038">
        <f>((C1038/B1038)*100)-100</f>
        <v>-48.86357090610953</v>
      </c>
    </row>
    <row r="1039" spans="1:4" x14ac:dyDescent="0.2">
      <c r="A1039" t="s">
        <v>2780</v>
      </c>
      <c r="B1039">
        <v>2.2873190297668287E-2</v>
      </c>
      <c r="C1039">
        <v>9.776445284494558E-3</v>
      </c>
      <c r="D1039">
        <f>((C1039/B1039)*100)-100</f>
        <v>-57.258059950250242</v>
      </c>
    </row>
    <row r="1040" spans="1:4" x14ac:dyDescent="0.2">
      <c r="A1040" t="s">
        <v>3399</v>
      </c>
      <c r="B1040">
        <v>3.0531484860396488E-2</v>
      </c>
      <c r="C1040">
        <v>0</v>
      </c>
      <c r="D1040">
        <f>((C1040/B1040)*100)-100</f>
        <v>-100</v>
      </c>
    </row>
    <row r="1041" spans="1:4" x14ac:dyDescent="0.2">
      <c r="A1041" t="s">
        <v>1168</v>
      </c>
      <c r="B1041">
        <v>5.5462010673894722E-3</v>
      </c>
      <c r="C1041">
        <v>1.6294075474157597E-2</v>
      </c>
      <c r="D1041">
        <f>((C1041/B1041)*100)-100</f>
        <v>193.78804115060717</v>
      </c>
    </row>
    <row r="1042" spans="1:4" x14ac:dyDescent="0.2">
      <c r="A1042" t="s">
        <v>1917</v>
      </c>
      <c r="B1042">
        <v>2.7136490130852012E-2</v>
      </c>
      <c r="C1042">
        <v>2.6070520758652155E-2</v>
      </c>
      <c r="D1042">
        <f>((C1042/B1042)*100)-100</f>
        <v>-3.9281770304846333</v>
      </c>
    </row>
    <row r="1043" spans="1:4" x14ac:dyDescent="0.2">
      <c r="A1043" t="s">
        <v>353</v>
      </c>
      <c r="B1043">
        <v>8.8942603859264169E-3</v>
      </c>
      <c r="C1043">
        <v>5.214104151730431E-2</v>
      </c>
      <c r="D1043">
        <f>((C1043/B1043)*100)-100</f>
        <v>486.23246065303215</v>
      </c>
    </row>
    <row r="1044" spans="1:4" x14ac:dyDescent="0.2">
      <c r="A1044" t="s">
        <v>1401</v>
      </c>
      <c r="B1044">
        <v>9.6765172360518716E-3</v>
      </c>
      <c r="C1044">
        <v>1.6294075474157597E-2</v>
      </c>
      <c r="D1044">
        <f>((C1044/B1044)*100)-100</f>
        <v>68.387810166354456</v>
      </c>
    </row>
    <row r="1045" spans="1:4" x14ac:dyDescent="0.2">
      <c r="A1045" t="s">
        <v>3202</v>
      </c>
      <c r="B1045">
        <v>2.9342454448205792E-2</v>
      </c>
      <c r="C1045">
        <v>6.5176301896630387E-3</v>
      </c>
      <c r="D1045">
        <f>((C1045/B1045)*100)-100</f>
        <v>-77.787713017778671</v>
      </c>
    </row>
    <row r="1046" spans="1:4" x14ac:dyDescent="0.2">
      <c r="A1046" t="s">
        <v>3027</v>
      </c>
      <c r="B1046">
        <v>3.1118177497990576E-2</v>
      </c>
      <c r="C1046">
        <v>1.3035260379326077E-2</v>
      </c>
      <c r="D1046">
        <f>((C1046/B1046)*100)-100</f>
        <v>-58.110463313065765</v>
      </c>
    </row>
    <row r="1047" spans="1:4" x14ac:dyDescent="0.2">
      <c r="A1047" t="s">
        <v>3182</v>
      </c>
      <c r="B1047">
        <v>4.8499924707778176E-2</v>
      </c>
      <c r="C1047">
        <v>2.6070520758652155E-2</v>
      </c>
      <c r="D1047">
        <f>((C1047/B1047)*100)-100</f>
        <v>-46.246265503024389</v>
      </c>
    </row>
    <row r="1048" spans="1:4" x14ac:dyDescent="0.2">
      <c r="A1048" t="s">
        <v>909</v>
      </c>
      <c r="B1048">
        <v>4.5245736211256285E-2</v>
      </c>
      <c r="C1048">
        <v>6.1917486801798864E-2</v>
      </c>
      <c r="D1048">
        <f>((C1048/B1048)*100)-100</f>
        <v>36.847119721294206</v>
      </c>
    </row>
    <row r="1049" spans="1:4" x14ac:dyDescent="0.2">
      <c r="A1049" t="s">
        <v>2397</v>
      </c>
      <c r="B1049">
        <v>2.0354323240264326E-2</v>
      </c>
      <c r="C1049">
        <v>1.3035260379326077E-2</v>
      </c>
      <c r="D1049">
        <f>((C1049/B1049)*100)-100</f>
        <v>-35.958271736885322</v>
      </c>
    </row>
    <row r="1050" spans="1:4" x14ac:dyDescent="0.2">
      <c r="A1050" t="s">
        <v>1849</v>
      </c>
      <c r="B1050">
        <v>2.320173817472098E-2</v>
      </c>
      <c r="C1050">
        <v>2.2811705663820635E-2</v>
      </c>
      <c r="D1050">
        <f>((C1050/B1050)*100)-100</f>
        <v>-1.6810486695574269</v>
      </c>
    </row>
    <row r="1051" spans="1:4" x14ac:dyDescent="0.2">
      <c r="A1051" t="s">
        <v>1328</v>
      </c>
      <c r="B1051">
        <v>3.1337209416025705E-2</v>
      </c>
      <c r="C1051">
        <v>3.9105781137978232E-2</v>
      </c>
      <c r="D1051">
        <f>((C1051/B1051)*100)-100</f>
        <v>24.790247334466599</v>
      </c>
    </row>
    <row r="1052" spans="1:4" x14ac:dyDescent="0.2">
      <c r="A1052" t="s">
        <v>1655</v>
      </c>
      <c r="B1052">
        <v>3.0187291846341287E-2</v>
      </c>
      <c r="C1052">
        <v>3.2588150948315193E-2</v>
      </c>
      <c r="D1052">
        <f>((C1052/B1052)*100)-100</f>
        <v>7.9532112857115749</v>
      </c>
    </row>
    <row r="1053" spans="1:4" x14ac:dyDescent="0.2">
      <c r="A1053" t="s">
        <v>3264</v>
      </c>
      <c r="B1053">
        <v>2.4719316463964358E-2</v>
      </c>
      <c r="C1053">
        <v>0</v>
      </c>
      <c r="D1053">
        <f>((C1053/B1053)*100)-100</f>
        <v>-100</v>
      </c>
    </row>
    <row r="1054" spans="1:4" x14ac:dyDescent="0.2">
      <c r="A1054" t="s">
        <v>1200</v>
      </c>
      <c r="B1054">
        <v>1.9368679609106251E-2</v>
      </c>
      <c r="C1054">
        <v>2.9329335853483671E-2</v>
      </c>
      <c r="D1054">
        <f>((C1054/B1054)*100)-100</f>
        <v>51.426614748144118</v>
      </c>
    </row>
    <row r="1055" spans="1:4" x14ac:dyDescent="0.2">
      <c r="A1055" t="s">
        <v>2200</v>
      </c>
      <c r="B1055">
        <v>1.7827633614359108E-2</v>
      </c>
      <c r="C1055">
        <v>1.3035260379326077E-2</v>
      </c>
      <c r="D1055">
        <f>((C1055/B1055)*100)-100</f>
        <v>-26.88171261929601</v>
      </c>
    </row>
    <row r="1056" spans="1:4" x14ac:dyDescent="0.2">
      <c r="A1056" t="s">
        <v>2913</v>
      </c>
      <c r="B1056">
        <v>1.8907148067532235E-2</v>
      </c>
      <c r="C1056">
        <v>3.2588150948315193E-3</v>
      </c>
      <c r="D1056">
        <f>((C1056/B1056)*100)-100</f>
        <v>-82.764110783965208</v>
      </c>
    </row>
    <row r="1057" spans="1:4" x14ac:dyDescent="0.2">
      <c r="A1057" t="s">
        <v>591</v>
      </c>
      <c r="B1057">
        <v>7.7912782272495261E-3</v>
      </c>
      <c r="C1057">
        <v>3.5846966043146709E-2</v>
      </c>
      <c r="D1057">
        <f>((C1057/B1057)*100)-100</f>
        <v>360.09095038827013</v>
      </c>
    </row>
    <row r="1058" spans="1:4" x14ac:dyDescent="0.2">
      <c r="A1058" t="s">
        <v>2704</v>
      </c>
      <c r="B1058">
        <v>1.1874658984904399E-2</v>
      </c>
      <c r="C1058">
        <v>0</v>
      </c>
      <c r="D1058">
        <f>((C1058/B1058)*100)-100</f>
        <v>-100</v>
      </c>
    </row>
    <row r="1059" spans="1:4" x14ac:dyDescent="0.2">
      <c r="A1059" t="s">
        <v>2061</v>
      </c>
      <c r="B1059">
        <v>1.6083200838579344E-2</v>
      </c>
      <c r="C1059">
        <v>1.3035260379326077E-2</v>
      </c>
      <c r="D1059">
        <f>((C1059/B1059)*100)-100</f>
        <v>-18.951081254560123</v>
      </c>
    </row>
    <row r="1060" spans="1:4" x14ac:dyDescent="0.2">
      <c r="A1060" t="s">
        <v>3075</v>
      </c>
      <c r="B1060">
        <v>2.2701093790640687E-2</v>
      </c>
      <c r="C1060">
        <v>3.2588150948315193E-3</v>
      </c>
      <c r="D1060">
        <f>((C1060/B1060)*100)-100</f>
        <v>-85.644678071965501</v>
      </c>
    </row>
    <row r="1061" spans="1:4" x14ac:dyDescent="0.2">
      <c r="A1061" t="s">
        <v>2935</v>
      </c>
      <c r="B1061">
        <v>2.2552464989116852E-2</v>
      </c>
      <c r="C1061">
        <v>6.5176301896630387E-3</v>
      </c>
      <c r="D1061">
        <f>((C1061/B1061)*100)-100</f>
        <v>-71.100142743561506</v>
      </c>
    </row>
    <row r="1062" spans="1:4" x14ac:dyDescent="0.2">
      <c r="A1062" t="s">
        <v>1322</v>
      </c>
      <c r="B1062">
        <v>1.1694739909375544E-2</v>
      </c>
      <c r="C1062">
        <v>1.9552890568989116E-2</v>
      </c>
      <c r="D1062">
        <f>((C1062/B1062)*100)-100</f>
        <v>67.193889906980985</v>
      </c>
    </row>
    <row r="1063" spans="1:4" x14ac:dyDescent="0.2">
      <c r="A1063" t="s">
        <v>739</v>
      </c>
      <c r="B1063">
        <v>2.0315210397758052E-2</v>
      </c>
      <c r="C1063">
        <v>4.2364596232809755E-2</v>
      </c>
      <c r="D1063">
        <f>((C1063/B1063)*100)-100</f>
        <v>108.53634002966089</v>
      </c>
    </row>
    <row r="1064" spans="1:4" x14ac:dyDescent="0.2">
      <c r="A1064" t="s">
        <v>1106</v>
      </c>
      <c r="B1064">
        <v>3.0296807805358851E-2</v>
      </c>
      <c r="C1064">
        <v>4.2364596232809755E-2</v>
      </c>
      <c r="D1064">
        <f>((C1064/B1064)*100)-100</f>
        <v>39.83188098554848</v>
      </c>
    </row>
    <row r="1065" spans="1:4" x14ac:dyDescent="0.2">
      <c r="A1065" t="s">
        <v>2104</v>
      </c>
      <c r="B1065">
        <v>1.9971017383702851E-2</v>
      </c>
      <c r="C1065">
        <v>1.6294075474157597E-2</v>
      </c>
      <c r="D1065">
        <f>((C1065/B1065)*100)-100</f>
        <v>-18.411390060407172</v>
      </c>
    </row>
    <row r="1066" spans="1:4" x14ac:dyDescent="0.2">
      <c r="A1066" t="s">
        <v>1239</v>
      </c>
      <c r="B1066">
        <v>1.3501753233165345E-2</v>
      </c>
      <c r="C1066">
        <v>2.2811705663820635E-2</v>
      </c>
      <c r="D1066">
        <f>((C1066/B1066)*100)-100</f>
        <v>68.953655646635383</v>
      </c>
    </row>
    <row r="1067" spans="1:4" x14ac:dyDescent="0.2">
      <c r="A1067" t="s">
        <v>1186</v>
      </c>
      <c r="B1067">
        <v>1.898537375254478E-2</v>
      </c>
      <c r="C1067">
        <v>2.9329335853483671E-2</v>
      </c>
      <c r="D1067">
        <f>((C1067/B1067)*100)-100</f>
        <v>54.483847596376108</v>
      </c>
    </row>
    <row r="1068" spans="1:4" x14ac:dyDescent="0.2">
      <c r="A1068" t="s">
        <v>569</v>
      </c>
      <c r="B1068">
        <v>1.3415704979651544E-2</v>
      </c>
      <c r="C1068">
        <v>4.2364596232809755E-2</v>
      </c>
      <c r="D1068">
        <f>((C1068/B1068)*100)-100</f>
        <v>215.78360061634362</v>
      </c>
    </row>
    <row r="1069" spans="1:4" x14ac:dyDescent="0.2">
      <c r="A1069" t="s">
        <v>1237</v>
      </c>
      <c r="B1069">
        <v>1.020845189413718E-2</v>
      </c>
      <c r="C1069">
        <v>1.9552890568989116E-2</v>
      </c>
      <c r="D1069">
        <f>((C1069/B1069)*100)-100</f>
        <v>91.536295334051061</v>
      </c>
    </row>
    <row r="1070" spans="1:4" x14ac:dyDescent="0.2">
      <c r="A1070" t="s">
        <v>2202</v>
      </c>
      <c r="B1070">
        <v>1.4596912823340981E-2</v>
      </c>
      <c r="C1070">
        <v>9.776445284494558E-3</v>
      </c>
      <c r="D1070">
        <f>((C1070/B1070)*100)-100</f>
        <v>-33.023883866308523</v>
      </c>
    </row>
    <row r="1071" spans="1:4" x14ac:dyDescent="0.2">
      <c r="A1071" t="s">
        <v>553</v>
      </c>
      <c r="B1071">
        <v>2.5509395882591067E-2</v>
      </c>
      <c r="C1071">
        <v>5.5399856612135825E-2</v>
      </c>
      <c r="D1071">
        <f>((C1071/B1071)*100)-100</f>
        <v>117.1743183065482</v>
      </c>
    </row>
    <row r="1072" spans="1:4" x14ac:dyDescent="0.2">
      <c r="A1072" t="s">
        <v>842</v>
      </c>
      <c r="B1072">
        <v>1.7389569778288851E-2</v>
      </c>
      <c r="C1072">
        <v>3.5846966043146709E-2</v>
      </c>
      <c r="D1072">
        <f>((C1072/B1072)*100)-100</f>
        <v>106.1406147488606</v>
      </c>
    </row>
    <row r="1073" spans="1:4" x14ac:dyDescent="0.2">
      <c r="A1073" t="s">
        <v>433</v>
      </c>
      <c r="B1073">
        <v>4.9673309982966353E-3</v>
      </c>
      <c r="C1073">
        <v>4.2364596232809755E-2</v>
      </c>
      <c r="D1073">
        <f>((C1073/B1073)*100)-100</f>
        <v>752.86437016855018</v>
      </c>
    </row>
    <row r="1074" spans="1:4" x14ac:dyDescent="0.2">
      <c r="A1074" t="s">
        <v>995</v>
      </c>
      <c r="B1074">
        <v>2.4257784922390342E-2</v>
      </c>
      <c r="C1074">
        <v>3.9105781137978232E-2</v>
      </c>
      <c r="D1074">
        <f>((C1074/B1074)*100)-100</f>
        <v>61.209200523016165</v>
      </c>
    </row>
    <row r="1075" spans="1:4" x14ac:dyDescent="0.2">
      <c r="A1075" t="s">
        <v>3061</v>
      </c>
      <c r="B1075">
        <v>1.905577686905607E-2</v>
      </c>
      <c r="C1075">
        <v>0</v>
      </c>
      <c r="D1075">
        <f>((C1075/B1075)*100)-100</f>
        <v>-100</v>
      </c>
    </row>
    <row r="1076" spans="1:4" x14ac:dyDescent="0.2">
      <c r="A1076" t="s">
        <v>3383</v>
      </c>
      <c r="B1076">
        <v>4.2750336859356086E-2</v>
      </c>
      <c r="C1076">
        <v>1.3035260379326077E-2</v>
      </c>
      <c r="D1076">
        <f>((C1076/B1076)*100)-100</f>
        <v>-69.508403121569188</v>
      </c>
    </row>
    <row r="1077" spans="1:4" x14ac:dyDescent="0.2">
      <c r="A1077" t="s">
        <v>1544</v>
      </c>
      <c r="B1077">
        <v>8.9099055229289268E-3</v>
      </c>
      <c r="C1077">
        <v>1.3035260379326077E-2</v>
      </c>
      <c r="D1077">
        <f>((C1077/B1077)*100)-100</f>
        <v>46.300769921531497</v>
      </c>
    </row>
    <row r="1078" spans="1:4" x14ac:dyDescent="0.2">
      <c r="A1078" t="s">
        <v>1608</v>
      </c>
      <c r="B1078">
        <v>6.6491832260663622E-3</v>
      </c>
      <c r="C1078">
        <v>9.776445284494558E-3</v>
      </c>
      <c r="D1078">
        <f>((C1078/B1078)*100)-100</f>
        <v>47.032273771139188</v>
      </c>
    </row>
    <row r="1079" spans="1:4" x14ac:dyDescent="0.2">
      <c r="A1079" t="s">
        <v>1962</v>
      </c>
      <c r="B1079">
        <v>8.2136969263172724E-3</v>
      </c>
      <c r="C1079">
        <v>6.5176301896630387E-3</v>
      </c>
      <c r="D1079">
        <f>((C1079/B1079)*100)-100</f>
        <v>-20.649249075893152</v>
      </c>
    </row>
    <row r="1080" spans="1:4" x14ac:dyDescent="0.2">
      <c r="A1080" t="s">
        <v>1210</v>
      </c>
      <c r="B1080">
        <v>9.77821062656818E-3</v>
      </c>
      <c r="C1080">
        <v>1.9552890568989116E-2</v>
      </c>
      <c r="D1080">
        <f>((C1080/B1080)*100)-100</f>
        <v>99.963892328749296</v>
      </c>
    </row>
    <row r="1081" spans="1:4" x14ac:dyDescent="0.2">
      <c r="A1081" t="s">
        <v>159</v>
      </c>
      <c r="B1081">
        <v>9.5982915510393254E-3</v>
      </c>
      <c r="C1081">
        <v>9.1246822655282542E-2</v>
      </c>
      <c r="D1081">
        <f>((C1081/B1081)*100)-100</f>
        <v>850.65691816167134</v>
      </c>
    </row>
    <row r="1082" spans="1:4" x14ac:dyDescent="0.2">
      <c r="A1082" t="s">
        <v>2389</v>
      </c>
      <c r="B1082">
        <v>7.220230726657945E-3</v>
      </c>
      <c r="C1082">
        <v>0</v>
      </c>
      <c r="D1082">
        <f>((C1082/B1082)*100)-100</f>
        <v>-100</v>
      </c>
    </row>
    <row r="1083" spans="1:4" x14ac:dyDescent="0.2">
      <c r="A1083" t="s">
        <v>1607</v>
      </c>
      <c r="B1083">
        <v>9.9033717225882542E-3</v>
      </c>
      <c r="C1083">
        <v>1.3035260379326077E-2</v>
      </c>
      <c r="D1083">
        <f>((C1083/B1083)*100)-100</f>
        <v>31.624468357523199</v>
      </c>
    </row>
    <row r="1084" spans="1:4" x14ac:dyDescent="0.2">
      <c r="A1084" t="s">
        <v>632</v>
      </c>
      <c r="B1084">
        <v>9.7703880580669259E-3</v>
      </c>
      <c r="C1084">
        <v>3.5846966043146709E-2</v>
      </c>
      <c r="D1084">
        <f>((C1084/B1084)*100)-100</f>
        <v>266.89398445693917</v>
      </c>
    </row>
    <row r="1085" spans="1:4" x14ac:dyDescent="0.2">
      <c r="A1085" t="s">
        <v>681</v>
      </c>
      <c r="B1085">
        <v>1.7898036730870398E-2</v>
      </c>
      <c r="C1085">
        <v>4.2364596232809755E-2</v>
      </c>
      <c r="D1085">
        <f>((C1085/B1085)*100)-100</f>
        <v>136.69968315429603</v>
      </c>
    </row>
    <row r="1086" spans="1:4" x14ac:dyDescent="0.2">
      <c r="A1086" t="s">
        <v>192</v>
      </c>
      <c r="B1086">
        <v>1.7991907552885454E-2</v>
      </c>
      <c r="C1086">
        <v>8.7988007560451012E-2</v>
      </c>
      <c r="D1086">
        <f>((C1086/B1086)*100)-100</f>
        <v>389.04212797791928</v>
      </c>
    </row>
    <row r="1087" spans="1:4" x14ac:dyDescent="0.2">
      <c r="A1087" t="s">
        <v>1837</v>
      </c>
      <c r="B1087">
        <v>3.5358009625670542E-3</v>
      </c>
      <c r="C1087">
        <v>3.2588150948315193E-3</v>
      </c>
      <c r="D1087">
        <f>((C1087/B1087)*100)-100</f>
        <v>-7.8337516921325232</v>
      </c>
    </row>
    <row r="1088" spans="1:4" x14ac:dyDescent="0.2">
      <c r="A1088" t="s">
        <v>3026</v>
      </c>
      <c r="B1088">
        <v>2.1316499165918632E-2</v>
      </c>
      <c r="C1088">
        <v>3.2588150948315193E-3</v>
      </c>
      <c r="D1088">
        <f>((C1088/B1088)*100)-100</f>
        <v>-84.712240647649139</v>
      </c>
    </row>
    <row r="1089" spans="1:4" x14ac:dyDescent="0.2">
      <c r="A1089" t="s">
        <v>154</v>
      </c>
      <c r="B1089">
        <v>1.3728607719701726E-2</v>
      </c>
      <c r="C1089">
        <v>9.7764452844945587E-2</v>
      </c>
      <c r="D1089">
        <f>((C1089/B1089)*100)-100</f>
        <v>612.12212367788209</v>
      </c>
    </row>
    <row r="1090" spans="1:4" x14ac:dyDescent="0.2">
      <c r="A1090" t="s">
        <v>2629</v>
      </c>
      <c r="B1090">
        <v>1.0607402887701163E-2</v>
      </c>
      <c r="C1090">
        <v>0</v>
      </c>
      <c r="D1090">
        <f>((C1090/B1090)*100)-100</f>
        <v>-100</v>
      </c>
    </row>
    <row r="1091" spans="1:4" x14ac:dyDescent="0.2">
      <c r="A1091" t="s">
        <v>818</v>
      </c>
      <c r="B1091">
        <v>3.4184624350482363E-3</v>
      </c>
      <c r="C1091">
        <v>2.2811705663820635E-2</v>
      </c>
      <c r="D1091">
        <f>((C1091/B1091)*100)-100</f>
        <v>567.30894655856434</v>
      </c>
    </row>
    <row r="1092" spans="1:4" x14ac:dyDescent="0.2">
      <c r="A1092" t="s">
        <v>226</v>
      </c>
      <c r="B1092">
        <v>2.3146980195212198E-2</v>
      </c>
      <c r="C1092">
        <v>8.472919246561951E-2</v>
      </c>
      <c r="D1092">
        <f>((C1092/B1092)*100)-100</f>
        <v>266.04858064010091</v>
      </c>
    </row>
    <row r="1093" spans="1:4" x14ac:dyDescent="0.2">
      <c r="A1093" t="s">
        <v>1150</v>
      </c>
      <c r="B1093">
        <v>1.1757320457385581E-2</v>
      </c>
      <c r="C1093">
        <v>2.2811705663820635E-2</v>
      </c>
      <c r="D1093">
        <f>((C1093/B1093)*100)-100</f>
        <v>94.021297169722345</v>
      </c>
    </row>
    <row r="1094" spans="1:4" x14ac:dyDescent="0.2">
      <c r="A1094" t="s">
        <v>413</v>
      </c>
      <c r="B1094">
        <v>2.0064888205717904E-2</v>
      </c>
      <c r="C1094">
        <v>5.8658671706967341E-2</v>
      </c>
      <c r="D1094">
        <f>((C1094/B1094)*100)-100</f>
        <v>192.34487182565687</v>
      </c>
    </row>
    <row r="1095" spans="1:4" x14ac:dyDescent="0.2">
      <c r="A1095" t="s">
        <v>2383</v>
      </c>
      <c r="B1095">
        <v>3.6468814352848683E-2</v>
      </c>
      <c r="C1095">
        <v>2.9329335853483671E-2</v>
      </c>
      <c r="D1095">
        <f>((C1095/B1095)*100)-100</f>
        <v>-19.576941630972783</v>
      </c>
    </row>
    <row r="1096" spans="1:4" x14ac:dyDescent="0.2">
      <c r="A1096" t="s">
        <v>1704</v>
      </c>
      <c r="B1096">
        <v>2.126174118640985E-2</v>
      </c>
      <c r="C1096">
        <v>2.2811705663820635E-2</v>
      </c>
      <c r="D1096">
        <f>((C1096/B1096)*100)-100</f>
        <v>7.2899226070981342</v>
      </c>
    </row>
    <row r="1097" spans="1:4" x14ac:dyDescent="0.2">
      <c r="A1097" t="s">
        <v>523</v>
      </c>
      <c r="B1097">
        <v>7.2671661376654722E-3</v>
      </c>
      <c r="C1097">
        <v>3.9105781137978232E-2</v>
      </c>
      <c r="D1097">
        <f>((C1097/B1097)*100)-100</f>
        <v>438.11596428619282</v>
      </c>
    </row>
    <row r="1098" spans="1:4" x14ac:dyDescent="0.2">
      <c r="A1098" t="s">
        <v>156</v>
      </c>
      <c r="B1098">
        <v>1.4096268439260689E-2</v>
      </c>
      <c r="C1098">
        <v>9.7764452844945587E-2</v>
      </c>
      <c r="D1098">
        <f>((C1098/B1098)*100)-100</f>
        <v>593.54846118461876</v>
      </c>
    </row>
    <row r="1099" spans="1:4" x14ac:dyDescent="0.2">
      <c r="A1099" t="s">
        <v>1584</v>
      </c>
      <c r="B1099">
        <v>1.6122313681085614E-2</v>
      </c>
      <c r="C1099">
        <v>1.9552890568989116E-2</v>
      </c>
      <c r="D1099">
        <f>((C1099/B1099)*100)-100</f>
        <v>21.278440277019214</v>
      </c>
    </row>
    <row r="1100" spans="1:4" x14ac:dyDescent="0.2">
      <c r="A1100" t="s">
        <v>2878</v>
      </c>
      <c r="B1100">
        <v>1.8242229744925596E-2</v>
      </c>
      <c r="C1100">
        <v>3.2588150948315193E-3</v>
      </c>
      <c r="D1100">
        <f>((C1100/B1100)*100)-100</f>
        <v>-82.135872969487096</v>
      </c>
    </row>
    <row r="1101" spans="1:4" x14ac:dyDescent="0.2">
      <c r="A1101" t="s">
        <v>1333</v>
      </c>
      <c r="B1101">
        <v>1.5199250597937579E-2</v>
      </c>
      <c r="C1101">
        <v>2.2811705663820635E-2</v>
      </c>
      <c r="D1101">
        <f>((C1101/B1101)*100)-100</f>
        <v>50.084410522950463</v>
      </c>
    </row>
    <row r="1102" spans="1:4" x14ac:dyDescent="0.2">
      <c r="A1102" t="s">
        <v>139</v>
      </c>
      <c r="B1102">
        <v>2.5345121944064723E-3</v>
      </c>
      <c r="C1102">
        <v>9.4505637750114058E-2</v>
      </c>
      <c r="D1102">
        <f>((C1102/B1102)*100)-100</f>
        <v>3628.7505642577989</v>
      </c>
    </row>
    <row r="1103" spans="1:4" x14ac:dyDescent="0.2">
      <c r="A1103" t="s">
        <v>1195</v>
      </c>
      <c r="B1103">
        <v>1.6012797722068053E-2</v>
      </c>
      <c r="C1103">
        <v>2.6070520758652155E-2</v>
      </c>
      <c r="D1103">
        <f>((C1103/B1103)*100)-100</f>
        <v>62.810529497434658</v>
      </c>
    </row>
    <row r="1104" spans="1:4" x14ac:dyDescent="0.2">
      <c r="A1104" t="s">
        <v>2295</v>
      </c>
      <c r="B1104">
        <v>5.9216843554496905E-3</v>
      </c>
      <c r="C1104">
        <v>0</v>
      </c>
      <c r="D1104">
        <f>((C1104/B1104)*100)-100</f>
        <v>-100</v>
      </c>
    </row>
    <row r="1105" spans="1:4" x14ac:dyDescent="0.2">
      <c r="A1105" t="s">
        <v>2357</v>
      </c>
      <c r="B1105">
        <v>1.0059823092613345E-2</v>
      </c>
      <c r="C1105">
        <v>3.2588150948315193E-3</v>
      </c>
      <c r="D1105">
        <f>((C1105/B1105)*100)-100</f>
        <v>-67.605642118852188</v>
      </c>
    </row>
    <row r="1106" spans="1:4" x14ac:dyDescent="0.2">
      <c r="A1106" t="s">
        <v>1749</v>
      </c>
      <c r="B1106">
        <v>1.8719406423502127E-2</v>
      </c>
      <c r="C1106">
        <v>1.9552890568989116E-2</v>
      </c>
      <c r="D1106">
        <f>((C1106/B1106)*100)-100</f>
        <v>4.4525137530031458</v>
      </c>
    </row>
    <row r="1107" spans="1:4" x14ac:dyDescent="0.2">
      <c r="A1107" t="s">
        <v>986</v>
      </c>
      <c r="B1107">
        <v>2.4070043278360233E-2</v>
      </c>
      <c r="C1107">
        <v>3.9105781137978232E-2</v>
      </c>
      <c r="D1107">
        <f>((C1107/B1107)*100)-100</f>
        <v>62.466600852087481</v>
      </c>
    </row>
    <row r="1108" spans="1:4" x14ac:dyDescent="0.2">
      <c r="A1108" t="s">
        <v>1945</v>
      </c>
      <c r="B1108">
        <v>3.7235426065971633E-2</v>
      </c>
      <c r="C1108">
        <v>3.5846966043146709E-2</v>
      </c>
      <c r="D1108">
        <f>((C1108/B1108)*100)-100</f>
        <v>-3.7288683641350815</v>
      </c>
    </row>
    <row r="1109" spans="1:4" x14ac:dyDescent="0.2">
      <c r="A1109" t="s">
        <v>1483</v>
      </c>
      <c r="B1109">
        <v>2.4163914100375286E-2</v>
      </c>
      <c r="C1109">
        <v>2.9329335853483671E-2</v>
      </c>
      <c r="D1109">
        <f>((C1109/B1109)*100)-100</f>
        <v>21.376593757334049</v>
      </c>
    </row>
    <row r="1110" spans="1:4" x14ac:dyDescent="0.2">
      <c r="A1110" t="s">
        <v>1235</v>
      </c>
      <c r="B1110">
        <v>1.3415704979651544E-2</v>
      </c>
      <c r="C1110">
        <v>2.2811705663820635E-2</v>
      </c>
      <c r="D1110">
        <f>((C1110/B1110)*100)-100</f>
        <v>70.037323408800404</v>
      </c>
    </row>
    <row r="1111" spans="1:4" x14ac:dyDescent="0.2">
      <c r="A1111" t="s">
        <v>195</v>
      </c>
      <c r="B1111">
        <v>2.4930525813498233E-2</v>
      </c>
      <c r="C1111">
        <v>9.4505637750114058E-2</v>
      </c>
      <c r="D1111">
        <f>((C1111/B1111)*100)-100</f>
        <v>279.07599084390552</v>
      </c>
    </row>
    <row r="1112" spans="1:4" x14ac:dyDescent="0.2">
      <c r="A1112" t="s">
        <v>292</v>
      </c>
      <c r="B1112">
        <v>1.3830301110218034E-2</v>
      </c>
      <c r="C1112">
        <v>6.5176301896630387E-2</v>
      </c>
      <c r="D1112">
        <f>((C1112/B1112)*100)-100</f>
        <v>371.25728772801017</v>
      </c>
    </row>
    <row r="1113" spans="1:4" x14ac:dyDescent="0.2">
      <c r="A1113" t="s">
        <v>1173</v>
      </c>
      <c r="B1113">
        <v>8.9177280914301809E-3</v>
      </c>
      <c r="C1113">
        <v>1.9552890568989116E-2</v>
      </c>
      <c r="D1113">
        <f>((C1113/B1113)*100)-100</f>
        <v>119.25865386924261</v>
      </c>
    </row>
    <row r="1114" spans="1:4" x14ac:dyDescent="0.2">
      <c r="A1114" t="s">
        <v>1457</v>
      </c>
      <c r="B1114">
        <v>7.4079723706880537E-3</v>
      </c>
      <c r="C1114">
        <v>1.3035260379326077E-2</v>
      </c>
      <c r="D1114">
        <f>((C1114/B1114)*100)-100</f>
        <v>75.962594446277052</v>
      </c>
    </row>
    <row r="1115" spans="1:4" x14ac:dyDescent="0.2">
      <c r="A1115" t="s">
        <v>847</v>
      </c>
      <c r="B1115">
        <v>7.6582945627281986E-3</v>
      </c>
      <c r="C1115">
        <v>2.6070520758652155E-2</v>
      </c>
      <c r="D1115">
        <f>((C1115/B1115)*100)-100</f>
        <v>240.4220162219089</v>
      </c>
    </row>
    <row r="1116" spans="1:4" x14ac:dyDescent="0.2">
      <c r="A1116" t="s">
        <v>1913</v>
      </c>
      <c r="B1116">
        <v>7.501843192703108E-3</v>
      </c>
      <c r="C1116">
        <v>6.5176301896630387E-3</v>
      </c>
      <c r="D1116">
        <f>((C1116/B1116)*100)-100</f>
        <v>-13.119615776525336</v>
      </c>
    </row>
    <row r="1117" spans="1:4" x14ac:dyDescent="0.2">
      <c r="A1117" t="s">
        <v>1107</v>
      </c>
      <c r="B1117">
        <v>1.0771676826227507E-2</v>
      </c>
      <c r="C1117">
        <v>2.2811705663820635E-2</v>
      </c>
      <c r="D1117">
        <f>((C1117/B1117)*100)-100</f>
        <v>111.77487991727864</v>
      </c>
    </row>
    <row r="1118" spans="1:4" x14ac:dyDescent="0.2">
      <c r="A1118" t="s">
        <v>622</v>
      </c>
      <c r="B1118">
        <v>9.4731304550192529E-3</v>
      </c>
      <c r="C1118">
        <v>3.5846966043146709E-2</v>
      </c>
      <c r="D1118">
        <f>((C1118/B1118)*100)-100</f>
        <v>278.40676018721473</v>
      </c>
    </row>
    <row r="1119" spans="1:4" x14ac:dyDescent="0.2">
      <c r="A1119" t="s">
        <v>2327</v>
      </c>
      <c r="B1119">
        <v>9.6921623730543797E-3</v>
      </c>
      <c r="C1119">
        <v>3.2588150948315193E-3</v>
      </c>
      <c r="D1119">
        <f>((C1119/B1119)*100)-100</f>
        <v>-66.376800455886922</v>
      </c>
    </row>
    <row r="1120" spans="1:4" x14ac:dyDescent="0.2">
      <c r="A1120" t="s">
        <v>1706</v>
      </c>
      <c r="B1120">
        <v>1.8007552689887962E-2</v>
      </c>
      <c r="C1120">
        <v>1.9552890568989116E-2</v>
      </c>
      <c r="D1120">
        <f>((C1120/B1120)*100)-100</f>
        <v>8.5816096485389153</v>
      </c>
    </row>
    <row r="1121" spans="1:4" x14ac:dyDescent="0.2">
      <c r="A1121" t="s">
        <v>1906</v>
      </c>
      <c r="B1121">
        <v>3.024987239435132E-2</v>
      </c>
      <c r="C1121">
        <v>2.9329335853483671E-2</v>
      </c>
      <c r="D1121">
        <f>((C1121/B1121)*100)-100</f>
        <v>-3.0431088398228923</v>
      </c>
    </row>
    <row r="1122" spans="1:4" x14ac:dyDescent="0.2">
      <c r="A1122" t="s">
        <v>2690</v>
      </c>
      <c r="B1122">
        <v>2.4727139032465616E-2</v>
      </c>
      <c r="C1122">
        <v>1.3035260379326077E-2</v>
      </c>
      <c r="D1122">
        <f>((C1122/B1122)*100)-100</f>
        <v>-47.283588440169446</v>
      </c>
    </row>
    <row r="1123" spans="1:4" x14ac:dyDescent="0.2">
      <c r="A1123" t="s">
        <v>1532</v>
      </c>
      <c r="B1123">
        <v>5.4132174028681448E-3</v>
      </c>
      <c r="C1123">
        <v>9.776445284494558E-3</v>
      </c>
      <c r="D1123">
        <f>((C1123/B1123)*100)-100</f>
        <v>80.603226452988878</v>
      </c>
    </row>
    <row r="1124" spans="1:4" x14ac:dyDescent="0.2">
      <c r="A1124" t="s">
        <v>1801</v>
      </c>
      <c r="B1124">
        <v>6.3049902120111629E-3</v>
      </c>
      <c r="C1124">
        <v>6.5176301896630387E-3</v>
      </c>
      <c r="D1124">
        <f>((C1124/B1124)*100)-100</f>
        <v>3.3725663403377126</v>
      </c>
    </row>
    <row r="1125" spans="1:4" x14ac:dyDescent="0.2">
      <c r="A1125" t="s">
        <v>2557</v>
      </c>
      <c r="B1125">
        <v>1.2774254362548672E-2</v>
      </c>
      <c r="C1125">
        <v>3.2588150948315193E-3</v>
      </c>
      <c r="D1125">
        <f>((C1125/B1125)*100)-100</f>
        <v>-74.489195201986462</v>
      </c>
    </row>
    <row r="1126" spans="1:4" x14ac:dyDescent="0.2">
      <c r="A1126" t="s">
        <v>505</v>
      </c>
      <c r="B1126">
        <v>9.801678332071944E-3</v>
      </c>
      <c r="C1126">
        <v>4.2364596232809755E-2</v>
      </c>
      <c r="D1126">
        <f>((C1126/B1126)*100)-100</f>
        <v>332.21777737991169</v>
      </c>
    </row>
    <row r="1127" spans="1:4" x14ac:dyDescent="0.2">
      <c r="A1127" t="s">
        <v>1069</v>
      </c>
      <c r="B1127">
        <v>9.825146037575708E-3</v>
      </c>
      <c r="C1127">
        <v>2.2811705663820635E-2</v>
      </c>
      <c r="D1127">
        <f>((C1127/B1127)*100)-100</f>
        <v>132.17675927236678</v>
      </c>
    </row>
    <row r="1128" spans="1:4" x14ac:dyDescent="0.2">
      <c r="A1128" t="s">
        <v>1863</v>
      </c>
      <c r="B1128">
        <v>1.0317967853154744E-2</v>
      </c>
      <c r="C1128">
        <v>9.776445284494558E-3</v>
      </c>
      <c r="D1128">
        <f>((C1128/B1128)*100)-100</f>
        <v>-5.2483451816009818</v>
      </c>
    </row>
    <row r="1129" spans="1:4" x14ac:dyDescent="0.2">
      <c r="A1129" t="s">
        <v>1960</v>
      </c>
      <c r="B1129">
        <v>1.4706428782358545E-2</v>
      </c>
      <c r="C1129">
        <v>1.3035260379326077E-2</v>
      </c>
      <c r="D1129">
        <f>((C1129/B1129)*100)-100</f>
        <v>-11.363522903923212</v>
      </c>
    </row>
    <row r="1130" spans="1:4" x14ac:dyDescent="0.2">
      <c r="A1130" t="s">
        <v>227</v>
      </c>
      <c r="B1130">
        <v>1.3384414705646525E-2</v>
      </c>
      <c r="C1130">
        <v>7.4952747181124935E-2</v>
      </c>
      <c r="D1130">
        <f>((C1130/B1130)*100)-100</f>
        <v>460.00018551057292</v>
      </c>
    </row>
    <row r="1131" spans="1:4" x14ac:dyDescent="0.2">
      <c r="A1131" t="s">
        <v>2661</v>
      </c>
      <c r="B1131">
        <v>2.1058354405377233E-2</v>
      </c>
      <c r="C1131">
        <v>9.776445284494558E-3</v>
      </c>
      <c r="D1131">
        <f>((C1131/B1131)*100)-100</f>
        <v>-53.574504938533323</v>
      </c>
    </row>
    <row r="1132" spans="1:4" x14ac:dyDescent="0.2">
      <c r="A1132" t="s">
        <v>452</v>
      </c>
      <c r="B1132">
        <v>1.3251431041125198E-2</v>
      </c>
      <c r="C1132">
        <v>4.8882226422472794E-2</v>
      </c>
      <c r="D1132">
        <f>((C1132/B1132)*100)-100</f>
        <v>268.88262309760421</v>
      </c>
    </row>
    <row r="1133" spans="1:4" x14ac:dyDescent="0.2">
      <c r="A1133" t="s">
        <v>1994</v>
      </c>
      <c r="B1133">
        <v>8.651760762387526E-3</v>
      </c>
      <c r="C1133">
        <v>6.5176301896630387E-3</v>
      </c>
      <c r="D1133">
        <f>((C1133/B1133)*100)-100</f>
        <v>-24.667008616354252</v>
      </c>
    </row>
    <row r="1134" spans="1:4" x14ac:dyDescent="0.2">
      <c r="A1134" t="s">
        <v>1011</v>
      </c>
      <c r="B1134">
        <v>1.8461261662960724E-3</v>
      </c>
      <c r="C1134">
        <v>1.6294075474157597E-2</v>
      </c>
      <c r="D1134">
        <f>((C1134/B1134)*100)-100</f>
        <v>782.60898803296823</v>
      </c>
    </row>
    <row r="1135" spans="1:4" x14ac:dyDescent="0.2">
      <c r="A1135" t="s">
        <v>1206</v>
      </c>
      <c r="B1135">
        <v>1.2954173438077527E-2</v>
      </c>
      <c r="C1135">
        <v>2.2811705663820635E-2</v>
      </c>
      <c r="D1135">
        <f>((C1135/B1135)*100)-100</f>
        <v>76.09541645295451</v>
      </c>
    </row>
    <row r="1136" spans="1:4" x14ac:dyDescent="0.2">
      <c r="A1136" t="s">
        <v>2044</v>
      </c>
      <c r="B1136">
        <v>1.2469174190999743E-2</v>
      </c>
      <c r="C1136">
        <v>9.776445284494558E-3</v>
      </c>
      <c r="D1136">
        <f>((C1136/B1136)*100)-100</f>
        <v>-21.595086132077597</v>
      </c>
    </row>
    <row r="1137" spans="1:4" x14ac:dyDescent="0.2">
      <c r="A1137" t="s">
        <v>2560</v>
      </c>
      <c r="B1137">
        <v>1.9407792451612525E-2</v>
      </c>
      <c r="C1137">
        <v>9.776445284494558E-3</v>
      </c>
      <c r="D1137">
        <f>((C1137/B1137)*100)-100</f>
        <v>-49.626185930887424</v>
      </c>
    </row>
    <row r="1138" spans="1:4" x14ac:dyDescent="0.2">
      <c r="A1138" t="s">
        <v>2217</v>
      </c>
      <c r="B1138">
        <v>1.1538288539350452E-2</v>
      </c>
      <c r="C1138">
        <v>6.5176301896630387E-3</v>
      </c>
      <c r="D1138">
        <f>((C1138/B1138)*100)-100</f>
        <v>-43.51302476589003</v>
      </c>
    </row>
    <row r="1139" spans="1:4" x14ac:dyDescent="0.2">
      <c r="A1139" t="s">
        <v>427</v>
      </c>
      <c r="B1139">
        <v>7.8303910697557991E-3</v>
      </c>
      <c r="C1139">
        <v>4.5623411327641271E-2</v>
      </c>
      <c r="D1139">
        <f>((C1139/B1139)*100)-100</f>
        <v>482.64537391826718</v>
      </c>
    </row>
    <row r="1140" spans="1:4" x14ac:dyDescent="0.2">
      <c r="A1140" t="s">
        <v>2152</v>
      </c>
      <c r="B1140">
        <v>4.2007192851736905E-3</v>
      </c>
      <c r="C1140">
        <v>0</v>
      </c>
      <c r="D1140">
        <f>((C1140/B1140)*100)-100</f>
        <v>-100</v>
      </c>
    </row>
    <row r="1141" spans="1:4" x14ac:dyDescent="0.2">
      <c r="A1141" t="s">
        <v>1530</v>
      </c>
      <c r="B1141">
        <v>2.1512063378449995E-3</v>
      </c>
      <c r="C1141">
        <v>6.5176301896630387E-3</v>
      </c>
      <c r="D1141">
        <f>((C1141/B1141)*100)-100</f>
        <v>202.9755944374989</v>
      </c>
    </row>
    <row r="1142" spans="1:4" x14ac:dyDescent="0.2">
      <c r="A1142" t="s">
        <v>426</v>
      </c>
      <c r="B1142">
        <v>4.4979768882213635E-3</v>
      </c>
      <c r="C1142">
        <v>4.2364596232809755E-2</v>
      </c>
      <c r="D1142">
        <f>((C1142/B1142)*100)-100</f>
        <v>841.85891314265962</v>
      </c>
    </row>
    <row r="1143" spans="1:4" x14ac:dyDescent="0.2">
      <c r="A1143" t="s">
        <v>490</v>
      </c>
      <c r="B1143">
        <v>2.456286509393927E-3</v>
      </c>
      <c r="C1143">
        <v>3.5846966043146709E-2</v>
      </c>
      <c r="D1143">
        <f>((C1143/B1143)*100)-100</f>
        <v>1359.3967725691625</v>
      </c>
    </row>
    <row r="1144" spans="1:4" x14ac:dyDescent="0.2">
      <c r="A1144" t="s">
        <v>352</v>
      </c>
      <c r="B1144">
        <v>8.3232128853348349E-3</v>
      </c>
      <c r="C1144">
        <v>5.214104151730431E-2</v>
      </c>
      <c r="D1144">
        <f>((C1144/B1144)*100)-100</f>
        <v>526.45329676926474</v>
      </c>
    </row>
    <row r="1145" spans="1:4" x14ac:dyDescent="0.2">
      <c r="A1145" t="s">
        <v>263</v>
      </c>
      <c r="B1145">
        <v>9.6765172360518716E-3</v>
      </c>
      <c r="C1145">
        <v>6.5176301896630387E-2</v>
      </c>
      <c r="D1145">
        <f>((C1145/B1145)*100)-100</f>
        <v>573.55124066541782</v>
      </c>
    </row>
    <row r="1146" spans="1:4" x14ac:dyDescent="0.2">
      <c r="A1146" t="s">
        <v>2322</v>
      </c>
      <c r="B1146">
        <v>1.2883770321566235E-2</v>
      </c>
      <c r="C1146">
        <v>6.5176301896630387E-3</v>
      </c>
      <c r="D1146">
        <f>((C1146/B1146)*100)-100</f>
        <v>-49.412089574795267</v>
      </c>
    </row>
    <row r="1147" spans="1:4" x14ac:dyDescent="0.2">
      <c r="A1147" t="s">
        <v>2069</v>
      </c>
      <c r="B1147">
        <v>9.6999849415556356E-3</v>
      </c>
      <c r="C1147">
        <v>6.5176301896630387E-3</v>
      </c>
      <c r="D1147">
        <f>((C1147/B1147)*100)-100</f>
        <v>-32.80783187878049</v>
      </c>
    </row>
    <row r="1148" spans="1:4" x14ac:dyDescent="0.2">
      <c r="A1148" t="s">
        <v>1504</v>
      </c>
      <c r="B1148">
        <v>1.8461261662960724E-3</v>
      </c>
      <c r="C1148">
        <v>6.5176301896630387E-3</v>
      </c>
      <c r="D1148">
        <f>((C1148/B1148)*100)-100</f>
        <v>253.04359521318725</v>
      </c>
    </row>
    <row r="1149" spans="1:4" x14ac:dyDescent="0.2">
      <c r="A1149" t="s">
        <v>2602</v>
      </c>
      <c r="B1149">
        <v>1.3431350116654053E-2</v>
      </c>
      <c r="C1149">
        <v>3.2588150948315193E-3</v>
      </c>
      <c r="D1149">
        <f>((C1149/B1149)*100)-100</f>
        <v>-75.737248552617302</v>
      </c>
    </row>
    <row r="1150" spans="1:4" x14ac:dyDescent="0.2">
      <c r="A1150" t="s">
        <v>2419</v>
      </c>
      <c r="B1150">
        <v>1.4244897240784525E-2</v>
      </c>
      <c r="C1150">
        <v>6.5176301896630387E-3</v>
      </c>
      <c r="D1150">
        <f>((C1150/B1150)*100)-100</f>
        <v>-54.245860257928499</v>
      </c>
    </row>
    <row r="1151" spans="1:4" x14ac:dyDescent="0.2">
      <c r="A1151" t="s">
        <v>916</v>
      </c>
      <c r="B1151">
        <v>9.504420729024271E-3</v>
      </c>
      <c r="C1151">
        <v>2.6070520758652155E-2</v>
      </c>
      <c r="D1151">
        <f>((C1151/B1151)*100)-100</f>
        <v>174.29889208333236</v>
      </c>
    </row>
    <row r="1152" spans="1:4" x14ac:dyDescent="0.2">
      <c r="A1152" t="s">
        <v>607</v>
      </c>
      <c r="B1152">
        <v>2.4641090778951815E-3</v>
      </c>
      <c r="C1152">
        <v>2.9329335853483671E-2</v>
      </c>
      <c r="D1152">
        <f>((C1152/B1152)*100)-100</f>
        <v>1090.2612638616026</v>
      </c>
    </row>
    <row r="1153" spans="1:4" x14ac:dyDescent="0.2">
      <c r="A1153" t="s">
        <v>2619</v>
      </c>
      <c r="B1153">
        <v>1.3689494877195453E-2</v>
      </c>
      <c r="C1153">
        <v>3.2588150948315193E-3</v>
      </c>
      <c r="D1153">
        <f>((C1153/B1153)*100)-100</f>
        <v>-76.194774722767946</v>
      </c>
    </row>
    <row r="1154" spans="1:4" x14ac:dyDescent="0.2">
      <c r="A1154" t="s">
        <v>1702</v>
      </c>
      <c r="B1154">
        <v>8.2136969263172724E-3</v>
      </c>
      <c r="C1154">
        <v>9.776445284494558E-3</v>
      </c>
      <c r="D1154">
        <f>((C1154/B1154)*100)-100</f>
        <v>19.026126386160286</v>
      </c>
    </row>
    <row r="1155" spans="1:4" x14ac:dyDescent="0.2">
      <c r="A1155" t="s">
        <v>1123</v>
      </c>
      <c r="B1155">
        <v>7.8616813437608173E-3</v>
      </c>
      <c r="C1155">
        <v>1.9552890568989116E-2</v>
      </c>
      <c r="D1155">
        <f>((C1155/B1155)*100)-100</f>
        <v>148.71130886660359</v>
      </c>
    </row>
    <row r="1156" spans="1:4" x14ac:dyDescent="0.2">
      <c r="A1156" t="s">
        <v>1919</v>
      </c>
      <c r="B1156">
        <v>1.4127558713265705E-2</v>
      </c>
      <c r="C1156">
        <v>1.3035260379326077E-2</v>
      </c>
      <c r="D1156">
        <f>((C1156/B1156)*100)-100</f>
        <v>-7.731684971968761</v>
      </c>
    </row>
    <row r="1157" spans="1:4" x14ac:dyDescent="0.2">
      <c r="A1157" t="s">
        <v>2192</v>
      </c>
      <c r="B1157">
        <v>1.1209740662297763E-2</v>
      </c>
      <c r="C1157">
        <v>6.5176301896630387E-3</v>
      </c>
      <c r="D1157">
        <f>((C1157/B1157)*100)-100</f>
        <v>-41.857440006760505</v>
      </c>
    </row>
    <row r="1158" spans="1:4" x14ac:dyDescent="0.2">
      <c r="A1158" t="s">
        <v>540</v>
      </c>
      <c r="B1158">
        <v>8.2371646318210347E-3</v>
      </c>
      <c r="C1158">
        <v>3.9105781137978232E-2</v>
      </c>
      <c r="D1158">
        <f>((C1158/B1158)*100)-100</f>
        <v>374.74808245192139</v>
      </c>
    </row>
    <row r="1159" spans="1:4" x14ac:dyDescent="0.2">
      <c r="A1159" t="s">
        <v>1231</v>
      </c>
      <c r="B1159">
        <v>6.8525700070989808E-3</v>
      </c>
      <c r="C1159">
        <v>1.6294075474157597E-2</v>
      </c>
      <c r="D1159">
        <f>((C1159/B1159)*100)-100</f>
        <v>137.78050362532022</v>
      </c>
    </row>
    <row r="1160" spans="1:4" x14ac:dyDescent="0.2">
      <c r="A1160" t="s">
        <v>1726</v>
      </c>
      <c r="B1160">
        <v>1.1772965594388089E-2</v>
      </c>
      <c r="C1160">
        <v>1.3035260379326077E-2</v>
      </c>
      <c r="D1160">
        <f>((C1160/B1160)*100)-100</f>
        <v>10.721978033637484</v>
      </c>
    </row>
    <row r="1161" spans="1:4" x14ac:dyDescent="0.2">
      <c r="A1161" t="s">
        <v>711</v>
      </c>
      <c r="B1161">
        <v>9.7938557635706899E-3</v>
      </c>
      <c r="C1161">
        <v>3.2588150948315193E-2</v>
      </c>
      <c r="D1161">
        <f>((C1161/B1161)*100)-100</f>
        <v>232.74076865140654</v>
      </c>
    </row>
    <row r="1162" spans="1:4" x14ac:dyDescent="0.2">
      <c r="A1162" t="s">
        <v>3286</v>
      </c>
      <c r="B1162">
        <v>3.209599856064739E-2</v>
      </c>
      <c r="C1162">
        <v>6.5176301896630387E-3</v>
      </c>
      <c r="D1162">
        <f>((C1162/B1162)*100)-100</f>
        <v>-79.693324769604629</v>
      </c>
    </row>
    <row r="1163" spans="1:4" x14ac:dyDescent="0.2">
      <c r="A1163" t="s">
        <v>2474</v>
      </c>
      <c r="B1163">
        <v>8.3623257278411089E-3</v>
      </c>
      <c r="C1163">
        <v>0</v>
      </c>
      <c r="D1163">
        <f>((C1163/B1163)*100)-100</f>
        <v>-100</v>
      </c>
    </row>
    <row r="1164" spans="1:4" x14ac:dyDescent="0.2">
      <c r="A1164" t="s">
        <v>2219</v>
      </c>
      <c r="B1164">
        <v>1.1546111107851706E-2</v>
      </c>
      <c r="C1164">
        <v>6.5176301896630387E-3</v>
      </c>
      <c r="D1164">
        <f>((C1164/B1164)*100)-100</f>
        <v>-43.551295074314226</v>
      </c>
    </row>
    <row r="1165" spans="1:4" x14ac:dyDescent="0.2">
      <c r="A1165" t="s">
        <v>466</v>
      </c>
      <c r="B1165">
        <v>4.0082841000428283E-2</v>
      </c>
      <c r="C1165">
        <v>7.4952747181124935E-2</v>
      </c>
      <c r="D1165">
        <f>((C1165/B1165)*100)-100</f>
        <v>86.994597464596069</v>
      </c>
    </row>
    <row r="1166" spans="1:4" x14ac:dyDescent="0.2">
      <c r="A1166" t="s">
        <v>316</v>
      </c>
      <c r="B1166">
        <v>2.6768829411293049E-2</v>
      </c>
      <c r="C1166">
        <v>7.4952747181124935E-2</v>
      </c>
      <c r="D1166">
        <f>((C1166/B1166)*100)-100</f>
        <v>180.00009275528646</v>
      </c>
    </row>
    <row r="1167" spans="1:4" x14ac:dyDescent="0.2">
      <c r="A1167" t="s">
        <v>3255</v>
      </c>
      <c r="B1167">
        <v>2.774665047394987E-2</v>
      </c>
      <c r="C1167">
        <v>3.2588150948315193E-3</v>
      </c>
      <c r="D1167">
        <f>((C1167/B1167)*100)-100</f>
        <v>-88.255104529135579</v>
      </c>
    </row>
    <row r="1168" spans="1:4" x14ac:dyDescent="0.2">
      <c r="A1168" t="s">
        <v>320</v>
      </c>
      <c r="B1168">
        <v>1.4041510459751909E-2</v>
      </c>
      <c r="C1168">
        <v>6.1917486801798864E-2</v>
      </c>
      <c r="D1168">
        <f>((C1168/B1168)*100)-100</f>
        <v>340.96030109635979</v>
      </c>
    </row>
    <row r="1169" spans="1:4" x14ac:dyDescent="0.2">
      <c r="A1169" t="s">
        <v>239</v>
      </c>
      <c r="B1169">
        <v>1.23049002524734E-2</v>
      </c>
      <c r="C1169">
        <v>7.1693932086293419E-2</v>
      </c>
      <c r="D1169">
        <f>((C1169/B1169)*100)-100</f>
        <v>482.64537391826696</v>
      </c>
    </row>
    <row r="1170" spans="1:4" x14ac:dyDescent="0.2">
      <c r="A1170" t="s">
        <v>1455</v>
      </c>
      <c r="B1170">
        <v>3.6703491407886327E-2</v>
      </c>
      <c r="C1170">
        <v>4.2364596232809755E-2</v>
      </c>
      <c r="D1170">
        <f>((C1170/B1170)*100)-100</f>
        <v>15.423886414541627</v>
      </c>
    </row>
    <row r="1171" spans="1:4" x14ac:dyDescent="0.2">
      <c r="A1171" t="s">
        <v>3119</v>
      </c>
      <c r="B1171">
        <v>6.2869983044582772E-2</v>
      </c>
      <c r="C1171">
        <v>4.2364596232809755E-2</v>
      </c>
      <c r="D1171">
        <f>((C1171/B1171)*100)-100</f>
        <v>-32.615543728128742</v>
      </c>
    </row>
    <row r="1172" spans="1:4" x14ac:dyDescent="0.2">
      <c r="A1172" t="s">
        <v>549</v>
      </c>
      <c r="B1172">
        <v>3.4919945789600289E-2</v>
      </c>
      <c r="C1172">
        <v>6.5176301896630387E-2</v>
      </c>
      <c r="D1172">
        <f>((C1172/B1172)*100)-100</f>
        <v>86.644911447831987</v>
      </c>
    </row>
    <row r="1173" spans="1:4" x14ac:dyDescent="0.2">
      <c r="A1173" t="s">
        <v>729</v>
      </c>
      <c r="B1173">
        <v>7.0246665141265813E-3</v>
      </c>
      <c r="C1173">
        <v>2.9329335853483671E-2</v>
      </c>
      <c r="D1173">
        <f>((C1173/B1173)*100)-100</f>
        <v>317.51926293586286</v>
      </c>
    </row>
    <row r="1174" spans="1:4" x14ac:dyDescent="0.2">
      <c r="A1174" t="s">
        <v>807</v>
      </c>
      <c r="B1174">
        <v>1.9376502177607505E-2</v>
      </c>
      <c r="C1174">
        <v>3.9105781137978232E-2</v>
      </c>
      <c r="D1174">
        <f>((C1174/B1174)*100)-100</f>
        <v>101.82064223733275</v>
      </c>
    </row>
    <row r="1175" spans="1:4" x14ac:dyDescent="0.2">
      <c r="A1175" t="s">
        <v>1972</v>
      </c>
      <c r="B1175">
        <v>1.4909815563391162E-2</v>
      </c>
      <c r="C1175">
        <v>1.3035260379326077E-2</v>
      </c>
      <c r="D1175">
        <f>((C1175/B1175)*100)-100</f>
        <v>-12.572624899987204</v>
      </c>
    </row>
    <row r="1176" spans="1:4" x14ac:dyDescent="0.2">
      <c r="A1176" t="s">
        <v>1411</v>
      </c>
      <c r="B1176">
        <v>6.6178929520613449E-3</v>
      </c>
      <c r="C1176">
        <v>1.3035260379326077E-2</v>
      </c>
      <c r="D1176">
        <f>((C1176/B1176)*100)-100</f>
        <v>96.969949102392889</v>
      </c>
    </row>
    <row r="1177" spans="1:4" x14ac:dyDescent="0.2">
      <c r="A1177" t="s">
        <v>3535</v>
      </c>
      <c r="B1177">
        <v>4.3618641962995336E-2</v>
      </c>
      <c r="C1177">
        <v>3.2588150948315193E-3</v>
      </c>
      <c r="D1177">
        <f>((C1177/B1177)*100)-100</f>
        <v>-92.528847877482761</v>
      </c>
    </row>
    <row r="1178" spans="1:4" x14ac:dyDescent="0.2">
      <c r="A1178" t="s">
        <v>875</v>
      </c>
      <c r="B1178">
        <v>2.4805364717478164E-2</v>
      </c>
      <c r="C1178">
        <v>4.2364596232809755E-2</v>
      </c>
      <c r="D1178">
        <f>((C1178/B1178)*100)-100</f>
        <v>70.788040068441916</v>
      </c>
    </row>
    <row r="1179" spans="1:4" x14ac:dyDescent="0.2">
      <c r="A1179" t="s">
        <v>1219</v>
      </c>
      <c r="B1179">
        <v>1.6443038989637053E-2</v>
      </c>
      <c r="C1179">
        <v>2.6070520758652155E-2</v>
      </c>
      <c r="D1179">
        <f>((C1179/B1179)*100)-100</f>
        <v>58.550501370717768</v>
      </c>
    </row>
    <row r="1180" spans="1:4" x14ac:dyDescent="0.2">
      <c r="A1180" t="s">
        <v>3737</v>
      </c>
      <c r="B1180">
        <v>7.9383425150731116E-2</v>
      </c>
      <c r="C1180">
        <v>6.5176301896630387E-3</v>
      </c>
      <c r="D1180">
        <f>((C1180/B1180)*100)-100</f>
        <v>-91.789683832251455</v>
      </c>
    </row>
    <row r="1181" spans="1:4" x14ac:dyDescent="0.2">
      <c r="A1181" t="s">
        <v>3344</v>
      </c>
      <c r="B1181">
        <v>4.1146710316598903E-2</v>
      </c>
      <c r="C1181">
        <v>1.3035260379326077E-2</v>
      </c>
      <c r="D1181">
        <f>((C1181/B1181)*100)-100</f>
        <v>-68.320042406725406</v>
      </c>
    </row>
    <row r="1182" spans="1:4" x14ac:dyDescent="0.2">
      <c r="A1182" t="s">
        <v>628</v>
      </c>
      <c r="B1182">
        <v>4.555863895130647E-2</v>
      </c>
      <c r="C1182">
        <v>7.1693932086293419E-2</v>
      </c>
      <c r="D1182">
        <f>((C1182/B1182)*100)-100</f>
        <v>57.366272866317672</v>
      </c>
    </row>
    <row r="1183" spans="1:4" x14ac:dyDescent="0.2">
      <c r="A1183" t="s">
        <v>3682</v>
      </c>
      <c r="B1183">
        <v>7.2491742301125872E-2</v>
      </c>
      <c r="C1183">
        <v>1.3035260379326077E-2</v>
      </c>
      <c r="D1183">
        <f>((C1183/B1183)*100)-100</f>
        <v>-82.018282406320878</v>
      </c>
    </row>
    <row r="1184" spans="1:4" x14ac:dyDescent="0.2">
      <c r="A1184" t="s">
        <v>2882</v>
      </c>
      <c r="B1184">
        <v>1.4995863816904962E-2</v>
      </c>
      <c r="C1184">
        <v>0</v>
      </c>
      <c r="D1184">
        <f>((C1184/B1184)*100)-100</f>
        <v>-100</v>
      </c>
    </row>
    <row r="1185" spans="1:4" x14ac:dyDescent="0.2">
      <c r="A1185" t="s">
        <v>2092</v>
      </c>
      <c r="B1185">
        <v>5.5720155434436119E-2</v>
      </c>
      <c r="C1185">
        <v>5.214104151730431E-2</v>
      </c>
      <c r="D1185">
        <f>((C1185/B1185)*100)-100</f>
        <v>-6.4233738926719752</v>
      </c>
    </row>
    <row r="1186" spans="1:4" x14ac:dyDescent="0.2">
      <c r="A1186" t="s">
        <v>3750</v>
      </c>
      <c r="B1186">
        <v>0.10012887681605817</v>
      </c>
      <c r="C1186">
        <v>1.9552890568989116E-2</v>
      </c>
      <c r="D1186">
        <f>((C1186/B1186)*100)-100</f>
        <v>-80.472276139770571</v>
      </c>
    </row>
    <row r="1187" spans="1:4" x14ac:dyDescent="0.2">
      <c r="A1187" t="s">
        <v>230</v>
      </c>
      <c r="B1187">
        <v>2.6784474548295557E-2</v>
      </c>
      <c r="C1187">
        <v>8.7988007560451012E-2</v>
      </c>
      <c r="D1187">
        <f>((C1187/B1187)*100)-100</f>
        <v>228.50376587301827</v>
      </c>
    </row>
    <row r="1188" spans="1:4" x14ac:dyDescent="0.2">
      <c r="A1188" t="s">
        <v>641</v>
      </c>
      <c r="B1188">
        <v>1.3579978918177887E-2</v>
      </c>
      <c r="C1188">
        <v>3.9105781137978232E-2</v>
      </c>
      <c r="D1188">
        <f>((C1188/B1188)*100)-100</f>
        <v>187.96643480522653</v>
      </c>
    </row>
    <row r="1189" spans="1:4" x14ac:dyDescent="0.2">
      <c r="A1189" t="s">
        <v>3091</v>
      </c>
      <c r="B1189">
        <v>2.9475438112727122E-2</v>
      </c>
      <c r="C1189">
        <v>9.776445284494558E-3</v>
      </c>
      <c r="D1189">
        <f>((C1189/B1189)*100)-100</f>
        <v>-66.831891532519023</v>
      </c>
    </row>
    <row r="1190" spans="1:4" x14ac:dyDescent="0.2">
      <c r="A1190" t="s">
        <v>3516</v>
      </c>
      <c r="B1190">
        <v>5.5759268276942386E-2</v>
      </c>
      <c r="C1190">
        <v>1.6294075474157597E-2</v>
      </c>
      <c r="D1190">
        <f>((C1190/B1190)*100)-100</f>
        <v>-70.777816894531355</v>
      </c>
    </row>
    <row r="1191" spans="1:4" x14ac:dyDescent="0.2">
      <c r="A1191" t="s">
        <v>944</v>
      </c>
      <c r="B1191">
        <v>5.5774913413944895E-2</v>
      </c>
      <c r="C1191">
        <v>7.1693932086293419E-2</v>
      </c>
      <c r="D1191">
        <f>((C1191/B1191)*100)-100</f>
        <v>28.541539014506895</v>
      </c>
    </row>
    <row r="1192" spans="1:4" x14ac:dyDescent="0.2">
      <c r="A1192" t="s">
        <v>972</v>
      </c>
      <c r="B1192">
        <v>3.6672201133881303E-2</v>
      </c>
      <c r="C1192">
        <v>5.214104151730431E-2</v>
      </c>
      <c r="D1192">
        <f>((C1192/B1192)*100)-100</f>
        <v>42.181379642170981</v>
      </c>
    </row>
    <row r="1193" spans="1:4" x14ac:dyDescent="0.2">
      <c r="A1193" t="s">
        <v>1009</v>
      </c>
      <c r="B1193">
        <v>3.108688722398556E-2</v>
      </c>
      <c r="C1193">
        <v>4.5623411327641271E-2</v>
      </c>
      <c r="D1193">
        <f>((C1193/B1193)*100)-100</f>
        <v>46.7609510045761</v>
      </c>
    </row>
    <row r="1194" spans="1:4" x14ac:dyDescent="0.2">
      <c r="A1194" t="s">
        <v>1564</v>
      </c>
      <c r="B1194">
        <v>4.1897676892719338E-2</v>
      </c>
      <c r="C1194">
        <v>4.5623411327641271E-2</v>
      </c>
      <c r="D1194">
        <f>((C1194/B1194)*100)-100</f>
        <v>8.8924606594819693</v>
      </c>
    </row>
    <row r="1195" spans="1:4" x14ac:dyDescent="0.2">
      <c r="A1195" t="s">
        <v>1949</v>
      </c>
      <c r="B1195">
        <v>1.447957429582216E-2</v>
      </c>
      <c r="C1195">
        <v>1.3035260379326077E-2</v>
      </c>
      <c r="D1195">
        <f>((C1195/B1195)*100)-100</f>
        <v>-9.9748368770262488</v>
      </c>
    </row>
    <row r="1196" spans="1:4" x14ac:dyDescent="0.2">
      <c r="A1196" t="s">
        <v>555</v>
      </c>
      <c r="B1196">
        <v>3.2135111403153671E-2</v>
      </c>
      <c r="C1196">
        <v>6.1917486801798864E-2</v>
      </c>
      <c r="D1196">
        <f>((C1196/B1196)*100)-100</f>
        <v>92.678612577401594</v>
      </c>
    </row>
    <row r="1197" spans="1:4" x14ac:dyDescent="0.2">
      <c r="A1197" t="s">
        <v>3055</v>
      </c>
      <c r="B1197">
        <v>2.2200449406560397E-2</v>
      </c>
      <c r="C1197">
        <v>3.2588150948315193E-3</v>
      </c>
      <c r="D1197">
        <f>((C1197/B1197)*100)-100</f>
        <v>-85.320949881904127</v>
      </c>
    </row>
    <row r="1198" spans="1:4" x14ac:dyDescent="0.2">
      <c r="A1198" t="s">
        <v>3723</v>
      </c>
      <c r="B1198">
        <v>8.785526683758979E-2</v>
      </c>
      <c r="C1198">
        <v>1.9552890568989116E-2</v>
      </c>
      <c r="D1198">
        <f>((C1198/B1198)*100)-100</f>
        <v>-77.744202171584305</v>
      </c>
    </row>
    <row r="1199" spans="1:4" x14ac:dyDescent="0.2">
      <c r="A1199" t="s">
        <v>2258</v>
      </c>
      <c r="B1199">
        <v>2.1801498412996414E-2</v>
      </c>
      <c r="C1199">
        <v>1.6294075474157597E-2</v>
      </c>
      <c r="D1199">
        <f>((C1199/B1199)*100)-100</f>
        <v>-25.261671626917646</v>
      </c>
    </row>
    <row r="1200" spans="1:4" x14ac:dyDescent="0.2">
      <c r="A1200" t="s">
        <v>2990</v>
      </c>
      <c r="B1200">
        <v>2.0667225980314508E-2</v>
      </c>
      <c r="C1200">
        <v>3.2588150948315193E-3</v>
      </c>
      <c r="D1200">
        <f>((C1200/B1200)*100)-100</f>
        <v>-84.231966602893223</v>
      </c>
    </row>
    <row r="1201" spans="1:4" x14ac:dyDescent="0.2">
      <c r="A1201" t="s">
        <v>2933</v>
      </c>
      <c r="B1201">
        <v>1.5973684879561779E-2</v>
      </c>
      <c r="C1201">
        <v>0</v>
      </c>
      <c r="D1201">
        <f>((C1201/B1201)*100)-100</f>
        <v>-100</v>
      </c>
    </row>
    <row r="1202" spans="1:4" x14ac:dyDescent="0.2">
      <c r="A1202" t="s">
        <v>1834</v>
      </c>
      <c r="B1202">
        <v>3.2784384588757792E-2</v>
      </c>
      <c r="C1202">
        <v>3.2588150948315193E-2</v>
      </c>
      <c r="D1202">
        <f>((C1202/B1202)*100)-100</f>
        <v>-0.5985582554137352</v>
      </c>
    </row>
    <row r="1203" spans="1:4" x14ac:dyDescent="0.2">
      <c r="A1203" t="s">
        <v>3204</v>
      </c>
      <c r="B1203">
        <v>2.9405034996215836E-2</v>
      </c>
      <c r="C1203">
        <v>6.5176301896630387E-3</v>
      </c>
      <c r="D1203">
        <f>((C1203/B1203)*100)-100</f>
        <v>-77.834985775389157</v>
      </c>
    </row>
    <row r="1204" spans="1:4" x14ac:dyDescent="0.2">
      <c r="A1204" t="s">
        <v>2696</v>
      </c>
      <c r="B1204">
        <v>1.1765143025886835E-2</v>
      </c>
      <c r="C1204">
        <v>0</v>
      </c>
      <c r="D1204">
        <f>((C1204/B1204)*100)-100</f>
        <v>-100</v>
      </c>
    </row>
    <row r="1205" spans="1:4" x14ac:dyDescent="0.2">
      <c r="A1205" t="s">
        <v>3227</v>
      </c>
      <c r="B1205">
        <v>5.2700643992951872E-2</v>
      </c>
      <c r="C1205">
        <v>2.9329335853483671E-2</v>
      </c>
      <c r="D1205">
        <f>((C1205/B1205)*100)-100</f>
        <v>-44.347291358704943</v>
      </c>
    </row>
    <row r="1206" spans="1:4" x14ac:dyDescent="0.2">
      <c r="A1206" t="s">
        <v>1450</v>
      </c>
      <c r="B1206">
        <v>3.0101243592827488E-2</v>
      </c>
      <c r="C1206">
        <v>3.5846966043146709E-2</v>
      </c>
      <c r="D1206">
        <f>((C1206/B1206)*100)-100</f>
        <v>19.087990277213351</v>
      </c>
    </row>
    <row r="1207" spans="1:4" x14ac:dyDescent="0.2">
      <c r="A1207" t="s">
        <v>253</v>
      </c>
      <c r="B1207">
        <v>2.3804075949317577E-2</v>
      </c>
      <c r="C1207">
        <v>8.147037737078798E-2</v>
      </c>
      <c r="D1207">
        <f>((C1207/B1207)*100)-100</f>
        <v>242.25389611531466</v>
      </c>
    </row>
    <row r="1208" spans="1:4" x14ac:dyDescent="0.2">
      <c r="A1208" t="s">
        <v>2642</v>
      </c>
      <c r="B1208">
        <v>5.0087906113532844E-2</v>
      </c>
      <c r="C1208">
        <v>3.9105781137978232E-2</v>
      </c>
      <c r="D1208">
        <f>((C1208/B1208)*100)-100</f>
        <v>-21.925701886323097</v>
      </c>
    </row>
    <row r="1209" spans="1:4" x14ac:dyDescent="0.2">
      <c r="A1209" t="s">
        <v>1067</v>
      </c>
      <c r="B1209">
        <v>9.8095009005731999E-3</v>
      </c>
      <c r="C1209">
        <v>2.2811705663820635E-2</v>
      </c>
      <c r="D1209">
        <f>((C1209/B1209)*100)-100</f>
        <v>132.54705713404519</v>
      </c>
    </row>
    <row r="1210" spans="1:4" x14ac:dyDescent="0.2">
      <c r="A1210" t="s">
        <v>2883</v>
      </c>
      <c r="B1210">
        <v>3.1298096573519431E-2</v>
      </c>
      <c r="C1210">
        <v>1.6294075474157597E-2</v>
      </c>
      <c r="D1210">
        <f>((C1210/B1210)*100)-100</f>
        <v>-47.939084934821174</v>
      </c>
    </row>
    <row r="1211" spans="1:4" x14ac:dyDescent="0.2">
      <c r="A1211" t="s">
        <v>3203</v>
      </c>
      <c r="B1211">
        <v>3.9128487643275228E-2</v>
      </c>
      <c r="C1211">
        <v>1.6294075474157597E-2</v>
      </c>
      <c r="D1211">
        <f>((C1211/B1211)*100)-100</f>
        <v>-58.357512759740004</v>
      </c>
    </row>
    <row r="1212" spans="1:4" x14ac:dyDescent="0.2">
      <c r="A1212" t="s">
        <v>3645</v>
      </c>
      <c r="B1212">
        <v>6.2776112222567723E-2</v>
      </c>
      <c r="C1212">
        <v>9.776445284494558E-3</v>
      </c>
      <c r="D1212">
        <f>((C1212/B1212)*100)-100</f>
        <v>-84.426488136390248</v>
      </c>
    </row>
    <row r="1213" spans="1:4" x14ac:dyDescent="0.2">
      <c r="A1213" t="s">
        <v>2785</v>
      </c>
      <c r="B1213">
        <v>1.6427393852634545E-2</v>
      </c>
      <c r="C1213">
        <v>3.2588150948315193E-3</v>
      </c>
      <c r="D1213">
        <f>((C1213/B1213)*100)-100</f>
        <v>-80.162312268973295</v>
      </c>
    </row>
    <row r="1214" spans="1:4" x14ac:dyDescent="0.2">
      <c r="A1214" t="s">
        <v>1435</v>
      </c>
      <c r="B1214">
        <v>3.6359298393831126E-2</v>
      </c>
      <c r="C1214">
        <v>4.2364596232809755E-2</v>
      </c>
      <c r="D1214">
        <f>((C1214/B1214)*100)-100</f>
        <v>16.516539384042446</v>
      </c>
    </row>
    <row r="1215" spans="1:4" x14ac:dyDescent="0.2">
      <c r="A1215" t="s">
        <v>1885</v>
      </c>
      <c r="B1215">
        <v>4.036445346647345E-3</v>
      </c>
      <c r="C1215">
        <v>3.2588150948315193E-3</v>
      </c>
      <c r="D1215">
        <f>((C1215/B1215)*100)-100</f>
        <v>-19.265224350472678</v>
      </c>
    </row>
    <row r="1216" spans="1:4" x14ac:dyDescent="0.2">
      <c r="A1216" t="s">
        <v>2981</v>
      </c>
      <c r="B1216">
        <v>2.0393436082770597E-2</v>
      </c>
      <c r="C1216">
        <v>3.2588150948315193E-3</v>
      </c>
      <c r="D1216">
        <f>((C1216/B1216)*100)-100</f>
        <v>-84.02027455498424</v>
      </c>
    </row>
    <row r="1217" spans="1:4" x14ac:dyDescent="0.2">
      <c r="A1217" t="s">
        <v>1027</v>
      </c>
      <c r="B1217">
        <v>3.8017682916097084E-2</v>
      </c>
      <c r="C1217">
        <v>5.214104151730431E-2</v>
      </c>
      <c r="D1217">
        <f>((C1217/B1217)*100)-100</f>
        <v>37.149446041666181</v>
      </c>
    </row>
    <row r="1218" spans="1:4" x14ac:dyDescent="0.2">
      <c r="A1218" t="s">
        <v>1438</v>
      </c>
      <c r="B1218">
        <v>7.0559567881315986E-3</v>
      </c>
      <c r="C1218">
        <v>1.3035260379326077E-2</v>
      </c>
      <c r="D1218">
        <f>((C1218/B1218)*100)-100</f>
        <v>84.741216120426174</v>
      </c>
    </row>
    <row r="1219" spans="1:4" x14ac:dyDescent="0.2">
      <c r="A1219" t="s">
        <v>1785</v>
      </c>
      <c r="B1219">
        <v>2.8943503454641813E-2</v>
      </c>
      <c r="C1219">
        <v>2.9329335853483671E-2</v>
      </c>
      <c r="D1219">
        <f>((C1219/B1219)*100)-100</f>
        <v>1.3330535449742769</v>
      </c>
    </row>
    <row r="1220" spans="1:4" x14ac:dyDescent="0.2">
      <c r="A1220" t="s">
        <v>1856</v>
      </c>
      <c r="B1220">
        <v>4.606710590388801E-2</v>
      </c>
      <c r="C1220">
        <v>4.5623411327641271E-2</v>
      </c>
      <c r="D1220">
        <f>((C1220/B1220)*100)-100</f>
        <v>-0.96314836267865189</v>
      </c>
    </row>
    <row r="1221" spans="1:4" x14ac:dyDescent="0.2">
      <c r="A1221" t="s">
        <v>1969</v>
      </c>
      <c r="B1221">
        <v>2.7903101843974962E-2</v>
      </c>
      <c r="C1221">
        <v>2.6070520758652155E-2</v>
      </c>
      <c r="D1221">
        <f>((C1221/B1221)*100)-100</f>
        <v>-6.5676608126580476</v>
      </c>
    </row>
    <row r="1222" spans="1:4" x14ac:dyDescent="0.2">
      <c r="A1222" t="s">
        <v>3336</v>
      </c>
      <c r="B1222">
        <v>3.4325430583504943E-2</v>
      </c>
      <c r="C1222">
        <v>6.5176301896630387E-3</v>
      </c>
      <c r="D1222">
        <f>((C1222/B1222)*100)-100</f>
        <v>-81.012240549154015</v>
      </c>
    </row>
    <row r="1223" spans="1:4" x14ac:dyDescent="0.2">
      <c r="A1223" t="s">
        <v>3567</v>
      </c>
      <c r="B1223">
        <v>4.3149287852920069E-2</v>
      </c>
      <c r="C1223">
        <v>0</v>
      </c>
      <c r="D1223">
        <f>((C1223/B1223)*100)-100</f>
        <v>-100</v>
      </c>
    </row>
    <row r="1224" spans="1:4" x14ac:dyDescent="0.2">
      <c r="A1224" t="s">
        <v>1064</v>
      </c>
      <c r="B1224">
        <v>6.4614415820362535E-3</v>
      </c>
      <c r="C1224">
        <v>1.9552890568989116E-2</v>
      </c>
      <c r="D1224">
        <f>((C1224/B1224)*100)-100</f>
        <v>202.60879589701767</v>
      </c>
    </row>
    <row r="1225" spans="1:4" x14ac:dyDescent="0.2">
      <c r="A1225" t="s">
        <v>2476</v>
      </c>
      <c r="B1225">
        <v>4.4220979737591939E-2</v>
      </c>
      <c r="C1225">
        <v>3.5846966043146709E-2</v>
      </c>
      <c r="D1225">
        <f>((C1225/B1225)*100)-100</f>
        <v>-18.936743925930116</v>
      </c>
    </row>
    <row r="1226" spans="1:4" x14ac:dyDescent="0.2">
      <c r="A1226" t="s">
        <v>2683</v>
      </c>
      <c r="B1226">
        <v>1.1616514224362998E-2</v>
      </c>
      <c r="C1226">
        <v>0</v>
      </c>
      <c r="D1226">
        <f>((C1226/B1226)*100)-100</f>
        <v>-100</v>
      </c>
    </row>
    <row r="1227" spans="1:4" x14ac:dyDescent="0.2">
      <c r="A1227" t="s">
        <v>2457</v>
      </c>
      <c r="B1227">
        <v>1.4706428782358545E-2</v>
      </c>
      <c r="C1227">
        <v>6.5176301896630387E-3</v>
      </c>
      <c r="D1227">
        <f>((C1227/B1227)*100)-100</f>
        <v>-55.681761451961606</v>
      </c>
    </row>
    <row r="1228" spans="1:4" x14ac:dyDescent="0.2">
      <c r="A1228" t="s">
        <v>3531</v>
      </c>
      <c r="B1228">
        <v>4.6669443678484614E-2</v>
      </c>
      <c r="C1228">
        <v>6.5176301896630387E-3</v>
      </c>
      <c r="D1228">
        <f>((C1228/B1228)*100)-100</f>
        <v>-86.034480645271174</v>
      </c>
    </row>
    <row r="1229" spans="1:4" x14ac:dyDescent="0.2">
      <c r="A1229" t="s">
        <v>3558</v>
      </c>
      <c r="B1229">
        <v>5.202008053334272E-2</v>
      </c>
      <c r="C1229">
        <v>9.776445284494558E-3</v>
      </c>
      <c r="D1229">
        <f>((C1229/B1229)*100)-100</f>
        <v>-81.206401096922065</v>
      </c>
    </row>
    <row r="1230" spans="1:4" x14ac:dyDescent="0.2">
      <c r="A1230" t="s">
        <v>3637</v>
      </c>
      <c r="B1230">
        <v>6.6875138117225091E-2</v>
      </c>
      <c r="C1230">
        <v>1.6294075474157597E-2</v>
      </c>
      <c r="D1230">
        <f>((C1230/B1230)*100)-100</f>
        <v>-75.635077649341383</v>
      </c>
    </row>
    <row r="1231" spans="1:4" x14ac:dyDescent="0.2">
      <c r="A1231" t="s">
        <v>2617</v>
      </c>
      <c r="B1231">
        <v>5.5954832489473749E-2</v>
      </c>
      <c r="C1231">
        <v>4.5623411327641271E-2</v>
      </c>
      <c r="D1231">
        <f>((C1231/B1231)*100)-100</f>
        <v>-18.463858619853852</v>
      </c>
    </row>
    <row r="1232" spans="1:4" x14ac:dyDescent="0.2">
      <c r="A1232" t="s">
        <v>1918</v>
      </c>
      <c r="B1232">
        <v>2.3882301634330125E-2</v>
      </c>
      <c r="C1232">
        <v>2.2811705663820635E-2</v>
      </c>
      <c r="D1232">
        <f>((C1232/B1232)*100)-100</f>
        <v>-4.482800639995844</v>
      </c>
    </row>
    <row r="1233" spans="1:4" x14ac:dyDescent="0.2">
      <c r="A1233" t="s">
        <v>2693</v>
      </c>
      <c r="B1233">
        <v>2.8012617802992523E-2</v>
      </c>
      <c r="C1233">
        <v>1.6294075474157597E-2</v>
      </c>
      <c r="D1233">
        <f>((C1233/B1233)*100)-100</f>
        <v>-41.833085401904356</v>
      </c>
    </row>
    <row r="1234" spans="1:4" x14ac:dyDescent="0.2">
      <c r="A1234" t="s">
        <v>3459</v>
      </c>
      <c r="B1234">
        <v>3.783776384056823E-2</v>
      </c>
      <c r="C1234">
        <v>3.2588150948315193E-3</v>
      </c>
      <c r="D1234">
        <f>((C1234/B1234)*100)-100</f>
        <v>-91.38740040621127</v>
      </c>
    </row>
    <row r="1235" spans="1:4" x14ac:dyDescent="0.2">
      <c r="A1235" t="s">
        <v>1788</v>
      </c>
      <c r="B1235">
        <v>3.2236804793669978E-2</v>
      </c>
      <c r="C1235">
        <v>3.2588150948315193E-2</v>
      </c>
      <c r="D1235">
        <f>((C1235/B1235)*100)-100</f>
        <v>1.089891373831847</v>
      </c>
    </row>
    <row r="1236" spans="1:4" x14ac:dyDescent="0.2">
      <c r="A1236" t="s">
        <v>1587</v>
      </c>
      <c r="B1236">
        <v>2.9186003078180707E-2</v>
      </c>
      <c r="C1236">
        <v>3.2588150948315193E-2</v>
      </c>
      <c r="D1236">
        <f>((C1236/B1236)*100)-100</f>
        <v>11.656778973883931</v>
      </c>
    </row>
    <row r="1237" spans="1:4" x14ac:dyDescent="0.2">
      <c r="A1237" t="s">
        <v>1310</v>
      </c>
      <c r="B1237">
        <v>2.4515929682931741E-2</v>
      </c>
      <c r="C1237">
        <v>3.2588150948315193E-2</v>
      </c>
      <c r="D1237">
        <f>((C1237/B1237)*100)-100</f>
        <v>32.9264334242377</v>
      </c>
    </row>
    <row r="1238" spans="1:4" x14ac:dyDescent="0.2">
      <c r="A1238" t="s">
        <v>295</v>
      </c>
      <c r="B1238">
        <v>2.377278567531256E-2</v>
      </c>
      <c r="C1238">
        <v>7.4952747181124935E-2</v>
      </c>
      <c r="D1238">
        <f>((C1238/B1238)*100)-100</f>
        <v>215.28802810417574</v>
      </c>
    </row>
    <row r="1239" spans="1:4" x14ac:dyDescent="0.2">
      <c r="A1239" t="s">
        <v>2909</v>
      </c>
      <c r="B1239">
        <v>3.5107687433630394E-2</v>
      </c>
      <c r="C1239">
        <v>1.9552890568989116E-2</v>
      </c>
      <c r="D1239">
        <f>((C1239/B1239)*100)-100</f>
        <v>-44.305956904871522</v>
      </c>
    </row>
    <row r="1240" spans="1:4" x14ac:dyDescent="0.2">
      <c r="A1240" t="s">
        <v>1177</v>
      </c>
      <c r="B1240">
        <v>1.2359658231982179E-2</v>
      </c>
      <c r="C1240">
        <v>2.2811705663820635E-2</v>
      </c>
      <c r="D1240">
        <f>((C1240/B1240)*100)-100</f>
        <v>84.565828889932106</v>
      </c>
    </row>
    <row r="1241" spans="1:4" x14ac:dyDescent="0.2">
      <c r="A1241" t="s">
        <v>741</v>
      </c>
      <c r="B1241">
        <v>1.7115779880744943E-2</v>
      </c>
      <c r="C1241">
        <v>3.9105781137978232E-2</v>
      </c>
      <c r="D1241">
        <f>((C1241/B1241)*100)-100</f>
        <v>128.47793913248316</v>
      </c>
    </row>
    <row r="1242" spans="1:4" x14ac:dyDescent="0.2">
      <c r="A1242" t="s">
        <v>2989</v>
      </c>
      <c r="B1242">
        <v>2.7152135267854521E-2</v>
      </c>
      <c r="C1242">
        <v>9.776445284494558E-3</v>
      </c>
      <c r="D1242">
        <f>((C1242/B1242)*100)-100</f>
        <v>-63.993825207298094</v>
      </c>
    </row>
    <row r="1243" spans="1:4" x14ac:dyDescent="0.2">
      <c r="A1243" t="s">
        <v>1568</v>
      </c>
      <c r="B1243">
        <v>3.8666956101701212E-2</v>
      </c>
      <c r="C1243">
        <v>4.2364596232809755E-2</v>
      </c>
      <c r="D1243">
        <f>((C1243/B1243)*100)-100</f>
        <v>9.5627908268317583</v>
      </c>
    </row>
    <row r="1244" spans="1:4" x14ac:dyDescent="0.2">
      <c r="A1244" t="s">
        <v>2995</v>
      </c>
      <c r="B1244">
        <v>2.7332054343383375E-2</v>
      </c>
      <c r="C1244">
        <v>9.776445284494558E-3</v>
      </c>
      <c r="D1244">
        <f>((C1244/B1244)*100)-100</f>
        <v>-64.230843530203686</v>
      </c>
    </row>
    <row r="1245" spans="1:4" x14ac:dyDescent="0.2">
      <c r="A1245" t="s">
        <v>289</v>
      </c>
      <c r="B1245">
        <v>1.3509575801666599E-2</v>
      </c>
      <c r="C1245">
        <v>6.5176301896630387E-2</v>
      </c>
      <c r="D1245">
        <f>((C1245/B1245)*100)-100</f>
        <v>382.44521407245048</v>
      </c>
    </row>
    <row r="1246" spans="1:4" x14ac:dyDescent="0.2">
      <c r="A1246" t="s">
        <v>2281</v>
      </c>
      <c r="B1246">
        <v>2.5329476807062212E-2</v>
      </c>
      <c r="C1246">
        <v>1.9552890568989116E-2</v>
      </c>
      <c r="D1246">
        <f>((C1246/B1246)*100)-100</f>
        <v>-22.805785852088761</v>
      </c>
    </row>
    <row r="1247" spans="1:4" x14ac:dyDescent="0.2">
      <c r="A1247" t="s">
        <v>2584</v>
      </c>
      <c r="B1247">
        <v>3.9269293876297816E-2</v>
      </c>
      <c r="C1247">
        <v>2.9329335853483671E-2</v>
      </c>
      <c r="D1247">
        <f>((C1247/B1247)*100)-100</f>
        <v>-25.312291211871553</v>
      </c>
    </row>
    <row r="1248" spans="1:4" x14ac:dyDescent="0.2">
      <c r="A1248" t="s">
        <v>3050</v>
      </c>
      <c r="B1248">
        <v>2.8489794481569051E-2</v>
      </c>
      <c r="C1248">
        <v>9.776445284494558E-3</v>
      </c>
      <c r="D1248">
        <f>((C1248/B1248)*100)-100</f>
        <v>-65.684395193446377</v>
      </c>
    </row>
    <row r="1249" spans="1:4" x14ac:dyDescent="0.2">
      <c r="A1249" t="s">
        <v>1398</v>
      </c>
      <c r="B1249">
        <v>2.2701093790640687E-2</v>
      </c>
      <c r="C1249">
        <v>2.9329335853483671E-2</v>
      </c>
      <c r="D1249">
        <f>((C1249/B1249)*100)-100</f>
        <v>29.197897352310406</v>
      </c>
    </row>
    <row r="1250" spans="1:4" x14ac:dyDescent="0.2">
      <c r="A1250" t="s">
        <v>176</v>
      </c>
      <c r="B1250">
        <v>2.9139067667173175E-2</v>
      </c>
      <c r="C1250">
        <v>0.10428208303460862</v>
      </c>
      <c r="D1250">
        <f>((C1250/B1250)*100)-100</f>
        <v>257.87721222147525</v>
      </c>
    </row>
    <row r="1251" spans="1:4" x14ac:dyDescent="0.2">
      <c r="A1251" t="s">
        <v>991</v>
      </c>
      <c r="B1251">
        <v>1.7679004812835269E-2</v>
      </c>
      <c r="C1251">
        <v>3.2588150948315193E-2</v>
      </c>
      <c r="D1251">
        <f>((C1251/B1251)*100)-100</f>
        <v>84.332496615734954</v>
      </c>
    </row>
    <row r="1252" spans="1:4" x14ac:dyDescent="0.2">
      <c r="A1252" t="s">
        <v>578</v>
      </c>
      <c r="B1252">
        <v>1.6982796216223617E-2</v>
      </c>
      <c r="C1252">
        <v>4.5623411327641271E-2</v>
      </c>
      <c r="D1252">
        <f>((C1252/B1252)*100)-100</f>
        <v>168.64487300423093</v>
      </c>
    </row>
    <row r="1253" spans="1:4" x14ac:dyDescent="0.2">
      <c r="A1253" t="s">
        <v>1018</v>
      </c>
      <c r="B1253">
        <v>2.4766251874971886E-2</v>
      </c>
      <c r="C1253">
        <v>3.9105781137978232E-2</v>
      </c>
      <c r="D1253">
        <f>((C1253/B1253)*100)-100</f>
        <v>57.899472780124199</v>
      </c>
    </row>
    <row r="1254" spans="1:4" x14ac:dyDescent="0.2">
      <c r="A1254" t="s">
        <v>1826</v>
      </c>
      <c r="B1254">
        <v>3.2729626609249017E-2</v>
      </c>
      <c r="C1254">
        <v>3.2588150948315193E-2</v>
      </c>
      <c r="D1254">
        <f>((C1254/B1254)*100)-100</f>
        <v>-0.43225565211258754</v>
      </c>
    </row>
    <row r="1255" spans="1:4" x14ac:dyDescent="0.2">
      <c r="A1255" t="s">
        <v>3090</v>
      </c>
      <c r="B1255">
        <v>2.2951415982680832E-2</v>
      </c>
      <c r="C1255">
        <v>3.2588150948315193E-3</v>
      </c>
      <c r="D1255">
        <f>((C1255/B1255)*100)-100</f>
        <v>-85.801246000287634</v>
      </c>
    </row>
    <row r="1256" spans="1:4" x14ac:dyDescent="0.2">
      <c r="A1256" t="s">
        <v>1007</v>
      </c>
      <c r="B1256">
        <v>4.9438632927928721E-3</v>
      </c>
      <c r="C1256">
        <v>1.9552890568989116E-2</v>
      </c>
      <c r="D1256">
        <f>((C1256/B1256)*100)-100</f>
        <v>295.49820476414016</v>
      </c>
    </row>
    <row r="1257" spans="1:4" x14ac:dyDescent="0.2">
      <c r="A1257" t="s">
        <v>2548</v>
      </c>
      <c r="B1257">
        <v>3.5475348153189361E-2</v>
      </c>
      <c r="C1257">
        <v>2.6070520758652155E-2</v>
      </c>
      <c r="D1257">
        <f>((C1257/B1257)*100)-100</f>
        <v>-26.510881172822764</v>
      </c>
    </row>
    <row r="1258" spans="1:4" x14ac:dyDescent="0.2">
      <c r="A1258" t="s">
        <v>3093</v>
      </c>
      <c r="B1258">
        <v>2.6229072184706485E-2</v>
      </c>
      <c r="C1258">
        <v>6.5176301896630387E-3</v>
      </c>
      <c r="D1258">
        <f>((C1258/B1258)*100)-100</f>
        <v>-75.151121840050052</v>
      </c>
    </row>
    <row r="1259" spans="1:4" x14ac:dyDescent="0.2">
      <c r="A1259" t="s">
        <v>3486</v>
      </c>
      <c r="B1259">
        <v>4.9610729434956327E-2</v>
      </c>
      <c r="C1259">
        <v>1.3035260379326077E-2</v>
      </c>
      <c r="D1259">
        <f>((C1259/B1259)*100)-100</f>
        <v>-73.7249169125474</v>
      </c>
    </row>
    <row r="1260" spans="1:4" x14ac:dyDescent="0.2">
      <c r="A1260" t="s">
        <v>1977</v>
      </c>
      <c r="B1260">
        <v>1.1702562477876799E-2</v>
      </c>
      <c r="C1260">
        <v>9.776445284494558E-3</v>
      </c>
      <c r="D1260">
        <f>((C1260/B1260)*100)-100</f>
        <v>-16.458935357307297</v>
      </c>
    </row>
    <row r="1261" spans="1:4" x14ac:dyDescent="0.2">
      <c r="A1261" t="s">
        <v>1430</v>
      </c>
      <c r="B1261">
        <v>6.9777311031190541E-3</v>
      </c>
      <c r="C1261">
        <v>1.3035260379326077E-2</v>
      </c>
      <c r="D1261">
        <f>((C1261/B1261)*100)-100</f>
        <v>86.812305987247072</v>
      </c>
    </row>
    <row r="1262" spans="1:4" x14ac:dyDescent="0.2">
      <c r="A1262" t="s">
        <v>518</v>
      </c>
      <c r="B1262">
        <v>1.3650382034689179E-2</v>
      </c>
      <c r="C1262">
        <v>4.5623411327641271E-2</v>
      </c>
      <c r="D1262">
        <f>((C1262/B1262)*100)-100</f>
        <v>234.22809128491997</v>
      </c>
    </row>
    <row r="1263" spans="1:4" x14ac:dyDescent="0.2">
      <c r="A1263" t="s">
        <v>808</v>
      </c>
      <c r="B1263">
        <v>9.6295818250443452E-3</v>
      </c>
      <c r="C1263">
        <v>2.9329335853483671E-2</v>
      </c>
      <c r="D1263">
        <f>((C1263/B1263)*100)-100</f>
        <v>204.57538433501605</v>
      </c>
    </row>
    <row r="1264" spans="1:4" x14ac:dyDescent="0.2">
      <c r="A1264" t="s">
        <v>1673</v>
      </c>
      <c r="B1264">
        <v>1.0873370216743818E-2</v>
      </c>
      <c r="C1264">
        <v>1.3035260379326077E-2</v>
      </c>
      <c r="D1264">
        <f>((C1264/B1264)*100)-100</f>
        <v>19.882429453686612</v>
      </c>
    </row>
    <row r="1265" spans="1:4" x14ac:dyDescent="0.2">
      <c r="A1265" t="s">
        <v>2497</v>
      </c>
      <c r="B1265">
        <v>8.5735350773749799E-3</v>
      </c>
      <c r="C1265">
        <v>0</v>
      </c>
      <c r="D1265">
        <f>((C1265/B1265)*100)-100</f>
        <v>-100</v>
      </c>
    </row>
    <row r="1266" spans="1:4" x14ac:dyDescent="0.2">
      <c r="A1266" t="s">
        <v>1080</v>
      </c>
      <c r="B1266">
        <v>1.0161516483129653E-2</v>
      </c>
      <c r="C1266">
        <v>2.2811705663820635E-2</v>
      </c>
      <c r="D1266">
        <f>((C1266/B1266)*100)-100</f>
        <v>124.49115446196512</v>
      </c>
    </row>
    <row r="1267" spans="1:4" x14ac:dyDescent="0.2">
      <c r="A1267" t="s">
        <v>1963</v>
      </c>
      <c r="B1267">
        <v>1.1491353128342926E-2</v>
      </c>
      <c r="C1267">
        <v>9.776445284494558E-3</v>
      </c>
      <c r="D1267">
        <f>((C1267/B1267)*100)-100</f>
        <v>-14.923463100430027</v>
      </c>
    </row>
    <row r="1268" spans="1:4" x14ac:dyDescent="0.2">
      <c r="A1268" t="s">
        <v>2252</v>
      </c>
      <c r="B1268">
        <v>2.5024396635513289E-2</v>
      </c>
      <c r="C1268">
        <v>1.9552890568989116E-2</v>
      </c>
      <c r="D1268">
        <f>((C1268/B1268)*100)-100</f>
        <v>-21.864687273855395</v>
      </c>
    </row>
    <row r="1269" spans="1:4" x14ac:dyDescent="0.2">
      <c r="A1269" t="s">
        <v>112</v>
      </c>
      <c r="B1269">
        <v>2.3843188791823851E-2</v>
      </c>
      <c r="C1269">
        <v>0.14990549436224987</v>
      </c>
      <c r="D1269">
        <f>((C1269/B1269)*100)-100</f>
        <v>528.71411903450792</v>
      </c>
    </row>
    <row r="1270" spans="1:4" x14ac:dyDescent="0.2">
      <c r="A1270" t="s">
        <v>1831</v>
      </c>
      <c r="B1270">
        <v>3.4341075720507449E-3</v>
      </c>
      <c r="C1270">
        <v>3.2588150948315193E-3</v>
      </c>
      <c r="D1270">
        <f>((C1270/B1270)*100)-100</f>
        <v>-5.1044550452024993</v>
      </c>
    </row>
    <row r="1271" spans="1:4" x14ac:dyDescent="0.2">
      <c r="A1271" t="s">
        <v>311</v>
      </c>
      <c r="B1271">
        <v>3.2588820376226429E-2</v>
      </c>
      <c r="C1271">
        <v>8.147037737078798E-2</v>
      </c>
      <c r="D1271">
        <f>((C1271/B1271)*100)-100</f>
        <v>149.99486458927089</v>
      </c>
    </row>
    <row r="1272" spans="1:4" x14ac:dyDescent="0.2">
      <c r="A1272" t="s">
        <v>1036</v>
      </c>
      <c r="B1272">
        <v>1.8797632108514671E-2</v>
      </c>
      <c r="C1272">
        <v>3.2588150948315193E-2</v>
      </c>
      <c r="D1272">
        <f>((C1272/B1272)*100)-100</f>
        <v>73.363063816712838</v>
      </c>
    </row>
    <row r="1273" spans="1:4" x14ac:dyDescent="0.2">
      <c r="A1273" t="s">
        <v>2614</v>
      </c>
      <c r="B1273">
        <v>1.3517398370167853E-2</v>
      </c>
      <c r="C1273">
        <v>3.2588150948315193E-3</v>
      </c>
      <c r="D1273">
        <f>((C1273/B1273)*100)-100</f>
        <v>-75.891698937988366</v>
      </c>
    </row>
    <row r="1274" spans="1:4" x14ac:dyDescent="0.2">
      <c r="A1274" t="s">
        <v>1207</v>
      </c>
      <c r="B1274">
        <v>3.1837853800105996E-3</v>
      </c>
      <c r="C1274">
        <v>1.3035260379326077E-2</v>
      </c>
      <c r="D1274">
        <f>((C1274/B1274)*100)-100</f>
        <v>309.42647896959306</v>
      </c>
    </row>
    <row r="1275" spans="1:4" x14ac:dyDescent="0.2">
      <c r="A1275" t="s">
        <v>1468</v>
      </c>
      <c r="B1275">
        <v>1.7334811798780072E-2</v>
      </c>
      <c r="C1275">
        <v>2.2811705663820635E-2</v>
      </c>
      <c r="D1275">
        <f>((C1275/B1275)*100)-100</f>
        <v>31.594769695890193</v>
      </c>
    </row>
    <row r="1276" spans="1:4" x14ac:dyDescent="0.2">
      <c r="A1276" t="s">
        <v>1510</v>
      </c>
      <c r="B1276">
        <v>1.8218762039421833E-2</v>
      </c>
      <c r="C1276">
        <v>2.2811705663820635E-2</v>
      </c>
      <c r="D1276">
        <f>((C1276/B1276)*100)-100</f>
        <v>25.209965498537002</v>
      </c>
    </row>
    <row r="1277" spans="1:4" x14ac:dyDescent="0.2">
      <c r="A1277" t="s">
        <v>2025</v>
      </c>
      <c r="B1277">
        <v>2.8536729892576579E-2</v>
      </c>
      <c r="C1277">
        <v>2.6070520758652155E-2</v>
      </c>
      <c r="D1277">
        <f>((C1277/B1277)*100)-100</f>
        <v>-8.6422275544822469</v>
      </c>
    </row>
    <row r="1278" spans="1:4" x14ac:dyDescent="0.2">
      <c r="A1278" t="s">
        <v>595</v>
      </c>
      <c r="B1278">
        <v>4.7170088062564904E-2</v>
      </c>
      <c r="C1278">
        <v>7.4952747181124935E-2</v>
      </c>
      <c r="D1278">
        <f>((C1278/B1278)*100)-100</f>
        <v>58.898891775885573</v>
      </c>
    </row>
    <row r="1279" spans="1:4" x14ac:dyDescent="0.2">
      <c r="A1279" t="s">
        <v>1191</v>
      </c>
      <c r="B1279">
        <v>2.8935680886140559E-2</v>
      </c>
      <c r="C1279">
        <v>3.9105781137978232E-2</v>
      </c>
      <c r="D1279">
        <f>((C1279/B1279)*100)-100</f>
        <v>35.147264347627242</v>
      </c>
    </row>
    <row r="1280" spans="1:4" x14ac:dyDescent="0.2">
      <c r="A1280" t="s">
        <v>816</v>
      </c>
      <c r="B1280">
        <v>1.3165382787611398E-2</v>
      </c>
      <c r="C1280">
        <v>3.2588150948315193E-2</v>
      </c>
      <c r="D1280">
        <f>((C1280/B1280)*100)-100</f>
        <v>147.52908042279324</v>
      </c>
    </row>
    <row r="1281" spans="1:4" x14ac:dyDescent="0.2">
      <c r="A1281" t="s">
        <v>1487</v>
      </c>
      <c r="B1281">
        <v>1.7686827381336524E-2</v>
      </c>
      <c r="C1281">
        <v>2.2811705663820635E-2</v>
      </c>
      <c r="D1281">
        <f>((C1281/B1281)*100)-100</f>
        <v>28.975678746613312</v>
      </c>
    </row>
    <row r="1282" spans="1:4" x14ac:dyDescent="0.2">
      <c r="A1282" t="s">
        <v>2869</v>
      </c>
      <c r="B1282">
        <v>2.4586332799443032E-2</v>
      </c>
      <c r="C1282">
        <v>9.776445284494558E-3</v>
      </c>
      <c r="D1282">
        <f>((C1282/B1282)*100)-100</f>
        <v>-60.236260672774961</v>
      </c>
    </row>
    <row r="1283" spans="1:4" x14ac:dyDescent="0.2">
      <c r="A1283" t="s">
        <v>110</v>
      </c>
      <c r="B1283">
        <v>5.4398141357724104E-2</v>
      </c>
      <c r="C1283">
        <v>0.18575246040539661</v>
      </c>
      <c r="D1283">
        <f>((C1283/B1283)*100)-100</f>
        <v>241.46839537013193</v>
      </c>
    </row>
    <row r="1284" spans="1:4" x14ac:dyDescent="0.2">
      <c r="A1284" t="s">
        <v>3590</v>
      </c>
      <c r="B1284">
        <v>6.4074658593775979E-2</v>
      </c>
      <c r="C1284">
        <v>1.9552890568989116E-2</v>
      </c>
      <c r="D1284">
        <f>((C1284/B1284)*100)-100</f>
        <v>-69.484206395930102</v>
      </c>
    </row>
    <row r="1285" spans="1:4" x14ac:dyDescent="0.2">
      <c r="A1285" t="s">
        <v>1208</v>
      </c>
      <c r="B1285">
        <v>9.7390977840619078E-3</v>
      </c>
      <c r="C1285">
        <v>1.9552890568989116E-2</v>
      </c>
      <c r="D1285">
        <f>((C1285/B1285)*100)-100</f>
        <v>100.76696016942699</v>
      </c>
    </row>
    <row r="1286" spans="1:4" x14ac:dyDescent="0.2">
      <c r="A1286" t="s">
        <v>3421</v>
      </c>
      <c r="B1286">
        <v>5.4648463549764242E-2</v>
      </c>
      <c r="C1286">
        <v>2.2811705663820635E-2</v>
      </c>
      <c r="D1286">
        <f>((C1286/B1286)*100)-100</f>
        <v>-58.257370505855611</v>
      </c>
    </row>
    <row r="1287" spans="1:4" x14ac:dyDescent="0.2">
      <c r="A1287" t="s">
        <v>2233</v>
      </c>
      <c r="B1287">
        <v>2.1488595672946233E-2</v>
      </c>
      <c r="C1287">
        <v>1.6294075474157597E-2</v>
      </c>
      <c r="D1287">
        <f>((C1287/B1287)*100)-100</f>
        <v>-24.173381443108667</v>
      </c>
    </row>
    <row r="1288" spans="1:4" x14ac:dyDescent="0.2">
      <c r="A1288" t="s">
        <v>3132</v>
      </c>
      <c r="B1288">
        <v>4.0481791993992267E-2</v>
      </c>
      <c r="C1288">
        <v>1.9552890568989116E-2</v>
      </c>
      <c r="D1288">
        <f>((C1288/B1288)*100)-100</f>
        <v>-51.699542915761043</v>
      </c>
    </row>
    <row r="1289" spans="1:4" x14ac:dyDescent="0.2">
      <c r="A1289" t="s">
        <v>714</v>
      </c>
      <c r="B1289">
        <v>5.8708376601915357E-2</v>
      </c>
      <c r="C1289">
        <v>8.147037737078798E-2</v>
      </c>
      <c r="D1289">
        <f>((C1289/B1289)*100)-100</f>
        <v>38.771299917242146</v>
      </c>
    </row>
    <row r="1290" spans="1:4" x14ac:dyDescent="0.2">
      <c r="A1290" t="s">
        <v>3707</v>
      </c>
      <c r="B1290">
        <v>7.7873669429988981E-2</v>
      </c>
      <c r="C1290">
        <v>1.3035260379326077E-2</v>
      </c>
      <c r="D1290">
        <f>((C1290/B1290)*100)-100</f>
        <v>-83.26101688190613</v>
      </c>
    </row>
    <row r="1291" spans="1:4" x14ac:dyDescent="0.2">
      <c r="A1291" t="s">
        <v>3775</v>
      </c>
      <c r="B1291">
        <v>0.12948697640126647</v>
      </c>
      <c r="C1291">
        <v>3.2588150948315193E-2</v>
      </c>
      <c r="D1291">
        <f>((C1291/B1291)*100)-100</f>
        <v>-74.832873657248768</v>
      </c>
    </row>
    <row r="1292" spans="1:4" x14ac:dyDescent="0.2">
      <c r="A1292" t="s">
        <v>1289</v>
      </c>
      <c r="B1292">
        <v>8.935719998983066E-2</v>
      </c>
      <c r="C1292">
        <v>9.7764452844945587E-2</v>
      </c>
      <c r="D1292">
        <f>((C1292/B1292)*100)-100</f>
        <v>9.4085903050584676</v>
      </c>
    </row>
    <row r="1293" spans="1:4" x14ac:dyDescent="0.2">
      <c r="A1293" t="s">
        <v>3351</v>
      </c>
      <c r="B1293">
        <v>2.8458504207564034E-2</v>
      </c>
      <c r="C1293">
        <v>0</v>
      </c>
      <c r="D1293">
        <f>((C1293/B1293)*100)-100</f>
        <v>-100</v>
      </c>
    </row>
    <row r="1294" spans="1:4" x14ac:dyDescent="0.2">
      <c r="A1294" t="s">
        <v>3376</v>
      </c>
      <c r="B1294">
        <v>3.9238003602292799E-2</v>
      </c>
      <c r="C1294">
        <v>9.776445284494558E-3</v>
      </c>
      <c r="D1294">
        <f>((C1294/B1294)*100)-100</f>
        <v>-75.084243878495158</v>
      </c>
    </row>
    <row r="1295" spans="1:4" x14ac:dyDescent="0.2">
      <c r="A1295" t="s">
        <v>3465</v>
      </c>
      <c r="B1295">
        <v>5.762886214874223E-2</v>
      </c>
      <c r="C1295">
        <v>2.2811705663820635E-2</v>
      </c>
      <c r="D1295">
        <f>((C1295/B1295)*100)-100</f>
        <v>-60.416178953971396</v>
      </c>
    </row>
    <row r="1296" spans="1:4" x14ac:dyDescent="0.2">
      <c r="A1296" t="s">
        <v>3309</v>
      </c>
      <c r="B1296">
        <v>4.3204045832428845E-2</v>
      </c>
      <c r="C1296">
        <v>1.6294075474157597E-2</v>
      </c>
      <c r="D1296">
        <f>((C1296/B1296)*100)-100</f>
        <v>-62.285764769911189</v>
      </c>
    </row>
    <row r="1297" spans="1:4" x14ac:dyDescent="0.2">
      <c r="A1297" t="s">
        <v>3308</v>
      </c>
      <c r="B1297">
        <v>3.3355432089349372E-2</v>
      </c>
      <c r="C1297">
        <v>6.5176301896630387E-3</v>
      </c>
      <c r="D1297">
        <f>((C1297/B1297)*100)-100</f>
        <v>-80.460063679570311</v>
      </c>
    </row>
    <row r="1298" spans="1:4" x14ac:dyDescent="0.2">
      <c r="A1298" t="s">
        <v>3169</v>
      </c>
      <c r="B1298">
        <v>2.8669713557097905E-2</v>
      </c>
      <c r="C1298">
        <v>6.5176301896630387E-3</v>
      </c>
      <c r="D1298">
        <f>((C1298/B1298)*100)-100</f>
        <v>-77.266497006736103</v>
      </c>
    </row>
    <row r="1299" spans="1:4" x14ac:dyDescent="0.2">
      <c r="A1299" t="s">
        <v>2718</v>
      </c>
      <c r="B1299">
        <v>2.8411568796556503E-2</v>
      </c>
      <c r="C1299">
        <v>1.6294075474157597E-2</v>
      </c>
      <c r="D1299">
        <f>((C1299/B1299)*100)-100</f>
        <v>-42.649856504465724</v>
      </c>
    </row>
    <row r="1300" spans="1:4" x14ac:dyDescent="0.2">
      <c r="A1300" t="s">
        <v>3438</v>
      </c>
      <c r="B1300">
        <v>3.3269383835835581E-2</v>
      </c>
      <c r="C1300">
        <v>0</v>
      </c>
      <c r="D1300">
        <f>((C1300/B1300)*100)-100</f>
        <v>-100</v>
      </c>
    </row>
    <row r="1301" spans="1:4" x14ac:dyDescent="0.2">
      <c r="A1301" t="s">
        <v>3411</v>
      </c>
      <c r="B1301">
        <v>3.4325430583504943E-2</v>
      </c>
      <c r="C1301">
        <v>3.2588150948315193E-3</v>
      </c>
      <c r="D1301">
        <f>((C1301/B1301)*100)-100</f>
        <v>-90.506120274577</v>
      </c>
    </row>
    <row r="1302" spans="1:4" x14ac:dyDescent="0.2">
      <c r="A1302" t="s">
        <v>3530</v>
      </c>
      <c r="B1302">
        <v>4.3297916654443908E-2</v>
      </c>
      <c r="C1302">
        <v>3.2588150948315193E-3</v>
      </c>
      <c r="D1302">
        <f>((C1302/B1302)*100)-100</f>
        <v>-92.473506009908562</v>
      </c>
    </row>
    <row r="1303" spans="1:4" x14ac:dyDescent="0.2">
      <c r="A1303" t="s">
        <v>3513</v>
      </c>
      <c r="B1303">
        <v>4.9024036797362239E-2</v>
      </c>
      <c r="C1303">
        <v>9.776445284494558E-3</v>
      </c>
      <c r="D1303">
        <f>((C1303/B1303)*100)-100</f>
        <v>-80.057853405861138</v>
      </c>
    </row>
    <row r="1304" spans="1:4" x14ac:dyDescent="0.2">
      <c r="A1304" t="s">
        <v>3423</v>
      </c>
      <c r="B1304">
        <v>6.4575302977856269E-2</v>
      </c>
      <c r="C1304">
        <v>3.2588150948315193E-2</v>
      </c>
      <c r="D1304">
        <f>((C1304/B1304)*100)-100</f>
        <v>-49.53465265274852</v>
      </c>
    </row>
    <row r="1305" spans="1:4" x14ac:dyDescent="0.2">
      <c r="A1305" t="s">
        <v>3724</v>
      </c>
      <c r="B1305">
        <v>7.8663748848615697E-2</v>
      </c>
      <c r="C1305">
        <v>9.776445284494558E-3</v>
      </c>
      <c r="D1305">
        <f>((C1305/B1305)*100)-100</f>
        <v>-87.571854345120499</v>
      </c>
    </row>
    <row r="1306" spans="1:4" x14ac:dyDescent="0.2">
      <c r="A1306" t="s">
        <v>2294</v>
      </c>
      <c r="B1306">
        <v>2.2200449406560397E-2</v>
      </c>
      <c r="C1306">
        <v>1.6294075474157597E-2</v>
      </c>
      <c r="D1306">
        <f>((C1306/B1306)*100)-100</f>
        <v>-26.604749409520608</v>
      </c>
    </row>
    <row r="1307" spans="1:4" x14ac:dyDescent="0.2">
      <c r="A1307" t="s">
        <v>3348</v>
      </c>
      <c r="B1307">
        <v>3.4826074967585233E-2</v>
      </c>
      <c r="C1307">
        <v>6.5176301896630387E-3</v>
      </c>
      <c r="D1307">
        <f>((C1307/B1307)*100)-100</f>
        <v>-81.285200253748386</v>
      </c>
    </row>
    <row r="1308" spans="1:4" x14ac:dyDescent="0.2">
      <c r="A1308" t="s">
        <v>335</v>
      </c>
      <c r="B1308">
        <v>5.4898785741804394E-2</v>
      </c>
      <c r="C1308">
        <v>0.10102326793977709</v>
      </c>
      <c r="D1308">
        <f>((C1308/B1308)*100)-100</f>
        <v>84.017308533747325</v>
      </c>
    </row>
    <row r="1309" spans="1:4" x14ac:dyDescent="0.2">
      <c r="A1309" t="s">
        <v>910</v>
      </c>
      <c r="B1309">
        <v>3.8760826923716268E-2</v>
      </c>
      <c r="C1309">
        <v>5.5399856612135825E-2</v>
      </c>
      <c r="D1309">
        <f>((C1309/B1309)*100)-100</f>
        <v>42.927437335550678</v>
      </c>
    </row>
    <row r="1310" spans="1:4" x14ac:dyDescent="0.2">
      <c r="A1310" t="s">
        <v>315</v>
      </c>
      <c r="B1310">
        <v>2.6667136020776742E-2</v>
      </c>
      <c r="C1310">
        <v>7.4952747181124935E-2</v>
      </c>
      <c r="D1310">
        <f>((C1310/B1310)*100)-100</f>
        <v>181.06785491598419</v>
      </c>
    </row>
    <row r="1311" spans="1:4" x14ac:dyDescent="0.2">
      <c r="A1311" t="s">
        <v>155</v>
      </c>
      <c r="B1311">
        <v>2.698003876082692E-2</v>
      </c>
      <c r="C1311">
        <v>0.11079971322427165</v>
      </c>
      <c r="D1311">
        <f>((C1311/B1311)*100)-100</f>
        <v>310.67292084526167</v>
      </c>
    </row>
    <row r="1312" spans="1:4" x14ac:dyDescent="0.2">
      <c r="A1312" t="s">
        <v>2120</v>
      </c>
      <c r="B1312">
        <v>5.2755401972460647E-2</v>
      </c>
      <c r="C1312">
        <v>4.8882226422472794E-2</v>
      </c>
      <c r="D1312">
        <f>((C1312/B1312)*100)-100</f>
        <v>-7.3417610428022613</v>
      </c>
    </row>
    <row r="1313" spans="1:4" x14ac:dyDescent="0.2">
      <c r="A1313" t="s">
        <v>2850</v>
      </c>
      <c r="B1313">
        <v>4.0552195110503557E-2</v>
      </c>
      <c r="C1313">
        <v>2.6070520758652155E-2</v>
      </c>
      <c r="D1313">
        <f>((C1313/B1313)*100)-100</f>
        <v>-35.711197167968976</v>
      </c>
    </row>
    <row r="1314" spans="1:4" x14ac:dyDescent="0.2">
      <c r="A1314" t="s">
        <v>3540</v>
      </c>
      <c r="B1314">
        <v>5.6971766394636844E-2</v>
      </c>
      <c r="C1314">
        <v>1.6294075474157597E-2</v>
      </c>
      <c r="D1314">
        <f>((C1314/B1314)*100)-100</f>
        <v>-71.399736210932247</v>
      </c>
    </row>
    <row r="1315" spans="1:4" x14ac:dyDescent="0.2">
      <c r="A1315" t="s">
        <v>2818</v>
      </c>
      <c r="B1315">
        <v>4.3188400695426336E-2</v>
      </c>
      <c r="C1315">
        <v>2.9329335853483671E-2</v>
      </c>
      <c r="D1315">
        <f>((C1315/B1315)*100)-100</f>
        <v>-32.089784800506266</v>
      </c>
    </row>
    <row r="1316" spans="1:4" x14ac:dyDescent="0.2">
      <c r="A1316" t="s">
        <v>3460</v>
      </c>
      <c r="B1316">
        <v>4.1115420042593886E-2</v>
      </c>
      <c r="C1316">
        <v>6.5176301896630387E-3</v>
      </c>
      <c r="D1316">
        <f>((C1316/B1316)*100)-100</f>
        <v>-84.147966424978648</v>
      </c>
    </row>
    <row r="1317" spans="1:4" x14ac:dyDescent="0.2">
      <c r="A1317" t="s">
        <v>1261</v>
      </c>
      <c r="B1317">
        <v>7.3453918226780174E-3</v>
      </c>
      <c r="C1317">
        <v>1.6294075474157597E-2</v>
      </c>
      <c r="D1317">
        <f>((C1317/B1317)*100)-100</f>
        <v>121.82717910093768</v>
      </c>
    </row>
    <row r="1318" spans="1:4" x14ac:dyDescent="0.2">
      <c r="A1318" t="s">
        <v>3543</v>
      </c>
      <c r="B1318">
        <v>4.740476511760254E-2</v>
      </c>
      <c r="C1318">
        <v>6.5176301896630387E-3</v>
      </c>
      <c r="D1318">
        <f>((C1318/B1318)*100)-100</f>
        <v>-86.251107513149805</v>
      </c>
    </row>
    <row r="1319" spans="1:4" x14ac:dyDescent="0.2">
      <c r="A1319" t="s">
        <v>3382</v>
      </c>
      <c r="B1319">
        <v>4.2742514290854836E-2</v>
      </c>
      <c r="C1319">
        <v>1.3035260379326077E-2</v>
      </c>
      <c r="D1319">
        <f>((C1319/B1319)*100)-100</f>
        <v>-69.502822668260549</v>
      </c>
    </row>
    <row r="1320" spans="1:4" x14ac:dyDescent="0.2">
      <c r="A1320" t="s">
        <v>3488</v>
      </c>
      <c r="B1320">
        <v>5.6408541462546521E-2</v>
      </c>
      <c r="C1320">
        <v>1.9552890568989116E-2</v>
      </c>
      <c r="D1320">
        <f>((C1320/B1320)*100)-100</f>
        <v>-65.337003825969134</v>
      </c>
    </row>
    <row r="1321" spans="1:4" x14ac:dyDescent="0.2">
      <c r="A1321" t="s">
        <v>175</v>
      </c>
      <c r="B1321">
        <v>4.2046305694243176E-2</v>
      </c>
      <c r="C1321">
        <v>0.11731734341393468</v>
      </c>
      <c r="D1321">
        <f>((C1321/B1321)*100)-100</f>
        <v>179.01938464476638</v>
      </c>
    </row>
    <row r="1322" spans="1:4" x14ac:dyDescent="0.2">
      <c r="A1322" t="s">
        <v>3098</v>
      </c>
      <c r="B1322">
        <v>2.9577131503243433E-2</v>
      </c>
      <c r="C1322">
        <v>9.776445284494558E-3</v>
      </c>
      <c r="D1322">
        <f>((C1322/B1322)*100)-100</f>
        <v>-66.945931577501113</v>
      </c>
    </row>
    <row r="1323" spans="1:4" x14ac:dyDescent="0.2">
      <c r="A1323" t="s">
        <v>1617</v>
      </c>
      <c r="B1323">
        <v>1.329054388363147E-2</v>
      </c>
      <c r="C1323">
        <v>1.6294075474157597E-2</v>
      </c>
      <c r="D1323">
        <f>((C1323/B1323)*100)-100</f>
        <v>22.59901187509152</v>
      </c>
    </row>
    <row r="1324" spans="1:4" x14ac:dyDescent="0.2">
      <c r="A1324" t="s">
        <v>2563</v>
      </c>
      <c r="B1324">
        <v>1.2930705732573761E-2</v>
      </c>
      <c r="C1324">
        <v>3.2588150948315193E-3</v>
      </c>
      <c r="D1324">
        <f>((C1324/B1324)*100)-100</f>
        <v>-74.797855877098542</v>
      </c>
    </row>
    <row r="1325" spans="1:4" x14ac:dyDescent="0.2">
      <c r="A1325" t="s">
        <v>1485</v>
      </c>
      <c r="B1325">
        <v>1.439352604230836E-2</v>
      </c>
      <c r="C1325">
        <v>1.9552890568989116E-2</v>
      </c>
      <c r="D1325">
        <f>((C1325/B1325)*100)-100</f>
        <v>35.845035549422079</v>
      </c>
    </row>
    <row r="1326" spans="1:4" x14ac:dyDescent="0.2">
      <c r="A1326" t="s">
        <v>2206</v>
      </c>
      <c r="B1326">
        <v>1.1366192032322853E-2</v>
      </c>
      <c r="C1326">
        <v>6.5176301896630387E-3</v>
      </c>
      <c r="D1326">
        <f>((C1326/B1326)*100)-100</f>
        <v>-42.657750536605512</v>
      </c>
    </row>
    <row r="1327" spans="1:4" x14ac:dyDescent="0.2">
      <c r="A1327" t="s">
        <v>822</v>
      </c>
      <c r="B1327">
        <v>2.9764873147273545E-2</v>
      </c>
      <c r="C1327">
        <v>4.8882226422472794E-2</v>
      </c>
      <c r="D1327">
        <f>((C1327/B1327)*100)-100</f>
        <v>64.227901058434014</v>
      </c>
    </row>
    <row r="1328" spans="1:4" x14ac:dyDescent="0.2">
      <c r="A1328" t="s">
        <v>3040</v>
      </c>
      <c r="B1328">
        <v>3.1399789964035744E-2</v>
      </c>
      <c r="C1328">
        <v>1.3035260379326077E-2</v>
      </c>
      <c r="D1328">
        <f>((C1328/B1328)*100)-100</f>
        <v>-58.486154225056211</v>
      </c>
    </row>
    <row r="1329" spans="1:4" x14ac:dyDescent="0.2">
      <c r="A1329" t="s">
        <v>2938</v>
      </c>
      <c r="B1329">
        <v>3.5616154386211941E-2</v>
      </c>
      <c r="C1329">
        <v>1.9552890568989116E-2</v>
      </c>
      <c r="D1329">
        <f>((C1329/B1329)*100)-100</f>
        <v>-45.101061846928047</v>
      </c>
    </row>
    <row r="1330" spans="1:4" x14ac:dyDescent="0.2">
      <c r="A1330" t="s">
        <v>2368</v>
      </c>
      <c r="B1330">
        <v>2.9780518284276053E-2</v>
      </c>
      <c r="C1330">
        <v>2.2811705663820635E-2</v>
      </c>
      <c r="D1330">
        <f>((C1330/B1330)*100)-100</f>
        <v>-23.400575349069427</v>
      </c>
    </row>
    <row r="1331" spans="1:4" x14ac:dyDescent="0.2">
      <c r="A1331" t="s">
        <v>1571</v>
      </c>
      <c r="B1331">
        <v>6.1485388419860714E-3</v>
      </c>
      <c r="C1331">
        <v>9.776445284494558E-3</v>
      </c>
      <c r="D1331">
        <f>((C1331/B1331)*100)-100</f>
        <v>59.004367309756105</v>
      </c>
    </row>
    <row r="1332" spans="1:4" x14ac:dyDescent="0.2">
      <c r="A1332" t="s">
        <v>3278</v>
      </c>
      <c r="B1332">
        <v>3.8416633909661067E-2</v>
      </c>
      <c r="C1332">
        <v>1.3035260379326077E-2</v>
      </c>
      <c r="D1332">
        <f>((C1332/B1332)*100)-100</f>
        <v>-66.068707607284779</v>
      </c>
    </row>
    <row r="1333" spans="1:4" x14ac:dyDescent="0.2">
      <c r="A1333" t="s">
        <v>1497</v>
      </c>
      <c r="B1333">
        <v>4.7303071727086234E-2</v>
      </c>
      <c r="C1333">
        <v>5.214104151730431E-2</v>
      </c>
      <c r="D1333">
        <f>((C1333/B1333)*100)-100</f>
        <v>10.227601746733512</v>
      </c>
    </row>
    <row r="1334" spans="1:4" x14ac:dyDescent="0.2">
      <c r="A1334" t="s">
        <v>2749</v>
      </c>
      <c r="B1334">
        <v>3.8549617574182397E-2</v>
      </c>
      <c r="C1334">
        <v>2.6070520758652155E-2</v>
      </c>
      <c r="D1334">
        <f>((C1334/B1334)*100)-100</f>
        <v>-32.371519098772566</v>
      </c>
    </row>
    <row r="1335" spans="1:4" x14ac:dyDescent="0.2">
      <c r="A1335" t="s">
        <v>556</v>
      </c>
      <c r="B1335">
        <v>9.3636144960016904E-3</v>
      </c>
      <c r="C1335">
        <v>3.9105781137978232E-2</v>
      </c>
      <c r="D1335">
        <f>((C1335/B1335)*100)-100</f>
        <v>317.63553117950971</v>
      </c>
    </row>
    <row r="1336" spans="1:4" x14ac:dyDescent="0.2">
      <c r="A1336" t="s">
        <v>3072</v>
      </c>
      <c r="B1336">
        <v>3.8917278293741357E-2</v>
      </c>
      <c r="C1336">
        <v>1.9552890568989116E-2</v>
      </c>
      <c r="D1336">
        <f>((C1336/B1336)*100)-100</f>
        <v>-49.757815997801693</v>
      </c>
    </row>
    <row r="1337" spans="1:4" x14ac:dyDescent="0.2">
      <c r="A1337" t="s">
        <v>2828</v>
      </c>
      <c r="B1337">
        <v>2.7159957836355775E-2</v>
      </c>
      <c r="C1337">
        <v>1.3035260379326077E-2</v>
      </c>
      <c r="D1337">
        <f>((C1337/B1337)*100)-100</f>
        <v>-52.005594199128915</v>
      </c>
    </row>
    <row r="1338" spans="1:4" x14ac:dyDescent="0.2">
      <c r="A1338" t="s">
        <v>2541</v>
      </c>
      <c r="B1338">
        <v>3.5295429077660506E-2</v>
      </c>
      <c r="C1338">
        <v>2.6070520758652155E-2</v>
      </c>
      <c r="D1338">
        <f>((C1338/B1338)*100)-100</f>
        <v>-26.136269086602667</v>
      </c>
    </row>
    <row r="1339" spans="1:4" x14ac:dyDescent="0.2">
      <c r="A1339" t="s">
        <v>376</v>
      </c>
      <c r="B1339">
        <v>5.6048703311488812E-2</v>
      </c>
      <c r="C1339">
        <v>9.7764452844945587E-2</v>
      </c>
      <c r="D1339">
        <f>((C1339/B1339)*100)-100</f>
        <v>74.427679979718476</v>
      </c>
    </row>
    <row r="1340" spans="1:4" x14ac:dyDescent="0.2">
      <c r="A1340" t="s">
        <v>3375</v>
      </c>
      <c r="B1340">
        <v>3.9144132780277743E-2</v>
      </c>
      <c r="C1340">
        <v>9.776445284494558E-3</v>
      </c>
      <c r="D1340">
        <f>((C1340/B1340)*100)-100</f>
        <v>-75.024493863815295</v>
      </c>
    </row>
    <row r="1341" spans="1:4" x14ac:dyDescent="0.2">
      <c r="A1341" t="s">
        <v>1929</v>
      </c>
      <c r="B1341">
        <v>2.4046575572856471E-2</v>
      </c>
      <c r="C1341">
        <v>2.2811705663820635E-2</v>
      </c>
      <c r="D1341">
        <f>((C1341/B1341)*100)-100</f>
        <v>-5.1353254241728479</v>
      </c>
    </row>
    <row r="1342" spans="1:4" x14ac:dyDescent="0.2">
      <c r="A1342" t="s">
        <v>3402</v>
      </c>
      <c r="B1342">
        <v>3.3887366747434686E-2</v>
      </c>
      <c r="C1342">
        <v>3.2588150948315193E-3</v>
      </c>
      <c r="D1342">
        <f>((C1342/B1342)*100)-100</f>
        <v>-90.383392374156031</v>
      </c>
    </row>
    <row r="1343" spans="1:4" x14ac:dyDescent="0.2">
      <c r="A1343" t="s">
        <v>2433</v>
      </c>
      <c r="B1343">
        <v>3.7258893771475399E-2</v>
      </c>
      <c r="C1343">
        <v>2.9329335853483671E-2</v>
      </c>
      <c r="D1343">
        <f>((C1343/B1343)*100)-100</f>
        <v>-21.282322461388873</v>
      </c>
    </row>
    <row r="1344" spans="1:4" x14ac:dyDescent="0.2">
      <c r="A1344" t="s">
        <v>3051</v>
      </c>
      <c r="B1344">
        <v>4.8100973714214193E-2</v>
      </c>
      <c r="C1344">
        <v>2.9329335853483671E-2</v>
      </c>
      <c r="D1344">
        <f>((C1344/B1344)*100)-100</f>
        <v>-39.025484124832523</v>
      </c>
    </row>
    <row r="1345" spans="1:4" x14ac:dyDescent="0.2">
      <c r="A1345" t="s">
        <v>3766</v>
      </c>
      <c r="B1345">
        <v>8.9325909715825644E-2</v>
      </c>
      <c r="C1345">
        <v>0</v>
      </c>
      <c r="D1345">
        <f>((C1345/B1345)*100)-100</f>
        <v>-100</v>
      </c>
    </row>
    <row r="1346" spans="1:4" x14ac:dyDescent="0.2">
      <c r="A1346" t="s">
        <v>725</v>
      </c>
      <c r="B1346">
        <v>2.3240851017227251E-2</v>
      </c>
      <c r="C1346">
        <v>4.5623411327641271E-2</v>
      </c>
      <c r="D1346">
        <f>((C1346/B1346)*100)-100</f>
        <v>96.306973844559195</v>
      </c>
    </row>
    <row r="1347" spans="1:4" x14ac:dyDescent="0.2">
      <c r="A1347" t="s">
        <v>3081</v>
      </c>
      <c r="B1347">
        <v>5.2106128786856519E-2</v>
      </c>
      <c r="C1347">
        <v>3.2588150948315193E-2</v>
      </c>
      <c r="D1347">
        <f>((C1347/B1347)*100)-100</f>
        <v>-37.458123051859928</v>
      </c>
    </row>
    <row r="1348" spans="1:4" x14ac:dyDescent="0.2">
      <c r="A1348" t="s">
        <v>3335</v>
      </c>
      <c r="B1348">
        <v>3.0899145579955451E-2</v>
      </c>
      <c r="C1348">
        <v>3.2588150948315193E-3</v>
      </c>
      <c r="D1348">
        <f>((C1348/B1348)*100)-100</f>
        <v>-89.453381206289592</v>
      </c>
    </row>
    <row r="1349" spans="1:4" x14ac:dyDescent="0.2">
      <c r="A1349" t="s">
        <v>2276</v>
      </c>
      <c r="B1349">
        <v>2.8536729892576579E-2</v>
      </c>
      <c r="C1349">
        <v>2.2811705663820635E-2</v>
      </c>
      <c r="D1349">
        <f>((C1349/B1349)*100)-100</f>
        <v>-20.061949110171966</v>
      </c>
    </row>
    <row r="1350" spans="1:4" x14ac:dyDescent="0.2">
      <c r="A1350" t="s">
        <v>3698</v>
      </c>
      <c r="B1350">
        <v>8.7464138412527065E-2</v>
      </c>
      <c r="C1350">
        <v>2.6070520758652155E-2</v>
      </c>
      <c r="D1350">
        <f>((C1350/B1350)*100)-100</f>
        <v>-70.192902792125153</v>
      </c>
    </row>
    <row r="1351" spans="1:4" x14ac:dyDescent="0.2">
      <c r="A1351" t="s">
        <v>3392</v>
      </c>
      <c r="B1351">
        <v>6.9300134352614007E-2</v>
      </c>
      <c r="C1351">
        <v>3.9105781137978232E-2</v>
      </c>
      <c r="D1351">
        <f>((C1351/B1351)*100)-100</f>
        <v>-43.570410788816659</v>
      </c>
    </row>
    <row r="1352" spans="1:4" x14ac:dyDescent="0.2">
      <c r="A1352" t="s">
        <v>3777</v>
      </c>
      <c r="B1352">
        <v>0.10784192935829515</v>
      </c>
      <c r="C1352">
        <v>6.5176301896630387E-3</v>
      </c>
      <c r="D1352">
        <f>((C1352/B1352)*100)-100</f>
        <v>-93.956311586369353</v>
      </c>
    </row>
    <row r="1353" spans="1:4" x14ac:dyDescent="0.2">
      <c r="A1353" t="s">
        <v>3798</v>
      </c>
      <c r="B1353">
        <v>0.1586025763629359</v>
      </c>
      <c r="C1353">
        <v>1.3035260379326077E-2</v>
      </c>
      <c r="D1353">
        <f>((C1353/B1353)*100)-100</f>
        <v>-91.781179928945775</v>
      </c>
    </row>
    <row r="1354" spans="1:4" x14ac:dyDescent="0.2">
      <c r="A1354" t="s">
        <v>3386</v>
      </c>
      <c r="B1354">
        <v>4.9422987790926208E-2</v>
      </c>
      <c r="C1354">
        <v>1.9552890568989116E-2</v>
      </c>
      <c r="D1354">
        <f>((C1354/B1354)*100)-100</f>
        <v>-60.437659795673213</v>
      </c>
    </row>
    <row r="1355" spans="1:4" x14ac:dyDescent="0.2">
      <c r="A1355" t="s">
        <v>3582</v>
      </c>
      <c r="B1355">
        <v>4.4189689463586923E-2</v>
      </c>
      <c r="C1355">
        <v>0</v>
      </c>
      <c r="D1355">
        <f>((C1355/B1355)*100)-100</f>
        <v>-100</v>
      </c>
    </row>
    <row r="1356" spans="1:4" x14ac:dyDescent="0.2">
      <c r="A1356" t="s">
        <v>2817</v>
      </c>
      <c r="B1356">
        <v>3.3394544931855653E-2</v>
      </c>
      <c r="C1356">
        <v>1.9552890568989116E-2</v>
      </c>
      <c r="D1356">
        <f>((C1356/B1356)*100)-100</f>
        <v>-41.448848580244423</v>
      </c>
    </row>
    <row r="1357" spans="1:4" x14ac:dyDescent="0.2">
      <c r="A1357" t="s">
        <v>3216</v>
      </c>
      <c r="B1357">
        <v>5.5782735982446159E-2</v>
      </c>
      <c r="C1357">
        <v>3.2588150948315193E-2</v>
      </c>
      <c r="D1357">
        <f>((C1357/B1357)*100)-100</f>
        <v>-41.580221238036607</v>
      </c>
    </row>
    <row r="1358" spans="1:4" x14ac:dyDescent="0.2">
      <c r="A1358" t="s">
        <v>3019</v>
      </c>
      <c r="B1358">
        <v>3.7509215963515544E-2</v>
      </c>
      <c r="C1358">
        <v>1.9552890568989116E-2</v>
      </c>
      <c r="D1358">
        <f>((C1358/B1358)*100)-100</f>
        <v>-47.871769465915214</v>
      </c>
    </row>
    <row r="1359" spans="1:4" x14ac:dyDescent="0.2">
      <c r="A1359" t="s">
        <v>881</v>
      </c>
      <c r="B1359">
        <v>2.5071332046520813E-2</v>
      </c>
      <c r="C1359">
        <v>4.2364596232809755E-2</v>
      </c>
      <c r="D1359">
        <f>((C1359/B1359)*100)-100</f>
        <v>68.976248067715886</v>
      </c>
    </row>
    <row r="1360" spans="1:4" x14ac:dyDescent="0.2">
      <c r="A1360" t="s">
        <v>3318</v>
      </c>
      <c r="B1360">
        <v>4.349348086697527E-2</v>
      </c>
      <c r="C1360">
        <v>1.6294075474157597E-2</v>
      </c>
      <c r="D1360">
        <f>((C1360/B1360)*100)-100</f>
        <v>-62.536740795722935</v>
      </c>
    </row>
    <row r="1361" spans="1:4" x14ac:dyDescent="0.2">
      <c r="A1361" t="s">
        <v>1131</v>
      </c>
      <c r="B1361">
        <v>3.0828742463444161E-2</v>
      </c>
      <c r="C1361">
        <v>4.2364596232809755E-2</v>
      </c>
      <c r="D1361">
        <f>((C1361/B1361)*100)-100</f>
        <v>37.41915124512289</v>
      </c>
    </row>
    <row r="1362" spans="1:4" x14ac:dyDescent="0.2">
      <c r="A1362" t="s">
        <v>2833</v>
      </c>
      <c r="B1362">
        <v>2.7269473795373343E-2</v>
      </c>
      <c r="C1362">
        <v>1.3035260379326077E-2</v>
      </c>
      <c r="D1362">
        <f>((C1362/B1362)*100)-100</f>
        <v>-52.198342816803098</v>
      </c>
    </row>
    <row r="1363" spans="1:4" x14ac:dyDescent="0.2">
      <c r="A1363" t="s">
        <v>3573</v>
      </c>
      <c r="B1363">
        <v>6.6476187123661115E-2</v>
      </c>
      <c r="C1363">
        <v>2.2811705663820635E-2</v>
      </c>
      <c r="D1363">
        <f>((C1363/B1363)*100)-100</f>
        <v>-65.684395193446377</v>
      </c>
    </row>
    <row r="1364" spans="1:4" x14ac:dyDescent="0.2">
      <c r="A1364" t="s">
        <v>3097</v>
      </c>
      <c r="B1364">
        <v>4.5840251417351631E-2</v>
      </c>
      <c r="C1364">
        <v>2.6070520758652155E-2</v>
      </c>
      <c r="D1364">
        <f>((C1364/B1364)*100)-100</f>
        <v>-43.127448143131609</v>
      </c>
    </row>
    <row r="1365" spans="1:4" x14ac:dyDescent="0.2">
      <c r="A1365" t="s">
        <v>3744</v>
      </c>
      <c r="B1365">
        <v>0.13161471503360772</v>
      </c>
      <c r="C1365">
        <v>5.5399856612135825E-2</v>
      </c>
      <c r="D1365">
        <f>((C1365/B1365)*100)-100</f>
        <v>-57.907551144270222</v>
      </c>
    </row>
    <row r="1366" spans="1:4" x14ac:dyDescent="0.2">
      <c r="A1366" t="s">
        <v>3790</v>
      </c>
      <c r="B1366">
        <v>0.17378618182387096</v>
      </c>
      <c r="C1366">
        <v>4.2364596232809755E-2</v>
      </c>
      <c r="D1366">
        <f>((C1366/B1366)*100)-100</f>
        <v>-75.622574943417831</v>
      </c>
    </row>
    <row r="1367" spans="1:4" x14ac:dyDescent="0.2">
      <c r="A1367" t="s">
        <v>1137</v>
      </c>
      <c r="B1367">
        <v>2.1160047795893543E-2</v>
      </c>
      <c r="C1367">
        <v>3.2588150948315193E-2</v>
      </c>
      <c r="D1367">
        <f>((C1367/B1367)*100)-100</f>
        <v>54.0079269321852</v>
      </c>
    </row>
    <row r="1368" spans="1:4" x14ac:dyDescent="0.2">
      <c r="A1368" t="s">
        <v>3634</v>
      </c>
      <c r="B1368">
        <v>5.3162175534525881E-2</v>
      </c>
      <c r="C1368">
        <v>3.2588150948315193E-3</v>
      </c>
      <c r="D1368">
        <f>((C1368/B1368)*100)-100</f>
        <v>-93.870049406245428</v>
      </c>
    </row>
    <row r="1369" spans="1:4" x14ac:dyDescent="0.2">
      <c r="A1369" t="s">
        <v>3780</v>
      </c>
      <c r="B1369">
        <v>0.12133586002295925</v>
      </c>
      <c r="C1369">
        <v>1.3035260379326077E-2</v>
      </c>
      <c r="D1369">
        <f>((C1369/B1369)*100)-100</f>
        <v>-89.256877252232329</v>
      </c>
    </row>
    <row r="1370" spans="1:4" x14ac:dyDescent="0.2">
      <c r="A1370" t="s">
        <v>2929</v>
      </c>
      <c r="B1370">
        <v>3.5451880447685595E-2</v>
      </c>
      <c r="C1370">
        <v>1.9552890568989116E-2</v>
      </c>
      <c r="D1370">
        <f>((C1370/B1370)*100)-100</f>
        <v>-44.846675769872768</v>
      </c>
    </row>
    <row r="1371" spans="1:4" x14ac:dyDescent="0.2">
      <c r="A1371" t="s">
        <v>2581</v>
      </c>
      <c r="B1371">
        <v>1.9689404917657687E-2</v>
      </c>
      <c r="C1371">
        <v>9.776445284494558E-3</v>
      </c>
      <c r="D1371">
        <f>((C1371/B1371)*100)-100</f>
        <v>-50.346669564772228</v>
      </c>
    </row>
    <row r="1372" spans="1:4" x14ac:dyDescent="0.2">
      <c r="A1372" t="s">
        <v>3083</v>
      </c>
      <c r="B1372">
        <v>2.9350277016707046E-2</v>
      </c>
      <c r="C1372">
        <v>9.776445284494558E-3</v>
      </c>
      <c r="D1372">
        <f>((C1372/B1372)*100)-100</f>
        <v>-66.69044970536558</v>
      </c>
    </row>
    <row r="1373" spans="1:4" x14ac:dyDescent="0.2">
      <c r="A1373" t="s">
        <v>3729</v>
      </c>
      <c r="B1373">
        <v>7.7568589258440068E-2</v>
      </c>
      <c r="C1373">
        <v>6.5176301896630387E-3</v>
      </c>
      <c r="D1373">
        <f>((C1373/B1373)*100)-100</f>
        <v>-91.597590916668793</v>
      </c>
    </row>
    <row r="1374" spans="1:4" x14ac:dyDescent="0.2">
      <c r="A1374" t="s">
        <v>3534</v>
      </c>
      <c r="B1374">
        <v>6.9652149935170465E-2</v>
      </c>
      <c r="C1374">
        <v>2.9329335853483671E-2</v>
      </c>
      <c r="D1374">
        <f>((C1374/B1374)*100)-100</f>
        <v>-57.891700570933871</v>
      </c>
    </row>
    <row r="1375" spans="1:4" x14ac:dyDescent="0.2">
      <c r="A1375" t="s">
        <v>99</v>
      </c>
      <c r="B1375">
        <v>5.9107327595479341E-2</v>
      </c>
      <c r="C1375">
        <v>0.2378935019227009</v>
      </c>
      <c r="D1375">
        <f>((C1375/B1375)*100)-100</f>
        <v>302.47717432059221</v>
      </c>
    </row>
    <row r="1376" spans="1:4" x14ac:dyDescent="0.2">
      <c r="A1376" t="s">
        <v>1500</v>
      </c>
      <c r="B1376">
        <v>5.3920964679147573E-2</v>
      </c>
      <c r="C1376">
        <v>5.8658671706967341E-2</v>
      </c>
      <c r="D1376">
        <f>((C1376/B1376)*100)-100</f>
        <v>8.7863914453517538</v>
      </c>
    </row>
    <row r="1377" spans="1:4" x14ac:dyDescent="0.2">
      <c r="A1377" t="s">
        <v>3666</v>
      </c>
      <c r="B1377">
        <v>6.5318446985475453E-2</v>
      </c>
      <c r="C1377">
        <v>9.776445284494558E-3</v>
      </c>
      <c r="D1377">
        <f>((C1377/B1377)*100)-100</f>
        <v>-85.032642789764282</v>
      </c>
    </row>
    <row r="1378" spans="1:4" x14ac:dyDescent="0.2">
      <c r="A1378" t="s">
        <v>1882</v>
      </c>
      <c r="B1378">
        <v>2.0307387829256798E-2</v>
      </c>
      <c r="C1378">
        <v>1.9552890568989116E-2</v>
      </c>
      <c r="D1378">
        <f>((C1378/B1378)*100)-100</f>
        <v>-3.7153831236762045</v>
      </c>
    </row>
    <row r="1379" spans="1:4" x14ac:dyDescent="0.2">
      <c r="A1379" t="s">
        <v>2571</v>
      </c>
      <c r="B1379">
        <v>4.5597751793812737E-2</v>
      </c>
      <c r="C1379">
        <v>3.5846966043146709E-2</v>
      </c>
      <c r="D1379">
        <f>((C1379/B1379)*100)-100</f>
        <v>-21.384356392740258</v>
      </c>
    </row>
    <row r="1380" spans="1:4" x14ac:dyDescent="0.2">
      <c r="A1380" t="s">
        <v>402</v>
      </c>
      <c r="B1380">
        <v>4.2132353947756974E-2</v>
      </c>
      <c r="C1380">
        <v>8.147037737078798E-2</v>
      </c>
      <c r="D1380">
        <f>((C1380/B1380)*100)-100</f>
        <v>93.367732246361385</v>
      </c>
    </row>
    <row r="1381" spans="1:4" x14ac:dyDescent="0.2">
      <c r="A1381" t="s">
        <v>3738</v>
      </c>
      <c r="B1381">
        <v>0.10281984038048975</v>
      </c>
      <c r="C1381">
        <v>2.9329335853483671E-2</v>
      </c>
      <c r="D1381">
        <f>((C1381/B1381)*100)-100</f>
        <v>-71.475022967406829</v>
      </c>
    </row>
    <row r="1382" spans="1:4" x14ac:dyDescent="0.2">
      <c r="A1382" t="s">
        <v>1752</v>
      </c>
      <c r="B1382">
        <v>4.8077506008710434E-2</v>
      </c>
      <c r="C1382">
        <v>4.8882226422472794E-2</v>
      </c>
      <c r="D1382">
        <f>((C1382/B1382)*100)-100</f>
        <v>1.6737981658544498</v>
      </c>
    </row>
    <row r="1383" spans="1:4" x14ac:dyDescent="0.2">
      <c r="A1383" t="s">
        <v>93</v>
      </c>
      <c r="B1383">
        <v>5.4914430878806902E-2</v>
      </c>
      <c r="C1383">
        <v>0.31284624910382586</v>
      </c>
      <c r="D1383">
        <f>((C1383/B1383)*100)-100</f>
        <v>469.69769894230558</v>
      </c>
    </row>
    <row r="1384" spans="1:4" x14ac:dyDescent="0.2">
      <c r="A1384" t="s">
        <v>1448</v>
      </c>
      <c r="B1384">
        <v>1.7021909058729887E-2</v>
      </c>
      <c r="C1384">
        <v>2.2811705663820635E-2</v>
      </c>
      <c r="D1384">
        <f>((C1384/B1384)*100)-100</f>
        <v>34.013791197652921</v>
      </c>
    </row>
    <row r="1385" spans="1:4" x14ac:dyDescent="0.2">
      <c r="A1385" t="s">
        <v>3009</v>
      </c>
      <c r="B1385">
        <v>3.0844387600446672E-2</v>
      </c>
      <c r="C1385">
        <v>1.3035260379326077E-2</v>
      </c>
      <c r="D1385">
        <f>((C1385/B1385)*100)-100</f>
        <v>-57.738631260303229</v>
      </c>
    </row>
    <row r="1386" spans="1:4" x14ac:dyDescent="0.2">
      <c r="A1386" t="s">
        <v>3282</v>
      </c>
      <c r="B1386">
        <v>3.5303251646161757E-2</v>
      </c>
      <c r="C1386">
        <v>9.776445284494558E-3</v>
      </c>
      <c r="D1386">
        <f>((C1386/B1386)*100)-100</f>
        <v>-72.307238487598426</v>
      </c>
    </row>
    <row r="1387" spans="1:4" x14ac:dyDescent="0.2">
      <c r="A1387" t="s">
        <v>2670</v>
      </c>
      <c r="B1387">
        <v>1.1444417717335398E-2</v>
      </c>
      <c r="C1387">
        <v>0</v>
      </c>
      <c r="D1387">
        <f>((C1387/B1387)*100)-100</f>
        <v>-100</v>
      </c>
    </row>
    <row r="1388" spans="1:4" x14ac:dyDescent="0.2">
      <c r="A1388" t="s">
        <v>2408</v>
      </c>
      <c r="B1388">
        <v>5.3130885260520865E-2</v>
      </c>
      <c r="C1388">
        <v>4.5623411327641271E-2</v>
      </c>
      <c r="D1388">
        <f>((C1388/B1388)*100)-100</f>
        <v>-14.130150280891428</v>
      </c>
    </row>
    <row r="1389" spans="1:4" x14ac:dyDescent="0.2">
      <c r="A1389" t="s">
        <v>2333</v>
      </c>
      <c r="B1389">
        <v>3.2565352670722671E-2</v>
      </c>
      <c r="C1389">
        <v>2.6070520758652155E-2</v>
      </c>
      <c r="D1389">
        <f>((C1389/B1389)*100)-100</f>
        <v>-19.94399378302937</v>
      </c>
    </row>
    <row r="1390" spans="1:4" x14ac:dyDescent="0.2">
      <c r="A1390" t="s">
        <v>3332</v>
      </c>
      <c r="B1390">
        <v>3.4028172980457266E-2</v>
      </c>
      <c r="C1390">
        <v>6.5176301896630387E-3</v>
      </c>
      <c r="D1390">
        <f>((C1390/B1390)*100)-100</f>
        <v>-80.846370466594891</v>
      </c>
    </row>
    <row r="1391" spans="1:4" x14ac:dyDescent="0.2">
      <c r="A1391" t="s">
        <v>655</v>
      </c>
      <c r="B1391">
        <v>3.9981147609911977E-2</v>
      </c>
      <c r="C1391">
        <v>6.5176301896630387E-2</v>
      </c>
      <c r="D1391">
        <f>((C1391/B1391)*100)-100</f>
        <v>63.017586519882997</v>
      </c>
    </row>
    <row r="1392" spans="1:4" x14ac:dyDescent="0.2">
      <c r="A1392" t="s">
        <v>1281</v>
      </c>
      <c r="B1392">
        <v>1.1006353881265144E-2</v>
      </c>
      <c r="C1392">
        <v>1.9552890568989116E-2</v>
      </c>
      <c r="D1392">
        <f>((C1392/B1392)*100)-100</f>
        <v>77.650934904716848</v>
      </c>
    </row>
    <row r="1393" spans="1:4" x14ac:dyDescent="0.2">
      <c r="A1393" t="s">
        <v>3006</v>
      </c>
      <c r="B1393">
        <v>3.4035995548958524E-2</v>
      </c>
      <c r="C1393">
        <v>1.6294075474157597E-2</v>
      </c>
      <c r="D1393">
        <f>((C1393/B1393)*100)-100</f>
        <v>-52.126931469597679</v>
      </c>
    </row>
    <row r="1394" spans="1:4" x14ac:dyDescent="0.2">
      <c r="A1394" t="s">
        <v>586</v>
      </c>
      <c r="B1394">
        <v>4.9994035291517788E-2</v>
      </c>
      <c r="C1394">
        <v>7.8211562275956464E-2</v>
      </c>
      <c r="D1394">
        <f>((C1394/B1394)*100)-100</f>
        <v>56.44178714500805</v>
      </c>
    </row>
    <row r="1395" spans="1:4" x14ac:dyDescent="0.2">
      <c r="A1395" t="s">
        <v>2771</v>
      </c>
      <c r="B1395">
        <v>5.8559747800391519E-2</v>
      </c>
      <c r="C1395">
        <v>4.5623411327641271E-2</v>
      </c>
      <c r="D1395">
        <f>((C1395/B1395)*100)-100</f>
        <v>-22.090833650522924</v>
      </c>
    </row>
    <row r="1396" spans="1:4" x14ac:dyDescent="0.2">
      <c r="A1396" t="s">
        <v>1351</v>
      </c>
      <c r="B1396">
        <v>2.2004885194029034E-2</v>
      </c>
      <c r="C1396">
        <v>2.9329335853483671E-2</v>
      </c>
      <c r="D1396">
        <f>((C1396/B1396)*100)-100</f>
        <v>33.2855663407056</v>
      </c>
    </row>
    <row r="1397" spans="1:4" x14ac:dyDescent="0.2">
      <c r="A1397" t="s">
        <v>983</v>
      </c>
      <c r="B1397">
        <v>3.6985103873931488E-2</v>
      </c>
      <c r="C1397">
        <v>5.214104151730431E-2</v>
      </c>
      <c r="D1397">
        <f>((C1397/B1397)*100)-100</f>
        <v>40.978491489529944</v>
      </c>
    </row>
    <row r="1398" spans="1:4" x14ac:dyDescent="0.2">
      <c r="A1398" t="s">
        <v>2590</v>
      </c>
      <c r="B1398">
        <v>1.6521264674649597E-2</v>
      </c>
      <c r="C1398">
        <v>6.5176301896630387E-3</v>
      </c>
      <c r="D1398">
        <f>((C1398/B1398)*100)-100</f>
        <v>-60.550052807617334</v>
      </c>
    </row>
    <row r="1399" spans="1:4" x14ac:dyDescent="0.2">
      <c r="A1399" t="s">
        <v>3343</v>
      </c>
      <c r="B1399">
        <v>4.1115420042593886E-2</v>
      </c>
      <c r="C1399">
        <v>1.3035260379326077E-2</v>
      </c>
      <c r="D1399">
        <f>((C1399/B1399)*100)-100</f>
        <v>-68.29593284995731</v>
      </c>
    </row>
    <row r="1400" spans="1:4" x14ac:dyDescent="0.2">
      <c r="A1400" t="s">
        <v>3743</v>
      </c>
      <c r="B1400">
        <v>8.2434226866220386E-2</v>
      </c>
      <c r="C1400">
        <v>6.5176301896630387E-3</v>
      </c>
      <c r="D1400">
        <f>((C1400/B1400)*100)-100</f>
        <v>-92.093538767288649</v>
      </c>
    </row>
    <row r="1401" spans="1:4" x14ac:dyDescent="0.2">
      <c r="A1401" t="s">
        <v>2758</v>
      </c>
      <c r="B1401">
        <v>2.8927858317639304E-2</v>
      </c>
      <c r="C1401">
        <v>1.6294075474157597E-2</v>
      </c>
      <c r="D1401">
        <f>((C1401/B1401)*100)-100</f>
        <v>-43.673412337539077</v>
      </c>
    </row>
    <row r="1402" spans="1:4" x14ac:dyDescent="0.2">
      <c r="A1402" t="s">
        <v>2821</v>
      </c>
      <c r="B1402">
        <v>3.3527528596376976E-2</v>
      </c>
      <c r="C1402">
        <v>1.9552890568989116E-2</v>
      </c>
      <c r="D1402">
        <f>((C1402/B1402)*100)-100</f>
        <v>-41.681085998381576</v>
      </c>
    </row>
    <row r="1403" spans="1:4" x14ac:dyDescent="0.2">
      <c r="A1403" t="s">
        <v>3542</v>
      </c>
      <c r="B1403">
        <v>4.4017592956559326E-2</v>
      </c>
      <c r="C1403">
        <v>3.2588150948315193E-3</v>
      </c>
      <c r="D1403">
        <f>((C1403/B1403)*100)-100</f>
        <v>-92.596562247173253</v>
      </c>
    </row>
    <row r="1404" spans="1:4" x14ac:dyDescent="0.2">
      <c r="A1404" t="s">
        <v>3394</v>
      </c>
      <c r="B1404">
        <v>3.0296807805358851E-2</v>
      </c>
      <c r="C1404">
        <v>0</v>
      </c>
      <c r="D1404">
        <f>((C1404/B1404)*100)-100</f>
        <v>-100</v>
      </c>
    </row>
    <row r="1405" spans="1:4" x14ac:dyDescent="0.2">
      <c r="A1405" t="s">
        <v>2196</v>
      </c>
      <c r="B1405">
        <v>1.452650970682969E-2</v>
      </c>
      <c r="C1405">
        <v>9.776445284494558E-3</v>
      </c>
      <c r="D1405">
        <f>((C1405/B1405)*100)-100</f>
        <v>-32.69928233415817</v>
      </c>
    </row>
    <row r="1406" spans="1:4" x14ac:dyDescent="0.2">
      <c r="A1406" t="s">
        <v>2238</v>
      </c>
      <c r="B1406">
        <v>1.5003686385406216E-2</v>
      </c>
      <c r="C1406">
        <v>9.776445284494558E-3</v>
      </c>
      <c r="D1406">
        <f>((C1406/B1406)*100)-100</f>
        <v>-34.839711832394002</v>
      </c>
    </row>
    <row r="1407" spans="1:4" x14ac:dyDescent="0.2">
      <c r="A1407" t="s">
        <v>1204</v>
      </c>
      <c r="B1407">
        <v>3.1368499690030724E-3</v>
      </c>
      <c r="C1407">
        <v>1.3035260379326077E-2</v>
      </c>
      <c r="D1407">
        <f>((C1407/B1407)*100)-100</f>
        <v>315.55256094918798</v>
      </c>
    </row>
    <row r="1408" spans="1:4" x14ac:dyDescent="0.2">
      <c r="A1408" t="s">
        <v>211</v>
      </c>
      <c r="B1408">
        <v>1.3533043507170363E-2</v>
      </c>
      <c r="C1408">
        <v>7.8211562275956464E-2</v>
      </c>
      <c r="D1408">
        <f>((C1408/B1408)*100)-100</f>
        <v>477.93032464956434</v>
      </c>
    </row>
    <row r="1409" spans="1:4" x14ac:dyDescent="0.2">
      <c r="A1409" s="1" t="s">
        <v>164</v>
      </c>
      <c r="B1409">
        <v>5.0455566833091815E-3</v>
      </c>
      <c r="C1409">
        <v>8.472919246561951E-2</v>
      </c>
      <c r="D1409">
        <f>((C1409/B1409)*100)-100</f>
        <v>1579.2833335101684</v>
      </c>
    </row>
    <row r="1410" spans="1:4" x14ac:dyDescent="0.2">
      <c r="A1410" t="s">
        <v>718</v>
      </c>
      <c r="B1410">
        <v>6.7195863425776534E-3</v>
      </c>
      <c r="C1410">
        <v>2.9329335853483671E-2</v>
      </c>
      <c r="D1410">
        <f>((C1410/B1410)*100)-100</f>
        <v>336.47531794692071</v>
      </c>
    </row>
    <row r="1411" spans="1:4" x14ac:dyDescent="0.2">
      <c r="A1411" t="s">
        <v>675</v>
      </c>
      <c r="B1411">
        <v>1.778069820335158E-2</v>
      </c>
      <c r="C1411">
        <v>4.2364596232809755E-2</v>
      </c>
      <c r="D1411">
        <f>((C1411/B1411)*100)-100</f>
        <v>138.26171361945856</v>
      </c>
    </row>
    <row r="1412" spans="1:4" x14ac:dyDescent="0.2">
      <c r="A1412" t="s">
        <v>1600</v>
      </c>
      <c r="B1412">
        <v>1.9603356664143888E-2</v>
      </c>
      <c r="C1412">
        <v>2.2811705663820635E-2</v>
      </c>
      <c r="D1412">
        <f>((C1412/B1412)*100)-100</f>
        <v>16.366324679206983</v>
      </c>
    </row>
    <row r="1413" spans="1:4" x14ac:dyDescent="0.2">
      <c r="A1413" t="s">
        <v>3414</v>
      </c>
      <c r="B1413">
        <v>3.4419301405519992E-2</v>
      </c>
      <c r="C1413">
        <v>3.2588150948315193E-3</v>
      </c>
      <c r="D1413">
        <f>((C1413/B1413)*100)-100</f>
        <v>-90.532012673828163</v>
      </c>
    </row>
    <row r="1414" spans="1:4" x14ac:dyDescent="0.2">
      <c r="A1414" t="s">
        <v>3313</v>
      </c>
      <c r="B1414">
        <v>3.356664143888325E-2</v>
      </c>
      <c r="C1414">
        <v>6.5176301896630387E-3</v>
      </c>
      <c r="D1414">
        <f>((C1414/B1414)*100)-100</f>
        <v>-80.583013640104355</v>
      </c>
    </row>
    <row r="1415" spans="1:4" x14ac:dyDescent="0.2">
      <c r="A1415" t="s">
        <v>2081</v>
      </c>
      <c r="B1415">
        <v>6.6961186370738893E-3</v>
      </c>
      <c r="C1415">
        <v>3.2588150948315193E-3</v>
      </c>
      <c r="D1415">
        <f>((C1415/B1415)*100)-100</f>
        <v>-51.332775426219506</v>
      </c>
    </row>
    <row r="1416" spans="1:4" x14ac:dyDescent="0.2">
      <c r="A1416" t="s">
        <v>1529</v>
      </c>
      <c r="B1416">
        <v>1.1913771827410671E-2</v>
      </c>
      <c r="C1416">
        <v>1.6294075474157597E-2</v>
      </c>
      <c r="D1416">
        <f>((C1416/B1416)*100)-100</f>
        <v>36.766724343913666</v>
      </c>
    </row>
    <row r="1417" spans="1:4" x14ac:dyDescent="0.2">
      <c r="A1417" t="s">
        <v>657</v>
      </c>
      <c r="B1417">
        <v>1.3931994500734343E-2</v>
      </c>
      <c r="C1417">
        <v>3.9105781137978232E-2</v>
      </c>
      <c r="D1417">
        <f>((C1417/B1417)*100)-100</f>
        <v>180.69047210661046</v>
      </c>
    </row>
    <row r="1418" spans="1:4" x14ac:dyDescent="0.2">
      <c r="A1418" t="s">
        <v>2279</v>
      </c>
      <c r="B1418">
        <v>1.2289255115470889E-2</v>
      </c>
      <c r="C1418">
        <v>6.5176301896630387E-3</v>
      </c>
      <c r="D1418">
        <f>((C1418/B1418)*100)-100</f>
        <v>-46.964806829845827</v>
      </c>
    </row>
    <row r="1419" spans="1:4" x14ac:dyDescent="0.2">
      <c r="A1419" t="s">
        <v>2641</v>
      </c>
      <c r="B1419">
        <v>1.0967241038758872E-2</v>
      </c>
      <c r="C1419">
        <v>0</v>
      </c>
      <c r="D1419">
        <f>((C1419/B1419)*100)-100</f>
        <v>-100</v>
      </c>
    </row>
    <row r="1420" spans="1:4" x14ac:dyDescent="0.2">
      <c r="A1420" t="s">
        <v>1279</v>
      </c>
      <c r="B1420">
        <v>7.7052299737357258E-3</v>
      </c>
      <c r="C1420">
        <v>1.6294075474157597E-2</v>
      </c>
      <c r="D1420">
        <f>((C1420/B1420)*100)-100</f>
        <v>111.46773723429493</v>
      </c>
    </row>
    <row r="1421" spans="1:4" x14ac:dyDescent="0.2">
      <c r="A1421" t="s">
        <v>2118</v>
      </c>
      <c r="B1421">
        <v>1.038054840116478E-2</v>
      </c>
      <c r="C1421">
        <v>6.5176301896630387E-3</v>
      </c>
      <c r="D1421">
        <f>((C1421/B1421)*100)-100</f>
        <v>-37.213045613932024</v>
      </c>
    </row>
    <row r="1422" spans="1:4" x14ac:dyDescent="0.2">
      <c r="A1422" t="s">
        <v>473</v>
      </c>
      <c r="B1422">
        <v>1.1037644155270162E-2</v>
      </c>
      <c r="C1422">
        <v>4.5623411327641271E-2</v>
      </c>
      <c r="D1422">
        <f>((C1422/B1422)*100)-100</f>
        <v>313.34374152529085</v>
      </c>
    </row>
    <row r="1423" spans="1:4" x14ac:dyDescent="0.2">
      <c r="A1423" t="s">
        <v>1223</v>
      </c>
      <c r="B1423">
        <v>6.7586991850839264E-3</v>
      </c>
      <c r="C1423">
        <v>1.6294075474157597E-2</v>
      </c>
      <c r="D1423">
        <f>((C1423/B1423)*100)-100</f>
        <v>141.08301062011631</v>
      </c>
    </row>
    <row r="1424" spans="1:4" x14ac:dyDescent="0.2">
      <c r="A1424" t="s">
        <v>387</v>
      </c>
      <c r="B1424">
        <v>7.775633090247017E-3</v>
      </c>
      <c r="C1424">
        <v>4.8882226422472794E-2</v>
      </c>
      <c r="D1424">
        <f>((C1424/B1424)*100)-100</f>
        <v>528.65911823676208</v>
      </c>
    </row>
    <row r="1425" spans="1:4" x14ac:dyDescent="0.2">
      <c r="A1425" t="s">
        <v>690</v>
      </c>
      <c r="B1425">
        <v>1.1812078436894361E-2</v>
      </c>
      <c r="C1425">
        <v>3.5846966043146709E-2</v>
      </c>
      <c r="D1425">
        <f>((C1425/B1425)*100)-100</f>
        <v>203.47720966007751</v>
      </c>
    </row>
    <row r="1426" spans="1:4" x14ac:dyDescent="0.2">
      <c r="A1426" t="s">
        <v>171</v>
      </c>
      <c r="B1426">
        <v>2.3592866599783706E-2</v>
      </c>
      <c r="C1426">
        <v>0.10102326793977709</v>
      </c>
      <c r="D1426">
        <f>((C1426/B1426)*100)-100</f>
        <v>328.19412178045059</v>
      </c>
    </row>
    <row r="1427" spans="1:4" x14ac:dyDescent="0.2">
      <c r="A1427" t="s">
        <v>2799</v>
      </c>
      <c r="B1427">
        <v>2.6565442630260432E-2</v>
      </c>
      <c r="C1427">
        <v>1.3035260379326077E-2</v>
      </c>
      <c r="D1427">
        <f>((C1427/B1427)*100)-100</f>
        <v>-50.931514446223673</v>
      </c>
    </row>
    <row r="1428" spans="1:4" x14ac:dyDescent="0.2">
      <c r="A1428" t="s">
        <v>2085</v>
      </c>
      <c r="B1428">
        <v>6.7586991850839264E-3</v>
      </c>
      <c r="C1428">
        <v>3.2588150948315193E-3</v>
      </c>
      <c r="D1428">
        <f>((C1428/B1428)*100)-100</f>
        <v>-51.783397875976739</v>
      </c>
    </row>
    <row r="1429" spans="1:4" x14ac:dyDescent="0.2">
      <c r="A1429" t="s">
        <v>1921</v>
      </c>
      <c r="B1429">
        <v>1.089683792224758E-2</v>
      </c>
      <c r="C1429">
        <v>9.776445284494558E-3</v>
      </c>
      <c r="D1429">
        <f>((C1429/B1429)*100)-100</f>
        <v>-10.281814281788726</v>
      </c>
    </row>
    <row r="1430" spans="1:4" x14ac:dyDescent="0.2">
      <c r="A1430" t="s">
        <v>2171</v>
      </c>
      <c r="B1430">
        <v>2.0815854781838342E-2</v>
      </c>
      <c r="C1430">
        <v>1.6294075474157597E-2</v>
      </c>
      <c r="D1430">
        <f>((C1430/B1430)*100)-100</f>
        <v>-21.722765435633022</v>
      </c>
    </row>
    <row r="1431" spans="1:4" x14ac:dyDescent="0.2">
      <c r="A1431" t="s">
        <v>2221</v>
      </c>
      <c r="B1431">
        <v>1.1593046518859236E-2</v>
      </c>
      <c r="C1431">
        <v>6.5176301896630387E-3</v>
      </c>
      <c r="D1431">
        <f>((C1431/B1431)*100)-100</f>
        <v>-43.779832341219851</v>
      </c>
    </row>
    <row r="1432" spans="1:4" x14ac:dyDescent="0.2">
      <c r="A1432" t="s">
        <v>1016</v>
      </c>
      <c r="B1432">
        <v>5.178540347830508E-3</v>
      </c>
      <c r="C1432">
        <v>1.9552890568989116E-2</v>
      </c>
      <c r="D1432">
        <f>((C1432/B1432)*100)-100</f>
        <v>277.57532539416405</v>
      </c>
    </row>
    <row r="1433" spans="1:4" x14ac:dyDescent="0.2">
      <c r="A1433" t="s">
        <v>2155</v>
      </c>
      <c r="B1433">
        <v>7.5096657612043621E-3</v>
      </c>
      <c r="C1433">
        <v>3.2588150948315193E-3</v>
      </c>
      <c r="D1433">
        <f>((C1433/B1433)*100)-100</f>
        <v>-56.60505808837906</v>
      </c>
    </row>
    <row r="1434" spans="1:4" x14ac:dyDescent="0.2">
      <c r="A1434" t="s">
        <v>266</v>
      </c>
      <c r="B1434">
        <v>1.3540866075671617E-2</v>
      </c>
      <c r="C1434">
        <v>6.8435116991461903E-2</v>
      </c>
      <c r="D1434">
        <f>((C1434/B1434)*100)-100</f>
        <v>405.39689713360946</v>
      </c>
    </row>
    <row r="1435" spans="1:4" x14ac:dyDescent="0.2">
      <c r="A1435" t="s">
        <v>1539</v>
      </c>
      <c r="B1435">
        <v>1.2054578060433254E-2</v>
      </c>
      <c r="C1435">
        <v>1.6294075474157597E-2</v>
      </c>
      <c r="D1435">
        <f>((C1435/B1435)*100)-100</f>
        <v>35.169189601414985</v>
      </c>
    </row>
    <row r="1436" spans="1:4" x14ac:dyDescent="0.2">
      <c r="A1436" t="s">
        <v>2851</v>
      </c>
      <c r="B1436">
        <v>1.774940792934656E-2</v>
      </c>
      <c r="C1436">
        <v>3.2588150948315193E-3</v>
      </c>
      <c r="D1436">
        <f>((C1436/B1436)*100)-100</f>
        <v>-81.639865916634591</v>
      </c>
    </row>
    <row r="1437" spans="1:4" x14ac:dyDescent="0.2">
      <c r="A1437" t="s">
        <v>2243</v>
      </c>
      <c r="B1437">
        <v>1.1913771827410671E-2</v>
      </c>
      <c r="C1437">
        <v>6.5176301896630387E-3</v>
      </c>
      <c r="D1437">
        <f>((C1437/B1437)*100)-100</f>
        <v>-45.293310262434538</v>
      </c>
    </row>
    <row r="1438" spans="1:4" x14ac:dyDescent="0.2">
      <c r="A1438" t="s">
        <v>1762</v>
      </c>
      <c r="B1438">
        <v>1.2383125937485943E-2</v>
      </c>
      <c r="C1438">
        <v>1.3035260379326077E-2</v>
      </c>
      <c r="D1438">
        <f>((C1438/B1438)*100)-100</f>
        <v>5.2663151867494662</v>
      </c>
    </row>
    <row r="1439" spans="1:4" x14ac:dyDescent="0.2">
      <c r="A1439" t="s">
        <v>341</v>
      </c>
      <c r="B1439">
        <v>3.0351565784867631E-3</v>
      </c>
      <c r="C1439">
        <v>4.8882226422472794E-2</v>
      </c>
      <c r="D1439">
        <f>((C1439/B1439)*100)-100</f>
        <v>1510.5339266168596</v>
      </c>
    </row>
    <row r="1440" spans="1:4" x14ac:dyDescent="0.2">
      <c r="A1440" t="s">
        <v>461</v>
      </c>
      <c r="B1440">
        <v>1.3634736897686671E-2</v>
      </c>
      <c r="C1440">
        <v>4.8882226422472794E-2</v>
      </c>
      <c r="D1440">
        <f>((C1440/B1440)*100)-100</f>
        <v>258.51242887397677</v>
      </c>
    </row>
    <row r="1441" spans="1:4" x14ac:dyDescent="0.2">
      <c r="A1441" t="s">
        <v>2801</v>
      </c>
      <c r="B1441">
        <v>1.681852227769727E-2</v>
      </c>
      <c r="C1441">
        <v>3.2588150948315193E-3</v>
      </c>
      <c r="D1441">
        <f>((C1441/B1441)*100)-100</f>
        <v>-80.623653844113448</v>
      </c>
    </row>
    <row r="1442" spans="1:4" x14ac:dyDescent="0.2">
      <c r="A1442" t="s">
        <v>3289</v>
      </c>
      <c r="B1442">
        <v>3.5412767605179328E-2</v>
      </c>
      <c r="C1442">
        <v>9.776445284494558E-3</v>
      </c>
      <c r="D1442">
        <f>((C1442/B1442)*100)-100</f>
        <v>-72.392879897179526</v>
      </c>
    </row>
    <row r="1443" spans="1:4" x14ac:dyDescent="0.2">
      <c r="A1443" t="s">
        <v>2213</v>
      </c>
      <c r="B1443">
        <v>1.1467885422839162E-2</v>
      </c>
      <c r="C1443">
        <v>6.5176301896630387E-3</v>
      </c>
      <c r="D1443">
        <f>((C1443/B1443)*100)-100</f>
        <v>-43.166242516840249</v>
      </c>
    </row>
    <row r="1444" spans="1:4" x14ac:dyDescent="0.2">
      <c r="A1444" t="s">
        <v>704</v>
      </c>
      <c r="B1444">
        <v>9.6139366880418353E-3</v>
      </c>
      <c r="C1444">
        <v>3.2588150948315193E-2</v>
      </c>
      <c r="D1444">
        <f>((C1444/B1444)*100)-100</f>
        <v>238.96781314203497</v>
      </c>
    </row>
    <row r="1445" spans="1:4" x14ac:dyDescent="0.2">
      <c r="A1445" t="s">
        <v>864</v>
      </c>
      <c r="B1445">
        <v>4.9438632927928721E-3</v>
      </c>
      <c r="C1445">
        <v>2.2811705663820635E-2</v>
      </c>
      <c r="D1445">
        <f>((C1445/B1445)*100)-100</f>
        <v>361.41457222483018</v>
      </c>
    </row>
    <row r="1446" spans="1:4" x14ac:dyDescent="0.2">
      <c r="A1446" t="s">
        <v>1367</v>
      </c>
      <c r="B1446">
        <v>5.8982166499459265E-3</v>
      </c>
      <c r="C1446">
        <v>1.3035260379326077E-2</v>
      </c>
      <c r="D1446">
        <f>((C1446/B1446)*100)-100</f>
        <v>121.00341769313579</v>
      </c>
    </row>
    <row r="1447" spans="1:4" x14ac:dyDescent="0.2">
      <c r="A1447" t="s">
        <v>472</v>
      </c>
      <c r="B1447">
        <v>7.7130525422369816E-3</v>
      </c>
      <c r="C1447">
        <v>4.2364596232809755E-2</v>
      </c>
      <c r="D1447">
        <f>((C1447/B1447)*100)-100</f>
        <v>449.25849397264631</v>
      </c>
    </row>
    <row r="1448" spans="1:4" x14ac:dyDescent="0.2">
      <c r="A1448" t="s">
        <v>1904</v>
      </c>
      <c r="B1448">
        <v>4.1616064426674175E-3</v>
      </c>
      <c r="C1448">
        <v>3.2588150948315193E-3</v>
      </c>
      <c r="D1448">
        <f>((C1448/B1448)*100)-100</f>
        <v>-21.693337903841908</v>
      </c>
    </row>
    <row r="1449" spans="1:4" x14ac:dyDescent="0.2">
      <c r="A1449" t="s">
        <v>2354</v>
      </c>
      <c r="B1449">
        <v>1.0012887681605817E-2</v>
      </c>
      <c r="C1449">
        <v>3.2588150948315193E-3</v>
      </c>
      <c r="D1449">
        <f>((C1449/B1449)*100)-100</f>
        <v>-67.453793566284304</v>
      </c>
    </row>
    <row r="1450" spans="1:4" x14ac:dyDescent="0.2">
      <c r="A1450" t="s">
        <v>713</v>
      </c>
      <c r="B1450">
        <v>9.825146037575708E-3</v>
      </c>
      <c r="C1450">
        <v>3.2588150948315193E-2</v>
      </c>
      <c r="D1450">
        <f>((C1450/B1450)*100)-100</f>
        <v>231.68108467480965</v>
      </c>
    </row>
    <row r="1451" spans="1:4" x14ac:dyDescent="0.2">
      <c r="A1451" t="s">
        <v>429</v>
      </c>
      <c r="B1451">
        <v>7.8929716177658354E-3</v>
      </c>
      <c r="C1451">
        <v>4.5623411327641271E-2</v>
      </c>
      <c r="D1451">
        <f>((C1451/B1451)*100)-100</f>
        <v>478.02578720731947</v>
      </c>
    </row>
    <row r="1452" spans="1:4" x14ac:dyDescent="0.2">
      <c r="A1452" t="s">
        <v>633</v>
      </c>
      <c r="B1452">
        <v>9.8329686060769621E-3</v>
      </c>
      <c r="C1452">
        <v>3.5846966043146709E-2</v>
      </c>
      <c r="D1452">
        <f>((C1452/B1452)*100)-100</f>
        <v>264.55893920979878</v>
      </c>
    </row>
    <row r="1453" spans="1:4" x14ac:dyDescent="0.2">
      <c r="A1453" t="s">
        <v>1134</v>
      </c>
      <c r="B1453">
        <v>1.5566911317496544E-3</v>
      </c>
      <c r="C1453">
        <v>1.3035260379326077E-2</v>
      </c>
      <c r="D1453">
        <f>((C1453/B1453)*100)-100</f>
        <v>737.36973336997187</v>
      </c>
    </row>
    <row r="1454" spans="1:4" x14ac:dyDescent="0.2">
      <c r="A1454" t="s">
        <v>1946</v>
      </c>
      <c r="B1454">
        <v>7.9477295972746175E-3</v>
      </c>
      <c r="C1454">
        <v>6.5176301896630387E-3</v>
      </c>
      <c r="D1454">
        <f>((C1454/B1454)*100)-100</f>
        <v>-17.993810560716355</v>
      </c>
    </row>
    <row r="1455" spans="1:4" x14ac:dyDescent="0.2">
      <c r="A1455" t="s">
        <v>2032</v>
      </c>
      <c r="B1455">
        <v>1.2390948505987197E-2</v>
      </c>
      <c r="C1455">
        <v>9.776445284494558E-3</v>
      </c>
      <c r="D1455">
        <f>((C1455/B1455)*100)-100</f>
        <v>-21.100105615234654</v>
      </c>
    </row>
    <row r="1456" spans="1:4" x14ac:dyDescent="0.2">
      <c r="A1456" t="s">
        <v>2019</v>
      </c>
      <c r="B1456">
        <v>8.9333732284326891E-3</v>
      </c>
      <c r="C1456">
        <v>6.5176301896630387E-3</v>
      </c>
      <c r="D1456">
        <f>((C1456/B1456)*100)-100</f>
        <v>-27.041778922668826</v>
      </c>
    </row>
    <row r="1457" spans="1:4" x14ac:dyDescent="0.2">
      <c r="A1457" t="s">
        <v>1769</v>
      </c>
      <c r="B1457">
        <v>2.6753184274290543E-3</v>
      </c>
      <c r="C1457">
        <v>3.2588150948315193E-3</v>
      </c>
      <c r="D1457">
        <f>((C1457/B1457)*100)-100</f>
        <v>21.810363260690352</v>
      </c>
    </row>
    <row r="1458" spans="1:4" x14ac:dyDescent="0.2">
      <c r="A1458" t="s">
        <v>1476</v>
      </c>
      <c r="B1458">
        <v>1.0975063607260126E-2</v>
      </c>
      <c r="C1458">
        <v>1.6294075474157597E-2</v>
      </c>
      <c r="D1458">
        <f>((C1458/B1458)*100)-100</f>
        <v>48.464519726144317</v>
      </c>
    </row>
    <row r="1459" spans="1:4" x14ac:dyDescent="0.2">
      <c r="A1459" t="s">
        <v>1772</v>
      </c>
      <c r="B1459">
        <v>5.9842649034597267E-3</v>
      </c>
      <c r="C1459">
        <v>6.5176301896630387E-3</v>
      </c>
      <c r="D1459">
        <f>((C1459/B1459)*100)-100</f>
        <v>8.9127953860290035</v>
      </c>
    </row>
    <row r="1460" spans="1:4" x14ac:dyDescent="0.2">
      <c r="A1460" t="s">
        <v>2097</v>
      </c>
      <c r="B1460">
        <v>6.8760377126027439E-3</v>
      </c>
      <c r="C1460">
        <v>3.2588150948315193E-3</v>
      </c>
      <c r="D1460">
        <f>((C1460/B1460)*100)-100</f>
        <v>-52.606206785943002</v>
      </c>
    </row>
    <row r="1461" spans="1:4" x14ac:dyDescent="0.2">
      <c r="A1461" t="s">
        <v>2335</v>
      </c>
      <c r="B1461">
        <v>1.6278765051110707E-2</v>
      </c>
      <c r="C1461">
        <v>9.776445284494558E-3</v>
      </c>
      <c r="D1461">
        <f>((C1461/B1461)*100)-100</f>
        <v>-39.943569098765828</v>
      </c>
    </row>
    <row r="1462" spans="1:4" x14ac:dyDescent="0.2">
      <c r="A1462" t="s">
        <v>1643</v>
      </c>
      <c r="B1462">
        <v>7.2671661376654722E-3</v>
      </c>
      <c r="C1462">
        <v>9.776445284494558E-3</v>
      </c>
      <c r="D1462">
        <f>((C1462/B1462)*100)-100</f>
        <v>34.528991071548205</v>
      </c>
    </row>
    <row r="1463" spans="1:4" x14ac:dyDescent="0.2">
      <c r="A1463" t="s">
        <v>1873</v>
      </c>
      <c r="B1463">
        <v>7.1811178841516719E-3</v>
      </c>
      <c r="C1463">
        <v>6.5176301896630387E-3</v>
      </c>
      <c r="D1463">
        <f>((C1463/B1463)*100)-100</f>
        <v>-9.2393371783091567</v>
      </c>
    </row>
    <row r="1464" spans="1:4" x14ac:dyDescent="0.2">
      <c r="A1464" t="s">
        <v>1616</v>
      </c>
      <c r="B1464">
        <v>6.7665217535851814E-3</v>
      </c>
      <c r="C1464">
        <v>9.776445284494558E-3</v>
      </c>
      <c r="D1464">
        <f>((C1464/B1464)*100)-100</f>
        <v>44.482581162391085</v>
      </c>
    </row>
    <row r="1465" spans="1:4" x14ac:dyDescent="0.2">
      <c r="A1465" t="s">
        <v>208</v>
      </c>
      <c r="B1465">
        <v>9.5904689825380713E-3</v>
      </c>
      <c r="C1465">
        <v>7.4952747181124935E-2</v>
      </c>
      <c r="D1465">
        <f>((C1465/B1465)*100)-100</f>
        <v>681.53370098579944</v>
      </c>
    </row>
    <row r="1466" spans="1:4" x14ac:dyDescent="0.2">
      <c r="A1466" t="s">
        <v>1030</v>
      </c>
      <c r="B1466">
        <v>5.6166041839007634E-3</v>
      </c>
      <c r="C1466">
        <v>1.9552890568989116E-2</v>
      </c>
      <c r="D1466">
        <f>((C1466/B1466)*100)-100</f>
        <v>248.12655349712617</v>
      </c>
    </row>
    <row r="1467" spans="1:4" x14ac:dyDescent="0.2">
      <c r="A1467" t="s">
        <v>287</v>
      </c>
      <c r="B1467">
        <v>1.9783275739672743E-2</v>
      </c>
      <c r="C1467">
        <v>7.1693932086293419E-2</v>
      </c>
      <c r="D1467">
        <f>((C1467/B1467)*100)-100</f>
        <v>262.39666792148444</v>
      </c>
    </row>
    <row r="1468" spans="1:4" x14ac:dyDescent="0.2">
      <c r="A1468" t="s">
        <v>277</v>
      </c>
      <c r="B1468">
        <v>4.9360407242916172E-3</v>
      </c>
      <c r="C1468">
        <v>5.8658671706967341E-2</v>
      </c>
      <c r="D1468">
        <f>((C1468/B1468)*100)-100</f>
        <v>1088.3749544101581</v>
      </c>
    </row>
    <row r="1469" spans="1:4" x14ac:dyDescent="0.2">
      <c r="A1469" t="s">
        <v>2226</v>
      </c>
      <c r="B1469">
        <v>8.393616001846127E-3</v>
      </c>
      <c r="C1469">
        <v>3.2588150948315193E-3</v>
      </c>
      <c r="D1469">
        <f>((C1469/B1469)*100)-100</f>
        <v>-61.175075270124793</v>
      </c>
    </row>
    <row r="1470" spans="1:4" x14ac:dyDescent="0.2">
      <c r="A1470" t="s">
        <v>2849</v>
      </c>
      <c r="B1470">
        <v>4.7052749535046082E-2</v>
      </c>
      <c r="C1470">
        <v>3.2588150948315193E-2</v>
      </c>
      <c r="D1470">
        <f>((C1470/B1470)*100)-100</f>
        <v>-30.741239841801999</v>
      </c>
    </row>
    <row r="1471" spans="1:4" x14ac:dyDescent="0.2">
      <c r="A1471" t="s">
        <v>126</v>
      </c>
      <c r="B1471">
        <v>3.0179469277840033E-2</v>
      </c>
      <c r="C1471">
        <v>0.13361141888809228</v>
      </c>
      <c r="D1471">
        <f>((C1471/B1471)*100)-100</f>
        <v>342.72289104235352</v>
      </c>
    </row>
    <row r="1472" spans="1:4" x14ac:dyDescent="0.2">
      <c r="A1472" t="s">
        <v>1042</v>
      </c>
      <c r="B1472">
        <v>1.2414416211490963E-2</v>
      </c>
      <c r="C1472">
        <v>2.6070520758652155E-2</v>
      </c>
      <c r="D1472">
        <f>((C1472/B1472)*100)-100</f>
        <v>110.00198732277804</v>
      </c>
    </row>
    <row r="1473" spans="1:4" x14ac:dyDescent="0.2">
      <c r="A1473" t="s">
        <v>2427</v>
      </c>
      <c r="B1473">
        <v>7.8929716177658354E-3</v>
      </c>
      <c r="C1473">
        <v>0</v>
      </c>
      <c r="D1473">
        <f>((C1473/B1473)*100)-100</f>
        <v>-100</v>
      </c>
    </row>
    <row r="1474" spans="1:4" x14ac:dyDescent="0.2">
      <c r="A1474" t="s">
        <v>2072</v>
      </c>
      <c r="B1474">
        <v>6.5161995615450347E-3</v>
      </c>
      <c r="C1474">
        <v>3.2588150948315193E-3</v>
      </c>
      <c r="D1474">
        <f>((C1474/B1474)*100)-100</f>
        <v>-49.989022526823405</v>
      </c>
    </row>
    <row r="1475" spans="1:4" x14ac:dyDescent="0.2">
      <c r="A1475" t="s">
        <v>2804</v>
      </c>
      <c r="B1475">
        <v>1.6841989983201033E-2</v>
      </c>
      <c r="C1475">
        <v>3.2588150948315193E-3</v>
      </c>
      <c r="D1475">
        <f>((C1475/B1475)*100)-100</f>
        <v>-80.650652933044071</v>
      </c>
    </row>
    <row r="1476" spans="1:4" x14ac:dyDescent="0.2">
      <c r="A1476" t="s">
        <v>3753</v>
      </c>
      <c r="B1476">
        <v>9.4731304550192533E-2</v>
      </c>
      <c r="C1476">
        <v>1.3035260379326077E-2</v>
      </c>
      <c r="D1476">
        <f>((C1476/B1476)*100)-100</f>
        <v>-86.239754175010376</v>
      </c>
    </row>
    <row r="1477" spans="1:4" x14ac:dyDescent="0.2">
      <c r="A1477" t="s">
        <v>3591</v>
      </c>
      <c r="B1477">
        <v>4.4541705046143382E-2</v>
      </c>
      <c r="C1477">
        <v>0</v>
      </c>
      <c r="D1477">
        <f>((C1477/B1477)*100)-100</f>
        <v>-100</v>
      </c>
    </row>
    <row r="1478" spans="1:4" x14ac:dyDescent="0.2">
      <c r="A1478" t="s">
        <v>1215</v>
      </c>
      <c r="B1478">
        <v>6.6100703835600908E-3</v>
      </c>
      <c r="C1478">
        <v>1.6294075474157597E-2</v>
      </c>
      <c r="D1478">
        <f>((C1478/B1478)*100)-100</f>
        <v>146.50381204234372</v>
      </c>
    </row>
    <row r="1479" spans="1:4" x14ac:dyDescent="0.2">
      <c r="A1479" t="s">
        <v>1671</v>
      </c>
      <c r="B1479">
        <v>1.7381747209787596E-2</v>
      </c>
      <c r="C1479">
        <v>1.9552890568989116E-2</v>
      </c>
      <c r="D1479">
        <f>((C1479/B1479)*100)-100</f>
        <v>12.490938528774336</v>
      </c>
    </row>
    <row r="1480" spans="1:4" x14ac:dyDescent="0.2">
      <c r="A1480" t="s">
        <v>1716</v>
      </c>
      <c r="B1480">
        <v>1.4917638131892416E-2</v>
      </c>
      <c r="C1480">
        <v>1.6294075474157597E-2</v>
      </c>
      <c r="D1480">
        <f>((C1480/B1480)*100)-100</f>
        <v>9.2269119956898322</v>
      </c>
    </row>
    <row r="1481" spans="1:4" x14ac:dyDescent="0.2">
      <c r="A1481" t="s">
        <v>1720</v>
      </c>
      <c r="B1481">
        <v>5.186362916331763E-3</v>
      </c>
      <c r="C1481">
        <v>6.5176301896630387E-3</v>
      </c>
      <c r="D1481">
        <f>((C1481/B1481)*100)-100</f>
        <v>25.668610060802706</v>
      </c>
    </row>
    <row r="1482" spans="1:4" x14ac:dyDescent="0.2">
      <c r="A1482" t="s">
        <v>2822</v>
      </c>
      <c r="B1482">
        <v>3.3558818870381993E-2</v>
      </c>
      <c r="C1482">
        <v>1.9552890568989116E-2</v>
      </c>
      <c r="D1482">
        <f>((C1482/B1482)*100)-100</f>
        <v>-41.735462608173279</v>
      </c>
    </row>
    <row r="1483" spans="1:4" x14ac:dyDescent="0.2">
      <c r="A1483" t="s">
        <v>1284</v>
      </c>
      <c r="B1483">
        <v>2.0831499918840854E-2</v>
      </c>
      <c r="C1483">
        <v>2.9329335853483671E-2</v>
      </c>
      <c r="D1483">
        <f>((C1483/B1483)*100)-100</f>
        <v>40.793202447016455</v>
      </c>
    </row>
    <row r="1484" spans="1:4" x14ac:dyDescent="0.2">
      <c r="A1484" t="s">
        <v>1405</v>
      </c>
      <c r="B1484">
        <v>1.2985463712082543E-2</v>
      </c>
      <c r="C1484">
        <v>1.9552890568989116E-2</v>
      </c>
      <c r="D1484">
        <f>((C1484/B1484)*100)-100</f>
        <v>50.575220127070253</v>
      </c>
    </row>
    <row r="1485" spans="1:4" x14ac:dyDescent="0.2">
      <c r="A1485" t="s">
        <v>3733</v>
      </c>
      <c r="B1485">
        <v>8.1667615153097436E-2</v>
      </c>
      <c r="C1485">
        <v>9.776445284494558E-3</v>
      </c>
      <c r="D1485">
        <f>((C1485/B1485)*100)-100</f>
        <v>-88.028981541621803</v>
      </c>
    </row>
    <row r="1486" spans="1:4" x14ac:dyDescent="0.2">
      <c r="A1486" t="s">
        <v>3157</v>
      </c>
      <c r="B1486">
        <v>4.1138887748097652E-2</v>
      </c>
      <c r="C1486">
        <v>1.9552890568989116E-2</v>
      </c>
      <c r="D1486">
        <f>((C1486/B1486)*100)-100</f>
        <v>-52.471027683792251</v>
      </c>
    </row>
    <row r="1487" spans="1:4" x14ac:dyDescent="0.2">
      <c r="A1487" t="s">
        <v>3205</v>
      </c>
      <c r="B1487">
        <v>3.5983815105770908E-2</v>
      </c>
      <c r="C1487">
        <v>1.3035260379326077E-2</v>
      </c>
      <c r="D1487">
        <f>((C1487/B1487)*100)-100</f>
        <v>-63.774657186820789</v>
      </c>
    </row>
    <row r="1488" spans="1:4" x14ac:dyDescent="0.2">
      <c r="A1488" t="s">
        <v>3734</v>
      </c>
      <c r="B1488">
        <v>7.8663748848615697E-2</v>
      </c>
      <c r="C1488">
        <v>6.5176301896630387E-3</v>
      </c>
      <c r="D1488">
        <f>((C1488/B1488)*100)-100</f>
        <v>-91.714569563413662</v>
      </c>
    </row>
    <row r="1489" spans="1:4" x14ac:dyDescent="0.2">
      <c r="A1489" t="s">
        <v>955</v>
      </c>
      <c r="B1489">
        <v>1.3619091760684161E-2</v>
      </c>
      <c r="C1489">
        <v>2.9329335853483671E-2</v>
      </c>
      <c r="D1489">
        <f>((C1489/B1489)*100)-100</f>
        <v>115.35456525927907</v>
      </c>
    </row>
    <row r="1490" spans="1:4" x14ac:dyDescent="0.2">
      <c r="A1490" t="s">
        <v>2466</v>
      </c>
      <c r="B1490">
        <v>5.7167330607168207E-2</v>
      </c>
      <c r="C1490">
        <v>4.8882226422472794E-2</v>
      </c>
      <c r="D1490">
        <f>((C1490/B1490)*100)-100</f>
        <v>-14.492725297298634</v>
      </c>
    </row>
    <row r="1491" spans="1:4" x14ac:dyDescent="0.2">
      <c r="A1491" t="s">
        <v>3779</v>
      </c>
      <c r="B1491">
        <v>0.10554209421892631</v>
      </c>
      <c r="C1491">
        <v>0</v>
      </c>
      <c r="D1491">
        <f>((C1491/B1491)*100)-100</f>
        <v>-100</v>
      </c>
    </row>
    <row r="1492" spans="1:4" x14ac:dyDescent="0.2">
      <c r="A1492" t="s">
        <v>3104</v>
      </c>
      <c r="B1492">
        <v>2.9757050578772287E-2</v>
      </c>
      <c r="C1492">
        <v>9.776445284494558E-3</v>
      </c>
      <c r="D1492">
        <f>((C1492/B1492)*100)-100</f>
        <v>-67.145785303504653</v>
      </c>
    </row>
    <row r="1493" spans="1:4" x14ac:dyDescent="0.2">
      <c r="A1493" t="s">
        <v>1061</v>
      </c>
      <c r="B1493">
        <v>1.2946350869576273E-2</v>
      </c>
      <c r="C1493">
        <v>2.6070520758652155E-2</v>
      </c>
      <c r="D1493">
        <f>((C1493/B1493)*100)-100</f>
        <v>101.37350687688746</v>
      </c>
    </row>
    <row r="1494" spans="1:4" x14ac:dyDescent="0.2">
      <c r="A1494" t="s">
        <v>882</v>
      </c>
      <c r="B1494">
        <v>2.8364633385548978E-2</v>
      </c>
      <c r="C1494">
        <v>4.5623411327641271E-2</v>
      </c>
      <c r="D1494">
        <f>((C1494/B1494)*100)-100</f>
        <v>60.846116738054434</v>
      </c>
    </row>
    <row r="1495" spans="1:4" x14ac:dyDescent="0.2">
      <c r="A1495" t="s">
        <v>2165</v>
      </c>
      <c r="B1495">
        <v>5.3263868925042195E-2</v>
      </c>
      <c r="C1495">
        <v>4.8882226422472794E-2</v>
      </c>
      <c r="D1495">
        <f>((C1495/B1495)*100)-100</f>
        <v>-8.2262940920338536</v>
      </c>
    </row>
    <row r="1496" spans="1:4" x14ac:dyDescent="0.2">
      <c r="A1496" t="s">
        <v>107</v>
      </c>
      <c r="B1496">
        <v>5.8231199923338826E-2</v>
      </c>
      <c r="C1496">
        <v>0.19227009059505962</v>
      </c>
      <c r="D1496">
        <f>((C1496/B1496)*100)-100</f>
        <v>230.18397499653543</v>
      </c>
    </row>
    <row r="1497" spans="1:4" x14ac:dyDescent="0.2">
      <c r="A1497" t="s">
        <v>2979</v>
      </c>
      <c r="B1497">
        <v>3.3316319246843105E-2</v>
      </c>
      <c r="C1497">
        <v>1.6294075474157597E-2</v>
      </c>
      <c r="D1497">
        <f>((C1497/B1497)*100)-100</f>
        <v>-51.09281024283154</v>
      </c>
    </row>
    <row r="1498" spans="1:4" x14ac:dyDescent="0.2">
      <c r="A1498" t="s">
        <v>1839</v>
      </c>
      <c r="B1498">
        <v>2.9639712051253469E-2</v>
      </c>
      <c r="C1498">
        <v>2.9329335853483671E-2</v>
      </c>
      <c r="D1498">
        <f>((C1498/B1498)*100)-100</f>
        <v>-1.0471633369214004</v>
      </c>
    </row>
    <row r="1499" spans="1:4" x14ac:dyDescent="0.2">
      <c r="A1499" t="s">
        <v>3434</v>
      </c>
      <c r="B1499">
        <v>3.3089464760306726E-2</v>
      </c>
      <c r="C1499">
        <v>0</v>
      </c>
      <c r="D1499">
        <f>((C1499/B1499)*100)-100</f>
        <v>-100</v>
      </c>
    </row>
    <row r="1500" spans="1:4" x14ac:dyDescent="0.2">
      <c r="A1500" t="s">
        <v>707</v>
      </c>
      <c r="B1500">
        <v>1.6200539366098162E-2</v>
      </c>
      <c r="C1500">
        <v>3.9105781137978232E-2</v>
      </c>
      <c r="D1500">
        <f>((C1500/B1500)*100)-100</f>
        <v>141.38567398448728</v>
      </c>
    </row>
    <row r="1501" spans="1:4" x14ac:dyDescent="0.2">
      <c r="A1501" t="s">
        <v>499</v>
      </c>
      <c r="B1501">
        <v>3.236196588969005E-2</v>
      </c>
      <c r="C1501">
        <v>6.5176301896630387E-2</v>
      </c>
      <c r="D1501">
        <f>((C1501/B1501)*100)-100</f>
        <v>101.39784498504278</v>
      </c>
    </row>
    <row r="1502" spans="1:4" x14ac:dyDescent="0.2">
      <c r="A1502" t="s">
        <v>3171</v>
      </c>
      <c r="B1502">
        <v>2.2192626838059143E-2</v>
      </c>
      <c r="C1502">
        <v>0</v>
      </c>
      <c r="D1502">
        <f>((C1502/B1502)*100)-100</f>
        <v>-100</v>
      </c>
    </row>
    <row r="1503" spans="1:4" x14ac:dyDescent="0.2">
      <c r="A1503" t="s">
        <v>3689</v>
      </c>
      <c r="B1503">
        <v>7.6277865455733063E-2</v>
      </c>
      <c r="C1503">
        <v>1.6294075474157597E-2</v>
      </c>
      <c r="D1503">
        <f>((C1503/B1503)*100)-100</f>
        <v>-78.6385272099497</v>
      </c>
    </row>
    <row r="1504" spans="1:4" x14ac:dyDescent="0.2">
      <c r="A1504" t="s">
        <v>1172</v>
      </c>
      <c r="B1504">
        <v>2.1911014372013982E-2</v>
      </c>
      <c r="C1504">
        <v>3.2588150948315193E-2</v>
      </c>
      <c r="D1504">
        <f>((C1504/B1504)*100)-100</f>
        <v>48.729540289739703</v>
      </c>
    </row>
    <row r="1505" spans="1:4" x14ac:dyDescent="0.2">
      <c r="A1505" t="s">
        <v>2951</v>
      </c>
      <c r="B1505">
        <v>2.9459792975724614E-2</v>
      </c>
      <c r="C1505">
        <v>1.3035260379326077E-2</v>
      </c>
      <c r="D1505">
        <f>((C1505/B1505)*100)-100</f>
        <v>-55.752369373174616</v>
      </c>
    </row>
    <row r="1506" spans="1:4" x14ac:dyDescent="0.2">
      <c r="A1506" t="s">
        <v>2782</v>
      </c>
      <c r="B1506">
        <v>1.6356990736123254E-2</v>
      </c>
      <c r="C1506">
        <v>3.2588150948315193E-3</v>
      </c>
      <c r="D1506">
        <f>((C1506/B1506)*100)-100</f>
        <v>-80.076927673287372</v>
      </c>
    </row>
    <row r="1507" spans="1:4" x14ac:dyDescent="0.2">
      <c r="A1507" t="s">
        <v>3127</v>
      </c>
      <c r="B1507">
        <v>2.3976172456345177E-2</v>
      </c>
      <c r="C1507">
        <v>3.2588150948315193E-3</v>
      </c>
      <c r="D1507">
        <f>((C1507/B1507)*100)-100</f>
        <v>-86.408109548073043</v>
      </c>
    </row>
    <row r="1508" spans="1:4" x14ac:dyDescent="0.2">
      <c r="A1508" t="s">
        <v>2946</v>
      </c>
      <c r="B1508">
        <v>2.9303341605699522E-2</v>
      </c>
      <c r="C1508">
        <v>1.3035260379326077E-2</v>
      </c>
      <c r="D1508">
        <f>((C1508/B1508)*100)-100</f>
        <v>-55.516130021189433</v>
      </c>
    </row>
    <row r="1509" spans="1:4" x14ac:dyDescent="0.2">
      <c r="A1509" t="s">
        <v>1663</v>
      </c>
      <c r="B1509">
        <v>1.0802967100232526E-2</v>
      </c>
      <c r="C1509">
        <v>1.3035260379326077E-2</v>
      </c>
      <c r="D1509">
        <f>((C1509/B1509)*100)-100</f>
        <v>20.66370524302998</v>
      </c>
    </row>
    <row r="1510" spans="1:4" x14ac:dyDescent="0.2">
      <c r="A1510" t="s">
        <v>703</v>
      </c>
      <c r="B1510">
        <v>7.1474808395962777E-2</v>
      </c>
      <c r="C1510">
        <v>9.4505637750114058E-2</v>
      </c>
      <c r="D1510">
        <f>((C1510/B1510)*100)-100</f>
        <v>32.222303033766735</v>
      </c>
    </row>
    <row r="1511" spans="1:4" x14ac:dyDescent="0.2">
      <c r="A1511" t="s">
        <v>3406</v>
      </c>
      <c r="B1511">
        <v>3.4043818117459775E-2</v>
      </c>
      <c r="C1511">
        <v>3.2588150948315193E-3</v>
      </c>
      <c r="D1511">
        <f>((C1511/B1511)*100)-100</f>
        <v>-90.427586343024799</v>
      </c>
    </row>
    <row r="1512" spans="1:4" x14ac:dyDescent="0.2">
      <c r="A1512" t="s">
        <v>2840</v>
      </c>
      <c r="B1512">
        <v>3.0641000819414052E-2</v>
      </c>
      <c r="C1512">
        <v>1.6294075474157597E-2</v>
      </c>
      <c r="D1512">
        <f>((C1512/B1512)*100)-100</f>
        <v>-46.822639475164543</v>
      </c>
    </row>
    <row r="1513" spans="1:4" x14ac:dyDescent="0.2">
      <c r="A1513" t="s">
        <v>1825</v>
      </c>
      <c r="B1513">
        <v>5.5532413790406007E-2</v>
      </c>
      <c r="C1513">
        <v>5.5399856612135825E-2</v>
      </c>
      <c r="D1513">
        <f>((C1513/B1513)*100)-100</f>
        <v>-0.23870235277452423</v>
      </c>
    </row>
    <row r="1514" spans="1:4" x14ac:dyDescent="0.2">
      <c r="A1514" t="s">
        <v>744</v>
      </c>
      <c r="B1514">
        <v>1.3971107343240616E-2</v>
      </c>
      <c r="C1514">
        <v>3.5846966043146709E-2</v>
      </c>
      <c r="D1514">
        <f>((C1514/B1514)*100)-100</f>
        <v>156.57927580443283</v>
      </c>
    </row>
    <row r="1515" spans="1:4" x14ac:dyDescent="0.2">
      <c r="A1515" t="s">
        <v>441</v>
      </c>
      <c r="B1515">
        <v>3.5256316235154232E-2</v>
      </c>
      <c r="C1515">
        <v>7.1693932086293419E-2</v>
      </c>
      <c r="D1515">
        <f>((C1515/B1515)*100)-100</f>
        <v>103.35060420977013</v>
      </c>
    </row>
    <row r="1516" spans="1:4" x14ac:dyDescent="0.2">
      <c r="A1516" t="s">
        <v>3373</v>
      </c>
      <c r="B1516">
        <v>3.2596642944727687E-2</v>
      </c>
      <c r="C1516">
        <v>3.2588150948315193E-3</v>
      </c>
      <c r="D1516">
        <f>((C1516/B1516)*100)-100</f>
        <v>-90.002605175148517</v>
      </c>
    </row>
    <row r="1517" spans="1:4" x14ac:dyDescent="0.2">
      <c r="A1517" t="s">
        <v>3058</v>
      </c>
      <c r="B1517">
        <v>6.4637883525866302E-2</v>
      </c>
      <c r="C1517">
        <v>4.5623411327641271E-2</v>
      </c>
      <c r="D1517">
        <f>((C1517/B1517)*100)-100</f>
        <v>-29.416916459858967</v>
      </c>
    </row>
    <row r="1518" spans="1:4" x14ac:dyDescent="0.2">
      <c r="A1518" t="s">
        <v>503</v>
      </c>
      <c r="B1518">
        <v>1.9415615020113779E-2</v>
      </c>
      <c r="C1518">
        <v>5.214104151730431E-2</v>
      </c>
      <c r="D1518">
        <f>((C1518/B1518)*100)-100</f>
        <v>168.55209821212634</v>
      </c>
    </row>
    <row r="1519" spans="1:4" x14ac:dyDescent="0.2">
      <c r="A1519" t="s">
        <v>2036</v>
      </c>
      <c r="B1519">
        <v>3.5225025961149216E-2</v>
      </c>
      <c r="C1519">
        <v>3.2588150948315193E-2</v>
      </c>
      <c r="D1519">
        <f>((C1519/B1519)*100)-100</f>
        <v>-7.4858000551718931</v>
      </c>
    </row>
    <row r="1520" spans="1:4" x14ac:dyDescent="0.2">
      <c r="A1520" t="s">
        <v>1768</v>
      </c>
      <c r="B1520">
        <v>2.6674958589277997E-3</v>
      </c>
      <c r="C1520">
        <v>3.2588150948315193E-3</v>
      </c>
      <c r="D1520">
        <f>((C1520/B1520)*100)-100</f>
        <v>22.167578402217302</v>
      </c>
    </row>
    <row r="1521" spans="1:4" x14ac:dyDescent="0.2">
      <c r="A1521" t="s">
        <v>795</v>
      </c>
      <c r="B1521">
        <v>1.261780299252358E-2</v>
      </c>
      <c r="C1521">
        <v>3.2588150948315193E-2</v>
      </c>
      <c r="D1521">
        <f>((C1521/B1521)*100)-100</f>
        <v>158.27119798608862</v>
      </c>
    </row>
    <row r="1522" spans="1:4" x14ac:dyDescent="0.2">
      <c r="A1522" t="s">
        <v>2251</v>
      </c>
      <c r="B1522">
        <v>2.1746740433487635E-2</v>
      </c>
      <c r="C1522">
        <v>1.6294075474157597E-2</v>
      </c>
      <c r="D1522">
        <f>((C1522/B1522)*100)-100</f>
        <v>-25.073481591445869</v>
      </c>
    </row>
    <row r="1523" spans="1:4" x14ac:dyDescent="0.2">
      <c r="A1523" t="s">
        <v>1563</v>
      </c>
      <c r="B1523">
        <v>6.039022882968508E-3</v>
      </c>
      <c r="C1523">
        <v>9.776445284494558E-3</v>
      </c>
      <c r="D1523">
        <f>((C1523/B1523)*100)-100</f>
        <v>61.887866198793148</v>
      </c>
    </row>
    <row r="1524" spans="1:4" x14ac:dyDescent="0.2">
      <c r="A1524" t="s">
        <v>2174</v>
      </c>
      <c r="B1524">
        <v>3.7125910106954069E-2</v>
      </c>
      <c r="C1524">
        <v>3.2588150948315193E-2</v>
      </c>
      <c r="D1524">
        <f>((C1524/B1524)*100)-100</f>
        <v>-12.222620659173828</v>
      </c>
    </row>
    <row r="1525" spans="1:4" x14ac:dyDescent="0.2">
      <c r="A1525" t="s">
        <v>2700</v>
      </c>
      <c r="B1525">
        <v>5.4163464302686468E-2</v>
      </c>
      <c r="C1525">
        <v>4.2364596232809755E-2</v>
      </c>
      <c r="D1525">
        <f>((C1525/B1525)*100)-100</f>
        <v>-21.783813538846147</v>
      </c>
    </row>
    <row r="1526" spans="1:4" x14ac:dyDescent="0.2">
      <c r="A1526" t="s">
        <v>3134</v>
      </c>
      <c r="B1526">
        <v>3.0734871641429105E-2</v>
      </c>
      <c r="C1526">
        <v>9.776445284494558E-3</v>
      </c>
      <c r="D1526">
        <f>((C1526/B1526)*100)-100</f>
        <v>-68.191032653227722</v>
      </c>
    </row>
    <row r="1527" spans="1:4" x14ac:dyDescent="0.2">
      <c r="A1527" t="s">
        <v>3613</v>
      </c>
      <c r="B1527">
        <v>6.582691393805698E-2</v>
      </c>
      <c r="C1527">
        <v>1.9552890568989116E-2</v>
      </c>
      <c r="D1527">
        <f>((C1527/B1527)*100)-100</f>
        <v>-70.296510349264807</v>
      </c>
    </row>
    <row r="1528" spans="1:4" x14ac:dyDescent="0.2">
      <c r="A1528" s="2" t="s">
        <v>3801</v>
      </c>
      <c r="B1528">
        <v>0.16504055023946837</v>
      </c>
      <c r="C1528">
        <v>1.3035260379326077E-2</v>
      </c>
      <c r="D1528">
        <f>((C1528/B1528)*100)-100</f>
        <v>-92.101783252411394</v>
      </c>
    </row>
    <row r="1529" spans="1:4" x14ac:dyDescent="0.2">
      <c r="A1529" t="s">
        <v>532</v>
      </c>
      <c r="B1529">
        <v>4.6935411007527267E-2</v>
      </c>
      <c r="C1529">
        <v>7.8211562275956464E-2</v>
      </c>
      <c r="D1529">
        <f>((C1529/B1529)*100)-100</f>
        <v>66.636576940624394</v>
      </c>
    </row>
    <row r="1530" spans="1:4" x14ac:dyDescent="0.2">
      <c r="A1530" t="s">
        <v>3564</v>
      </c>
      <c r="B1530">
        <v>8.2090033852165178E-2</v>
      </c>
      <c r="C1530">
        <v>3.9105781137978232E-2</v>
      </c>
      <c r="D1530">
        <f>((C1530/B1530)*100)-100</f>
        <v>-52.362327918632239</v>
      </c>
    </row>
    <row r="1531" spans="1:4" x14ac:dyDescent="0.2">
      <c r="A1531" t="s">
        <v>968</v>
      </c>
      <c r="B1531">
        <v>4.6340895801431921E-2</v>
      </c>
      <c r="C1531">
        <v>6.1917486801798864E-2</v>
      </c>
      <c r="D1531">
        <f>((C1531/B1531)*100)-100</f>
        <v>33.613055446989506</v>
      </c>
    </row>
    <row r="1532" spans="1:4" x14ac:dyDescent="0.2">
      <c r="A1532" t="s">
        <v>2268</v>
      </c>
      <c r="B1532">
        <v>3.172833784108843E-2</v>
      </c>
      <c r="C1532">
        <v>2.6070520758652155E-2</v>
      </c>
      <c r="D1532">
        <f>((C1532/B1532)*100)-100</f>
        <v>-17.832062652552068</v>
      </c>
    </row>
    <row r="1533" spans="1:4" x14ac:dyDescent="0.2">
      <c r="A1533" s="2" t="s">
        <v>3793</v>
      </c>
      <c r="B1533">
        <v>0.13820131771166405</v>
      </c>
      <c r="C1533">
        <v>0</v>
      </c>
      <c r="D1533">
        <f>((C1533/B1533)*100)-100</f>
        <v>-100</v>
      </c>
    </row>
    <row r="1534" spans="1:4" x14ac:dyDescent="0.2">
      <c r="A1534" t="s">
        <v>3656</v>
      </c>
      <c r="B1534">
        <v>9.0288085641479957E-2</v>
      </c>
      <c r="C1534">
        <v>3.5846966043146709E-2</v>
      </c>
      <c r="D1534">
        <f>((C1534/B1534)*100)-100</f>
        <v>-60.297124710906516</v>
      </c>
    </row>
    <row r="1535" spans="1:4" x14ac:dyDescent="0.2">
      <c r="A1535" t="s">
        <v>3774</v>
      </c>
      <c r="B1535">
        <v>9.9596942157972851E-2</v>
      </c>
      <c r="C1535">
        <v>3.2588150948315193E-3</v>
      </c>
      <c r="D1535">
        <f>((C1535/B1535)*100)-100</f>
        <v>-96.727996839840074</v>
      </c>
    </row>
    <row r="1536" spans="1:4" x14ac:dyDescent="0.2">
      <c r="A1536" s="2" t="s">
        <v>3808</v>
      </c>
      <c r="B1536">
        <v>0.24350091230705145</v>
      </c>
      <c r="C1536">
        <v>1.9552890568989116E-2</v>
      </c>
      <c r="D1536">
        <f>((C1536/B1536)*100)-100</f>
        <v>-91.970095559915933</v>
      </c>
    </row>
    <row r="1537" spans="1:4" x14ac:dyDescent="0.2">
      <c r="A1537" t="s">
        <v>3471</v>
      </c>
      <c r="B1537">
        <v>4.1717757817190483E-2</v>
      </c>
      <c r="C1537">
        <v>6.5176301896630387E-3</v>
      </c>
      <c r="D1537">
        <f>((C1537/B1537)*100)-100</f>
        <v>-84.376844464595493</v>
      </c>
    </row>
    <row r="1538" spans="1:4" x14ac:dyDescent="0.2">
      <c r="A1538" t="s">
        <v>653</v>
      </c>
      <c r="B1538">
        <v>3.6656555996878795E-2</v>
      </c>
      <c r="C1538">
        <v>6.1917486801798864E-2</v>
      </c>
      <c r="D1538">
        <f>((C1538/B1538)*100)-100</f>
        <v>68.912449950483534</v>
      </c>
    </row>
    <row r="1539" spans="1:4" x14ac:dyDescent="0.2">
      <c r="A1539" t="s">
        <v>1848</v>
      </c>
      <c r="B1539">
        <v>5.2528547485924268E-2</v>
      </c>
      <c r="C1539">
        <v>5.214104151730431E-2</v>
      </c>
      <c r="D1539">
        <f>((C1539/B1539)*100)-100</f>
        <v>-0.73770547096090411</v>
      </c>
    </row>
    <row r="1540" spans="1:4" x14ac:dyDescent="0.2">
      <c r="A1540" t="s">
        <v>3506</v>
      </c>
      <c r="B1540">
        <v>0.12938528301075017</v>
      </c>
      <c r="C1540">
        <v>9.1246822655282542E-2</v>
      </c>
      <c r="D1540">
        <f>((C1540/B1540)*100)-100</f>
        <v>-29.476660303242397</v>
      </c>
    </row>
    <row r="1541" spans="1:4" x14ac:dyDescent="0.2">
      <c r="A1541" t="s">
        <v>3718</v>
      </c>
      <c r="B1541">
        <v>7.6708106723302069E-2</v>
      </c>
      <c r="C1541">
        <v>9.776445284494558E-3</v>
      </c>
      <c r="D1541">
        <f>((C1541/B1541)*100)-100</f>
        <v>-87.255003803235951</v>
      </c>
    </row>
    <row r="1542" spans="1:4" x14ac:dyDescent="0.2">
      <c r="A1542" t="s">
        <v>2825</v>
      </c>
      <c r="B1542">
        <v>4.0129776411435808E-2</v>
      </c>
      <c r="C1542">
        <v>2.6070520758652155E-2</v>
      </c>
      <c r="D1542">
        <f>((C1542/B1542)*100)-100</f>
        <v>-35.034472927631811</v>
      </c>
    </row>
    <row r="1543" spans="1:4" x14ac:dyDescent="0.2">
      <c r="A1543" t="s">
        <v>3721</v>
      </c>
      <c r="B1543">
        <v>7.4674238912975879E-2</v>
      </c>
      <c r="C1543">
        <v>6.5176301896630387E-3</v>
      </c>
      <c r="D1543">
        <f>((C1543/B1543)*100)-100</f>
        <v>-91.271916145997039</v>
      </c>
    </row>
    <row r="1544" spans="1:4" x14ac:dyDescent="0.2">
      <c r="A1544" t="s">
        <v>3365</v>
      </c>
      <c r="B1544">
        <v>3.2275917636176245E-2</v>
      </c>
      <c r="C1544">
        <v>3.2588150948315193E-3</v>
      </c>
      <c r="D1544">
        <f>((C1544/B1544)*100)-100</f>
        <v>-89.903261213001429</v>
      </c>
    </row>
    <row r="1545" spans="1:4" x14ac:dyDescent="0.2">
      <c r="A1545" t="s">
        <v>1507</v>
      </c>
      <c r="B1545">
        <v>1.4948928405897434E-2</v>
      </c>
      <c r="C1545">
        <v>1.9552890568989116E-2</v>
      </c>
      <c r="D1545">
        <f>((C1545/B1545)*100)-100</f>
        <v>30.797941083692621</v>
      </c>
    </row>
    <row r="1546" spans="1:4" x14ac:dyDescent="0.2">
      <c r="A1546" t="s">
        <v>3267</v>
      </c>
      <c r="B1546">
        <v>4.4588640457150906E-2</v>
      </c>
      <c r="C1546">
        <v>1.9552890568989116E-2</v>
      </c>
      <c r="D1546">
        <f>((C1546/B1546)*100)-100</f>
        <v>-56.148269226151477</v>
      </c>
    </row>
    <row r="1547" spans="1:4" x14ac:dyDescent="0.2">
      <c r="A1547" t="s">
        <v>3042</v>
      </c>
      <c r="B1547">
        <v>3.4724381577068926E-2</v>
      </c>
      <c r="C1547">
        <v>1.6294075474157597E-2</v>
      </c>
      <c r="D1547">
        <f>((C1547/B1547)*100)-100</f>
        <v>-53.075980811944021</v>
      </c>
    </row>
    <row r="1548" spans="1:4" x14ac:dyDescent="0.2">
      <c r="A1548" t="s">
        <v>3714</v>
      </c>
      <c r="B1548">
        <v>6.608505869859839E-2</v>
      </c>
      <c r="C1548">
        <v>0</v>
      </c>
      <c r="D1548">
        <f>((C1548/B1548)*100)-100</f>
        <v>-100</v>
      </c>
    </row>
    <row r="1549" spans="1:4" x14ac:dyDescent="0.2">
      <c r="A1549" t="s">
        <v>3773</v>
      </c>
      <c r="B1549">
        <v>0.12799286581752684</v>
      </c>
      <c r="C1549">
        <v>3.2588150948315193E-2</v>
      </c>
      <c r="D1549">
        <f>((C1549/B1549)*100)-100</f>
        <v>-74.539087987314446</v>
      </c>
    </row>
    <row r="1550" spans="1:4" x14ac:dyDescent="0.2">
      <c r="A1550" t="s">
        <v>859</v>
      </c>
      <c r="B1550">
        <v>2.4390768586911669E-2</v>
      </c>
      <c r="C1550">
        <v>4.2364596232809755E-2</v>
      </c>
      <c r="D1550">
        <f>((C1550/B1550)*100)-100</f>
        <v>73.691108100394274</v>
      </c>
    </row>
    <row r="1551" spans="1:4" x14ac:dyDescent="0.2">
      <c r="A1551" t="s">
        <v>3717</v>
      </c>
      <c r="B1551">
        <v>9.6100254037912072E-2</v>
      </c>
      <c r="C1551">
        <v>2.9329335853483671E-2</v>
      </c>
      <c r="D1551">
        <f>((C1551/B1551)*100)-100</f>
        <v>-69.480480413805054</v>
      </c>
    </row>
    <row r="1552" spans="1:4" x14ac:dyDescent="0.2">
      <c r="A1552" s="2" t="s">
        <v>3807</v>
      </c>
      <c r="B1552">
        <v>0.23587390801832828</v>
      </c>
      <c r="C1552">
        <v>1.3035260379326077E-2</v>
      </c>
      <c r="D1552">
        <f>((C1552/B1552)*100)-100</f>
        <v>-94.473631912558474</v>
      </c>
    </row>
    <row r="1553" spans="1:4" x14ac:dyDescent="0.2">
      <c r="A1553" t="s">
        <v>3529</v>
      </c>
      <c r="B1553">
        <v>4.3250981243436376E-2</v>
      </c>
      <c r="C1553">
        <v>3.2588150948315193E-3</v>
      </c>
      <c r="D1553">
        <f>((C1553/B1553)*100)-100</f>
        <v>-92.465338355008839</v>
      </c>
    </row>
    <row r="1554" spans="1:4" x14ac:dyDescent="0.2">
      <c r="A1554" t="s">
        <v>2065</v>
      </c>
      <c r="B1554">
        <v>1.2915060595571253E-2</v>
      </c>
      <c r="C1554">
        <v>9.776445284494558E-3</v>
      </c>
      <c r="D1554">
        <f>((C1554/B1554)*100)-100</f>
        <v>-24.301978979122779</v>
      </c>
    </row>
    <row r="1555" spans="1:4" x14ac:dyDescent="0.2">
      <c r="A1555" t="s">
        <v>3074</v>
      </c>
      <c r="B1555">
        <v>3.2455836711705099E-2</v>
      </c>
      <c r="C1555">
        <v>1.3035260379326077E-2</v>
      </c>
      <c r="D1555">
        <f>((C1555/B1555)*100)-100</f>
        <v>-59.836930117950246</v>
      </c>
    </row>
    <row r="1556" spans="1:4" x14ac:dyDescent="0.2">
      <c r="A1556" t="s">
        <v>343</v>
      </c>
      <c r="B1556">
        <v>5.8958698793955502E-2</v>
      </c>
      <c r="C1556">
        <v>0.10428208303460862</v>
      </c>
      <c r="D1556">
        <f>((C1556/B1556)*100)-100</f>
        <v>76.873108070186447</v>
      </c>
    </row>
    <row r="1557" spans="1:4" x14ac:dyDescent="0.2">
      <c r="A1557" t="s">
        <v>2417</v>
      </c>
      <c r="B1557">
        <v>5.6580637969574119E-2</v>
      </c>
      <c r="C1557">
        <v>4.8882226422472794E-2</v>
      </c>
      <c r="D1557">
        <f>((C1557/B1557)*100)-100</f>
        <v>-13.606088272177303</v>
      </c>
    </row>
    <row r="1558" spans="1:4" x14ac:dyDescent="0.2">
      <c r="A1558" t="s">
        <v>2939</v>
      </c>
      <c r="B1558">
        <v>4.2171466790263248E-2</v>
      </c>
      <c r="C1558">
        <v>2.6070520758652155E-2</v>
      </c>
      <c r="D1558">
        <f>((C1558/B1558)*100)-100</f>
        <v>-38.179715473706402</v>
      </c>
    </row>
    <row r="1559" spans="1:4" x14ac:dyDescent="0.2">
      <c r="A1559" t="s">
        <v>3464</v>
      </c>
      <c r="B1559">
        <v>4.4518237340639609E-2</v>
      </c>
      <c r="C1559">
        <v>9.776445284494558E-3</v>
      </c>
      <c r="D1559">
        <f>((C1559/B1559)*100)-100</f>
        <v>-78.039460076354189</v>
      </c>
    </row>
    <row r="1560" spans="1:4" x14ac:dyDescent="0.2">
      <c r="A1560" t="s">
        <v>3776</v>
      </c>
      <c r="B1560">
        <v>0.10732563983721236</v>
      </c>
      <c r="C1560">
        <v>6.5176301896630387E-3</v>
      </c>
      <c r="D1560">
        <f>((C1560/B1560)*100)-100</f>
        <v>-93.927238449685703</v>
      </c>
    </row>
    <row r="1561" spans="1:4" x14ac:dyDescent="0.2">
      <c r="A1561" t="s">
        <v>3367</v>
      </c>
      <c r="B1561">
        <v>3.2299385341680018E-2</v>
      </c>
      <c r="C1561">
        <v>3.2588150948315193E-3</v>
      </c>
      <c r="D1561">
        <f>((C1561/B1561)*100)-100</f>
        <v>-89.910597182088623</v>
      </c>
    </row>
    <row r="1562" spans="1:4" x14ac:dyDescent="0.2">
      <c r="A1562" t="s">
        <v>1843</v>
      </c>
      <c r="B1562">
        <v>5.9013456773464278E-2</v>
      </c>
      <c r="C1562">
        <v>5.8658671706967341E-2</v>
      </c>
      <c r="D1562">
        <f>((C1562/B1562)*100)-100</f>
        <v>-0.60119350042288033</v>
      </c>
    </row>
    <row r="1563" spans="1:4" x14ac:dyDescent="0.2">
      <c r="A1563" t="s">
        <v>2697</v>
      </c>
      <c r="B1563">
        <v>3.783776384056823E-2</v>
      </c>
      <c r="C1563">
        <v>2.6070520758652155E-2</v>
      </c>
      <c r="D1563">
        <f>((C1563/B1563)*100)-100</f>
        <v>-31.099203249690134</v>
      </c>
    </row>
    <row r="1564" spans="1:4" x14ac:dyDescent="0.2">
      <c r="A1564" s="2" t="s">
        <v>3800</v>
      </c>
      <c r="B1564">
        <v>0.19391365057759891</v>
      </c>
      <c r="C1564">
        <v>4.2364596232809755E-2</v>
      </c>
      <c r="D1564">
        <f>((C1564/B1564)*100)-100</f>
        <v>-78.152855094718248</v>
      </c>
    </row>
    <row r="1565" spans="1:4" x14ac:dyDescent="0.2">
      <c r="A1565" t="s">
        <v>3441</v>
      </c>
      <c r="B1565">
        <v>3.3652689692397049E-2</v>
      </c>
      <c r="C1565">
        <v>0</v>
      </c>
      <c r="D1565">
        <f>((C1565/B1565)*100)-100</f>
        <v>-100</v>
      </c>
    </row>
    <row r="1566" spans="1:4" x14ac:dyDescent="0.2">
      <c r="A1566" t="s">
        <v>2554</v>
      </c>
      <c r="B1566">
        <v>5.1824516320811358E-2</v>
      </c>
      <c r="C1566">
        <v>4.2364596232809755E-2</v>
      </c>
      <c r="D1566">
        <f>((C1566/B1566)*100)-100</f>
        <v>-18.253754708372938</v>
      </c>
    </row>
    <row r="1567" spans="1:4" x14ac:dyDescent="0.2">
      <c r="A1567" t="s">
        <v>1711</v>
      </c>
      <c r="B1567">
        <v>1.8062310669396741E-2</v>
      </c>
      <c r="C1567">
        <v>1.9552890568989116E-2</v>
      </c>
      <c r="D1567">
        <f>((C1567/B1567)*100)-100</f>
        <v>8.2524319666247692</v>
      </c>
    </row>
    <row r="1568" spans="1:4" x14ac:dyDescent="0.2">
      <c r="A1568" t="s">
        <v>3306</v>
      </c>
      <c r="B1568">
        <v>5.9271601534005687E-2</v>
      </c>
      <c r="C1568">
        <v>3.2588150948315193E-2</v>
      </c>
      <c r="D1568">
        <f>((C1568/B1568)*100)-100</f>
        <v>-45.018946502367562</v>
      </c>
    </row>
    <row r="1569" spans="1:4" x14ac:dyDescent="0.2">
      <c r="A1569" t="s">
        <v>3604</v>
      </c>
      <c r="B1569">
        <v>7.1420050416453995E-2</v>
      </c>
      <c r="C1569">
        <v>2.6070520758652155E-2</v>
      </c>
      <c r="D1569">
        <f>((C1569/B1569)*100)-100</f>
        <v>-63.496916332831461</v>
      </c>
    </row>
    <row r="1570" spans="1:4" x14ac:dyDescent="0.2">
      <c r="A1570" t="s">
        <v>483</v>
      </c>
      <c r="B1570">
        <v>1.8203116902419325E-2</v>
      </c>
      <c r="C1570">
        <v>5.214104151730431E-2</v>
      </c>
      <c r="D1570">
        <f>((C1570/B1570)*100)-100</f>
        <v>186.44018382574023</v>
      </c>
    </row>
    <row r="1571" spans="1:4" x14ac:dyDescent="0.2">
      <c r="A1571" t="s">
        <v>3697</v>
      </c>
      <c r="B1571">
        <v>7.7607702100946335E-2</v>
      </c>
      <c r="C1571">
        <v>1.6294075474157597E-2</v>
      </c>
      <c r="D1571">
        <f>((C1571/B1571)*100)-100</f>
        <v>-79.004563937528417</v>
      </c>
    </row>
    <row r="1572" spans="1:4" x14ac:dyDescent="0.2">
      <c r="A1572" t="s">
        <v>119</v>
      </c>
      <c r="B1572">
        <v>3.68442976409089E-2</v>
      </c>
      <c r="C1572">
        <v>0.14990549436224987</v>
      </c>
      <c r="D1572">
        <f>((C1572/B1572)*100)-100</f>
        <v>306.86213053443322</v>
      </c>
    </row>
    <row r="1573" spans="1:4" x14ac:dyDescent="0.2">
      <c r="A1573" t="s">
        <v>3226</v>
      </c>
      <c r="B1573">
        <v>3.6390588667836142E-2</v>
      </c>
      <c r="C1573">
        <v>1.3035260379326077E-2</v>
      </c>
      <c r="D1573">
        <f>((C1573/B1573)*100)-100</f>
        <v>-64.179583632711868</v>
      </c>
    </row>
    <row r="1574" spans="1:4" x14ac:dyDescent="0.2">
      <c r="A1574" t="s">
        <v>3703</v>
      </c>
      <c r="B1574">
        <v>6.2760467085565208E-2</v>
      </c>
      <c r="C1574">
        <v>0</v>
      </c>
      <c r="D1574">
        <f>((C1574/B1574)*100)-100</f>
        <v>-100</v>
      </c>
    </row>
    <row r="1575" spans="1:4" x14ac:dyDescent="0.2">
      <c r="A1575" t="s">
        <v>2199</v>
      </c>
      <c r="B1575">
        <v>1.7819811045857854E-2</v>
      </c>
      <c r="C1575">
        <v>1.3035260379326077E-2</v>
      </c>
      <c r="D1575">
        <f>((C1575/B1575)*100)-100</f>
        <v>-26.849615039234251</v>
      </c>
    </row>
    <row r="1576" spans="1:4" x14ac:dyDescent="0.2">
      <c r="A1576" t="s">
        <v>3120</v>
      </c>
      <c r="B1576">
        <v>4.0106308705932049E-2</v>
      </c>
      <c r="C1576">
        <v>1.9552890568989116E-2</v>
      </c>
      <c r="D1576">
        <f>((C1576/B1576)*100)-100</f>
        <v>-51.247344370794501</v>
      </c>
    </row>
    <row r="1577" spans="1:4" x14ac:dyDescent="0.2">
      <c r="A1577" t="s">
        <v>237</v>
      </c>
      <c r="B1577">
        <v>4.1060662063085104E-2</v>
      </c>
      <c r="C1577">
        <v>0.10102326793977709</v>
      </c>
      <c r="D1577">
        <f>((C1577/B1577)*100)-100</f>
        <v>146.0341915202589</v>
      </c>
    </row>
    <row r="1578" spans="1:4" x14ac:dyDescent="0.2">
      <c r="A1578" t="s">
        <v>3478</v>
      </c>
      <c r="B1578">
        <v>6.876037712602745E-2</v>
      </c>
      <c r="C1578">
        <v>3.2588150948315193E-2</v>
      </c>
      <c r="D1578">
        <f>((C1578/B1578)*100)-100</f>
        <v>-52.606206785943009</v>
      </c>
    </row>
    <row r="1579" spans="1:4" x14ac:dyDescent="0.2">
      <c r="A1579" t="s">
        <v>3212</v>
      </c>
      <c r="B1579">
        <v>2.3013996530690872E-2</v>
      </c>
      <c r="C1579">
        <v>0</v>
      </c>
      <c r="D1579">
        <f>((C1579/B1579)*100)-100</f>
        <v>-100</v>
      </c>
    </row>
    <row r="1580" spans="1:4" x14ac:dyDescent="0.2">
      <c r="A1580" t="s">
        <v>1538</v>
      </c>
      <c r="B1580">
        <v>3.8080263464107124E-2</v>
      </c>
      <c r="C1580">
        <v>4.2364596232809755E-2</v>
      </c>
      <c r="D1580">
        <f>((C1580/B1580)*100)-100</f>
        <v>11.250796026505611</v>
      </c>
    </row>
    <row r="1581" spans="1:4" x14ac:dyDescent="0.2">
      <c r="A1581" t="s">
        <v>2713</v>
      </c>
      <c r="B1581">
        <v>2.1809320981497668E-2</v>
      </c>
      <c r="C1581">
        <v>9.776445284494558E-3</v>
      </c>
      <c r="D1581">
        <f>((C1581/B1581)*100)-100</f>
        <v>-55.173087264896594</v>
      </c>
    </row>
    <row r="1582" spans="1:4" x14ac:dyDescent="0.2">
      <c r="A1582" t="s">
        <v>104</v>
      </c>
      <c r="B1582">
        <v>5.9107327595479341E-2</v>
      </c>
      <c r="C1582">
        <v>0.21508179625888027</v>
      </c>
      <c r="D1582">
        <f>((C1582/B1582)*100)-100</f>
        <v>263.88347267341214</v>
      </c>
    </row>
    <row r="1583" spans="1:4" x14ac:dyDescent="0.2">
      <c r="A1583" s="2" t="s">
        <v>3799</v>
      </c>
      <c r="B1583">
        <v>0.14971613854551072</v>
      </c>
      <c r="C1583">
        <v>3.2588150948315193E-3</v>
      </c>
      <c r="D1583">
        <f>((C1583/B1583)*100)-100</f>
        <v>-97.823337466160396</v>
      </c>
    </row>
    <row r="1584" spans="1:4" x14ac:dyDescent="0.2">
      <c r="A1584" t="s">
        <v>3191</v>
      </c>
      <c r="B1584">
        <v>3.2377611026692558E-2</v>
      </c>
      <c r="C1584">
        <v>9.776445284494558E-3</v>
      </c>
      <c r="D1584">
        <f>((C1584/B1584)*100)-100</f>
        <v>-69.804920824965379</v>
      </c>
    </row>
    <row r="1585" spans="1:4" x14ac:dyDescent="0.2">
      <c r="A1585" t="s">
        <v>3461</v>
      </c>
      <c r="B1585">
        <v>4.4455656792629576E-2</v>
      </c>
      <c r="C1585">
        <v>9.776445284494558E-3</v>
      </c>
      <c r="D1585">
        <f>((C1585/B1585)*100)-100</f>
        <v>-78.008546066255803</v>
      </c>
    </row>
    <row r="1586" spans="1:4" x14ac:dyDescent="0.2">
      <c r="A1586" t="s">
        <v>3505</v>
      </c>
      <c r="B1586">
        <v>4.4627753299657173E-2</v>
      </c>
      <c r="C1586">
        <v>6.5176301896630387E-3</v>
      </c>
      <c r="D1586">
        <f>((C1586/B1586)*100)-100</f>
        <v>-85.395567314581555</v>
      </c>
    </row>
    <row r="1587" spans="1:4" x14ac:dyDescent="0.2">
      <c r="A1587" t="s">
        <v>3018</v>
      </c>
      <c r="B1587">
        <v>2.7731005336947362E-2</v>
      </c>
      <c r="C1587">
        <v>9.776445284494558E-3</v>
      </c>
      <c r="D1587">
        <f>((C1587/B1587)*100)-100</f>
        <v>-64.745435061927139</v>
      </c>
    </row>
    <row r="1588" spans="1:4" x14ac:dyDescent="0.2">
      <c r="A1588" t="s">
        <v>793</v>
      </c>
      <c r="B1588">
        <v>2.5618911841608631E-2</v>
      </c>
      <c r="C1588">
        <v>4.5623411327641271E-2</v>
      </c>
      <c r="D1588">
        <f>((C1588/B1588)*100)-100</f>
        <v>78.084891386926842</v>
      </c>
    </row>
    <row r="1589" spans="1:4" x14ac:dyDescent="0.2">
      <c r="A1589" t="s">
        <v>794</v>
      </c>
      <c r="B1589">
        <v>2.8904390612135542E-2</v>
      </c>
      <c r="C1589">
        <v>4.8882226422472794E-2</v>
      </c>
      <c r="D1589">
        <f>((C1589/B1589)*100)-100</f>
        <v>69.116959006046415</v>
      </c>
    </row>
    <row r="1590" spans="1:4" x14ac:dyDescent="0.2">
      <c r="A1590" t="s">
        <v>2157</v>
      </c>
      <c r="B1590">
        <v>4.2789449701862358E-3</v>
      </c>
      <c r="C1590">
        <v>0</v>
      </c>
      <c r="D1590">
        <f>((C1590/B1590)*100)-100</f>
        <v>-100</v>
      </c>
    </row>
    <row r="1591" spans="1:4" x14ac:dyDescent="0.2">
      <c r="A1591" t="s">
        <v>2844</v>
      </c>
      <c r="B1591">
        <v>3.0719226504426596E-2</v>
      </c>
      <c r="C1591">
        <v>1.6294075474157597E-2</v>
      </c>
      <c r="D1591">
        <f>((C1591/B1591)*100)-100</f>
        <v>-46.958054195115736</v>
      </c>
    </row>
    <row r="1592" spans="1:4" x14ac:dyDescent="0.2">
      <c r="A1592" t="s">
        <v>1408</v>
      </c>
      <c r="B1592">
        <v>1.3094979671100107E-2</v>
      </c>
      <c r="C1592">
        <v>1.9552890568989116E-2</v>
      </c>
      <c r="D1592">
        <f>((C1592/B1592)*100)-100</f>
        <v>49.31592915826559</v>
      </c>
    </row>
    <row r="1593" spans="1:4" x14ac:dyDescent="0.2">
      <c r="A1593" t="s">
        <v>1744</v>
      </c>
      <c r="B1593">
        <v>1.5347879399461417E-2</v>
      </c>
      <c r="C1593">
        <v>1.6294075474157597E-2</v>
      </c>
      <c r="D1593">
        <f>((C1593/B1593)*100)-100</f>
        <v>6.1649955024365397</v>
      </c>
    </row>
    <row r="1594" spans="1:4" x14ac:dyDescent="0.2">
      <c r="A1594" t="s">
        <v>2439</v>
      </c>
      <c r="B1594">
        <v>2.430472033339787E-2</v>
      </c>
      <c r="C1594">
        <v>1.6294075474157597E-2</v>
      </c>
      <c r="D1594">
        <f>((C1594/B1594)*100)-100</f>
        <v>-32.959214298107341</v>
      </c>
    </row>
    <row r="1595" spans="1:4" x14ac:dyDescent="0.2">
      <c r="A1595" t="s">
        <v>3416</v>
      </c>
      <c r="B1595">
        <v>3.1470193080547035E-2</v>
      </c>
      <c r="C1595">
        <v>0</v>
      </c>
      <c r="D1595">
        <f>((C1595/B1595)*100)-100</f>
        <v>-100</v>
      </c>
    </row>
    <row r="1596" spans="1:4" x14ac:dyDescent="0.2">
      <c r="A1596" t="s">
        <v>3527</v>
      </c>
      <c r="B1596">
        <v>4.3125820147416304E-2</v>
      </c>
      <c r="C1596">
        <v>3.2588150948315193E-3</v>
      </c>
      <c r="D1596">
        <f>((C1596/B1596)*100)-100</f>
        <v>-92.443471025728982</v>
      </c>
    </row>
    <row r="1597" spans="1:4" x14ac:dyDescent="0.2">
      <c r="A1597" t="s">
        <v>2954</v>
      </c>
      <c r="B1597">
        <v>3.2745271746251525E-2</v>
      </c>
      <c r="C1597">
        <v>1.6294075474157597E-2</v>
      </c>
      <c r="D1597">
        <f>((C1597/B1597)*100)-100</f>
        <v>-50.239913718160423</v>
      </c>
    </row>
    <row r="1598" spans="1:4" x14ac:dyDescent="0.2">
      <c r="A1598" s="1" t="s">
        <v>96</v>
      </c>
      <c r="B1598">
        <v>2.5556331293598598E-2</v>
      </c>
      <c r="C1598">
        <v>0.21834061135371177</v>
      </c>
      <c r="D1598">
        <f>((C1598/B1598)*100)-100</f>
        <v>754.35037151988308</v>
      </c>
    </row>
    <row r="1599" spans="1:4" x14ac:dyDescent="0.2">
      <c r="A1599" t="s">
        <v>392</v>
      </c>
      <c r="B1599">
        <v>2.44377039979192E-2</v>
      </c>
      <c r="C1599">
        <v>6.5176301896630387E-2</v>
      </c>
      <c r="D1599">
        <f>((C1599/B1599)*100)-100</f>
        <v>166.7038683428687</v>
      </c>
    </row>
    <row r="1600" spans="1:4" x14ac:dyDescent="0.2">
      <c r="A1600" t="s">
        <v>2082</v>
      </c>
      <c r="B1600">
        <v>3.2768739451755284E-2</v>
      </c>
      <c r="C1600">
        <v>2.9329335853483671E-2</v>
      </c>
      <c r="D1600">
        <f>((C1600/B1600)*100)-100</f>
        <v>-10.495989945952516</v>
      </c>
    </row>
    <row r="1601" spans="1:4" x14ac:dyDescent="0.2">
      <c r="A1601" t="s">
        <v>2820</v>
      </c>
      <c r="B1601">
        <v>2.6995683897829435E-2</v>
      </c>
      <c r="C1601">
        <v>1.3035260379326077E-2</v>
      </c>
      <c r="D1601">
        <f>((C1601/B1601)*100)-100</f>
        <v>-51.713538991415717</v>
      </c>
    </row>
    <row r="1602" spans="1:4" x14ac:dyDescent="0.2">
      <c r="A1602" t="s">
        <v>488</v>
      </c>
      <c r="B1602">
        <v>2.5188670574039635E-2</v>
      </c>
      <c r="C1602">
        <v>5.8658671706967341E-2</v>
      </c>
      <c r="D1602">
        <f>((C1602/B1602)*100)-100</f>
        <v>132.87720379900918</v>
      </c>
    </row>
    <row r="1603" spans="1:4" x14ac:dyDescent="0.2">
      <c r="A1603" t="s">
        <v>2940</v>
      </c>
      <c r="B1603">
        <v>1.9368679609106251E-2</v>
      </c>
      <c r="C1603">
        <v>3.2588150948315193E-3</v>
      </c>
      <c r="D1603">
        <f>((C1603/B1603)*100)-100</f>
        <v>-83.174820583539542</v>
      </c>
    </row>
    <row r="1604" spans="1:4" x14ac:dyDescent="0.2">
      <c r="A1604" t="s">
        <v>2812</v>
      </c>
      <c r="B1604">
        <v>2.0268274986750524E-2</v>
      </c>
      <c r="C1604">
        <v>6.5176301896630387E-3</v>
      </c>
      <c r="D1604">
        <f>((C1604/B1604)*100)-100</f>
        <v>-67.843192408216055</v>
      </c>
    </row>
    <row r="1605" spans="1:4" x14ac:dyDescent="0.2">
      <c r="A1605" t="s">
        <v>3080</v>
      </c>
      <c r="B1605">
        <v>2.9287696468697014E-2</v>
      </c>
      <c r="C1605">
        <v>9.776445284494558E-3</v>
      </c>
      <c r="D1605">
        <f>((C1605/B1605)*100)-100</f>
        <v>-66.619275452599283</v>
      </c>
    </row>
    <row r="1606" spans="1:4" x14ac:dyDescent="0.2">
      <c r="A1606" t="s">
        <v>2021</v>
      </c>
      <c r="B1606">
        <v>8.949018365435199E-3</v>
      </c>
      <c r="C1606">
        <v>6.5176301896630387E-3</v>
      </c>
      <c r="D1606">
        <f>((C1606/B1606)*100)-100</f>
        <v>-27.169328260216602</v>
      </c>
    </row>
    <row r="1607" spans="1:4" x14ac:dyDescent="0.2">
      <c r="A1607" t="s">
        <v>2479</v>
      </c>
      <c r="B1607">
        <v>1.4901992994889908E-2</v>
      </c>
      <c r="C1607">
        <v>6.5176301896630387E-3</v>
      </c>
      <c r="D1607">
        <f>((C1607/B1607)*100)-100</f>
        <v>-56.263365632382047</v>
      </c>
    </row>
    <row r="1608" spans="1:4" x14ac:dyDescent="0.2">
      <c r="A1608" t="s">
        <v>896</v>
      </c>
      <c r="B1608">
        <v>2.2153513995552869E-2</v>
      </c>
      <c r="C1608">
        <v>3.9105781137978232E-2</v>
      </c>
      <c r="D1608">
        <f>((C1608/B1608)*100)-100</f>
        <v>76.521797606593623</v>
      </c>
    </row>
    <row r="1609" spans="1:4" x14ac:dyDescent="0.2">
      <c r="A1609" t="s">
        <v>2125</v>
      </c>
      <c r="B1609">
        <v>2.3491173209267396E-2</v>
      </c>
      <c r="C1609">
        <v>1.9552890568989116E-2</v>
      </c>
      <c r="D1609">
        <f>((C1609/B1609)*100)-100</f>
        <v>-16.764946583104688</v>
      </c>
    </row>
    <row r="1610" spans="1:4" x14ac:dyDescent="0.2">
      <c r="A1610" t="s">
        <v>3048</v>
      </c>
      <c r="B1610">
        <v>1.8633358169988325E-2</v>
      </c>
      <c r="C1610">
        <v>0</v>
      </c>
      <c r="D1610">
        <f>((C1610/B1610)*100)-100</f>
        <v>-100</v>
      </c>
    </row>
    <row r="1611" spans="1:4" x14ac:dyDescent="0.2">
      <c r="A1611" t="s">
        <v>2255</v>
      </c>
      <c r="B1611">
        <v>1.5277476282950125E-2</v>
      </c>
      <c r="C1611">
        <v>9.776445284494558E-3</v>
      </c>
      <c r="D1611">
        <f>((C1611/B1611)*100)-100</f>
        <v>-36.007458932171886</v>
      </c>
    </row>
    <row r="1612" spans="1:4" x14ac:dyDescent="0.2">
      <c r="A1612" t="s">
        <v>2638</v>
      </c>
      <c r="B1612">
        <v>3.0476726880887706E-2</v>
      </c>
      <c r="C1612">
        <v>1.9552890568989116E-2</v>
      </c>
      <c r="D1612">
        <f>((C1612/B1612)*100)-100</f>
        <v>-35.843207030047068</v>
      </c>
    </row>
    <row r="1613" spans="1:4" x14ac:dyDescent="0.2">
      <c r="A1613" t="s">
        <v>3485</v>
      </c>
      <c r="B1613">
        <v>5.2692821424450614E-2</v>
      </c>
      <c r="C1613">
        <v>1.6294075474157597E-2</v>
      </c>
      <c r="D1613">
        <f>((C1613/B1613)*100)-100</f>
        <v>-69.077238542787939</v>
      </c>
    </row>
    <row r="1614" spans="1:4" x14ac:dyDescent="0.2">
      <c r="A1614" t="s">
        <v>2695</v>
      </c>
      <c r="B1614">
        <v>2.804390807699754E-2</v>
      </c>
      <c r="C1614">
        <v>1.6294075474157597E-2</v>
      </c>
      <c r="D1614">
        <f>((C1614/B1614)*100)-100</f>
        <v>-41.897985725026352</v>
      </c>
    </row>
    <row r="1615" spans="1:4" x14ac:dyDescent="0.2">
      <c r="A1615" t="s">
        <v>1814</v>
      </c>
      <c r="B1615">
        <v>1.6263119914108198E-2</v>
      </c>
      <c r="C1615">
        <v>1.6294075474157597E-2</v>
      </c>
      <c r="D1615">
        <f>((C1615/B1615)*100)-100</f>
        <v>0.19034207589247387</v>
      </c>
    </row>
    <row r="1616" spans="1:4" x14ac:dyDescent="0.2">
      <c r="A1616" t="s">
        <v>3253</v>
      </c>
      <c r="B1616">
        <v>2.4382946018410415E-2</v>
      </c>
      <c r="C1616">
        <v>0</v>
      </c>
      <c r="D1616">
        <f>((C1616/B1616)*100)-100</f>
        <v>-100</v>
      </c>
    </row>
    <row r="1617" spans="1:4" x14ac:dyDescent="0.2">
      <c r="A1617" t="s">
        <v>2531</v>
      </c>
      <c r="B1617">
        <v>1.5606024160002818E-2</v>
      </c>
      <c r="C1617">
        <v>6.5176301896630387E-3</v>
      </c>
      <c r="D1617">
        <f>((C1617/B1617)*100)-100</f>
        <v>-58.23644688204903</v>
      </c>
    </row>
    <row r="1618" spans="1:4" x14ac:dyDescent="0.2">
      <c r="A1618" t="s">
        <v>782</v>
      </c>
      <c r="B1618">
        <v>1.2250142272964617E-2</v>
      </c>
      <c r="C1618">
        <v>3.2588150948315193E-2</v>
      </c>
      <c r="D1618">
        <f>((C1618/B1618)*100)-100</f>
        <v>166.02263240840421</v>
      </c>
    </row>
    <row r="1619" spans="1:4" x14ac:dyDescent="0.2">
      <c r="A1619" t="s">
        <v>3047</v>
      </c>
      <c r="B1619">
        <v>1.8508197073968252E-2</v>
      </c>
      <c r="C1619">
        <v>0</v>
      </c>
      <c r="D1619">
        <f>((C1619/B1619)*100)-100</f>
        <v>-100</v>
      </c>
    </row>
    <row r="1620" spans="1:4" x14ac:dyDescent="0.2">
      <c r="A1620" t="s">
        <v>3422</v>
      </c>
      <c r="B1620">
        <v>3.5178090550141684E-2</v>
      </c>
      <c r="C1620">
        <v>3.2588150948315193E-3</v>
      </c>
      <c r="D1620">
        <f>((C1620/B1620)*100)-100</f>
        <v>-90.736236549887451</v>
      </c>
    </row>
    <row r="1621" spans="1:4" x14ac:dyDescent="0.2">
      <c r="A1621" s="1" t="s">
        <v>91</v>
      </c>
      <c r="B1621">
        <v>2.6823587390801835E-2</v>
      </c>
      <c r="C1621">
        <v>0.31610506419865736</v>
      </c>
      <c r="D1621">
        <f>((C1621/B1621)*100)-100</f>
        <v>1078.4593149052614</v>
      </c>
    </row>
    <row r="1622" spans="1:4" x14ac:dyDescent="0.2">
      <c r="A1622" t="s">
        <v>1845</v>
      </c>
      <c r="B1622">
        <v>6.8838602811039998E-3</v>
      </c>
      <c r="C1622">
        <v>6.5176301896630387E-3</v>
      </c>
      <c r="D1622">
        <f>((C1622/B1622)*100)-100</f>
        <v>-5.3201267382816013</v>
      </c>
    </row>
    <row r="1623" spans="1:4" x14ac:dyDescent="0.2">
      <c r="A1623" t="s">
        <v>2127</v>
      </c>
      <c r="B1623">
        <v>4.6340895801431921E-2</v>
      </c>
      <c r="C1623">
        <v>4.2364596232809755E-2</v>
      </c>
      <c r="D1623">
        <f>((C1623/B1623)*100)-100</f>
        <v>-8.5805410099545298</v>
      </c>
    </row>
    <row r="1624" spans="1:4" x14ac:dyDescent="0.2">
      <c r="A1624" t="s">
        <v>3063</v>
      </c>
      <c r="B1624">
        <v>2.8865277769629272E-2</v>
      </c>
      <c r="C1624">
        <v>9.776445284494558E-3</v>
      </c>
      <c r="D1624">
        <f>((C1624/B1624)*100)-100</f>
        <v>-66.130777044588541</v>
      </c>
    </row>
    <row r="1625" spans="1:4" x14ac:dyDescent="0.2">
      <c r="A1625" t="s">
        <v>3593</v>
      </c>
      <c r="B1625">
        <v>5.7769668381764804E-2</v>
      </c>
      <c r="C1625">
        <v>1.3035260379326077E-2</v>
      </c>
      <c r="D1625">
        <f>((C1625/B1625)*100)-100</f>
        <v>-77.435805424424586</v>
      </c>
    </row>
    <row r="1626" spans="1:4" x14ac:dyDescent="0.2">
      <c r="A1626" t="s">
        <v>1072</v>
      </c>
      <c r="B1626">
        <v>9.8877265855857443E-3</v>
      </c>
      <c r="C1626">
        <v>2.2811705663820635E-2</v>
      </c>
      <c r="D1626">
        <f>((C1626/B1626)*100)-100</f>
        <v>130.70728611241509</v>
      </c>
    </row>
    <row r="1627" spans="1:4" x14ac:dyDescent="0.2">
      <c r="A1627" t="s">
        <v>1103</v>
      </c>
      <c r="B1627">
        <v>7.4549077816955809E-3</v>
      </c>
      <c r="C1627">
        <v>1.9552890568989116E-2</v>
      </c>
      <c r="D1627">
        <f>((C1627/B1627)*100)-100</f>
        <v>162.28212530003839</v>
      </c>
    </row>
    <row r="1628" spans="1:4" x14ac:dyDescent="0.2">
      <c r="A1628" t="s">
        <v>1629</v>
      </c>
      <c r="B1628">
        <v>1.6881102825707307E-2</v>
      </c>
      <c r="C1628">
        <v>1.9552890568989116E-2</v>
      </c>
      <c r="D1628">
        <f>((C1628/B1628)*100)-100</f>
        <v>15.827092405438648</v>
      </c>
    </row>
    <row r="1629" spans="1:4" x14ac:dyDescent="0.2">
      <c r="A1629" t="s">
        <v>428</v>
      </c>
      <c r="B1629">
        <v>1.1147160114287727E-2</v>
      </c>
      <c r="C1629">
        <v>4.8882226422472794E-2</v>
      </c>
      <c r="D1629">
        <f>((C1629/B1629)*100)-100</f>
        <v>338.51730773848521</v>
      </c>
    </row>
    <row r="1630" spans="1:4" x14ac:dyDescent="0.2">
      <c r="A1630" t="s">
        <v>1368</v>
      </c>
      <c r="B1630">
        <v>1.8938438341537252E-2</v>
      </c>
      <c r="C1630">
        <v>2.6070520758652155E-2</v>
      </c>
      <c r="D1630">
        <f>((C1630/B1630)*100)-100</f>
        <v>37.659295283456743</v>
      </c>
    </row>
    <row r="1631" spans="1:4" x14ac:dyDescent="0.2">
      <c r="A1631" t="s">
        <v>1238</v>
      </c>
      <c r="B1631">
        <v>1.0239742168142199E-2</v>
      </c>
      <c r="C1631">
        <v>1.9552890568989116E-2</v>
      </c>
      <c r="D1631">
        <f>((C1631/B1631)*100)-100</f>
        <v>90.951004897583317</v>
      </c>
    </row>
    <row r="1632" spans="1:4" x14ac:dyDescent="0.2">
      <c r="A1632" t="s">
        <v>2376</v>
      </c>
      <c r="B1632">
        <v>1.031014528465349E-2</v>
      </c>
      <c r="C1632">
        <v>3.2588150948315193E-3</v>
      </c>
      <c r="D1632">
        <f>((C1632/B1632)*100)-100</f>
        <v>-68.392151566649403</v>
      </c>
    </row>
    <row r="1633" spans="1:4" x14ac:dyDescent="0.2">
      <c r="A1633" t="s">
        <v>687</v>
      </c>
      <c r="B1633">
        <v>1.1639981929866762E-2</v>
      </c>
      <c r="C1633">
        <v>3.5846966043146709E-2</v>
      </c>
      <c r="D1633">
        <f>((C1633/B1633)*100)-100</f>
        <v>207.96410388892275</v>
      </c>
    </row>
    <row r="1634" spans="1:4" x14ac:dyDescent="0.2">
      <c r="A1634" t="s">
        <v>2943</v>
      </c>
      <c r="B1634">
        <v>2.2661980948134416E-2</v>
      </c>
      <c r="C1634">
        <v>6.5176301896630387E-3</v>
      </c>
      <c r="D1634">
        <f>((C1634/B1634)*100)-100</f>
        <v>-71.239803772760723</v>
      </c>
    </row>
    <row r="1635" spans="1:4" x14ac:dyDescent="0.2">
      <c r="A1635" t="s">
        <v>2453</v>
      </c>
      <c r="B1635">
        <v>2.4390768586911669E-2</v>
      </c>
      <c r="C1635">
        <v>1.6294075474157597E-2</v>
      </c>
      <c r="D1635">
        <f>((C1635/B1635)*100)-100</f>
        <v>-33.195727653694519</v>
      </c>
    </row>
    <row r="1636" spans="1:4" x14ac:dyDescent="0.2">
      <c r="A1636" t="s">
        <v>1657</v>
      </c>
      <c r="B1636">
        <v>4.1772515796699265E-3</v>
      </c>
      <c r="C1636">
        <v>6.5176301896630387E-3</v>
      </c>
      <c r="D1636">
        <f>((C1636/B1636)*100)-100</f>
        <v>56.026757435041588</v>
      </c>
    </row>
    <row r="1637" spans="1:4" x14ac:dyDescent="0.2">
      <c r="A1637" t="s">
        <v>2957</v>
      </c>
      <c r="B1637">
        <v>3.2760916883254033E-2</v>
      </c>
      <c r="C1637">
        <v>1.6294075474157597E-2</v>
      </c>
      <c r="D1637">
        <f>((C1637/B1637)*100)-100</f>
        <v>-50.263676892125005</v>
      </c>
    </row>
    <row r="1638" spans="1:4" x14ac:dyDescent="0.2">
      <c r="A1638" t="s">
        <v>1708</v>
      </c>
      <c r="B1638">
        <v>1.4769009330368579E-2</v>
      </c>
      <c r="C1638">
        <v>1.6294075474157597E-2</v>
      </c>
      <c r="D1638">
        <f>((C1638/B1638)*100)-100</f>
        <v>10.326123504121028</v>
      </c>
    </row>
    <row r="1639" spans="1:4" x14ac:dyDescent="0.2">
      <c r="A1639" t="s">
        <v>1937</v>
      </c>
      <c r="B1639">
        <v>1.435441319980209E-2</v>
      </c>
      <c r="C1639">
        <v>1.3035260379326077E-2</v>
      </c>
      <c r="D1639">
        <f>((C1639/B1639)*100)-100</f>
        <v>-9.1898763266352148</v>
      </c>
    </row>
    <row r="1640" spans="1:4" x14ac:dyDescent="0.2">
      <c r="A1640" t="s">
        <v>2062</v>
      </c>
      <c r="B1640">
        <v>3.0664468524917812E-3</v>
      </c>
      <c r="C1640">
        <v>0</v>
      </c>
      <c r="D1640">
        <f>((C1640/B1640)*100)-100</f>
        <v>-100</v>
      </c>
    </row>
    <row r="1641" spans="1:4" x14ac:dyDescent="0.2">
      <c r="A1641" t="s">
        <v>819</v>
      </c>
      <c r="B1641">
        <v>1.9791098308173997E-2</v>
      </c>
      <c r="C1641">
        <v>3.9105781137978232E-2</v>
      </c>
      <c r="D1641">
        <f>((C1641/B1641)*100)-100</f>
        <v>97.592778980977556</v>
      </c>
    </row>
    <row r="1642" spans="1:4" x14ac:dyDescent="0.2">
      <c r="A1642" t="s">
        <v>563</v>
      </c>
      <c r="B1642">
        <v>1.3102802239601362E-2</v>
      </c>
      <c r="C1642">
        <v>4.2364596232809755E-2</v>
      </c>
      <c r="D1642">
        <f>((C1642/B1642)*100)-100</f>
        <v>223.3247015265847</v>
      </c>
    </row>
    <row r="1643" spans="1:4" x14ac:dyDescent="0.2">
      <c r="A1643" t="s">
        <v>1111</v>
      </c>
      <c r="B1643">
        <v>2.0667225980314508E-2</v>
      </c>
      <c r="C1643">
        <v>3.2588150948315193E-2</v>
      </c>
      <c r="D1643">
        <f>((C1643/B1643)*100)-100</f>
        <v>57.680333971067739</v>
      </c>
    </row>
    <row r="1644" spans="1:4" x14ac:dyDescent="0.2">
      <c r="A1644" t="s">
        <v>2616</v>
      </c>
      <c r="B1644">
        <v>3.3136400171314251E-2</v>
      </c>
      <c r="C1644">
        <v>2.2811705663820635E-2</v>
      </c>
      <c r="D1644">
        <f>((C1644/B1644)*100)-100</f>
        <v>-31.158165805927126</v>
      </c>
    </row>
    <row r="1645" spans="1:4" x14ac:dyDescent="0.2">
      <c r="A1645" t="s">
        <v>831</v>
      </c>
      <c r="B1645">
        <v>2.3483350640766142E-2</v>
      </c>
      <c r="C1645">
        <v>4.2364596232809755E-2</v>
      </c>
      <c r="D1645">
        <f>((C1645/B1645)*100)-100</f>
        <v>80.402689892414827</v>
      </c>
    </row>
    <row r="1646" spans="1:4" x14ac:dyDescent="0.2">
      <c r="A1646" t="s">
        <v>186</v>
      </c>
      <c r="B1646">
        <v>1.3689494877195453E-2</v>
      </c>
      <c r="C1646">
        <v>8.472919246561951E-2</v>
      </c>
      <c r="D1646">
        <f>((C1646/B1646)*100)-100</f>
        <v>518.93585720803344</v>
      </c>
    </row>
    <row r="1647" spans="1:4" x14ac:dyDescent="0.2">
      <c r="A1647" t="s">
        <v>120</v>
      </c>
      <c r="B1647">
        <v>1.3752075425205488E-2</v>
      </c>
      <c r="C1647">
        <v>0.12383497360359773</v>
      </c>
      <c r="D1647">
        <f>((C1647/B1647)*100)-100</f>
        <v>800.48207106708298</v>
      </c>
    </row>
    <row r="1648" spans="1:4" x14ac:dyDescent="0.2">
      <c r="A1648" t="s">
        <v>2810</v>
      </c>
      <c r="B1648">
        <v>2.0236984712745505E-2</v>
      </c>
      <c r="C1648">
        <v>6.5176301896630387E-3</v>
      </c>
      <c r="D1648">
        <f>((C1648/B1648)*100)-100</f>
        <v>-67.793471793462615</v>
      </c>
    </row>
    <row r="1649" spans="1:4" x14ac:dyDescent="0.2">
      <c r="A1649" t="s">
        <v>2309</v>
      </c>
      <c r="B1649">
        <v>1.5871991489045473E-2</v>
      </c>
      <c r="C1649">
        <v>9.776445284494558E-3</v>
      </c>
      <c r="D1649">
        <f>((C1649/B1649)*100)-100</f>
        <v>-38.404419563593748</v>
      </c>
    </row>
    <row r="1650" spans="1:4" x14ac:dyDescent="0.2">
      <c r="A1650" t="s">
        <v>605</v>
      </c>
      <c r="B1650">
        <v>1.211715860844329E-2</v>
      </c>
      <c r="C1650">
        <v>3.9105781137978232E-2</v>
      </c>
      <c r="D1650">
        <f>((C1650/B1650)*100)-100</f>
        <v>222.73062028526351</v>
      </c>
    </row>
    <row r="1651" spans="1:4" x14ac:dyDescent="0.2">
      <c r="A1651" t="s">
        <v>1541</v>
      </c>
      <c r="B1651">
        <v>2.3545931188776177E-3</v>
      </c>
      <c r="C1651">
        <v>6.5176301896630387E-3</v>
      </c>
      <c r="D1651">
        <f>((C1651/B1651)*100)-100</f>
        <v>176.80494508409367</v>
      </c>
    </row>
    <row r="1652" spans="1:4" x14ac:dyDescent="0.2">
      <c r="A1652" t="s">
        <v>2720</v>
      </c>
      <c r="B1652">
        <v>1.5410459947471452E-2</v>
      </c>
      <c r="C1652">
        <v>3.2588150948315193E-3</v>
      </c>
      <c r="D1652">
        <f>((C1652/B1652)*100)-100</f>
        <v>-78.85322627657051</v>
      </c>
    </row>
    <row r="1653" spans="1:4" x14ac:dyDescent="0.2">
      <c r="A1653" t="s">
        <v>870</v>
      </c>
      <c r="B1653">
        <v>5.1472500738254899E-3</v>
      </c>
      <c r="C1653">
        <v>2.2811705663820635E-2</v>
      </c>
      <c r="D1653">
        <f>((C1653/B1653)*100)-100</f>
        <v>343.18238548038408</v>
      </c>
    </row>
    <row r="1654" spans="1:4" x14ac:dyDescent="0.2">
      <c r="A1654" t="s">
        <v>302</v>
      </c>
      <c r="B1654">
        <v>7.8929716177658354E-3</v>
      </c>
      <c r="C1654">
        <v>5.8658671706967341E-2</v>
      </c>
      <c r="D1654">
        <f>((C1654/B1654)*100)-100</f>
        <v>643.17601212369641</v>
      </c>
    </row>
    <row r="1655" spans="1:4" x14ac:dyDescent="0.2">
      <c r="A1655" t="s">
        <v>623</v>
      </c>
      <c r="B1655">
        <v>1.2735141520042398E-2</v>
      </c>
      <c r="C1655">
        <v>3.9105781137978232E-2</v>
      </c>
      <c r="D1655">
        <f>((C1655/B1655)*100)-100</f>
        <v>207.06985922719485</v>
      </c>
    </row>
    <row r="1656" spans="1:4" x14ac:dyDescent="0.2">
      <c r="A1656" t="s">
        <v>756</v>
      </c>
      <c r="B1656">
        <v>2.4124801257869016E-2</v>
      </c>
      <c r="C1656">
        <v>4.5623411327641271E-2</v>
      </c>
      <c r="D1656">
        <f>((C1656/B1656)*100)-100</f>
        <v>89.114143739359719</v>
      </c>
    </row>
    <row r="1657" spans="1:4" x14ac:dyDescent="0.2">
      <c r="A1657" t="s">
        <v>1662</v>
      </c>
      <c r="B1657">
        <v>4.0129776411435808E-2</v>
      </c>
      <c r="C1657">
        <v>4.2364596232809755E-2</v>
      </c>
      <c r="D1657">
        <f>((C1657/B1657)*100)-100</f>
        <v>5.5689814925983256</v>
      </c>
    </row>
    <row r="1658" spans="1:4" x14ac:dyDescent="0.2">
      <c r="A1658" t="s">
        <v>1739</v>
      </c>
      <c r="B1658">
        <v>2.5063509478019559E-2</v>
      </c>
      <c r="C1658">
        <v>2.6070520758652155E-2</v>
      </c>
      <c r="D1658">
        <f>((C1658/B1658)*100)-100</f>
        <v>4.0178382900277114</v>
      </c>
    </row>
    <row r="1659" spans="1:4" x14ac:dyDescent="0.2">
      <c r="A1659" t="s">
        <v>2223</v>
      </c>
      <c r="B1659">
        <v>8.3623257278411089E-3</v>
      </c>
      <c r="C1659">
        <v>3.2588150948315193E-3</v>
      </c>
      <c r="D1659">
        <f>((C1659/B1659)*100)-100</f>
        <v>-61.029799592931624</v>
      </c>
    </row>
    <row r="1660" spans="1:4" x14ac:dyDescent="0.2">
      <c r="A1660" t="s">
        <v>306</v>
      </c>
      <c r="B1660">
        <v>1.8140536354409289E-2</v>
      </c>
      <c r="C1660">
        <v>6.8435116991461903E-2</v>
      </c>
      <c r="D1660">
        <f>((C1660/B1660)*100)-100</f>
        <v>277.24968906350927</v>
      </c>
    </row>
    <row r="1661" spans="1:4" x14ac:dyDescent="0.2">
      <c r="A1661" t="s">
        <v>583</v>
      </c>
      <c r="B1661">
        <v>1.3939817069235597E-2</v>
      </c>
      <c r="C1661">
        <v>4.2364596232809755E-2</v>
      </c>
      <c r="D1661">
        <f>((C1661/B1661)*100)-100</f>
        <v>203.91070429687397</v>
      </c>
    </row>
    <row r="1662" spans="1:4" x14ac:dyDescent="0.2">
      <c r="A1662" t="s">
        <v>2139</v>
      </c>
      <c r="B1662">
        <v>7.3453918226780174E-3</v>
      </c>
      <c r="C1662">
        <v>3.2588150948315193E-3</v>
      </c>
      <c r="D1662">
        <f>((C1662/B1662)*100)-100</f>
        <v>-55.634564179812465</v>
      </c>
    </row>
    <row r="1663" spans="1:4" x14ac:dyDescent="0.2">
      <c r="A1663" t="s">
        <v>648</v>
      </c>
      <c r="B1663">
        <v>7.2593435691642172E-3</v>
      </c>
      <c r="C1663">
        <v>3.2588150948315193E-2</v>
      </c>
      <c r="D1663">
        <f>((C1663/B1663)*100)-100</f>
        <v>348.9131921891821</v>
      </c>
    </row>
    <row r="1664" spans="1:4" x14ac:dyDescent="0.2">
      <c r="A1664" t="s">
        <v>748</v>
      </c>
      <c r="B1664">
        <v>7.5722463092143992E-3</v>
      </c>
      <c r="C1664">
        <v>2.9329335853483671E-2</v>
      </c>
      <c r="D1664">
        <f>((C1664/B1664)*100)-100</f>
        <v>287.32675425248431</v>
      </c>
    </row>
    <row r="1665" spans="1:4" x14ac:dyDescent="0.2">
      <c r="A1665" t="s">
        <v>1713</v>
      </c>
      <c r="B1665">
        <v>8.354503159339853E-3</v>
      </c>
      <c r="C1665">
        <v>9.776445284494558E-3</v>
      </c>
      <c r="D1665">
        <f>((C1665/B1665)*100)-100</f>
        <v>17.020068076281177</v>
      </c>
    </row>
    <row r="1666" spans="1:4" x14ac:dyDescent="0.2">
      <c r="A1666" t="s">
        <v>1178</v>
      </c>
      <c r="B1666">
        <v>1.2359658231982179E-2</v>
      </c>
      <c r="C1666">
        <v>2.2811705663820635E-2</v>
      </c>
      <c r="D1666">
        <f>((C1666/B1666)*100)-100</f>
        <v>84.565828889932106</v>
      </c>
    </row>
    <row r="1667" spans="1:4" x14ac:dyDescent="0.2">
      <c r="A1667" t="s">
        <v>1439</v>
      </c>
      <c r="B1667">
        <v>1.0325790421656E-2</v>
      </c>
      <c r="C1667">
        <v>1.6294075474157597E-2</v>
      </c>
      <c r="D1667">
        <f>((C1667/B1667)*100)-100</f>
        <v>57.799788769530664</v>
      </c>
    </row>
    <row r="1668" spans="1:4" x14ac:dyDescent="0.2">
      <c r="A1668" t="s">
        <v>2282</v>
      </c>
      <c r="B1668">
        <v>9.0428891874502534E-3</v>
      </c>
      <c r="C1668">
        <v>3.2588150948315193E-3</v>
      </c>
      <c r="D1668">
        <f>((C1668/B1668)*100)-100</f>
        <v>-63.962677997269815</v>
      </c>
    </row>
    <row r="1669" spans="1:4" x14ac:dyDescent="0.2">
      <c r="A1669" t="s">
        <v>2779</v>
      </c>
      <c r="B1669">
        <v>1.6349168167621997E-2</v>
      </c>
      <c r="C1669">
        <v>3.2588150948315193E-3</v>
      </c>
      <c r="D1669">
        <f>((C1669/B1669)*100)-100</f>
        <v>-80.067395102796127</v>
      </c>
    </row>
    <row r="1670" spans="1:4" x14ac:dyDescent="0.2">
      <c r="A1670" t="s">
        <v>3230</v>
      </c>
      <c r="B1670">
        <v>3.3230270993329307E-2</v>
      </c>
      <c r="C1670">
        <v>9.776445284494558E-3</v>
      </c>
      <c r="D1670">
        <f>((C1670/B1670)*100)-100</f>
        <v>-70.579700398901068</v>
      </c>
    </row>
    <row r="1671" spans="1:4" x14ac:dyDescent="0.2">
      <c r="A1671" t="s">
        <v>1260</v>
      </c>
      <c r="B1671">
        <v>2.6893990507313125E-2</v>
      </c>
      <c r="C1671">
        <v>3.5846966043146709E-2</v>
      </c>
      <c r="D1671">
        <f>((C1671/B1671)*100)-100</f>
        <v>33.289873934472666</v>
      </c>
    </row>
    <row r="1672" spans="1:4" x14ac:dyDescent="0.2">
      <c r="A1672" t="s">
        <v>2254</v>
      </c>
      <c r="B1672">
        <v>8.7534541529038345E-3</v>
      </c>
      <c r="C1672">
        <v>3.2588150948315193E-3</v>
      </c>
      <c r="D1672">
        <f>((C1672/B1672)*100)-100</f>
        <v>-62.771095410941825</v>
      </c>
    </row>
    <row r="1673" spans="1:4" x14ac:dyDescent="0.2">
      <c r="A1673" t="s">
        <v>781</v>
      </c>
      <c r="B1673">
        <v>8.988131207941473E-3</v>
      </c>
      <c r="C1673">
        <v>2.9329335853483671E-2</v>
      </c>
      <c r="D1673">
        <f>((C1673/B1673)*100)-100</f>
        <v>226.31183474012602</v>
      </c>
    </row>
    <row r="1674" spans="1:4" x14ac:dyDescent="0.2">
      <c r="A1674" t="s">
        <v>668</v>
      </c>
      <c r="B1674">
        <v>1.7624246833326491E-2</v>
      </c>
      <c r="C1674">
        <v>4.2364596232809755E-2</v>
      </c>
      <c r="D1674">
        <f>((C1674/B1674)*100)-100</f>
        <v>140.37677543587628</v>
      </c>
    </row>
    <row r="1675" spans="1:4" x14ac:dyDescent="0.2">
      <c r="A1675" t="s">
        <v>1619</v>
      </c>
      <c r="B1675">
        <v>1.3298366452132724E-2</v>
      </c>
      <c r="C1675">
        <v>1.6294075474157597E-2</v>
      </c>
      <c r="D1675">
        <f>((C1675/B1675)*100)-100</f>
        <v>22.526894809282652</v>
      </c>
    </row>
    <row r="1676" spans="1:4" x14ac:dyDescent="0.2">
      <c r="A1676" t="s">
        <v>1915</v>
      </c>
      <c r="B1676">
        <v>1.0795144531731271E-2</v>
      </c>
      <c r="C1676">
        <v>9.776445284494558E-3</v>
      </c>
      <c r="D1676">
        <f>((C1676/B1676)*100)-100</f>
        <v>-9.4366429670519523</v>
      </c>
    </row>
    <row r="1677" spans="1:4" x14ac:dyDescent="0.2">
      <c r="A1677" s="1" t="s">
        <v>144</v>
      </c>
      <c r="B1677">
        <v>1.0857725079741308E-2</v>
      </c>
      <c r="C1677">
        <v>0.10102326793977709</v>
      </c>
      <c r="D1677">
        <f>((C1677/B1677)*100)-100</f>
        <v>830.42757297538833</v>
      </c>
    </row>
    <row r="1678" spans="1:4" x14ac:dyDescent="0.2">
      <c r="A1678" t="s">
        <v>2715</v>
      </c>
      <c r="B1678">
        <v>1.5340056830960163E-2</v>
      </c>
      <c r="C1678">
        <v>3.2588150948315193E-3</v>
      </c>
      <c r="D1678">
        <f>((C1678/B1678)*100)-100</f>
        <v>-78.756173261011682</v>
      </c>
    </row>
    <row r="1679" spans="1:4" x14ac:dyDescent="0.2">
      <c r="A1679" t="s">
        <v>1192</v>
      </c>
      <c r="B1679">
        <v>1.2719496383039888E-2</v>
      </c>
      <c r="C1679">
        <v>2.2811705663820635E-2</v>
      </c>
      <c r="D1679">
        <f>((C1679/B1679)*100)-100</f>
        <v>79.34440937644078</v>
      </c>
    </row>
    <row r="1680" spans="1:4" x14ac:dyDescent="0.2">
      <c r="A1680" s="1" t="s">
        <v>132</v>
      </c>
      <c r="B1680">
        <v>2.5470283040084796E-2</v>
      </c>
      <c r="C1680">
        <v>0.12057615850876623</v>
      </c>
      <c r="D1680">
        <f>((C1680/B1680)*100)-100</f>
        <v>373.39936630859205</v>
      </c>
    </row>
    <row r="1681" spans="1:4" x14ac:dyDescent="0.2">
      <c r="A1681" t="s">
        <v>1493</v>
      </c>
      <c r="B1681">
        <v>1.4643848234348507E-2</v>
      </c>
      <c r="C1681">
        <v>1.9552890568989116E-2</v>
      </c>
      <c r="D1681">
        <f>((C1681/B1681)*100)-100</f>
        <v>33.52289818960287</v>
      </c>
    </row>
    <row r="1682" spans="1:4" x14ac:dyDescent="0.2">
      <c r="A1682" t="s">
        <v>357</v>
      </c>
      <c r="B1682">
        <v>9.0741794614552715E-3</v>
      </c>
      <c r="C1682">
        <v>5.214104151730431E-2</v>
      </c>
      <c r="D1682">
        <f>((C1682/B1682)*100)-100</f>
        <v>474.6088860021531</v>
      </c>
    </row>
    <row r="1683" spans="1:4" x14ac:dyDescent="0.2">
      <c r="A1683" t="s">
        <v>1534</v>
      </c>
      <c r="B1683">
        <v>2.182496611850018E-3</v>
      </c>
      <c r="C1683">
        <v>6.5176301896630387E-3</v>
      </c>
      <c r="D1683">
        <f>((C1683/B1683)*100)-100</f>
        <v>198.63185831653112</v>
      </c>
    </row>
    <row r="1684" spans="1:4" x14ac:dyDescent="0.2">
      <c r="A1684" t="s">
        <v>2067</v>
      </c>
      <c r="B1684">
        <v>1.6192716797596908E-2</v>
      </c>
      <c r="C1684">
        <v>1.3035260379326077E-2</v>
      </c>
      <c r="D1684">
        <f>((C1684/B1684)*100)-100</f>
        <v>-19.499238192935081</v>
      </c>
    </row>
    <row r="1685" spans="1:4" x14ac:dyDescent="0.2">
      <c r="A1685" t="s">
        <v>762</v>
      </c>
      <c r="B1685">
        <v>1.7702472518339035E-2</v>
      </c>
      <c r="C1685">
        <v>3.9105781137978232E-2</v>
      </c>
      <c r="D1685">
        <f>((C1685/B1685)*100)-100</f>
        <v>120.90575820674906</v>
      </c>
    </row>
    <row r="1686" spans="1:4" x14ac:dyDescent="0.2">
      <c r="A1686" t="s">
        <v>2373</v>
      </c>
      <c r="B1686">
        <v>2.6596732904265449E-2</v>
      </c>
      <c r="C1686">
        <v>1.9552890568989116E-2</v>
      </c>
      <c r="D1686">
        <f>((C1686/B1686)*100)-100</f>
        <v>-26.483863114430406</v>
      </c>
    </row>
    <row r="1687" spans="1:4" x14ac:dyDescent="0.2">
      <c r="A1687" t="s">
        <v>1639</v>
      </c>
      <c r="B1687">
        <v>1.3759897993706742E-2</v>
      </c>
      <c r="C1687">
        <v>1.6294075474157597E-2</v>
      </c>
      <c r="D1687">
        <f>((C1687/B1687)*100)-100</f>
        <v>18.417124033985516</v>
      </c>
    </row>
    <row r="1688" spans="1:4" x14ac:dyDescent="0.2">
      <c r="A1688" t="s">
        <v>899</v>
      </c>
      <c r="B1688">
        <v>9.1524051464678159E-3</v>
      </c>
      <c r="C1688">
        <v>2.6070520758652155E-2</v>
      </c>
      <c r="D1688">
        <f>((C1688/B1688)*100)-100</f>
        <v>184.84884947115285</v>
      </c>
    </row>
    <row r="1689" spans="1:4" x14ac:dyDescent="0.2">
      <c r="A1689" t="s">
        <v>1527</v>
      </c>
      <c r="B1689">
        <v>5.3584594233593626E-3</v>
      </c>
      <c r="C1689">
        <v>9.776445284494558E-3</v>
      </c>
      <c r="D1689">
        <f>((C1689/B1689)*100)-100</f>
        <v>82.448806869296789</v>
      </c>
    </row>
    <row r="1690" spans="1:4" x14ac:dyDescent="0.2">
      <c r="A1690" t="s">
        <v>1369</v>
      </c>
      <c r="B1690">
        <v>2.6518507219252907E-3</v>
      </c>
      <c r="C1690">
        <v>9.776445284494558E-3</v>
      </c>
      <c r="D1690">
        <f>((C1690/B1690)*100)-100</f>
        <v>268.66499323146991</v>
      </c>
    </row>
    <row r="1691" spans="1:4" x14ac:dyDescent="0.2">
      <c r="A1691" t="s">
        <v>278</v>
      </c>
      <c r="B1691">
        <v>5.0612018203116897E-3</v>
      </c>
      <c r="C1691">
        <v>5.8658671706967341E-2</v>
      </c>
      <c r="D1691">
        <f>((C1691/B1691)*100)-100</f>
        <v>1058.9870111789949</v>
      </c>
    </row>
    <row r="1692" spans="1:4" x14ac:dyDescent="0.2">
      <c r="A1692" t="s">
        <v>1214</v>
      </c>
      <c r="B1692">
        <v>3.332414181534436E-3</v>
      </c>
      <c r="C1692">
        <v>1.3035260379326077E-2</v>
      </c>
      <c r="D1692">
        <f>((C1692/B1692)*100)-100</f>
        <v>291.16567356954079</v>
      </c>
    </row>
    <row r="1693" spans="1:4" x14ac:dyDescent="0.2">
      <c r="A1693" t="s">
        <v>1878</v>
      </c>
      <c r="B1693">
        <v>7.2358758636604532E-3</v>
      </c>
      <c r="C1693">
        <v>6.5176301896630387E-3</v>
      </c>
      <c r="D1693">
        <f>((C1693/B1693)*100)-100</f>
        <v>-9.9261746266895159</v>
      </c>
    </row>
    <row r="1694" spans="1:4" x14ac:dyDescent="0.2">
      <c r="A1694" t="s">
        <v>2442</v>
      </c>
      <c r="B1694">
        <v>1.1295788915811561E-2</v>
      </c>
      <c r="C1694">
        <v>3.2588150948315193E-3</v>
      </c>
      <c r="D1694">
        <f>((C1694/B1694)*100)-100</f>
        <v>-71.150177122468079</v>
      </c>
    </row>
    <row r="1695" spans="1:4" x14ac:dyDescent="0.2">
      <c r="A1695" t="s">
        <v>1594</v>
      </c>
      <c r="B1695">
        <v>1.2977641143581289E-2</v>
      </c>
      <c r="C1695">
        <v>1.6294075474157597E-2</v>
      </c>
      <c r="D1695">
        <f>((C1695/B1695)*100)-100</f>
        <v>25.554985639409594</v>
      </c>
    </row>
    <row r="1696" spans="1:4" x14ac:dyDescent="0.2">
      <c r="A1696" t="s">
        <v>810</v>
      </c>
      <c r="B1696">
        <v>9.6452269620468534E-3</v>
      </c>
      <c r="C1696">
        <v>2.9329335853483671E-2</v>
      </c>
      <c r="D1696">
        <f>((C1696/B1696)*100)-100</f>
        <v>204.0813447821613</v>
      </c>
    </row>
    <row r="1697" spans="1:4" x14ac:dyDescent="0.2">
      <c r="A1697" t="s">
        <v>1013</v>
      </c>
      <c r="B1697">
        <v>1.8695938717998362E-3</v>
      </c>
      <c r="C1697">
        <v>1.6294075474157597E-2</v>
      </c>
      <c r="D1697">
        <f>((C1697/B1697)*100)-100</f>
        <v>771.53021412460453</v>
      </c>
    </row>
    <row r="1698" spans="1:4" x14ac:dyDescent="0.2">
      <c r="A1698" t="s">
        <v>2537</v>
      </c>
      <c r="B1698">
        <v>1.5668604708012852E-2</v>
      </c>
      <c r="C1698">
        <v>6.5176301896630387E-3</v>
      </c>
      <c r="D1698">
        <f>((C1698/B1698)*100)-100</f>
        <v>-58.403250888511131</v>
      </c>
    </row>
    <row r="1699" spans="1:4" x14ac:dyDescent="0.2">
      <c r="A1699" t="s">
        <v>2260</v>
      </c>
      <c r="B1699">
        <v>1.5340056830960163E-2</v>
      </c>
      <c r="C1699">
        <v>9.776445284494558E-3</v>
      </c>
      <c r="D1699">
        <f>((C1699/B1699)*100)-100</f>
        <v>-36.268519783035039</v>
      </c>
    </row>
    <row r="1700" spans="1:4" x14ac:dyDescent="0.2">
      <c r="A1700" t="s">
        <v>2004</v>
      </c>
      <c r="B1700">
        <v>8.7456315844025804E-3</v>
      </c>
      <c r="C1700">
        <v>6.5176301896630387E-3</v>
      </c>
      <c r="D1700">
        <f>((C1700/B1700)*100)-100</f>
        <v>-25.475591708128619</v>
      </c>
    </row>
    <row r="1701" spans="1:4" x14ac:dyDescent="0.2">
      <c r="A1701" t="s">
        <v>1021</v>
      </c>
      <c r="B1701">
        <v>2.0182226733236725E-3</v>
      </c>
      <c r="C1701">
        <v>1.6294075474157597E-2</v>
      </c>
      <c r="D1701">
        <f>((C1701/B1701)*100)-100</f>
        <v>707.34775649527319</v>
      </c>
    </row>
    <row r="1702" spans="1:4" x14ac:dyDescent="0.2">
      <c r="A1702" t="s">
        <v>1233</v>
      </c>
      <c r="B1702">
        <v>1.340788241115029E-2</v>
      </c>
      <c r="C1702">
        <v>2.2811705663820635E-2</v>
      </c>
      <c r="D1702">
        <f>((C1702/B1702)*100)-100</f>
        <v>70.136528381617666</v>
      </c>
    </row>
    <row r="1703" spans="1:4" x14ac:dyDescent="0.2">
      <c r="A1703" t="s">
        <v>326</v>
      </c>
      <c r="B1703">
        <v>7.9164393232695994E-3</v>
      </c>
      <c r="C1703">
        <v>5.5399856612135825E-2</v>
      </c>
      <c r="D1703">
        <f>((C1703/B1703)*100)-100</f>
        <v>599.80775889096196</v>
      </c>
    </row>
    <row r="1704" spans="1:4" x14ac:dyDescent="0.2">
      <c r="A1704" t="s">
        <v>600</v>
      </c>
      <c r="B1704">
        <v>5.2489434643417992E-3</v>
      </c>
      <c r="C1704">
        <v>3.2588150948315193E-2</v>
      </c>
      <c r="D1704">
        <f>((C1704/B1704)*100)-100</f>
        <v>520.85162794569453</v>
      </c>
    </row>
    <row r="1705" spans="1:4" x14ac:dyDescent="0.2">
      <c r="A1705" t="s">
        <v>2680</v>
      </c>
      <c r="B1705">
        <v>1.1553933676352962E-2</v>
      </c>
      <c r="C1705">
        <v>0</v>
      </c>
      <c r="D1705">
        <f>((C1705/B1705)*100)-100</f>
        <v>-100</v>
      </c>
    </row>
    <row r="1706" spans="1:4" x14ac:dyDescent="0.2">
      <c r="A1706" t="s">
        <v>700</v>
      </c>
      <c r="B1706">
        <v>9.3245016534954164E-3</v>
      </c>
      <c r="C1706">
        <v>3.2588150948315193E-2</v>
      </c>
      <c r="D1706">
        <f>((C1706/B1706)*100)-100</f>
        <v>249.48946506003443</v>
      </c>
    </row>
    <row r="1707" spans="1:4" x14ac:dyDescent="0.2">
      <c r="A1707" t="s">
        <v>2367</v>
      </c>
      <c r="B1707">
        <v>6.946440829114036E-3</v>
      </c>
      <c r="C1707">
        <v>0</v>
      </c>
      <c r="D1707">
        <f>((C1707/B1707)*100)-100</f>
        <v>-100</v>
      </c>
    </row>
    <row r="1708" spans="1:4" x14ac:dyDescent="0.2">
      <c r="A1708" t="s">
        <v>1460</v>
      </c>
      <c r="B1708">
        <v>7.462730350196835E-3</v>
      </c>
      <c r="C1708">
        <v>1.3035260379326077E-2</v>
      </c>
      <c r="D1708">
        <f>((C1708/B1708)*100)-100</f>
        <v>74.67146429834844</v>
      </c>
    </row>
    <row r="1709" spans="1:4" x14ac:dyDescent="0.2">
      <c r="A1709" t="s">
        <v>2559</v>
      </c>
      <c r="B1709">
        <v>1.2860302616062472E-2</v>
      </c>
      <c r="C1709">
        <v>3.2588150948315193E-3</v>
      </c>
      <c r="D1709">
        <f>((C1709/B1709)*100)-100</f>
        <v>-74.659887934819892</v>
      </c>
    </row>
    <row r="1710" spans="1:4" x14ac:dyDescent="0.2">
      <c r="A1710" t="s">
        <v>3096</v>
      </c>
      <c r="B1710">
        <v>2.9538018660737159E-2</v>
      </c>
      <c r="C1710">
        <v>9.776445284494558E-3</v>
      </c>
      <c r="D1710">
        <f>((C1710/B1710)*100)-100</f>
        <v>-66.902162948763703</v>
      </c>
    </row>
    <row r="1711" spans="1:4" x14ac:dyDescent="0.2">
      <c r="A1711" t="s">
        <v>1665</v>
      </c>
      <c r="B1711">
        <v>3.6883410483415181E-2</v>
      </c>
      <c r="C1711">
        <v>3.9105781137978232E-2</v>
      </c>
      <c r="D1711">
        <f>((C1711/B1711)*100)-100</f>
        <v>6.0253935995489201</v>
      </c>
    </row>
    <row r="1712" spans="1:4" x14ac:dyDescent="0.2">
      <c r="A1712" t="s">
        <v>1709</v>
      </c>
      <c r="B1712">
        <v>8.2762774743273086E-3</v>
      </c>
      <c r="C1712">
        <v>9.776445284494558E-3</v>
      </c>
      <c r="D1712">
        <f>((C1712/B1712)*100)-100</f>
        <v>18.126117869062639</v>
      </c>
    </row>
    <row r="1713" spans="1:4" x14ac:dyDescent="0.2">
      <c r="A1713" t="s">
        <v>3292</v>
      </c>
      <c r="B1713">
        <v>3.5772605756237037E-2</v>
      </c>
      <c r="C1713">
        <v>9.776445284494558E-3</v>
      </c>
      <c r="D1713">
        <f>((C1713/B1713)*100)-100</f>
        <v>-72.670581083431387</v>
      </c>
    </row>
    <row r="1714" spans="1:4" x14ac:dyDescent="0.2">
      <c r="A1714" t="s">
        <v>442</v>
      </c>
      <c r="B1714">
        <v>9.2071631259765981E-3</v>
      </c>
      <c r="C1714">
        <v>4.5623411327641271E-2</v>
      </c>
      <c r="D1714">
        <f>((C1714/B1714)*100)-100</f>
        <v>395.52083202394687</v>
      </c>
    </row>
    <row r="1715" spans="1:4" x14ac:dyDescent="0.2">
      <c r="A1715" t="s">
        <v>671</v>
      </c>
      <c r="B1715">
        <v>1.1170627819791489E-2</v>
      </c>
      <c r="C1715">
        <v>3.5846966043146709E-2</v>
      </c>
      <c r="D1715">
        <f>((C1715/B1715)*100)-100</f>
        <v>220.90377211954973</v>
      </c>
    </row>
    <row r="1716" spans="1:4" x14ac:dyDescent="0.2">
      <c r="A1716" t="s">
        <v>3162</v>
      </c>
      <c r="B1716">
        <v>3.4959058632106556E-2</v>
      </c>
      <c r="C1716">
        <v>1.3035260379326077E-2</v>
      </c>
      <c r="D1716">
        <f>((C1716/B1716)*100)-100</f>
        <v>-62.712782067436919</v>
      </c>
    </row>
    <row r="1717" spans="1:4" x14ac:dyDescent="0.2">
      <c r="A1717" t="s">
        <v>2996</v>
      </c>
      <c r="B1717">
        <v>4.6911943302023501E-2</v>
      </c>
      <c r="C1717">
        <v>2.9329335853483671E-2</v>
      </c>
      <c r="D1717">
        <f>((C1717/B1717)*100)-100</f>
        <v>-37.480023659095409</v>
      </c>
    </row>
    <row r="1718" spans="1:4" x14ac:dyDescent="0.2">
      <c r="A1718" t="s">
        <v>3257</v>
      </c>
      <c r="B1718">
        <v>6.040587396668759E-2</v>
      </c>
      <c r="C1718">
        <v>3.5846966043146709E-2</v>
      </c>
      <c r="D1718">
        <f>((C1718/B1718)*100)-100</f>
        <v>-40.656489693509833</v>
      </c>
    </row>
    <row r="1719" spans="1:4" x14ac:dyDescent="0.2">
      <c r="A1719" t="s">
        <v>3545</v>
      </c>
      <c r="B1719">
        <v>6.3785223559229554E-2</v>
      </c>
      <c r="C1719">
        <v>2.2811705663820635E-2</v>
      </c>
      <c r="D1719">
        <f>((C1719/B1719)*100)-100</f>
        <v>-64.236692464300631</v>
      </c>
    </row>
    <row r="1720" spans="1:4" x14ac:dyDescent="0.2">
      <c r="A1720" t="s">
        <v>1412</v>
      </c>
      <c r="B1720">
        <v>1.3141915082107635E-2</v>
      </c>
      <c r="C1720">
        <v>1.9552890568989116E-2</v>
      </c>
      <c r="D1720">
        <f>((C1720/B1720)*100)-100</f>
        <v>48.782657982700329</v>
      </c>
    </row>
    <row r="1721" spans="1:4" x14ac:dyDescent="0.2">
      <c r="A1721" t="s">
        <v>2123</v>
      </c>
      <c r="B1721">
        <v>2.0182226733236726E-2</v>
      </c>
      <c r="C1721">
        <v>1.6294075474157597E-2</v>
      </c>
      <c r="D1721">
        <f>((C1721/B1721)*100)-100</f>
        <v>-19.265224350472693</v>
      </c>
    </row>
    <row r="1722" spans="1:4" x14ac:dyDescent="0.2">
      <c r="A1722" t="s">
        <v>1940</v>
      </c>
      <c r="B1722">
        <v>2.4140446394871524E-2</v>
      </c>
      <c r="C1722">
        <v>2.2811705663820635E-2</v>
      </c>
      <c r="D1722">
        <f>((C1722/B1722)*100)-100</f>
        <v>-5.504209447150771</v>
      </c>
    </row>
    <row r="1723" spans="1:4" x14ac:dyDescent="0.2">
      <c r="A1723" t="s">
        <v>2351</v>
      </c>
      <c r="B1723">
        <v>2.3013996530690872E-2</v>
      </c>
      <c r="C1723">
        <v>1.6294075474157597E-2</v>
      </c>
      <c r="D1723">
        <f>((C1723/B1723)*100)-100</f>
        <v>-29.199279002114039</v>
      </c>
    </row>
    <row r="1724" spans="1:4" x14ac:dyDescent="0.2">
      <c r="A1724" t="s">
        <v>2963</v>
      </c>
      <c r="B1724">
        <v>1.9767630602670234E-2</v>
      </c>
      <c r="C1724">
        <v>3.2588150948315193E-3</v>
      </c>
      <c r="D1724">
        <f>((C1724/B1724)*100)-100</f>
        <v>-83.514386927124619</v>
      </c>
    </row>
    <row r="1725" spans="1:4" x14ac:dyDescent="0.2">
      <c r="A1725" t="s">
        <v>2483</v>
      </c>
      <c r="B1725">
        <v>1.4917638131892416E-2</v>
      </c>
      <c r="C1725">
        <v>6.5176301896630387E-3</v>
      </c>
      <c r="D1725">
        <f>((C1725/B1725)*100)-100</f>
        <v>-56.309235201724064</v>
      </c>
    </row>
    <row r="1726" spans="1:4" x14ac:dyDescent="0.2">
      <c r="A1726" t="s">
        <v>2494</v>
      </c>
      <c r="B1726">
        <v>1.5050621796413744E-2</v>
      </c>
      <c r="C1726">
        <v>6.5176301896630387E-3</v>
      </c>
      <c r="D1726">
        <f>((C1726/B1726)*100)-100</f>
        <v>-56.695276262831499</v>
      </c>
    </row>
    <row r="1727" spans="1:4" x14ac:dyDescent="0.2">
      <c r="A1727" t="s">
        <v>967</v>
      </c>
      <c r="B1727">
        <v>1.3752075425205488E-2</v>
      </c>
      <c r="C1727">
        <v>2.9329335853483671E-2</v>
      </c>
      <c r="D1727">
        <f>((C1727/B1727)*100)-100</f>
        <v>113.27206946325649</v>
      </c>
    </row>
    <row r="1728" spans="1:4" x14ac:dyDescent="0.2">
      <c r="A1728" t="s">
        <v>1245</v>
      </c>
      <c r="B1728">
        <v>1.0458774086177326E-2</v>
      </c>
      <c r="C1728">
        <v>1.9552890568989116E-2</v>
      </c>
      <c r="D1728">
        <f>((C1728/B1728)*100)-100</f>
        <v>86.952030973026609</v>
      </c>
    </row>
    <row r="1729" spans="1:4" x14ac:dyDescent="0.2">
      <c r="A1729" t="s">
        <v>2701</v>
      </c>
      <c r="B1729">
        <v>1.5105379775922525E-2</v>
      </c>
      <c r="C1729">
        <v>3.2588150948315193E-3</v>
      </c>
      <c r="D1729">
        <f>((C1729/B1729)*100)-100</f>
        <v>-78.426129344818179</v>
      </c>
    </row>
    <row r="1730" spans="1:4" x14ac:dyDescent="0.2">
      <c r="A1730" t="s">
        <v>1143</v>
      </c>
      <c r="B1730">
        <v>1.8062310669396741E-2</v>
      </c>
      <c r="C1730">
        <v>2.9329335853483671E-2</v>
      </c>
      <c r="D1730">
        <f>((C1730/B1730)*100)-100</f>
        <v>62.378647949937147</v>
      </c>
    </row>
    <row r="1731" spans="1:4" x14ac:dyDescent="0.2">
      <c r="A1731" t="s">
        <v>2465</v>
      </c>
      <c r="B1731">
        <v>4.0857275282052484E-2</v>
      </c>
      <c r="C1731">
        <v>3.2588150948315193E-2</v>
      </c>
      <c r="D1731">
        <f>((C1731/B1731)*100)-100</f>
        <v>-20.239049903970709</v>
      </c>
    </row>
    <row r="1732" spans="1:4" x14ac:dyDescent="0.2">
      <c r="A1732" t="s">
        <v>2568</v>
      </c>
      <c r="B1732">
        <v>4.2304450454784572E-2</v>
      </c>
      <c r="C1732">
        <v>3.2588150948315193E-2</v>
      </c>
      <c r="D1732">
        <f>((C1732/B1732)*100)-100</f>
        <v>-22.967558736767558</v>
      </c>
    </row>
    <row r="1733" spans="1:4" x14ac:dyDescent="0.2">
      <c r="A1733" t="s">
        <v>691</v>
      </c>
      <c r="B1733">
        <v>1.1991997512423216E-2</v>
      </c>
      <c r="C1733">
        <v>3.5846966043146709E-2</v>
      </c>
      <c r="D1733">
        <f>((C1733/B1733)*100)-100</f>
        <v>198.92406170040255</v>
      </c>
    </row>
    <row r="1734" spans="1:4" x14ac:dyDescent="0.2">
      <c r="A1734" t="s">
        <v>446</v>
      </c>
      <c r="B1734">
        <v>1.9376502177607505E-2</v>
      </c>
      <c r="C1734">
        <v>5.5399856612135825E-2</v>
      </c>
      <c r="D1734">
        <f>((C1734/B1734)*100)-100</f>
        <v>185.91257650288804</v>
      </c>
    </row>
    <row r="1735" spans="1:4" x14ac:dyDescent="0.2">
      <c r="A1735" t="s">
        <v>3585</v>
      </c>
      <c r="B1735">
        <v>5.0831050121152029E-2</v>
      </c>
      <c r="C1735">
        <v>6.5176301896630387E-3</v>
      </c>
      <c r="D1735">
        <f>((C1735/B1735)*100)-100</f>
        <v>-87.177856498874704</v>
      </c>
    </row>
    <row r="1736" spans="1:4" x14ac:dyDescent="0.2">
      <c r="A1736" t="s">
        <v>565</v>
      </c>
      <c r="B1736">
        <v>1.9705050054660195E-2</v>
      </c>
      <c r="C1736">
        <v>4.8882226422472794E-2</v>
      </c>
      <c r="D1736">
        <f>((C1736/B1736)*100)-100</f>
        <v>148.06953693026662</v>
      </c>
    </row>
    <row r="1737" spans="1:4" x14ac:dyDescent="0.2">
      <c r="A1737" t="s">
        <v>410</v>
      </c>
      <c r="B1737">
        <v>1.0122403640623379E-2</v>
      </c>
      <c r="C1737">
        <v>4.8882226422472794E-2</v>
      </c>
      <c r="D1737">
        <f>((C1737/B1737)*100)-100</f>
        <v>382.9112546579147</v>
      </c>
    </row>
    <row r="1738" spans="1:4" x14ac:dyDescent="0.2">
      <c r="A1738" t="s">
        <v>2768</v>
      </c>
      <c r="B1738">
        <v>1.6083200838579344E-2</v>
      </c>
      <c r="C1738">
        <v>3.2588150948315193E-3</v>
      </c>
      <c r="D1738">
        <f>((C1738/B1738)*100)-100</f>
        <v>-79.737770313640027</v>
      </c>
    </row>
    <row r="1739" spans="1:4" x14ac:dyDescent="0.2">
      <c r="A1739" t="s">
        <v>2031</v>
      </c>
      <c r="B1739">
        <v>2.2153513995552869E-2</v>
      </c>
      <c r="C1739">
        <v>1.9552890568989116E-2</v>
      </c>
      <c r="D1739">
        <f>((C1739/B1739)*100)-100</f>
        <v>-11.739101196703189</v>
      </c>
    </row>
    <row r="1740" spans="1:4" x14ac:dyDescent="0.2">
      <c r="A1740" t="s">
        <v>2278</v>
      </c>
      <c r="B1740">
        <v>1.8805454677015925E-2</v>
      </c>
      <c r="C1740">
        <v>1.3035260379326077E-2</v>
      </c>
      <c r="D1740">
        <f>((C1740/B1740)*100)-100</f>
        <v>-30.683620241004832</v>
      </c>
    </row>
    <row r="1741" spans="1:4" x14ac:dyDescent="0.2">
      <c r="A1741" t="s">
        <v>579</v>
      </c>
      <c r="B1741">
        <v>2.6768829411293049E-2</v>
      </c>
      <c r="C1741">
        <v>5.5399856612135825E-2</v>
      </c>
      <c r="D1741">
        <f>((C1741/B1741)*100)-100</f>
        <v>106.95659029738565</v>
      </c>
    </row>
    <row r="1742" spans="1:4" x14ac:dyDescent="0.2">
      <c r="A1742" t="s">
        <v>2834</v>
      </c>
      <c r="B1742">
        <v>2.4015285298851451E-2</v>
      </c>
      <c r="C1742">
        <v>9.776445284494558E-3</v>
      </c>
      <c r="D1742">
        <f>((C1742/B1742)*100)-100</f>
        <v>-59.290738532420747</v>
      </c>
    </row>
    <row r="1743" spans="1:4" x14ac:dyDescent="0.2">
      <c r="A1743" t="s">
        <v>738</v>
      </c>
      <c r="B1743">
        <v>2.0268274986750524E-2</v>
      </c>
      <c r="C1743">
        <v>4.2364596232809755E-2</v>
      </c>
      <c r="D1743">
        <f>((C1743/B1743)*100)-100</f>
        <v>109.01924934659567</v>
      </c>
    </row>
    <row r="1744" spans="1:4" x14ac:dyDescent="0.2">
      <c r="A1744" t="s">
        <v>2041</v>
      </c>
      <c r="B1744">
        <v>5.9295069239509446E-3</v>
      </c>
      <c r="C1744">
        <v>3.2588150948315193E-3</v>
      </c>
      <c r="D1744">
        <f>((C1744/B1744)*100)-100</f>
        <v>-45.040706813778229</v>
      </c>
    </row>
    <row r="1745" spans="1:4" x14ac:dyDescent="0.2">
      <c r="A1745" t="s">
        <v>512</v>
      </c>
      <c r="B1745">
        <v>2.3287786428234779E-2</v>
      </c>
      <c r="C1745">
        <v>5.5399856612135825E-2</v>
      </c>
      <c r="D1745">
        <f>((C1745/B1745)*100)-100</f>
        <v>137.89232515876844</v>
      </c>
    </row>
    <row r="1746" spans="1:4" x14ac:dyDescent="0.2">
      <c r="A1746" t="s">
        <v>1410</v>
      </c>
      <c r="B1746">
        <v>1.9650292075151416E-2</v>
      </c>
      <c r="C1746">
        <v>2.6070520758652155E-2</v>
      </c>
      <c r="D1746">
        <f>((C1746/B1746)*100)-100</f>
        <v>32.672433869923879</v>
      </c>
    </row>
    <row r="1747" spans="1:4" x14ac:dyDescent="0.2">
      <c r="A1747" t="s">
        <v>3431</v>
      </c>
      <c r="B1747">
        <v>4.2578240352328489E-2</v>
      </c>
      <c r="C1747">
        <v>9.776445284494558E-3</v>
      </c>
      <c r="D1747">
        <f>((C1747/B1747)*100)-100</f>
        <v>-77.038869611341482</v>
      </c>
    </row>
    <row r="1748" spans="1:4" x14ac:dyDescent="0.2">
      <c r="A1748" t="s">
        <v>2792</v>
      </c>
      <c r="B1748">
        <v>1.6662070907672178E-2</v>
      </c>
      <c r="C1748">
        <v>3.2588150948315193E-3</v>
      </c>
      <c r="D1748">
        <f>((C1748/B1748)*100)-100</f>
        <v>-80.441716321522961</v>
      </c>
    </row>
    <row r="1749" spans="1:4" x14ac:dyDescent="0.2">
      <c r="A1749" t="s">
        <v>2712</v>
      </c>
      <c r="B1749">
        <v>1.5277476282950125E-2</v>
      </c>
      <c r="C1749">
        <v>3.2588150948315193E-3</v>
      </c>
      <c r="D1749">
        <f>((C1749/B1749)*100)-100</f>
        <v>-78.669152977390638</v>
      </c>
    </row>
    <row r="1750" spans="1:4" x14ac:dyDescent="0.2">
      <c r="A1750" t="s">
        <v>1034</v>
      </c>
      <c r="B1750">
        <v>5.7339427114195809E-3</v>
      </c>
      <c r="C1750">
        <v>1.9552890568989116E-2</v>
      </c>
      <c r="D1750">
        <f>((C1750/B1750)*100)-100</f>
        <v>241.00254489895849</v>
      </c>
    </row>
    <row r="1751" spans="1:4" x14ac:dyDescent="0.2">
      <c r="A1751" t="s">
        <v>759</v>
      </c>
      <c r="B1751">
        <v>7.9007941862670895E-3</v>
      </c>
      <c r="C1751">
        <v>2.9329335853483671E-2</v>
      </c>
      <c r="D1751">
        <f>((C1751/B1751)*100)-100</f>
        <v>271.22009714495528</v>
      </c>
    </row>
    <row r="1752" spans="1:4" x14ac:dyDescent="0.2">
      <c r="A1752" t="s">
        <v>1436</v>
      </c>
      <c r="B1752">
        <v>1.0302322716152234E-2</v>
      </c>
      <c r="C1752">
        <v>1.6294075474157597E-2</v>
      </c>
      <c r="D1752">
        <f>((C1752/B1752)*100)-100</f>
        <v>58.159241591329163</v>
      </c>
    </row>
    <row r="1753" spans="1:4" x14ac:dyDescent="0.2">
      <c r="A1753" t="s">
        <v>1907</v>
      </c>
      <c r="B1753">
        <v>4.1928967166724356E-3</v>
      </c>
      <c r="C1753">
        <v>3.2588150948315193E-3</v>
      </c>
      <c r="D1753">
        <f>((C1753/B1753)*100)-100</f>
        <v>-22.277715979186368</v>
      </c>
    </row>
    <row r="1754" spans="1:4" x14ac:dyDescent="0.2">
      <c r="A1754" t="s">
        <v>2539</v>
      </c>
      <c r="B1754">
        <v>1.5699894982017872E-2</v>
      </c>
      <c r="C1754">
        <v>6.5176301896630387E-3</v>
      </c>
      <c r="D1754">
        <f>((C1754/B1754)*100)-100</f>
        <v>-58.486154225056211</v>
      </c>
    </row>
    <row r="1755" spans="1:4" x14ac:dyDescent="0.2">
      <c r="A1755" t="s">
        <v>2414</v>
      </c>
      <c r="B1755">
        <v>1.4182316692774489E-2</v>
      </c>
      <c r="C1755">
        <v>6.5176301896630387E-3</v>
      </c>
      <c r="D1755">
        <f>((C1755/B1755)*100)-100</f>
        <v>-54.043966646270164</v>
      </c>
    </row>
    <row r="1756" spans="1:4" x14ac:dyDescent="0.2">
      <c r="A1756" t="s">
        <v>608</v>
      </c>
      <c r="B1756">
        <v>1.8813277245517179E-2</v>
      </c>
      <c r="C1756">
        <v>4.5623411327641271E-2</v>
      </c>
      <c r="D1756">
        <f>((C1756/B1756)*100)-100</f>
        <v>142.5064529281436</v>
      </c>
    </row>
    <row r="1757" spans="1:4" x14ac:dyDescent="0.2">
      <c r="A1757" t="s">
        <v>941</v>
      </c>
      <c r="B1757">
        <v>1.9869323993186541E-2</v>
      </c>
      <c r="C1757">
        <v>3.5846966043146709E-2</v>
      </c>
      <c r="D1757">
        <f>((C1757/B1757)*100)-100</f>
        <v>80.413616766424042</v>
      </c>
    </row>
    <row r="1758" spans="1:4" x14ac:dyDescent="0.2">
      <c r="A1758" t="s">
        <v>1445</v>
      </c>
      <c r="B1758">
        <v>3.9425745246322898E-3</v>
      </c>
      <c r="C1758">
        <v>9.776445284494558E-3</v>
      </c>
      <c r="D1758">
        <f>((C1758/B1758)*100)-100</f>
        <v>147.97109663783394</v>
      </c>
    </row>
    <row r="1759" spans="1:4" x14ac:dyDescent="0.2">
      <c r="A1759" t="s">
        <v>1220</v>
      </c>
      <c r="B1759">
        <v>1.975980803416898E-2</v>
      </c>
      <c r="C1759">
        <v>2.9329335853483671E-2</v>
      </c>
      <c r="D1759">
        <f>((C1759/B1759)*100)-100</f>
        <v>48.429254994617907</v>
      </c>
    </row>
    <row r="1760" spans="1:4" x14ac:dyDescent="0.2">
      <c r="A1760" t="s">
        <v>2267</v>
      </c>
      <c r="B1760">
        <v>1.8672471012494599E-2</v>
      </c>
      <c r="C1760">
        <v>1.3035260379326077E-2</v>
      </c>
      <c r="D1760">
        <f>((C1760/B1760)*100)-100</f>
        <v>-30.189955198732974</v>
      </c>
    </row>
    <row r="1761" spans="1:4" x14ac:dyDescent="0.2">
      <c r="A1761" t="s">
        <v>2774</v>
      </c>
      <c r="B1761">
        <v>1.6294410188113215E-2</v>
      </c>
      <c r="C1761">
        <v>3.2588150948315193E-3</v>
      </c>
      <c r="D1761">
        <f>((C1761/B1761)*100)-100</f>
        <v>-80.000410832858336</v>
      </c>
    </row>
    <row r="1762" spans="1:4" x14ac:dyDescent="0.2">
      <c r="A1762" t="s">
        <v>542</v>
      </c>
      <c r="B1762">
        <v>5.1237823683217268E-3</v>
      </c>
      <c r="C1762">
        <v>3.5846966043146709E-2</v>
      </c>
      <c r="D1762">
        <f>((C1762/B1762)*100)-100</f>
        <v>599.61921616292682</v>
      </c>
    </row>
    <row r="1763" spans="1:4" x14ac:dyDescent="0.2">
      <c r="A1763" t="s">
        <v>255</v>
      </c>
      <c r="B1763">
        <v>1.7475618031802653E-2</v>
      </c>
      <c r="C1763">
        <v>7.4952747181124935E-2</v>
      </c>
      <c r="D1763">
        <f>((C1763/B1763)*100)-100</f>
        <v>328.8989782491451</v>
      </c>
    </row>
    <row r="1764" spans="1:4" x14ac:dyDescent="0.2">
      <c r="A1764" t="s">
        <v>1557</v>
      </c>
      <c r="B1764">
        <v>1.2476996759500997E-2</v>
      </c>
      <c r="C1764">
        <v>1.6294075474157597E-2</v>
      </c>
      <c r="D1764">
        <f>((C1764/B1764)*100)-100</f>
        <v>30.592928636853003</v>
      </c>
    </row>
    <row r="1765" spans="1:4" x14ac:dyDescent="0.2">
      <c r="A1765" t="s">
        <v>1950</v>
      </c>
      <c r="B1765">
        <v>1.774940792934656E-2</v>
      </c>
      <c r="C1765">
        <v>1.6294075474157597E-2</v>
      </c>
      <c r="D1765">
        <f>((C1765/B1765)*100)-100</f>
        <v>-8.1993295831729824</v>
      </c>
    </row>
    <row r="1766" spans="1:4" x14ac:dyDescent="0.2">
      <c r="A1766" t="s">
        <v>1490</v>
      </c>
      <c r="B1766">
        <v>3.7258893771475399E-2</v>
      </c>
      <c r="C1766">
        <v>4.2364596232809755E-2</v>
      </c>
      <c r="D1766">
        <f>((C1766/B1766)*100)-100</f>
        <v>13.703312000216101</v>
      </c>
    </row>
    <row r="1767" spans="1:4" x14ac:dyDescent="0.2">
      <c r="A1767" t="s">
        <v>3044</v>
      </c>
      <c r="B1767">
        <v>1.8461261662960724E-2</v>
      </c>
      <c r="C1767">
        <v>0</v>
      </c>
      <c r="D1767">
        <f>((C1767/B1767)*100)-100</f>
        <v>-100</v>
      </c>
    </row>
    <row r="1768" spans="1:4" x14ac:dyDescent="0.2">
      <c r="A1768" t="s">
        <v>2211</v>
      </c>
      <c r="B1768">
        <v>1.1452240285836652E-2</v>
      </c>
      <c r="C1768">
        <v>6.5176301896630387E-3</v>
      </c>
      <c r="D1768">
        <f>((C1768/B1768)*100)-100</f>
        <v>-43.088600771644671</v>
      </c>
    </row>
    <row r="1769" spans="1:4" x14ac:dyDescent="0.2">
      <c r="A1769" t="s">
        <v>798</v>
      </c>
      <c r="B1769">
        <v>1.2680383540533618E-2</v>
      </c>
      <c r="C1769">
        <v>3.2588150948315193E-2</v>
      </c>
      <c r="D1769">
        <f>((C1769/B1769)*100)-100</f>
        <v>156.99657146919247</v>
      </c>
    </row>
    <row r="1770" spans="1:4" x14ac:dyDescent="0.2">
      <c r="A1770" t="s">
        <v>642</v>
      </c>
      <c r="B1770">
        <v>1.3587801486679145E-2</v>
      </c>
      <c r="C1770">
        <v>3.9105781137978232E-2</v>
      </c>
      <c r="D1770">
        <f>((C1770/B1770)*100)-100</f>
        <v>187.80065102007666</v>
      </c>
    </row>
    <row r="1771" spans="1:4" x14ac:dyDescent="0.2">
      <c r="A1771" t="s">
        <v>3283</v>
      </c>
      <c r="B1771">
        <v>4.5097107409732454E-2</v>
      </c>
      <c r="C1771">
        <v>1.9552890568989116E-2</v>
      </c>
      <c r="D1771">
        <f>((C1771/B1771)*100)-100</f>
        <v>-56.642694638172323</v>
      </c>
    </row>
    <row r="1772" spans="1:4" x14ac:dyDescent="0.2">
      <c r="A1772" t="s">
        <v>3484</v>
      </c>
      <c r="B1772">
        <v>6.8948118770057548E-2</v>
      </c>
      <c r="C1772">
        <v>3.2588150948315193E-2</v>
      </c>
      <c r="D1772">
        <f>((C1772/B1772)*100)-100</f>
        <v>-52.735257278016675</v>
      </c>
    </row>
    <row r="1773" spans="1:4" x14ac:dyDescent="0.2">
      <c r="A1773" t="s">
        <v>3043</v>
      </c>
      <c r="B1773">
        <v>3.1478015649048285E-2</v>
      </c>
      <c r="C1773">
        <v>1.3035260379326077E-2</v>
      </c>
      <c r="D1773">
        <f>((C1773/B1773)*100)-100</f>
        <v>-58.589319845769282</v>
      </c>
    </row>
    <row r="1774" spans="1:4" x14ac:dyDescent="0.2">
      <c r="A1774" t="s">
        <v>2827</v>
      </c>
      <c r="B1774">
        <v>4.9970567586014036E-2</v>
      </c>
      <c r="C1774">
        <v>3.5846966043146709E-2</v>
      </c>
      <c r="D1774">
        <f>((C1774/B1774)*100)-100</f>
        <v>-28.263840546850815</v>
      </c>
    </row>
    <row r="1775" spans="1:4" x14ac:dyDescent="0.2">
      <c r="A1775" t="s">
        <v>508</v>
      </c>
      <c r="B1775">
        <v>1.9681582349156432E-2</v>
      </c>
      <c r="C1775">
        <v>5.214104151730431E-2</v>
      </c>
      <c r="D1775">
        <f>((C1775/B1775)*100)-100</f>
        <v>164.92301580385435</v>
      </c>
    </row>
    <row r="1776" spans="1:4" x14ac:dyDescent="0.2">
      <c r="A1776" t="s">
        <v>1155</v>
      </c>
      <c r="B1776">
        <v>1.8359568272444417E-2</v>
      </c>
      <c r="C1776">
        <v>2.9329335853483671E-2</v>
      </c>
      <c r="D1776">
        <f>((C1776/B1776)*100)-100</f>
        <v>59.749594425396168</v>
      </c>
    </row>
    <row r="1777" spans="1:4" x14ac:dyDescent="0.2">
      <c r="A1777" t="s">
        <v>3667</v>
      </c>
      <c r="B1777">
        <v>6.2103371331459822E-2</v>
      </c>
      <c r="C1777">
        <v>6.5176301896630387E-3</v>
      </c>
      <c r="D1777">
        <f>((C1777/B1777)*100)-100</f>
        <v>-89.505191022759519</v>
      </c>
    </row>
    <row r="1778" spans="1:4" x14ac:dyDescent="0.2">
      <c r="A1778" t="s">
        <v>3617</v>
      </c>
      <c r="B1778">
        <v>5.669797649709294E-2</v>
      </c>
      <c r="C1778">
        <v>9.776445284494558E-3</v>
      </c>
      <c r="D1778">
        <f>((C1778/B1778)*100)-100</f>
        <v>-82.756976723859225</v>
      </c>
    </row>
    <row r="1779" spans="1:4" x14ac:dyDescent="0.2">
      <c r="A1779" t="s">
        <v>3559</v>
      </c>
      <c r="B1779">
        <v>7.1772065999010454E-2</v>
      </c>
      <c r="C1779">
        <v>2.9329335853483671E-2</v>
      </c>
      <c r="D1779">
        <f>((C1779/B1779)*100)-100</f>
        <v>-59.135444346985857</v>
      </c>
    </row>
    <row r="1780" spans="1:4" x14ac:dyDescent="0.2">
      <c r="A1780" t="s">
        <v>3771</v>
      </c>
      <c r="B1780">
        <v>0.10360991979911645</v>
      </c>
      <c r="C1780">
        <v>9.776445284494558E-3</v>
      </c>
      <c r="D1780">
        <f>((C1780/B1780)*100)-100</f>
        <v>-90.564180241187742</v>
      </c>
    </row>
    <row r="1781" spans="1:4" x14ac:dyDescent="0.2">
      <c r="A1781" t="s">
        <v>3247</v>
      </c>
      <c r="B1781">
        <v>3.3856076473429669E-2</v>
      </c>
      <c r="C1781">
        <v>9.776445284494558E-3</v>
      </c>
      <c r="D1781">
        <f>((C1781/B1781)*100)-100</f>
        <v>-71.12351370021527</v>
      </c>
    </row>
    <row r="1782" spans="1:4" x14ac:dyDescent="0.2">
      <c r="A1782" t="s">
        <v>3398</v>
      </c>
      <c r="B1782">
        <v>3.6992926442432739E-2</v>
      </c>
      <c r="C1782">
        <v>6.5176301896630387E-3</v>
      </c>
      <c r="D1782">
        <f>((C1782/B1782)*100)-100</f>
        <v>-82.381414998876679</v>
      </c>
    </row>
    <row r="1783" spans="1:4" x14ac:dyDescent="0.2">
      <c r="A1783" t="s">
        <v>3277</v>
      </c>
      <c r="B1783">
        <v>3.1884789211113519E-2</v>
      </c>
      <c r="C1783">
        <v>6.5176301896630387E-3</v>
      </c>
      <c r="D1783">
        <f>((C1783/B1783)*100)-100</f>
        <v>-79.558810483240379</v>
      </c>
    </row>
    <row r="1784" spans="1:4" x14ac:dyDescent="0.2">
      <c r="A1784" t="s">
        <v>3046</v>
      </c>
      <c r="B1784">
        <v>4.4572995320148398E-2</v>
      </c>
      <c r="C1784">
        <v>2.6070520758652155E-2</v>
      </c>
      <c r="D1784">
        <f>((C1784/B1784)*100)-100</f>
        <v>-41.510503004343846</v>
      </c>
    </row>
    <row r="1785" spans="1:4" x14ac:dyDescent="0.2">
      <c r="A1785" t="s">
        <v>2425</v>
      </c>
      <c r="B1785">
        <v>3.068793623042158E-2</v>
      </c>
      <c r="C1785">
        <v>2.2811705663820635E-2</v>
      </c>
      <c r="D1785">
        <f>((C1785/B1785)*100)-100</f>
        <v>-25.665559610988367</v>
      </c>
    </row>
    <row r="1786" spans="1:4" x14ac:dyDescent="0.2">
      <c r="A1786" t="s">
        <v>131</v>
      </c>
      <c r="B1786">
        <v>2.2122223721547853E-2</v>
      </c>
      <c r="C1786">
        <v>0.11731734341393468</v>
      </c>
      <c r="D1786">
        <f>((C1786/B1786)*100)-100</f>
        <v>430.31442449279325</v>
      </c>
    </row>
    <row r="1787" spans="1:4" x14ac:dyDescent="0.2">
      <c r="A1787" t="s">
        <v>221</v>
      </c>
      <c r="B1787">
        <v>2.5916169444656308E-2</v>
      </c>
      <c r="C1787">
        <v>8.7988007560451012E-2</v>
      </c>
      <c r="D1787">
        <f>((C1787/B1787)*100)-100</f>
        <v>239.51007979149239</v>
      </c>
    </row>
    <row r="1788" spans="1:4" x14ac:dyDescent="0.2">
      <c r="A1788" t="s">
        <v>2887</v>
      </c>
      <c r="B1788">
        <v>1.8328277998439398E-2</v>
      </c>
      <c r="C1788">
        <v>3.2588150948315193E-3</v>
      </c>
      <c r="D1788">
        <f>((C1788/B1788)*100)-100</f>
        <v>-82.219742110475408</v>
      </c>
    </row>
    <row r="1789" spans="1:4" x14ac:dyDescent="0.2">
      <c r="A1789" t="s">
        <v>2482</v>
      </c>
      <c r="B1789">
        <v>1.4917638131892416E-2</v>
      </c>
      <c r="C1789">
        <v>6.5176301896630387E-3</v>
      </c>
      <c r="D1789">
        <f>((C1789/B1789)*100)-100</f>
        <v>-56.309235201724064</v>
      </c>
    </row>
    <row r="1790" spans="1:4" x14ac:dyDescent="0.2">
      <c r="A1790" t="s">
        <v>3345</v>
      </c>
      <c r="B1790">
        <v>3.4685268734562652E-2</v>
      </c>
      <c r="C1790">
        <v>6.5176301896630387E-3</v>
      </c>
      <c r="D1790">
        <f>((C1790/B1790)*100)-100</f>
        <v>-81.209226777105954</v>
      </c>
    </row>
    <row r="1791" spans="1:4" x14ac:dyDescent="0.2">
      <c r="A1791" t="s">
        <v>2063</v>
      </c>
      <c r="B1791">
        <v>2.9154712804175684E-2</v>
      </c>
      <c r="C1791">
        <v>2.6070520758652155E-2</v>
      </c>
      <c r="D1791">
        <f>((C1791/B1791)*100)-100</f>
        <v>-10.578708376375417</v>
      </c>
    </row>
    <row r="1792" spans="1:4" x14ac:dyDescent="0.2">
      <c r="A1792" t="s">
        <v>394</v>
      </c>
      <c r="B1792">
        <v>5.3866206699638791E-2</v>
      </c>
      <c r="C1792">
        <v>9.4505637750114058E-2</v>
      </c>
      <c r="D1792">
        <f>((C1792/B1792)*100)-100</f>
        <v>75.445132561650723</v>
      </c>
    </row>
    <row r="1793" spans="1:4" x14ac:dyDescent="0.2">
      <c r="A1793" t="s">
        <v>3473</v>
      </c>
      <c r="B1793">
        <v>8.1221728748525943E-2</v>
      </c>
      <c r="C1793">
        <v>4.5623411327641271E-2</v>
      </c>
      <c r="D1793">
        <f>((C1793/B1793)*100)-100</f>
        <v>-43.828564067014796</v>
      </c>
    </row>
    <row r="1794" spans="1:4" x14ac:dyDescent="0.2">
      <c r="A1794" t="s">
        <v>1974</v>
      </c>
      <c r="B1794">
        <v>1.4948928405897434E-2</v>
      </c>
      <c r="C1794">
        <v>1.3035260379326077E-2</v>
      </c>
      <c r="D1794">
        <f>((C1794/B1794)*100)-100</f>
        <v>-12.801372610871582</v>
      </c>
    </row>
    <row r="1795" spans="1:4" x14ac:dyDescent="0.2">
      <c r="A1795" t="s">
        <v>1400</v>
      </c>
      <c r="B1795">
        <v>2.9225115920686981E-2</v>
      </c>
      <c r="C1795">
        <v>3.5846966043146709E-2</v>
      </c>
      <c r="D1795">
        <f>((C1795/B1795)*100)-100</f>
        <v>22.658079921498128</v>
      </c>
    </row>
    <row r="1796" spans="1:4" x14ac:dyDescent="0.2">
      <c r="A1796" t="s">
        <v>3342</v>
      </c>
      <c r="B1796">
        <v>8.3466805908385983E-2</v>
      </c>
      <c r="C1796">
        <v>5.5399856612135825E-2</v>
      </c>
      <c r="D1796">
        <f>((C1796/B1796)*100)-100</f>
        <v>-33.626480600032465</v>
      </c>
    </row>
    <row r="1797" spans="1:4" x14ac:dyDescent="0.2">
      <c r="A1797" t="s">
        <v>683</v>
      </c>
      <c r="B1797">
        <v>2.4523752251432995E-2</v>
      </c>
      <c r="C1797">
        <v>4.8882226422472794E-2</v>
      </c>
      <c r="D1797">
        <f>((C1797/B1797)*100)-100</f>
        <v>99.326048972038791</v>
      </c>
    </row>
    <row r="1798" spans="1:4" x14ac:dyDescent="0.2">
      <c r="A1798" t="s">
        <v>2854</v>
      </c>
      <c r="B1798">
        <v>1.461255796034349E-2</v>
      </c>
      <c r="C1798">
        <v>0</v>
      </c>
      <c r="D1798">
        <f>((C1798/B1798)*100)-100</f>
        <v>-100</v>
      </c>
    </row>
    <row r="1799" spans="1:4" x14ac:dyDescent="0.2">
      <c r="A1799" t="s">
        <v>2903</v>
      </c>
      <c r="B1799">
        <v>2.5212138279543397E-2</v>
      </c>
      <c r="C1799">
        <v>9.776445284494558E-3</v>
      </c>
      <c r="D1799">
        <f>((C1799/B1799)*100)-100</f>
        <v>-61.22326009758973</v>
      </c>
    </row>
    <row r="1800" spans="1:4" x14ac:dyDescent="0.2">
      <c r="A1800" t="s">
        <v>3470</v>
      </c>
      <c r="B1800">
        <v>5.144121046424989E-2</v>
      </c>
      <c r="C1800">
        <v>1.6294075474157597E-2</v>
      </c>
      <c r="D1800">
        <f>((C1800/B1800)*100)-100</f>
        <v>-68.324859918524865</v>
      </c>
    </row>
    <row r="1801" spans="1:4" x14ac:dyDescent="0.2">
      <c r="A1801" t="s">
        <v>3413</v>
      </c>
      <c r="B1801">
        <v>4.4189689463586923E-2</v>
      </c>
      <c r="C1801">
        <v>1.3035260379326077E-2</v>
      </c>
      <c r="D1801">
        <f>((C1801/B1801)*100)-100</f>
        <v>-70.50157958211642</v>
      </c>
    </row>
    <row r="1802" spans="1:4" x14ac:dyDescent="0.2">
      <c r="A1802" t="s">
        <v>3233</v>
      </c>
      <c r="B1802">
        <v>3.9895099356398178E-2</v>
      </c>
      <c r="C1802">
        <v>1.6294075474157597E-2</v>
      </c>
      <c r="D1802">
        <f>((C1802/B1802)*100)-100</f>
        <v>-59.157701730239118</v>
      </c>
    </row>
    <row r="1803" spans="1:4" x14ac:dyDescent="0.2">
      <c r="A1803" t="s">
        <v>1627</v>
      </c>
      <c r="B1803">
        <v>2.9858743969288594E-2</v>
      </c>
      <c r="C1803">
        <v>3.2588150948315193E-2</v>
      </c>
      <c r="D1803">
        <f>((C1803/B1803)*100)-100</f>
        <v>9.1410642786379412</v>
      </c>
    </row>
    <row r="1804" spans="1:4" x14ac:dyDescent="0.2">
      <c r="A1804" t="s">
        <v>3366</v>
      </c>
      <c r="B1804">
        <v>3.5553573838201902E-2</v>
      </c>
      <c r="C1804">
        <v>6.5176301896630387E-3</v>
      </c>
      <c r="D1804">
        <f>((C1804/B1804)*100)-100</f>
        <v>-81.668143350866401</v>
      </c>
    </row>
    <row r="1805" spans="1:4" x14ac:dyDescent="0.2">
      <c r="A1805" t="s">
        <v>1957</v>
      </c>
      <c r="B1805">
        <v>1.1420950011831636E-2</v>
      </c>
      <c r="C1805">
        <v>9.776445284494558E-3</v>
      </c>
      <c r="D1805">
        <f>((C1805/B1805)*100)-100</f>
        <v>-14.399018694884731</v>
      </c>
    </row>
    <row r="1806" spans="1:4" x14ac:dyDescent="0.2">
      <c r="A1806" t="s">
        <v>2776</v>
      </c>
      <c r="B1806">
        <v>3.2627933218732703E-2</v>
      </c>
      <c r="C1806">
        <v>1.9552890568989116E-2</v>
      </c>
      <c r="D1806">
        <f>((C1806/B1806)*100)-100</f>
        <v>-40.073156218907556</v>
      </c>
    </row>
    <row r="1807" spans="1:4" x14ac:dyDescent="0.2">
      <c r="A1807" t="s">
        <v>2788</v>
      </c>
      <c r="B1807">
        <v>2.3037464236194634E-2</v>
      </c>
      <c r="C1807">
        <v>9.776445284494558E-3</v>
      </c>
      <c r="D1807">
        <f>((C1807/B1807)*100)-100</f>
        <v>-57.562841186598199</v>
      </c>
    </row>
    <row r="1808" spans="1:4" x14ac:dyDescent="0.2">
      <c r="A1808" t="s">
        <v>2756</v>
      </c>
      <c r="B1808">
        <v>6.4731754347881351E-2</v>
      </c>
      <c r="C1808">
        <v>5.214104151730431E-2</v>
      </c>
      <c r="D1808">
        <f>((C1808/B1808)*100)-100</f>
        <v>-19.450597249245007</v>
      </c>
    </row>
    <row r="1809" spans="1:4" x14ac:dyDescent="0.2">
      <c r="A1809" t="s">
        <v>902</v>
      </c>
      <c r="B1809">
        <v>2.5470283040084796E-2</v>
      </c>
      <c r="C1809">
        <v>4.2364596232809755E-2</v>
      </c>
      <c r="D1809">
        <f>((C1809/B1809)*100)-100</f>
        <v>66.329507081397225</v>
      </c>
    </row>
    <row r="1810" spans="1:4" x14ac:dyDescent="0.2">
      <c r="A1810" t="s">
        <v>123</v>
      </c>
      <c r="B1810">
        <v>2.658108776726294E-2</v>
      </c>
      <c r="C1810">
        <v>0.13361141888809228</v>
      </c>
      <c r="D1810">
        <f>((C1810/B1810)*100)-100</f>
        <v>402.6559486878752</v>
      </c>
    </row>
    <row r="1811" spans="1:4" x14ac:dyDescent="0.2">
      <c r="A1811" t="s">
        <v>1118</v>
      </c>
      <c r="B1811">
        <v>7.7208751107382357E-3</v>
      </c>
      <c r="C1811">
        <v>1.9552890568989116E-2</v>
      </c>
      <c r="D1811">
        <f>((C1811/B1811)*100)-100</f>
        <v>153.24707741736231</v>
      </c>
    </row>
    <row r="1812" spans="1:4" x14ac:dyDescent="0.2">
      <c r="A1812" t="s">
        <v>178</v>
      </c>
      <c r="B1812">
        <v>1.3986752480243126E-2</v>
      </c>
      <c r="C1812">
        <v>8.7988007560451012E-2</v>
      </c>
      <c r="D1812">
        <f>((C1812/B1812)*100)-100</f>
        <v>529.08103710806176</v>
      </c>
    </row>
    <row r="1813" spans="1:4" x14ac:dyDescent="0.2">
      <c r="A1813" t="s">
        <v>786</v>
      </c>
      <c r="B1813">
        <v>1.8907148067532235E-2</v>
      </c>
      <c r="C1813">
        <v>3.9105781137978232E-2</v>
      </c>
      <c r="D1813">
        <f>((C1813/B1813)*100)-100</f>
        <v>106.83067059241753</v>
      </c>
    </row>
    <row r="1814" spans="1:4" x14ac:dyDescent="0.2">
      <c r="A1814" t="s">
        <v>2364</v>
      </c>
      <c r="B1814">
        <v>6.915150555109017E-3</v>
      </c>
      <c r="C1814">
        <v>0</v>
      </c>
      <c r="D1814">
        <f>((C1814/B1814)*100)-100</f>
        <v>-100</v>
      </c>
    </row>
    <row r="1815" spans="1:4" x14ac:dyDescent="0.2">
      <c r="A1815" t="s">
        <v>3245</v>
      </c>
      <c r="B1815">
        <v>3.3809141062422145E-2</v>
      </c>
      <c r="C1815">
        <v>9.776445284494558E-3</v>
      </c>
      <c r="D1815">
        <f>((C1815/B1815)*100)-100</f>
        <v>-71.083426028350701</v>
      </c>
    </row>
    <row r="1816" spans="1:4" x14ac:dyDescent="0.2">
      <c r="A1816" t="s">
        <v>2928</v>
      </c>
      <c r="B1816">
        <v>2.239601361909176E-2</v>
      </c>
      <c r="C1816">
        <v>6.5176301896630387E-3</v>
      </c>
      <c r="D1816">
        <f>((C1816/B1816)*100)-100</f>
        <v>-70.898257607295776</v>
      </c>
    </row>
    <row r="1817" spans="1:4" x14ac:dyDescent="0.2">
      <c r="A1817" t="s">
        <v>1474</v>
      </c>
      <c r="B1817">
        <v>2.3944882182340161E-2</v>
      </c>
      <c r="C1817">
        <v>2.9329335853483671E-2</v>
      </c>
      <c r="D1817">
        <f>((C1817/B1817)*100)-100</f>
        <v>22.486866421563164</v>
      </c>
    </row>
    <row r="1818" spans="1:4" x14ac:dyDescent="0.2">
      <c r="A1818" t="s">
        <v>1822</v>
      </c>
      <c r="B1818">
        <v>3.2706158903745251E-2</v>
      </c>
      <c r="C1818">
        <v>3.2588150948315193E-2</v>
      </c>
      <c r="D1818">
        <f>((C1818/B1818)*100)-100</f>
        <v>-0.36081264014326564</v>
      </c>
    </row>
    <row r="1819" spans="1:4" x14ac:dyDescent="0.2">
      <c r="A1819" t="s">
        <v>1523</v>
      </c>
      <c r="B1819">
        <v>1.1843368710899381E-2</v>
      </c>
      <c r="C1819">
        <v>1.6294075474157597E-2</v>
      </c>
      <c r="D1819">
        <f>((C1819/B1819)*100)-100</f>
        <v>37.579736575812717</v>
      </c>
    </row>
    <row r="1820" spans="1:4" x14ac:dyDescent="0.2">
      <c r="A1820" t="s">
        <v>2837</v>
      </c>
      <c r="B1820">
        <v>3.0601887976907775E-2</v>
      </c>
      <c r="C1820">
        <v>1.6294075474157597E-2</v>
      </c>
      <c r="D1820">
        <f>((C1820/B1820)*100)-100</f>
        <v>-46.754672501078595</v>
      </c>
    </row>
    <row r="1821" spans="1:4" x14ac:dyDescent="0.2">
      <c r="A1821" t="s">
        <v>2877</v>
      </c>
      <c r="B1821">
        <v>3.1258983731013157E-2</v>
      </c>
      <c r="C1821">
        <v>1.6294075474157597E-2</v>
      </c>
      <c r="D1821">
        <f>((C1821/B1821)*100)-100</f>
        <v>-47.873943649704579</v>
      </c>
    </row>
    <row r="1822" spans="1:4" x14ac:dyDescent="0.2">
      <c r="A1822" t="s">
        <v>1287</v>
      </c>
      <c r="B1822">
        <v>3.7165022949460343E-2</v>
      </c>
      <c r="C1822">
        <v>4.5623411327641271E-2</v>
      </c>
      <c r="D1822">
        <f>((C1822/B1822)*100)-100</f>
        <v>22.759002166319789</v>
      </c>
    </row>
    <row r="1823" spans="1:4" x14ac:dyDescent="0.2">
      <c r="A1823" t="s">
        <v>2435</v>
      </c>
      <c r="B1823">
        <v>1.1209740662297763E-2</v>
      </c>
      <c r="C1823">
        <v>3.2588150948315193E-3</v>
      </c>
      <c r="D1823">
        <f>((C1823/B1823)*100)-100</f>
        <v>-70.928720003380249</v>
      </c>
    </row>
    <row r="1824" spans="1:4" x14ac:dyDescent="0.2">
      <c r="A1824" t="s">
        <v>1524</v>
      </c>
      <c r="B1824">
        <v>2.8137778899012596E-2</v>
      </c>
      <c r="C1824">
        <v>3.2588150948315193E-2</v>
      </c>
      <c r="D1824">
        <f>((C1824/B1824)*100)-100</f>
        <v>15.816358729930769</v>
      </c>
    </row>
    <row r="1825" spans="1:4" x14ac:dyDescent="0.2">
      <c r="A1825" t="s">
        <v>2496</v>
      </c>
      <c r="B1825">
        <v>1.5089734638920016E-2</v>
      </c>
      <c r="C1825">
        <v>6.5176301896630387E-3</v>
      </c>
      <c r="D1825">
        <f>((C1825/B1825)*100)-100</f>
        <v>-56.807522825136239</v>
      </c>
    </row>
    <row r="1826" spans="1:4" x14ac:dyDescent="0.2">
      <c r="A1826" t="s">
        <v>3146</v>
      </c>
      <c r="B1826">
        <v>3.1000838970471758E-2</v>
      </c>
      <c r="C1826">
        <v>9.776445284494558E-3</v>
      </c>
      <c r="D1826">
        <f>((C1826/B1826)*100)-100</f>
        <v>-68.463933205786446</v>
      </c>
    </row>
    <row r="1827" spans="1:4" x14ac:dyDescent="0.2">
      <c r="A1827" t="s">
        <v>3679</v>
      </c>
      <c r="B1827">
        <v>6.5279334142969173E-2</v>
      </c>
      <c r="C1827">
        <v>6.5176301896630387E-3</v>
      </c>
      <c r="D1827">
        <f>((C1827/B1827)*100)-100</f>
        <v>-90.015783286960797</v>
      </c>
    </row>
    <row r="1828" spans="1:4" x14ac:dyDescent="0.2">
      <c r="A1828" t="s">
        <v>464</v>
      </c>
      <c r="B1828">
        <v>2.3561576325778689E-2</v>
      </c>
      <c r="C1828">
        <v>5.8658671706967341E-2</v>
      </c>
      <c r="D1828">
        <f>((C1828/B1828)*100)-100</f>
        <v>148.95902929376149</v>
      </c>
    </row>
    <row r="1829" spans="1:4" x14ac:dyDescent="0.2">
      <c r="A1829" t="s">
        <v>550</v>
      </c>
      <c r="B1829">
        <v>2.5345121944064727E-2</v>
      </c>
      <c r="C1829">
        <v>5.5399856612135825E-2</v>
      </c>
      <c r="D1829">
        <f>((C1829/B1829)*100)-100</f>
        <v>118.58192962890541</v>
      </c>
    </row>
    <row r="1830" spans="1:4" x14ac:dyDescent="0.2">
      <c r="A1830" t="s">
        <v>3112</v>
      </c>
      <c r="B1830">
        <v>3.3175513013820518E-2</v>
      </c>
      <c r="C1830">
        <v>1.3035260379326077E-2</v>
      </c>
      <c r="D1830">
        <f>((C1830/B1830)*100)-100</f>
        <v>-60.708187469789102</v>
      </c>
    </row>
    <row r="1831" spans="1:4" x14ac:dyDescent="0.2">
      <c r="A1831" t="s">
        <v>533</v>
      </c>
      <c r="B1831">
        <v>2.4382946018410415E-2</v>
      </c>
      <c r="C1831">
        <v>5.5399856612135825E-2</v>
      </c>
      <c r="D1831">
        <f>((C1831/B1831)*100)-100</f>
        <v>127.20739557191325</v>
      </c>
    </row>
    <row r="1832" spans="1:4" x14ac:dyDescent="0.2">
      <c r="A1832" t="s">
        <v>1182</v>
      </c>
      <c r="B1832">
        <v>9.1289374409640536E-3</v>
      </c>
      <c r="C1832">
        <v>1.9552890568989116E-2</v>
      </c>
      <c r="D1832">
        <f>((C1832/B1832)*100)-100</f>
        <v>114.18583154321902</v>
      </c>
    </row>
    <row r="1833" spans="1:4" x14ac:dyDescent="0.2">
      <c r="A1833" t="s">
        <v>2136</v>
      </c>
      <c r="B1833">
        <v>2.3631979442289976E-2</v>
      </c>
      <c r="C1833">
        <v>1.9552890568989116E-2</v>
      </c>
      <c r="D1833">
        <f>((C1833/B1833)*100)-100</f>
        <v>-17.260885332361269</v>
      </c>
    </row>
    <row r="1834" spans="1:4" x14ac:dyDescent="0.2">
      <c r="A1834" t="s">
        <v>867</v>
      </c>
      <c r="B1834">
        <v>8.331035453836089E-3</v>
      </c>
      <c r="C1834">
        <v>2.6070520758652155E-2</v>
      </c>
      <c r="D1834">
        <f>((C1834/B1834)*100)-100</f>
        <v>212.93253885563269</v>
      </c>
    </row>
    <row r="1835" spans="1:4" x14ac:dyDescent="0.2">
      <c r="A1835" t="s">
        <v>351</v>
      </c>
      <c r="B1835">
        <v>8.2215194948185265E-3</v>
      </c>
      <c r="C1835">
        <v>5.214104151730431E-2</v>
      </c>
      <c r="D1835">
        <f>((C1835/B1835)*100)-100</f>
        <v>534.20200548287107</v>
      </c>
    </row>
    <row r="1836" spans="1:4" x14ac:dyDescent="0.2">
      <c r="A1836" t="s">
        <v>3468</v>
      </c>
      <c r="B1836">
        <v>3.5037284317119104E-2</v>
      </c>
      <c r="C1836">
        <v>0</v>
      </c>
      <c r="D1836">
        <f>((C1836/B1836)*100)-100</f>
        <v>-100</v>
      </c>
    </row>
    <row r="1837" spans="1:4" x14ac:dyDescent="0.2">
      <c r="A1837" t="s">
        <v>3035</v>
      </c>
      <c r="B1837">
        <v>2.4766251874971886E-2</v>
      </c>
      <c r="C1837">
        <v>6.5176301896630387E-3</v>
      </c>
      <c r="D1837">
        <f>((C1837/B1837)*100)-100</f>
        <v>-73.683421203312633</v>
      </c>
    </row>
    <row r="1838" spans="1:4" x14ac:dyDescent="0.2">
      <c r="A1838" t="s">
        <v>2843</v>
      </c>
      <c r="B1838">
        <v>2.0933193309357161E-2</v>
      </c>
      <c r="C1838">
        <v>6.5176301896630387E-3</v>
      </c>
      <c r="D1838">
        <f>((C1838/B1838)*100)-100</f>
        <v>-68.864615668792155</v>
      </c>
    </row>
    <row r="1839" spans="1:4" x14ac:dyDescent="0.2">
      <c r="A1839" t="s">
        <v>731</v>
      </c>
      <c r="B1839">
        <v>1.0364903264162272E-2</v>
      </c>
      <c r="C1839">
        <v>3.2588150948315193E-2</v>
      </c>
      <c r="D1839">
        <f>((C1839/B1839)*100)-100</f>
        <v>214.40863573702711</v>
      </c>
    </row>
    <row r="1840" spans="1:4" x14ac:dyDescent="0.2">
      <c r="A1840" t="s">
        <v>898</v>
      </c>
      <c r="B1840">
        <v>1.2390948505987197E-2</v>
      </c>
      <c r="C1840">
        <v>2.9329335853483671E-2</v>
      </c>
      <c r="D1840">
        <f>((C1840/B1840)*100)-100</f>
        <v>136.69968315429603</v>
      </c>
    </row>
    <row r="1841" spans="1:4" x14ac:dyDescent="0.2">
      <c r="A1841" t="s">
        <v>3403</v>
      </c>
      <c r="B1841">
        <v>3.0672291093419072E-2</v>
      </c>
      <c r="C1841">
        <v>0</v>
      </c>
      <c r="D1841">
        <f>((C1841/B1841)*100)-100</f>
        <v>-100</v>
      </c>
    </row>
    <row r="1842" spans="1:4" x14ac:dyDescent="0.2">
      <c r="A1842" t="s">
        <v>3626</v>
      </c>
      <c r="B1842">
        <v>5.4859672899298113E-2</v>
      </c>
      <c r="C1842">
        <v>6.5176301896630387E-3</v>
      </c>
      <c r="D1842">
        <f>((C1842/B1842)*100)-100</f>
        <v>-88.119451237656889</v>
      </c>
    </row>
    <row r="1843" spans="1:4" x14ac:dyDescent="0.2">
      <c r="A1843" t="s">
        <v>2005</v>
      </c>
      <c r="B1843">
        <v>3.4826074967585233E-2</v>
      </c>
      <c r="C1843">
        <v>3.2588150948315193E-2</v>
      </c>
      <c r="D1843">
        <f>((C1843/B1843)*100)-100</f>
        <v>-6.4260012687419277</v>
      </c>
    </row>
    <row r="1844" spans="1:4" x14ac:dyDescent="0.2">
      <c r="A1844" t="s">
        <v>2399</v>
      </c>
      <c r="B1844">
        <v>1.0638693161706181E-2</v>
      </c>
      <c r="C1844">
        <v>3.2588150948315193E-3</v>
      </c>
      <c r="D1844">
        <f>((C1844/B1844)*100)-100</f>
        <v>-69.368276297679344</v>
      </c>
    </row>
    <row r="1845" spans="1:4" x14ac:dyDescent="0.2">
      <c r="A1845" t="s">
        <v>1959</v>
      </c>
      <c r="B1845">
        <v>2.1206983206901071E-2</v>
      </c>
      <c r="C1845">
        <v>1.9552890568989116E-2</v>
      </c>
      <c r="D1845">
        <f>((C1845/B1845)*100)-100</f>
        <v>-7.7997545514804187</v>
      </c>
    </row>
    <row r="1846" spans="1:4" x14ac:dyDescent="0.2">
      <c r="A1846" t="s">
        <v>2898</v>
      </c>
      <c r="B1846">
        <v>1.8570777621978288E-2</v>
      </c>
      <c r="C1846">
        <v>3.2588150948315193E-3</v>
      </c>
      <c r="D1846">
        <f>((C1846/B1846)*100)-100</f>
        <v>-82.451919024786818</v>
      </c>
    </row>
    <row r="1847" spans="1:4" x14ac:dyDescent="0.2">
      <c r="A1847" t="s">
        <v>1388</v>
      </c>
      <c r="B1847">
        <v>6.2502322325023816E-3</v>
      </c>
      <c r="C1847">
        <v>1.3035260379326077E-2</v>
      </c>
      <c r="D1847">
        <f>((C1847/B1847)*100)-100</f>
        <v>108.55641669665127</v>
      </c>
    </row>
    <row r="1848" spans="1:4" x14ac:dyDescent="0.2">
      <c r="A1848" t="s">
        <v>1424</v>
      </c>
      <c r="B1848">
        <v>3.6140266475795997E-2</v>
      </c>
      <c r="C1848">
        <v>4.2364596232809755E-2</v>
      </c>
      <c r="D1848">
        <f>((C1848/B1848)*100)-100</f>
        <v>17.222700228794224</v>
      </c>
    </row>
    <row r="1849" spans="1:4" x14ac:dyDescent="0.2">
      <c r="A1849" t="s">
        <v>3128</v>
      </c>
      <c r="B1849">
        <v>2.0737629096825798E-2</v>
      </c>
      <c r="C1849">
        <v>0</v>
      </c>
      <c r="D1849">
        <f>((C1849/B1849)*100)-100</f>
        <v>-100</v>
      </c>
    </row>
    <row r="1850" spans="1:4" x14ac:dyDescent="0.2">
      <c r="A1850" t="s">
        <v>1283</v>
      </c>
      <c r="B1850">
        <v>1.7569488853817705E-2</v>
      </c>
      <c r="C1850">
        <v>2.6070520758652155E-2</v>
      </c>
      <c r="D1850">
        <f>((C1850/B1850)*100)-100</f>
        <v>48.385197631900638</v>
      </c>
    </row>
    <row r="1851" spans="1:4" x14ac:dyDescent="0.2">
      <c r="A1851" t="s">
        <v>3507</v>
      </c>
      <c r="B1851">
        <v>6.7547879008332992E-2</v>
      </c>
      <c r="C1851">
        <v>2.9329335853483671E-2</v>
      </c>
      <c r="D1851">
        <f>((C1851/B1851)*100)-100</f>
        <v>-56.579930733479458</v>
      </c>
    </row>
    <row r="1852" spans="1:4" x14ac:dyDescent="0.2">
      <c r="A1852" t="s">
        <v>3364</v>
      </c>
      <c r="B1852">
        <v>3.8713891512708744E-2</v>
      </c>
      <c r="C1852">
        <v>9.776445284494558E-3</v>
      </c>
      <c r="D1852">
        <f>((C1852/B1852)*100)-100</f>
        <v>-74.746932167009845</v>
      </c>
    </row>
    <row r="1853" spans="1:4" x14ac:dyDescent="0.2">
      <c r="A1853" t="s">
        <v>3518</v>
      </c>
      <c r="B1853">
        <v>5.5790558550947417E-2</v>
      </c>
      <c r="C1853">
        <v>1.6294075474157597E-2</v>
      </c>
      <c r="D1853">
        <f>((C1853/B1853)*100)-100</f>
        <v>-70.794206228858599</v>
      </c>
    </row>
    <row r="1854" spans="1:4" x14ac:dyDescent="0.2">
      <c r="A1854" t="s">
        <v>3692</v>
      </c>
      <c r="B1854">
        <v>7.3860691788845412E-2</v>
      </c>
      <c r="C1854">
        <v>1.3035260379326077E-2</v>
      </c>
      <c r="D1854">
        <f>((C1854/B1854)*100)-100</f>
        <v>-82.351559315756788</v>
      </c>
    </row>
    <row r="1855" spans="1:4" x14ac:dyDescent="0.2">
      <c r="A1855" t="s">
        <v>1002</v>
      </c>
      <c r="B1855">
        <v>1.4628203097345999E-2</v>
      </c>
      <c r="C1855">
        <v>2.9329335853483671E-2</v>
      </c>
      <c r="D1855">
        <f>((C1855/B1855)*100)-100</f>
        <v>100.49855514246246</v>
      </c>
    </row>
    <row r="1856" spans="1:4" x14ac:dyDescent="0.2">
      <c r="A1856" t="s">
        <v>3584</v>
      </c>
      <c r="B1856">
        <v>5.0831050121152029E-2</v>
      </c>
      <c r="C1856">
        <v>6.5176301896630387E-3</v>
      </c>
      <c r="D1856">
        <f>((C1856/B1856)*100)-100</f>
        <v>-87.177856498874704</v>
      </c>
    </row>
    <row r="1857" spans="1:4" x14ac:dyDescent="0.2">
      <c r="A1857" t="s">
        <v>3643</v>
      </c>
      <c r="B1857">
        <v>8.5414625465198374E-2</v>
      </c>
      <c r="C1857">
        <v>3.2588150948315193E-2</v>
      </c>
      <c r="D1857">
        <f>((C1857/B1857)*100)-100</f>
        <v>-61.847106662555092</v>
      </c>
    </row>
    <row r="1858" spans="1:4" x14ac:dyDescent="0.2">
      <c r="A1858" t="s">
        <v>373</v>
      </c>
      <c r="B1858">
        <v>2.6674958589277997E-2</v>
      </c>
      <c r="C1858">
        <v>6.8435116991461903E-2</v>
      </c>
      <c r="D1858">
        <f>((C1858/B1858)*100)-100</f>
        <v>156.55191464465628</v>
      </c>
    </row>
    <row r="1859" spans="1:4" x14ac:dyDescent="0.2">
      <c r="A1859" t="s">
        <v>869</v>
      </c>
      <c r="B1859">
        <v>1.4901992994889908E-2</v>
      </c>
      <c r="C1859">
        <v>3.2588150948315193E-2</v>
      </c>
      <c r="D1859">
        <f>((C1859/B1859)*100)-100</f>
        <v>118.68317183808978</v>
      </c>
    </row>
    <row r="1860" spans="1:4" x14ac:dyDescent="0.2">
      <c r="A1860" t="s">
        <v>2493</v>
      </c>
      <c r="B1860">
        <v>3.1337209416025705E-2</v>
      </c>
      <c r="C1860">
        <v>2.2811705663820635E-2</v>
      </c>
      <c r="D1860">
        <f>((C1860/B1860)*100)-100</f>
        <v>-27.205689054894492</v>
      </c>
    </row>
    <row r="1861" spans="1:4" x14ac:dyDescent="0.2">
      <c r="A1861" t="s">
        <v>3094</v>
      </c>
      <c r="B1861">
        <v>5.2348628410395413E-2</v>
      </c>
      <c r="C1861">
        <v>3.2588150948315193E-2</v>
      </c>
      <c r="D1861">
        <f>((C1861/B1861)*100)-100</f>
        <v>-37.747841848242537</v>
      </c>
    </row>
    <row r="1862" spans="1:4" x14ac:dyDescent="0.2">
      <c r="A1862" t="s">
        <v>280</v>
      </c>
      <c r="B1862">
        <v>5.4366851083719088E-2</v>
      </c>
      <c r="C1862">
        <v>0.10754089812944014</v>
      </c>
      <c r="D1862">
        <f>((C1862/B1862)*100)-100</f>
        <v>97.806008598582878</v>
      </c>
    </row>
    <row r="1863" spans="1:4" x14ac:dyDescent="0.2">
      <c r="A1863" t="s">
        <v>2930</v>
      </c>
      <c r="B1863">
        <v>3.5467525584688103E-2</v>
      </c>
      <c r="C1863">
        <v>1.9552890568989116E-2</v>
      </c>
      <c r="D1863">
        <f>((C1863/B1863)*100)-100</f>
        <v>-44.871004541037365</v>
      </c>
    </row>
    <row r="1864" spans="1:4" x14ac:dyDescent="0.2">
      <c r="A1864" t="s">
        <v>3440</v>
      </c>
      <c r="B1864">
        <v>3.362922198689329E-2</v>
      </c>
      <c r="C1864">
        <v>0</v>
      </c>
      <c r="D1864">
        <f>((C1864/B1864)*100)-100</f>
        <v>-100</v>
      </c>
    </row>
    <row r="1865" spans="1:4" x14ac:dyDescent="0.2">
      <c r="A1865" t="s">
        <v>1350</v>
      </c>
      <c r="B1865">
        <v>4.8054038303206668E-2</v>
      </c>
      <c r="C1865">
        <v>5.5399856612135825E-2</v>
      </c>
      <c r="D1865">
        <f>((C1865/B1865)*100)-100</f>
        <v>15.28657854430304</v>
      </c>
    </row>
    <row r="1866" spans="1:4" x14ac:dyDescent="0.2">
      <c r="A1866" t="s">
        <v>372</v>
      </c>
      <c r="B1866">
        <v>1.3564333781175379E-2</v>
      </c>
      <c r="C1866">
        <v>5.5399856612135825E-2</v>
      </c>
      <c r="D1866">
        <f>((C1866/B1866)*100)-100</f>
        <v>308.4229826976088</v>
      </c>
    </row>
    <row r="1867" spans="1:4" x14ac:dyDescent="0.2">
      <c r="A1867" t="s">
        <v>362</v>
      </c>
      <c r="B1867">
        <v>3.6015105379775925E-2</v>
      </c>
      <c r="C1867">
        <v>7.8211562275956464E-2</v>
      </c>
      <c r="D1867">
        <f>((C1867/B1867)*100)-100</f>
        <v>117.16321929707783</v>
      </c>
    </row>
    <row r="1868" spans="1:4" x14ac:dyDescent="0.2">
      <c r="A1868" t="s">
        <v>1876</v>
      </c>
      <c r="B1868">
        <v>2.6776651979794303E-2</v>
      </c>
      <c r="C1868">
        <v>2.6070520758652155E-2</v>
      </c>
      <c r="D1868">
        <f>((C1868/B1868)*100)-100</f>
        <v>-2.6371154305437301</v>
      </c>
    </row>
    <row r="1869" spans="1:4" x14ac:dyDescent="0.2">
      <c r="A1869" t="s">
        <v>3700</v>
      </c>
      <c r="B1869">
        <v>7.1380937573947728E-2</v>
      </c>
      <c r="C1869">
        <v>9.776445284494558E-3</v>
      </c>
      <c r="D1869">
        <f>((C1869/B1869)*100)-100</f>
        <v>-86.303842991181554</v>
      </c>
    </row>
    <row r="1870" spans="1:4" x14ac:dyDescent="0.2">
      <c r="A1870" t="s">
        <v>2604</v>
      </c>
      <c r="B1870">
        <v>3.3011239075294171E-2</v>
      </c>
      <c r="C1870">
        <v>2.2811705663820635E-2</v>
      </c>
      <c r="D1870">
        <f>((C1870/B1870)*100)-100</f>
        <v>-30.897154112300299</v>
      </c>
    </row>
    <row r="1871" spans="1:4" x14ac:dyDescent="0.2">
      <c r="A1871" t="s">
        <v>1276</v>
      </c>
      <c r="B1871">
        <v>2.7206893247363306E-2</v>
      </c>
      <c r="C1871">
        <v>3.5846966043146709E-2</v>
      </c>
      <c r="D1871">
        <f>((C1871/B1871)*100)-100</f>
        <v>31.756925413087117</v>
      </c>
    </row>
    <row r="1872" spans="1:4" x14ac:dyDescent="0.2">
      <c r="A1872" t="s">
        <v>2051</v>
      </c>
      <c r="B1872">
        <v>1.2641270698027344E-2</v>
      </c>
      <c r="C1872">
        <v>9.776445284494558E-3</v>
      </c>
      <c r="D1872">
        <f>((C1872/B1872)*100)-100</f>
        <v>-22.662479761467637</v>
      </c>
    </row>
    <row r="1873" spans="1:4" x14ac:dyDescent="0.2">
      <c r="A1873" t="s">
        <v>1282</v>
      </c>
      <c r="B1873">
        <v>2.4077865846861488E-2</v>
      </c>
      <c r="C1873">
        <v>3.2588150948315193E-2</v>
      </c>
      <c r="D1873">
        <f>((C1873/B1873)*100)-100</f>
        <v>35.34484806743373</v>
      </c>
    </row>
    <row r="1874" spans="1:4" x14ac:dyDescent="0.2">
      <c r="A1874" t="s">
        <v>3174</v>
      </c>
      <c r="B1874">
        <v>2.2231739680565413E-2</v>
      </c>
      <c r="C1874">
        <v>0</v>
      </c>
      <c r="D1874">
        <f>((C1874/B1874)*100)-100</f>
        <v>-100</v>
      </c>
    </row>
    <row r="1875" spans="1:4" x14ac:dyDescent="0.2">
      <c r="A1875" t="s">
        <v>1980</v>
      </c>
      <c r="B1875">
        <v>8.4796642553599255E-3</v>
      </c>
      <c r="C1875">
        <v>6.5176301896630387E-3</v>
      </c>
      <c r="D1875">
        <f>((C1875/B1875)*100)-100</f>
        <v>-23.138110267239668</v>
      </c>
    </row>
    <row r="1876" spans="1:4" x14ac:dyDescent="0.2">
      <c r="A1876" t="s">
        <v>3371</v>
      </c>
      <c r="B1876">
        <v>5.8606683211399044E-2</v>
      </c>
      <c r="C1876">
        <v>2.9329335853483671E-2</v>
      </c>
      <c r="D1876">
        <f>((C1876/B1876)*100)-100</f>
        <v>-49.95564627383812</v>
      </c>
    </row>
    <row r="1877" spans="1:4" x14ac:dyDescent="0.2">
      <c r="A1877" t="s">
        <v>878</v>
      </c>
      <c r="B1877">
        <v>3.1493660786050794E-2</v>
      </c>
      <c r="C1877">
        <v>4.8882226422472794E-2</v>
      </c>
      <c r="D1877">
        <f>((C1877/B1877)*100)-100</f>
        <v>55.212906986423633</v>
      </c>
    </row>
    <row r="1878" spans="1:4" x14ac:dyDescent="0.2">
      <c r="A1878" t="s">
        <v>1925</v>
      </c>
      <c r="B1878">
        <v>2.3976172456345177E-2</v>
      </c>
      <c r="C1878">
        <v>2.2811705663820635E-2</v>
      </c>
      <c r="D1878">
        <f>((C1878/B1878)*100)-100</f>
        <v>-4.8567668365113548</v>
      </c>
    </row>
    <row r="1879" spans="1:4" x14ac:dyDescent="0.2">
      <c r="A1879" t="s">
        <v>2363</v>
      </c>
      <c r="B1879">
        <v>3.6241959866312304E-2</v>
      </c>
      <c r="C1879">
        <v>2.9329335853483671E-2</v>
      </c>
      <c r="D1879">
        <f>((C1879/B1879)*100)-100</f>
        <v>-19.07353807114076</v>
      </c>
    </row>
    <row r="1880" spans="1:4" x14ac:dyDescent="0.2">
      <c r="A1880" t="s">
        <v>2623</v>
      </c>
      <c r="B1880">
        <v>1.0490064360182344E-2</v>
      </c>
      <c r="C1880">
        <v>0</v>
      </c>
      <c r="D1880">
        <f>((C1880/B1880)*100)-100</f>
        <v>-100</v>
      </c>
    </row>
    <row r="1881" spans="1:4" x14ac:dyDescent="0.2">
      <c r="A1881" t="s">
        <v>2829</v>
      </c>
      <c r="B1881">
        <v>2.7183425541859544E-2</v>
      </c>
      <c r="C1881">
        <v>1.3035260379326077E-2</v>
      </c>
      <c r="D1881">
        <f>((C1881/B1881)*100)-100</f>
        <v>-52.047028218525362</v>
      </c>
    </row>
    <row r="1882" spans="1:4" x14ac:dyDescent="0.2">
      <c r="A1882" t="s">
        <v>2352</v>
      </c>
      <c r="B1882">
        <v>3.6054218222282192E-2</v>
      </c>
      <c r="C1882">
        <v>2.9329335853483671E-2</v>
      </c>
      <c r="D1882">
        <f>((C1882/B1882)*100)-100</f>
        <v>-18.65213753169779</v>
      </c>
    </row>
    <row r="1883" spans="1:4" x14ac:dyDescent="0.2">
      <c r="A1883" t="s">
        <v>637</v>
      </c>
      <c r="B1883">
        <v>4.2617353194834756E-2</v>
      </c>
      <c r="C1883">
        <v>6.8435116991461903E-2</v>
      </c>
      <c r="D1883">
        <f>((C1883/B1883)*100)-100</f>
        <v>60.580401787495987</v>
      </c>
    </row>
    <row r="1884" spans="1:4" x14ac:dyDescent="0.2">
      <c r="A1884" t="s">
        <v>2908</v>
      </c>
      <c r="B1884">
        <v>1.554344361199278E-2</v>
      </c>
      <c r="C1884">
        <v>0</v>
      </c>
      <c r="D1884">
        <f>((C1884/B1884)*100)-100</f>
        <v>-100</v>
      </c>
    </row>
    <row r="1885" spans="1:4" x14ac:dyDescent="0.2">
      <c r="A1885" t="s">
        <v>3328</v>
      </c>
      <c r="B1885">
        <v>2.7441570302400943E-2</v>
      </c>
      <c r="C1885">
        <v>0</v>
      </c>
      <c r="D1885">
        <f>((C1885/B1885)*100)-100</f>
        <v>-100</v>
      </c>
    </row>
    <row r="1886" spans="1:4" x14ac:dyDescent="0.2">
      <c r="A1886" t="s">
        <v>1899</v>
      </c>
      <c r="B1886">
        <v>4.1224936001611444E-3</v>
      </c>
      <c r="C1886">
        <v>3.2588150948315193E-3</v>
      </c>
      <c r="D1886">
        <f>((C1886/B1886)*100)-100</f>
        <v>-20.950390445624095</v>
      </c>
    </row>
    <row r="1887" spans="1:4" x14ac:dyDescent="0.2">
      <c r="A1887" t="s">
        <v>2410</v>
      </c>
      <c r="B1887">
        <v>1.731916666177756E-2</v>
      </c>
      <c r="C1887">
        <v>9.776445284494558E-3</v>
      </c>
      <c r="D1887">
        <f>((C1887/B1887)*100)-100</f>
        <v>-43.551295074314226</v>
      </c>
    </row>
    <row r="1888" spans="1:4" x14ac:dyDescent="0.2">
      <c r="A1888" t="s">
        <v>2088</v>
      </c>
      <c r="B1888">
        <v>3.6093331064788466E-2</v>
      </c>
      <c r="C1888">
        <v>3.2588150948315193E-2</v>
      </c>
      <c r="D1888">
        <f>((C1888/B1888)*100)-100</f>
        <v>-9.7114342541046739</v>
      </c>
    </row>
    <row r="1889" spans="1:4" x14ac:dyDescent="0.2">
      <c r="A1889" t="s">
        <v>1614</v>
      </c>
      <c r="B1889">
        <v>6.7195863425776534E-3</v>
      </c>
      <c r="C1889">
        <v>9.776445284494558E-3</v>
      </c>
      <c r="D1889">
        <f>((C1889/B1889)*100)-100</f>
        <v>45.49177264897358</v>
      </c>
    </row>
    <row r="1890" spans="1:4" x14ac:dyDescent="0.2">
      <c r="A1890" t="s">
        <v>1650</v>
      </c>
      <c r="B1890">
        <v>3.3386722363354396E-2</v>
      </c>
      <c r="C1890">
        <v>3.5846966043146709E-2</v>
      </c>
      <c r="D1890">
        <f>((C1890/B1890)*100)-100</f>
        <v>7.3689284411239555</v>
      </c>
    </row>
    <row r="1891" spans="1:4" x14ac:dyDescent="0.2">
      <c r="A1891" t="s">
        <v>3408</v>
      </c>
      <c r="B1891">
        <v>4.068517877502488E-2</v>
      </c>
      <c r="C1891">
        <v>9.776445284494558E-3</v>
      </c>
      <c r="D1891">
        <f>((C1891/B1891)*100)-100</f>
        <v>-75.970499383682309</v>
      </c>
    </row>
    <row r="1892" spans="1:4" x14ac:dyDescent="0.2">
      <c r="A1892" t="s">
        <v>3056</v>
      </c>
      <c r="B1892">
        <v>2.5493750745588559E-2</v>
      </c>
      <c r="C1892">
        <v>6.5176301896630387E-3</v>
      </c>
      <c r="D1892">
        <f>((C1892/B1892)*100)-100</f>
        <v>-74.434400592110393</v>
      </c>
    </row>
    <row r="1893" spans="1:4" x14ac:dyDescent="0.2">
      <c r="A1893" t="s">
        <v>2859</v>
      </c>
      <c r="B1893">
        <v>4.0732114186032412E-2</v>
      </c>
      <c r="C1893">
        <v>2.6070520758652155E-2</v>
      </c>
      <c r="D1893">
        <f>((C1893/B1893)*100)-100</f>
        <v>-35.995169218120068</v>
      </c>
    </row>
    <row r="1894" spans="1:4" x14ac:dyDescent="0.2">
      <c r="A1894" t="s">
        <v>2808</v>
      </c>
      <c r="B1894">
        <v>5.2771047109463155E-2</v>
      </c>
      <c r="C1894">
        <v>3.9105781137978232E-2</v>
      </c>
      <c r="D1894">
        <f>((C1894/B1894)*100)-100</f>
        <v>-25.895385291747232</v>
      </c>
    </row>
    <row r="1895" spans="1:4" x14ac:dyDescent="0.2">
      <c r="A1895" t="s">
        <v>661</v>
      </c>
      <c r="B1895">
        <v>7.533133466708127E-3</v>
      </c>
      <c r="C1895">
        <v>3.2588150948315193E-2</v>
      </c>
      <c r="D1895">
        <f>((C1895/B1895)*100)-100</f>
        <v>332.59755176693761</v>
      </c>
    </row>
    <row r="1896" spans="1:4" x14ac:dyDescent="0.2">
      <c r="A1896" t="s">
        <v>1954</v>
      </c>
      <c r="B1896">
        <v>4.720137833656992E-2</v>
      </c>
      <c r="C1896">
        <v>4.5623411327641271E-2</v>
      </c>
      <c r="D1896">
        <f>((C1896/B1896)*100)-100</f>
        <v>-3.3430528186633381</v>
      </c>
    </row>
    <row r="1897" spans="1:4" x14ac:dyDescent="0.2">
      <c r="A1897" t="s">
        <v>2356</v>
      </c>
      <c r="B1897">
        <v>1.0052000524112089E-2</v>
      </c>
      <c r="C1897">
        <v>3.2588150948315193E-3</v>
      </c>
      <c r="D1897">
        <f>((C1897/B1897)*100)-100</f>
        <v>-67.580432501824049</v>
      </c>
    </row>
    <row r="1898" spans="1:4" x14ac:dyDescent="0.2">
      <c r="A1898" t="s">
        <v>2484</v>
      </c>
      <c r="B1898">
        <v>1.1694739909375544E-2</v>
      </c>
      <c r="C1898">
        <v>3.2588150948315193E-3</v>
      </c>
      <c r="D1898">
        <f>((C1898/B1898)*100)-100</f>
        <v>-72.134351682169836</v>
      </c>
    </row>
    <row r="1899" spans="1:4" x14ac:dyDescent="0.2">
      <c r="A1899" t="s">
        <v>1019</v>
      </c>
      <c r="B1899">
        <v>5.4108706323177679E-2</v>
      </c>
      <c r="C1899">
        <v>6.8435116991461903E-2</v>
      </c>
      <c r="D1899">
        <f>((C1899/B1899)*100)-100</f>
        <v>26.47708962531128</v>
      </c>
    </row>
    <row r="1900" spans="1:4" x14ac:dyDescent="0.2">
      <c r="A1900" t="s">
        <v>3076</v>
      </c>
      <c r="B1900">
        <v>5.5313381872370886E-2</v>
      </c>
      <c r="C1900">
        <v>3.5846966043146709E-2</v>
      </c>
      <c r="D1900">
        <f>((C1900/B1900)*100)-100</f>
        <v>-35.192959045860988</v>
      </c>
    </row>
    <row r="1901" spans="1:4" x14ac:dyDescent="0.2">
      <c r="A1901" t="s">
        <v>3748</v>
      </c>
      <c r="B1901">
        <v>9.2188969787284802E-2</v>
      </c>
      <c r="C1901">
        <v>1.3035260379326077E-2</v>
      </c>
      <c r="D1901">
        <f>((C1901/B1901)*100)-100</f>
        <v>-85.860281973642401</v>
      </c>
    </row>
    <row r="1902" spans="1:4" x14ac:dyDescent="0.2">
      <c r="A1902" t="s">
        <v>3704</v>
      </c>
      <c r="B1902">
        <v>7.3626014733807768E-2</v>
      </c>
      <c r="C1902">
        <v>9.776445284494558E-3</v>
      </c>
      <c r="D1902">
        <f>((C1902/B1902)*100)-100</f>
        <v>-86.721479738050547</v>
      </c>
    </row>
    <row r="1903" spans="1:4" x14ac:dyDescent="0.2">
      <c r="A1903" t="s">
        <v>2635</v>
      </c>
      <c r="B1903">
        <v>2.3851011360325105E-2</v>
      </c>
      <c r="C1903">
        <v>1.3035260379326077E-2</v>
      </c>
      <c r="D1903">
        <f>((C1903/B1903)*100)-100</f>
        <v>-45.347137769555786</v>
      </c>
    </row>
    <row r="1904" spans="1:4" x14ac:dyDescent="0.2">
      <c r="A1904" t="s">
        <v>2355</v>
      </c>
      <c r="B1904">
        <v>2.9600599208747198E-2</v>
      </c>
      <c r="C1904">
        <v>2.2811705663820635E-2</v>
      </c>
      <c r="D1904">
        <f>((C1904/B1904)*100)-100</f>
        <v>-22.934986879996657</v>
      </c>
    </row>
    <row r="1905" spans="1:4" x14ac:dyDescent="0.2">
      <c r="A1905" t="s">
        <v>2857</v>
      </c>
      <c r="B1905">
        <v>5.700305666864186E-2</v>
      </c>
      <c r="C1905">
        <v>4.2364596232809755E-2</v>
      </c>
      <c r="D1905">
        <f>((C1905/B1905)*100)-100</f>
        <v>-25.680132419784627</v>
      </c>
    </row>
    <row r="1906" spans="1:4" x14ac:dyDescent="0.2">
      <c r="A1906" t="s">
        <v>2755</v>
      </c>
      <c r="B1906">
        <v>4.8429521591266886E-2</v>
      </c>
      <c r="C1906">
        <v>3.5846966043146709E-2</v>
      </c>
      <c r="D1906">
        <f>((C1906/B1906)*100)-100</f>
        <v>-25.981168375590855</v>
      </c>
    </row>
    <row r="1907" spans="1:4" x14ac:dyDescent="0.2">
      <c r="A1907" t="s">
        <v>3316</v>
      </c>
      <c r="B1907">
        <v>4.0168889253942089E-2</v>
      </c>
      <c r="C1907">
        <v>1.3035260379326077E-2</v>
      </c>
      <c r="D1907">
        <f>((C1907/B1907)*100)-100</f>
        <v>-67.548865250121835</v>
      </c>
    </row>
    <row r="1908" spans="1:4" x14ac:dyDescent="0.2">
      <c r="A1908" t="s">
        <v>3200</v>
      </c>
      <c r="B1908">
        <v>2.9295519037198268E-2</v>
      </c>
      <c r="C1908">
        <v>6.5176301896630387E-3</v>
      </c>
      <c r="D1908">
        <f>((C1908/B1908)*100)-100</f>
        <v>-77.752125909128921</v>
      </c>
    </row>
    <row r="1909" spans="1:4" x14ac:dyDescent="0.2">
      <c r="A1909" t="s">
        <v>172</v>
      </c>
      <c r="B1909">
        <v>1.7467795463301398E-2</v>
      </c>
      <c r="C1909">
        <v>9.4505637750114058E-2</v>
      </c>
      <c r="D1909">
        <f>((C1909/B1909)*100)-100</f>
        <v>441.02784720981947</v>
      </c>
    </row>
    <row r="1910" spans="1:4" x14ac:dyDescent="0.2">
      <c r="A1910" t="s">
        <v>1198</v>
      </c>
      <c r="B1910">
        <v>1.9345211903602489E-2</v>
      </c>
      <c r="C1910">
        <v>2.9329335853483671E-2</v>
      </c>
      <c r="D1910">
        <f>((C1910/B1910)*100)-100</f>
        <v>51.6103106010533</v>
      </c>
    </row>
    <row r="1911" spans="1:4" x14ac:dyDescent="0.2">
      <c r="A1911" t="s">
        <v>1433</v>
      </c>
      <c r="B1911">
        <v>1.6787232003692254E-2</v>
      </c>
      <c r="C1911">
        <v>2.2811705663820635E-2</v>
      </c>
      <c r="D1911">
        <f>((C1911/B1911)*100)-100</f>
        <v>35.887236554563202</v>
      </c>
    </row>
    <row r="1912" spans="1:4" x14ac:dyDescent="0.2">
      <c r="A1912" t="s">
        <v>840</v>
      </c>
      <c r="B1912">
        <v>2.3890124202831379E-2</v>
      </c>
      <c r="C1912">
        <v>4.2364596232809755E-2</v>
      </c>
      <c r="D1912">
        <f>((C1912/B1912)*100)-100</f>
        <v>77.331000346113058</v>
      </c>
    </row>
    <row r="1913" spans="1:4" x14ac:dyDescent="0.2">
      <c r="A1913" t="s">
        <v>3330</v>
      </c>
      <c r="B1913">
        <v>3.3965592432447234E-2</v>
      </c>
      <c r="C1913">
        <v>6.5176301896630387E-3</v>
      </c>
      <c r="D1913">
        <f>((C1913/B1913)*100)-100</f>
        <v>-80.811080499697795</v>
      </c>
    </row>
    <row r="1914" spans="1:4" x14ac:dyDescent="0.2">
      <c r="A1914" t="s">
        <v>2130</v>
      </c>
      <c r="B1914">
        <v>4.636436350693568E-2</v>
      </c>
      <c r="C1914">
        <v>4.2364596232809755E-2</v>
      </c>
      <c r="D1914">
        <f>((C1914/B1914)*100)-100</f>
        <v>-8.626813724138799</v>
      </c>
    </row>
    <row r="1915" spans="1:4" x14ac:dyDescent="0.2">
      <c r="A1915" t="s">
        <v>1585</v>
      </c>
      <c r="B1915">
        <v>3.2424546437700083E-2</v>
      </c>
      <c r="C1915">
        <v>3.5846966043146709E-2</v>
      </c>
      <c r="D1915">
        <f>((C1915/B1915)*100)-100</f>
        <v>10.555026920800259</v>
      </c>
    </row>
    <row r="1916" spans="1:4" x14ac:dyDescent="0.2">
      <c r="A1916" t="s">
        <v>1506</v>
      </c>
      <c r="B1916">
        <v>1.168691734087429E-2</v>
      </c>
      <c r="C1916">
        <v>1.6294075474157597E-2</v>
      </c>
      <c r="D1916">
        <f>((C1916/B1916)*100)-100</f>
        <v>39.421500117657615</v>
      </c>
    </row>
    <row r="1917" spans="1:4" x14ac:dyDescent="0.2">
      <c r="A1917" t="s">
        <v>735</v>
      </c>
      <c r="B1917">
        <v>2.3506818346269907E-2</v>
      </c>
      <c r="C1917">
        <v>4.5623411327641271E-2</v>
      </c>
      <c r="D1917">
        <f>((C1917/B1917)*100)-100</f>
        <v>94.085863325186466</v>
      </c>
    </row>
    <row r="1918" spans="1:4" x14ac:dyDescent="0.2">
      <c r="A1918" t="s">
        <v>1175</v>
      </c>
      <c r="B1918">
        <v>3.1900434348116027E-2</v>
      </c>
      <c r="C1918">
        <v>4.2364596232809755E-2</v>
      </c>
      <c r="D1918">
        <f>((C1918/B1918)*100)-100</f>
        <v>32.802568675093028</v>
      </c>
    </row>
    <row r="1919" spans="1:4" x14ac:dyDescent="0.2">
      <c r="A1919" t="s">
        <v>2113</v>
      </c>
      <c r="B1919">
        <v>2.6588910335764195E-2</v>
      </c>
      <c r="C1919">
        <v>2.2811705663820635E-2</v>
      </c>
      <c r="D1919">
        <f>((C1919/B1919)*100)-100</f>
        <v>-14.205940086468743</v>
      </c>
    </row>
    <row r="1920" spans="1:4" x14ac:dyDescent="0.2">
      <c r="A1920" t="s">
        <v>1635</v>
      </c>
      <c r="B1920">
        <v>2.0244807281246759E-2</v>
      </c>
      <c r="C1920">
        <v>2.2811705663820635E-2</v>
      </c>
      <c r="D1920">
        <f>((C1920/B1920)*100)-100</f>
        <v>12.679292753513423</v>
      </c>
    </row>
    <row r="1921" spans="1:4" x14ac:dyDescent="0.2">
      <c r="A1921" t="s">
        <v>3153</v>
      </c>
      <c r="B1921">
        <v>2.4719316463964358E-2</v>
      </c>
      <c r="C1921">
        <v>3.2588150948315193E-3</v>
      </c>
      <c r="D1921">
        <f>((C1921/B1921)*100)-100</f>
        <v>-86.816726507862001</v>
      </c>
    </row>
    <row r="1922" spans="1:4" x14ac:dyDescent="0.2">
      <c r="A1922" t="s">
        <v>167</v>
      </c>
      <c r="B1922">
        <v>2.5728427800626199E-2</v>
      </c>
      <c r="C1922">
        <v>0.10428208303460862</v>
      </c>
      <c r="D1922">
        <f>((C1922/B1922)*100)-100</f>
        <v>305.31852098662051</v>
      </c>
    </row>
    <row r="1923" spans="1:4" x14ac:dyDescent="0.2">
      <c r="A1923" t="s">
        <v>334</v>
      </c>
      <c r="B1923">
        <v>2.2106578584545344E-2</v>
      </c>
      <c r="C1923">
        <v>6.8435116991461903E-2</v>
      </c>
      <c r="D1923">
        <f>((C1923/B1923)*100)-100</f>
        <v>209.56901236315571</v>
      </c>
    </row>
    <row r="1924" spans="1:4" x14ac:dyDescent="0.2">
      <c r="A1924" t="s">
        <v>3322</v>
      </c>
      <c r="B1924">
        <v>3.0570597702902758E-2</v>
      </c>
      <c r="C1924">
        <v>3.2588150948315193E-3</v>
      </c>
      <c r="D1924">
        <f>((C1924/B1924)*100)-100</f>
        <v>-89.340034740236405</v>
      </c>
    </row>
    <row r="1925" spans="1:4" x14ac:dyDescent="0.2">
      <c r="A1925" t="s">
        <v>953</v>
      </c>
      <c r="B1925">
        <v>2.9897856811794868E-2</v>
      </c>
      <c r="C1925">
        <v>4.5623411327641271E-2</v>
      </c>
      <c r="D1925">
        <f>((C1925/B1925)*100)-100</f>
        <v>52.597597930974729</v>
      </c>
    </row>
    <row r="1926" spans="1:4" x14ac:dyDescent="0.2">
      <c r="A1926" t="s">
        <v>1152</v>
      </c>
      <c r="B1926">
        <v>2.1566821357958781E-2</v>
      </c>
      <c r="C1926">
        <v>3.2588150948315193E-2</v>
      </c>
      <c r="D1926">
        <f>((C1926/B1926)*100)-100</f>
        <v>51.103170965383015</v>
      </c>
    </row>
    <row r="1927" spans="1:4" x14ac:dyDescent="0.2">
      <c r="A1927" t="s">
        <v>1678</v>
      </c>
      <c r="B1927">
        <v>4.4197512032088174E-3</v>
      </c>
      <c r="C1927">
        <v>6.5176301896630387E-3</v>
      </c>
      <c r="D1927">
        <f>((C1927/B1927)*100)-100</f>
        <v>47.465997292587957</v>
      </c>
    </row>
    <row r="1928" spans="1:4" x14ac:dyDescent="0.2">
      <c r="A1928" t="s">
        <v>1841</v>
      </c>
      <c r="B1928">
        <v>2.9655357188255977E-2</v>
      </c>
      <c r="C1928">
        <v>2.9329335853483671E-2</v>
      </c>
      <c r="D1928">
        <f>((C1928/B1928)*100)-100</f>
        <v>-1.0993674185162661</v>
      </c>
    </row>
    <row r="1929" spans="1:4" x14ac:dyDescent="0.2">
      <c r="A1929" t="s">
        <v>259</v>
      </c>
      <c r="B1929">
        <v>2.5212138279543397E-2</v>
      </c>
      <c r="C1929">
        <v>8.147037737078798E-2</v>
      </c>
      <c r="D1929">
        <f>((C1929/B1929)*100)-100</f>
        <v>223.13949918675223</v>
      </c>
    </row>
    <row r="1930" spans="1:4" x14ac:dyDescent="0.2">
      <c r="A1930" t="s">
        <v>290</v>
      </c>
      <c r="B1930">
        <v>3.6367120962332376E-2</v>
      </c>
      <c r="C1930">
        <v>8.7988007560451012E-2</v>
      </c>
      <c r="D1930">
        <f>((C1930/B1930)*100)-100</f>
        <v>141.94383616889965</v>
      </c>
    </row>
    <row r="1931" spans="1:4" x14ac:dyDescent="0.2">
      <c r="A1931" t="s">
        <v>1495</v>
      </c>
      <c r="B1931">
        <v>1.4682961076854781E-2</v>
      </c>
      <c r="C1931">
        <v>1.9552890568989116E-2</v>
      </c>
      <c r="D1931">
        <f>((C1931/B1931)*100)-100</f>
        <v>33.167216521543196</v>
      </c>
    </row>
    <row r="1932" spans="1:4" x14ac:dyDescent="0.2">
      <c r="A1932" t="s">
        <v>2269</v>
      </c>
      <c r="B1932">
        <v>8.9177280914301809E-3</v>
      </c>
      <c r="C1932">
        <v>3.2588150948315193E-3</v>
      </c>
      <c r="D1932">
        <f>((C1932/B1932)*100)-100</f>
        <v>-63.456891021792899</v>
      </c>
    </row>
    <row r="1933" spans="1:4" x14ac:dyDescent="0.2">
      <c r="A1933" t="s">
        <v>2236</v>
      </c>
      <c r="B1933">
        <v>8.4718416868586714E-3</v>
      </c>
      <c r="C1933">
        <v>3.2588150948315193E-3</v>
      </c>
      <c r="D1933">
        <f>((C1933/B1933)*100)-100</f>
        <v>-61.533569496624104</v>
      </c>
    </row>
    <row r="1934" spans="1:4" x14ac:dyDescent="0.2">
      <c r="A1934" t="s">
        <v>752</v>
      </c>
      <c r="B1934">
        <v>7.6974074052344708E-3</v>
      </c>
      <c r="C1934">
        <v>2.9329335853483671E-2</v>
      </c>
      <c r="D1934">
        <f>((C1934/B1934)*100)-100</f>
        <v>281.02875824837895</v>
      </c>
    </row>
    <row r="1935" spans="1:4" x14ac:dyDescent="0.2">
      <c r="A1935" t="s">
        <v>1471</v>
      </c>
      <c r="B1935">
        <v>7.6191817202219264E-3</v>
      </c>
      <c r="C1935">
        <v>1.3035260379326077E-2</v>
      </c>
      <c r="D1935">
        <f>((C1935/B1935)*100)-100</f>
        <v>71.08478125320778</v>
      </c>
    </row>
    <row r="1936" spans="1:4" x14ac:dyDescent="0.2">
      <c r="A1936" t="s">
        <v>1193</v>
      </c>
      <c r="B1936">
        <v>6.2032968214948544E-3</v>
      </c>
      <c r="C1936">
        <v>1.6294075474157597E-2</v>
      </c>
      <c r="D1936">
        <f>((C1936/B1936)*100)-100</f>
        <v>162.66799643856302</v>
      </c>
    </row>
    <row r="1937" spans="1:4" x14ac:dyDescent="0.2">
      <c r="A1937" t="s">
        <v>2775</v>
      </c>
      <c r="B1937">
        <v>1.6325700462118235E-2</v>
      </c>
      <c r="C1937">
        <v>3.2588150948315193E-3</v>
      </c>
      <c r="D1937">
        <f>((C1937/B1937)*100)-100</f>
        <v>-80.03874258018395</v>
      </c>
    </row>
    <row r="1938" spans="1:4" x14ac:dyDescent="0.2">
      <c r="A1938" t="s">
        <v>2331</v>
      </c>
      <c r="B1938">
        <v>1.624747477710569E-2</v>
      </c>
      <c r="C1938">
        <v>9.776445284494558E-3</v>
      </c>
      <c r="D1938">
        <f>((C1938/B1938)*100)-100</f>
        <v>-39.827909145176562</v>
      </c>
    </row>
    <row r="1939" spans="1:4" x14ac:dyDescent="0.2">
      <c r="A1939" t="s">
        <v>2630</v>
      </c>
      <c r="B1939">
        <v>2.6901813075814379E-2</v>
      </c>
      <c r="C1939">
        <v>1.6294075474157597E-2</v>
      </c>
      <c r="D1939">
        <f>((C1939/B1939)*100)-100</f>
        <v>-39.431311085844577</v>
      </c>
    </row>
    <row r="1940" spans="1:4" x14ac:dyDescent="0.2">
      <c r="A1940" t="s">
        <v>2689</v>
      </c>
      <c r="B1940">
        <v>2.1457305398941216E-2</v>
      </c>
      <c r="C1940">
        <v>9.776445284494558E-3</v>
      </c>
      <c r="D1940">
        <f>((C1940/B1940)*100)-100</f>
        <v>-54.437684030088121</v>
      </c>
    </row>
    <row r="1941" spans="1:4" x14ac:dyDescent="0.2">
      <c r="A1941" t="s">
        <v>1205</v>
      </c>
      <c r="B1941">
        <v>3.175962811509345E-3</v>
      </c>
      <c r="C1941">
        <v>1.3035260379326077E-2</v>
      </c>
      <c r="D1941">
        <f>((C1941/B1941)*100)-100</f>
        <v>310.43491857296647</v>
      </c>
    </row>
    <row r="1942" spans="1:4" x14ac:dyDescent="0.2">
      <c r="A1942" t="s">
        <v>460</v>
      </c>
      <c r="B1942">
        <v>2.9921324517298634E-2</v>
      </c>
      <c r="C1942">
        <v>6.5176301896630387E-2</v>
      </c>
      <c r="D1942">
        <f>((C1942/B1942)*100)-100</f>
        <v>117.82559077205801</v>
      </c>
    </row>
    <row r="1943" spans="1:4" x14ac:dyDescent="0.2">
      <c r="A1943" t="s">
        <v>2550</v>
      </c>
      <c r="B1943">
        <v>2.2442949030099288E-2</v>
      </c>
      <c r="C1943">
        <v>1.3035260379326077E-2</v>
      </c>
      <c r="D1943">
        <f>((C1943/B1943)*100)-100</f>
        <v>-41.918237385631095</v>
      </c>
    </row>
    <row r="1944" spans="1:4" x14ac:dyDescent="0.2">
      <c r="A1944" t="s">
        <v>2591</v>
      </c>
      <c r="B1944">
        <v>1.6521264674649597E-2</v>
      </c>
      <c r="C1944">
        <v>6.5176301896630387E-3</v>
      </c>
      <c r="D1944">
        <f>((C1944/B1944)*100)-100</f>
        <v>-60.550052807617334</v>
      </c>
    </row>
    <row r="1945" spans="1:4" x14ac:dyDescent="0.2">
      <c r="A1945" t="s">
        <v>2154</v>
      </c>
      <c r="B1945">
        <v>4.2476546961812177E-3</v>
      </c>
      <c r="C1945">
        <v>0</v>
      </c>
      <c r="D1945">
        <f>((C1945/B1945)*100)-100</f>
        <v>-100</v>
      </c>
    </row>
    <row r="1946" spans="1:4" x14ac:dyDescent="0.2">
      <c r="A1946" t="s">
        <v>913</v>
      </c>
      <c r="B1946">
        <v>1.9227873376083671E-2</v>
      </c>
      <c r="C1946">
        <v>3.5846966043146709E-2</v>
      </c>
      <c r="D1946">
        <f>((C1946/B1946)*100)-100</f>
        <v>86.432297228119211</v>
      </c>
    </row>
    <row r="1947" spans="1:4" x14ac:dyDescent="0.2">
      <c r="A1947" t="s">
        <v>194</v>
      </c>
      <c r="B1947">
        <v>2.1621579337467559E-2</v>
      </c>
      <c r="C1947">
        <v>9.1246822655282542E-2</v>
      </c>
      <c r="D1947">
        <f>((C1947/B1947)*100)-100</f>
        <v>322.01738009564787</v>
      </c>
    </row>
    <row r="1948" spans="1:4" x14ac:dyDescent="0.2">
      <c r="A1948" t="s">
        <v>3285</v>
      </c>
      <c r="B1948">
        <v>3.5334541920166773E-2</v>
      </c>
      <c r="C1948">
        <v>9.776445284494558E-3</v>
      </c>
      <c r="D1948">
        <f>((C1948/B1948)*100)-100</f>
        <v>-72.331761632617145</v>
      </c>
    </row>
    <row r="1949" spans="1:4" x14ac:dyDescent="0.2">
      <c r="A1949" t="s">
        <v>3362</v>
      </c>
      <c r="B1949">
        <v>5.4820560056791846E-2</v>
      </c>
      <c r="C1949">
        <v>2.6070520758652155E-2</v>
      </c>
      <c r="D1949">
        <f>((C1949/B1949)*100)-100</f>
        <v>-52.443899274935966</v>
      </c>
    </row>
    <row r="1950" spans="1:4" x14ac:dyDescent="0.2">
      <c r="A1950" t="s">
        <v>796</v>
      </c>
      <c r="B1950">
        <v>3.2189869382662453E-2</v>
      </c>
      <c r="C1950">
        <v>5.214104151730431E-2</v>
      </c>
      <c r="D1950">
        <f>((C1950/B1950)*100)-100</f>
        <v>61.979661667678613</v>
      </c>
    </row>
    <row r="1951" spans="1:4" x14ac:dyDescent="0.2">
      <c r="A1951" t="s">
        <v>854</v>
      </c>
      <c r="B1951">
        <v>1.1178450388292743E-2</v>
      </c>
      <c r="C1951">
        <v>2.9329335853483671E-2</v>
      </c>
      <c r="D1951">
        <f>((C1951/B1951)*100)-100</f>
        <v>162.37389651252965</v>
      </c>
    </row>
    <row r="1952" spans="1:4" x14ac:dyDescent="0.2">
      <c r="A1952" t="s">
        <v>2892</v>
      </c>
      <c r="B1952">
        <v>1.842214882045445E-2</v>
      </c>
      <c r="C1952">
        <v>3.2588150948315193E-3</v>
      </c>
      <c r="D1952">
        <f>((C1952/B1952)*100)-100</f>
        <v>-82.310342150676817</v>
      </c>
    </row>
    <row r="1953" spans="1:4" x14ac:dyDescent="0.2">
      <c r="A1953" t="s">
        <v>2737</v>
      </c>
      <c r="B1953">
        <v>2.2169159132555377E-2</v>
      </c>
      <c r="C1953">
        <v>9.776445284494558E-3</v>
      </c>
      <c r="D1953">
        <f>((C1953/B1953)*100)-100</f>
        <v>-55.900694175910971</v>
      </c>
    </row>
    <row r="1954" spans="1:4" x14ac:dyDescent="0.2">
      <c r="A1954" t="s">
        <v>3509</v>
      </c>
      <c r="B1954">
        <v>4.8374763611758104E-2</v>
      </c>
      <c r="C1954">
        <v>9.776445284494558E-3</v>
      </c>
      <c r="D1954">
        <f>((C1954/B1954)*100)-100</f>
        <v>-79.790195228740572</v>
      </c>
    </row>
    <row r="1955" spans="1:4" x14ac:dyDescent="0.2">
      <c r="A1955" t="s">
        <v>3686</v>
      </c>
      <c r="B1955">
        <v>6.9613037092664198E-2</v>
      </c>
      <c r="C1955">
        <v>9.776445284494558E-3</v>
      </c>
      <c r="D1955">
        <f>((C1955/B1955)*100)-100</f>
        <v>-85.956013854874897</v>
      </c>
    </row>
    <row r="1956" spans="1:4" x14ac:dyDescent="0.2">
      <c r="A1956" t="s">
        <v>2187</v>
      </c>
      <c r="B1956">
        <v>1.4432638884814636E-2</v>
      </c>
      <c r="C1956">
        <v>9.776445284494558E-3</v>
      </c>
      <c r="D1956">
        <f>((C1956/B1956)*100)-100</f>
        <v>-32.261554089177082</v>
      </c>
    </row>
    <row r="1957" spans="1:4" x14ac:dyDescent="0.2">
      <c r="A1957" t="s">
        <v>3054</v>
      </c>
      <c r="B1957">
        <v>4.8233957378735523E-2</v>
      </c>
      <c r="C1957">
        <v>2.9329335853483671E-2</v>
      </c>
      <c r="D1957">
        <f>((C1957/B1957)*100)-100</f>
        <v>-39.193594207524349</v>
      </c>
    </row>
    <row r="1958" spans="1:4" x14ac:dyDescent="0.2">
      <c r="A1958" t="s">
        <v>2455</v>
      </c>
      <c r="B1958">
        <v>1.1405304874829126E-2</v>
      </c>
      <c r="C1958">
        <v>3.2588150948315193E-3</v>
      </c>
      <c r="D1958">
        <f>((C1958/B1958)*100)-100</f>
        <v>-71.427198741319543</v>
      </c>
    </row>
    <row r="1959" spans="1:4" x14ac:dyDescent="0.2">
      <c r="A1959" t="s">
        <v>2467</v>
      </c>
      <c r="B1959">
        <v>1.1546111107851706E-2</v>
      </c>
      <c r="C1959">
        <v>3.2588150948315193E-3</v>
      </c>
      <c r="D1959">
        <f>((C1959/B1959)*100)-100</f>
        <v>-71.775647537157113</v>
      </c>
    </row>
    <row r="1960" spans="1:4" x14ac:dyDescent="0.2">
      <c r="A1960" t="s">
        <v>2594</v>
      </c>
      <c r="B1960">
        <v>4.9172665598886063E-2</v>
      </c>
      <c r="C1960">
        <v>3.9105781137978232E-2</v>
      </c>
      <c r="D1960">
        <f>((C1960/B1960)*100)-100</f>
        <v>-20.472521345549922</v>
      </c>
    </row>
    <row r="1961" spans="1:4" x14ac:dyDescent="0.2">
      <c r="A1961" t="s">
        <v>2980</v>
      </c>
      <c r="B1961">
        <v>5.2904030773984485E-2</v>
      </c>
      <c r="C1961">
        <v>3.5846966043146709E-2</v>
      </c>
      <c r="D1961">
        <f>((C1961/B1961)*100)-100</f>
        <v>-32.24152201882049</v>
      </c>
    </row>
    <row r="1962" spans="1:4" x14ac:dyDescent="0.2">
      <c r="A1962" t="s">
        <v>3601</v>
      </c>
      <c r="B1962">
        <v>7.4517787542950797E-2</v>
      </c>
      <c r="C1962">
        <v>2.9329335853483671E-2</v>
      </c>
      <c r="D1962">
        <f>((C1962/B1962)*100)-100</f>
        <v>-60.641161230694436</v>
      </c>
    </row>
    <row r="1963" spans="1:4" x14ac:dyDescent="0.2">
      <c r="A1963" t="s">
        <v>3764</v>
      </c>
      <c r="B1963">
        <v>9.1938647595244657E-2</v>
      </c>
      <c r="C1963">
        <v>3.2588150948315193E-3</v>
      </c>
      <c r="D1963">
        <f>((C1963/B1963)*100)-100</f>
        <v>-96.455445908690876</v>
      </c>
    </row>
    <row r="1964" spans="1:4" x14ac:dyDescent="0.2">
      <c r="A1964" t="s">
        <v>471</v>
      </c>
      <c r="B1964">
        <v>1.7467795463301398E-2</v>
      </c>
      <c r="C1964">
        <v>5.214104151730431E-2</v>
      </c>
      <c r="D1964">
        <f>((C1964/B1964)*100)-100</f>
        <v>198.49812259852109</v>
      </c>
    </row>
    <row r="1965" spans="1:4" x14ac:dyDescent="0.2">
      <c r="A1965" t="s">
        <v>243</v>
      </c>
      <c r="B1965">
        <v>2.5986572561167598E-2</v>
      </c>
      <c r="C1965">
        <v>8.472919246561951E-2</v>
      </c>
      <c r="D1965">
        <f>((C1965/B1965)*100)-100</f>
        <v>226.04989467611637</v>
      </c>
    </row>
    <row r="1966" spans="1:4" x14ac:dyDescent="0.2">
      <c r="A1966" t="s">
        <v>1695</v>
      </c>
      <c r="B1966">
        <v>5.3717577898114953E-2</v>
      </c>
      <c r="C1966">
        <v>5.5399856612135825E-2</v>
      </c>
      <c r="D1966">
        <f>((C1966/B1966)*100)-100</f>
        <v>3.131709916652639</v>
      </c>
    </row>
    <row r="1967" spans="1:4" x14ac:dyDescent="0.2">
      <c r="A1967" t="s">
        <v>3445</v>
      </c>
      <c r="B1967">
        <v>5.6682331360090432E-2</v>
      </c>
      <c r="C1967">
        <v>2.2811705663820635E-2</v>
      </c>
      <c r="D1967">
        <f>((C1967/B1967)*100)-100</f>
        <v>-59.755173937883981</v>
      </c>
    </row>
    <row r="1968" spans="1:4" x14ac:dyDescent="0.2">
      <c r="A1968" t="s">
        <v>2407</v>
      </c>
      <c r="B1968">
        <v>4.9837583921492706E-2</v>
      </c>
      <c r="C1968">
        <v>4.2364596232809755E-2</v>
      </c>
      <c r="D1968">
        <f>((C1968/B1968)*100)-100</f>
        <v>-14.994682929362853</v>
      </c>
    </row>
    <row r="1969" spans="1:4" x14ac:dyDescent="0.2">
      <c r="A1969" t="s">
        <v>1738</v>
      </c>
      <c r="B1969">
        <v>3.1532773628557068E-2</v>
      </c>
      <c r="C1969">
        <v>3.2588150948315193E-2</v>
      </c>
      <c r="D1969">
        <f>((C1969/B1969)*100)-100</f>
        <v>3.3469219428332764</v>
      </c>
    </row>
    <row r="1970" spans="1:4" x14ac:dyDescent="0.2">
      <c r="A1970" t="s">
        <v>719</v>
      </c>
      <c r="B1970">
        <v>1.9798920876675251E-2</v>
      </c>
      <c r="C1970">
        <v>4.2364596232809755E-2</v>
      </c>
      <c r="D1970">
        <f>((C1970/B1970)*100)-100</f>
        <v>113.97426908614358</v>
      </c>
    </row>
    <row r="1971" spans="1:4" x14ac:dyDescent="0.2">
      <c r="A1971" t="s">
        <v>2416</v>
      </c>
      <c r="B1971">
        <v>1.7467795463301398E-2</v>
      </c>
      <c r="C1971">
        <v>9.776445284494558E-3</v>
      </c>
      <c r="D1971">
        <f>((C1971/B1971)*100)-100</f>
        <v>-44.031602012777306</v>
      </c>
    </row>
    <row r="1972" spans="1:4" x14ac:dyDescent="0.2">
      <c r="A1972" t="s">
        <v>360</v>
      </c>
      <c r="B1972">
        <v>9.5748238455355614E-3</v>
      </c>
      <c r="C1972">
        <v>5.214104151730431E-2</v>
      </c>
      <c r="D1972">
        <f>((C1972/B1972)*100)-100</f>
        <v>444.56397693014515</v>
      </c>
    </row>
    <row r="1973" spans="1:4" x14ac:dyDescent="0.2">
      <c r="A1973" t="s">
        <v>474</v>
      </c>
      <c r="B1973">
        <v>1.1194095525295253E-2</v>
      </c>
      <c r="C1973">
        <v>4.5623411327641271E-2</v>
      </c>
      <c r="D1973">
        <f>((C1973/B1973)*100)-100</f>
        <v>307.56675002947969</v>
      </c>
    </row>
    <row r="1974" spans="1:4" x14ac:dyDescent="0.2">
      <c r="A1974" t="s">
        <v>2343</v>
      </c>
      <c r="B1974">
        <v>1.6388281010128271E-2</v>
      </c>
      <c r="C1974">
        <v>9.776445284494558E-3</v>
      </c>
      <c r="D1974">
        <f>((C1974/B1974)*100)-100</f>
        <v>-40.344900856578377</v>
      </c>
    </row>
    <row r="1975" spans="1:4" x14ac:dyDescent="0.2">
      <c r="A1975" t="s">
        <v>2919</v>
      </c>
      <c r="B1975">
        <v>3.2033418012637357E-2</v>
      </c>
      <c r="C1975">
        <v>1.6294075474157597E-2</v>
      </c>
      <c r="D1975">
        <f>((C1975/B1975)*100)-100</f>
        <v>-49.134134023008421</v>
      </c>
    </row>
    <row r="1976" spans="1:4" x14ac:dyDescent="0.2">
      <c r="A1976" t="s">
        <v>2886</v>
      </c>
      <c r="B1976">
        <v>4.1138887748097652E-2</v>
      </c>
      <c r="C1976">
        <v>2.6070520758652155E-2</v>
      </c>
      <c r="D1976">
        <f>((C1976/B1976)*100)-100</f>
        <v>-36.628036911722994</v>
      </c>
    </row>
    <row r="1977" spans="1:4" x14ac:dyDescent="0.2">
      <c r="A1977" t="s">
        <v>2070</v>
      </c>
      <c r="B1977">
        <v>9.7234526470593996E-3</v>
      </c>
      <c r="C1977">
        <v>6.5176301896630387E-3</v>
      </c>
      <c r="D1977">
        <f>((C1977/B1977)*100)-100</f>
        <v>-32.970001230641842</v>
      </c>
    </row>
    <row r="1978" spans="1:4" x14ac:dyDescent="0.2">
      <c r="A1978" t="s">
        <v>692</v>
      </c>
      <c r="B1978">
        <v>2.1989240057026523E-2</v>
      </c>
      <c r="C1978">
        <v>4.5623411327641271E-2</v>
      </c>
      <c r="D1978">
        <f>((C1978/B1978)*100)-100</f>
        <v>107.4806187449966</v>
      </c>
    </row>
    <row r="1979" spans="1:4" x14ac:dyDescent="0.2">
      <c r="A1979" t="s">
        <v>1833</v>
      </c>
      <c r="B1979">
        <v>4.5801138574845357E-2</v>
      </c>
      <c r="C1979">
        <v>4.5623411327641271E-2</v>
      </c>
      <c r="D1979">
        <f>((C1979/B1979)*100)-100</f>
        <v>-0.3880411114969462</v>
      </c>
    </row>
    <row r="1980" spans="1:4" x14ac:dyDescent="0.2">
      <c r="A1980" t="s">
        <v>2681</v>
      </c>
      <c r="B1980">
        <v>1.8093600943401761E-2</v>
      </c>
      <c r="C1980">
        <v>6.5176301896630387E-3</v>
      </c>
      <c r="D1980">
        <f>((C1980/B1980)*100)-100</f>
        <v>-63.978258335360053</v>
      </c>
    </row>
    <row r="1981" spans="1:4" x14ac:dyDescent="0.2">
      <c r="A1981" t="s">
        <v>1262</v>
      </c>
      <c r="B1981">
        <v>1.0607402887701163E-2</v>
      </c>
      <c r="C1981">
        <v>1.9552890568989116E-2</v>
      </c>
      <c r="D1981">
        <f>((C1981/B1981)*100)-100</f>
        <v>84.332496615734954</v>
      </c>
    </row>
    <row r="1982" spans="1:4" x14ac:dyDescent="0.2">
      <c r="A1982" t="s">
        <v>1777</v>
      </c>
      <c r="B1982">
        <v>1.5785943235531671E-2</v>
      </c>
      <c r="C1982">
        <v>1.6294075474157597E-2</v>
      </c>
      <c r="D1982">
        <f>((C1982/B1982)*100)-100</f>
        <v>3.2188905727356314</v>
      </c>
    </row>
    <row r="1983" spans="1:4" x14ac:dyDescent="0.2">
      <c r="A1983" t="s">
        <v>2212</v>
      </c>
      <c r="B1983">
        <v>2.1230450912404834E-2</v>
      </c>
      <c r="C1983">
        <v>1.6294075474157597E-2</v>
      </c>
      <c r="D1983">
        <f>((C1983/B1983)*100)-100</f>
        <v>-23.251392344959285</v>
      </c>
    </row>
    <row r="1984" spans="1:4" x14ac:dyDescent="0.2">
      <c r="A1984" t="s">
        <v>2888</v>
      </c>
      <c r="B1984">
        <v>2.1629401905968813E-2</v>
      </c>
      <c r="C1984">
        <v>6.5176301896630387E-3</v>
      </c>
      <c r="D1984">
        <f>((C1984/B1984)*100)-100</f>
        <v>-69.866803446541695</v>
      </c>
    </row>
    <row r="1985" spans="1:4" x14ac:dyDescent="0.2">
      <c r="A1985" t="s">
        <v>2703</v>
      </c>
      <c r="B1985">
        <v>3.1415435101038253E-2</v>
      </c>
      <c r="C1985">
        <v>1.9552890568989116E-2</v>
      </c>
      <c r="D1985">
        <f>((C1985/B1985)*100)-100</f>
        <v>-37.760242676559621</v>
      </c>
    </row>
    <row r="1986" spans="1:4" x14ac:dyDescent="0.2">
      <c r="A1986" t="s">
        <v>3409</v>
      </c>
      <c r="B1986">
        <v>5.372540046661621E-2</v>
      </c>
      <c r="C1986">
        <v>2.2811705663820635E-2</v>
      </c>
      <c r="D1986">
        <f>((C1986/B1986)*100)-100</f>
        <v>-57.540184967080272</v>
      </c>
    </row>
    <row r="1987" spans="1:4" x14ac:dyDescent="0.2">
      <c r="A1987" t="s">
        <v>3207</v>
      </c>
      <c r="B1987">
        <v>5.8825715129434179E-2</v>
      </c>
      <c r="C1987">
        <v>3.5846966043146709E-2</v>
      </c>
      <c r="D1987">
        <f>((C1987/B1987)*100)-100</f>
        <v>-39.062421996447206</v>
      </c>
    </row>
    <row r="1988" spans="1:4" x14ac:dyDescent="0.2">
      <c r="A1988" t="s">
        <v>1525</v>
      </c>
      <c r="B1988">
        <v>1.838303597794818E-2</v>
      </c>
      <c r="C1988">
        <v>2.2811705663820635E-2</v>
      </c>
      <c r="D1988">
        <f>((C1988/B1988)*100)-100</f>
        <v>24.091067934507521</v>
      </c>
    </row>
    <row r="1989" spans="1:4" x14ac:dyDescent="0.2">
      <c r="A1989" t="s">
        <v>3239</v>
      </c>
      <c r="B1989">
        <v>5.3107417555017106E-2</v>
      </c>
      <c r="C1989">
        <v>2.9329335853483671E-2</v>
      </c>
      <c r="D1989">
        <f>((C1989/B1989)*100)-100</f>
        <v>-44.773560448312743</v>
      </c>
    </row>
    <row r="1990" spans="1:4" x14ac:dyDescent="0.2">
      <c r="A1990" t="s">
        <v>1082</v>
      </c>
      <c r="B1990">
        <v>2.0010130226209125E-2</v>
      </c>
      <c r="C1990">
        <v>3.2588150948315193E-2</v>
      </c>
      <c r="D1990">
        <f>((C1990/B1990)*100)-100</f>
        <v>62.858265188256837</v>
      </c>
    </row>
    <row r="1991" spans="1:4" x14ac:dyDescent="0.2">
      <c r="A1991" t="s">
        <v>3014</v>
      </c>
      <c r="B1991">
        <v>5.7026524374145633E-2</v>
      </c>
      <c r="C1991">
        <v>3.9105781137978232E-2</v>
      </c>
      <c r="D1991">
        <f>((C1991/B1991)*100)-100</f>
        <v>-31.42527697916691</v>
      </c>
    </row>
    <row r="1992" spans="1:4" x14ac:dyDescent="0.2">
      <c r="A1992" t="s">
        <v>1171</v>
      </c>
      <c r="B1992">
        <v>2.1911014372013982E-2</v>
      </c>
      <c r="C1992">
        <v>3.2588150948315193E-2</v>
      </c>
      <c r="D1992">
        <f>((C1992/B1992)*100)-100</f>
        <v>48.729540289739703</v>
      </c>
    </row>
    <row r="1993" spans="1:4" x14ac:dyDescent="0.2">
      <c r="A1993" t="s">
        <v>153</v>
      </c>
      <c r="B1993">
        <v>1.9501663273627578E-2</v>
      </c>
      <c r="C1993">
        <v>0.10428208303460862</v>
      </c>
      <c r="D1993">
        <f>((C1993/B1993)*100)-100</f>
        <v>434.7343022563158</v>
      </c>
    </row>
    <row r="1994" spans="1:4" x14ac:dyDescent="0.2">
      <c r="A1994" t="s">
        <v>1305</v>
      </c>
      <c r="B1994">
        <v>8.1745840838109984E-3</v>
      </c>
      <c r="C1994">
        <v>1.6294075474157597E-2</v>
      </c>
      <c r="D1994">
        <f>((C1994/B1994)*100)-100</f>
        <v>99.326048972038762</v>
      </c>
    </row>
    <row r="1995" spans="1:4" x14ac:dyDescent="0.2">
      <c r="A1995" t="s">
        <v>737</v>
      </c>
      <c r="B1995">
        <v>1.0490064360182344E-2</v>
      </c>
      <c r="C1995">
        <v>3.2588150948315193E-2</v>
      </c>
      <c r="D1995">
        <f>((C1995/B1995)*100)-100</f>
        <v>210.65730227558612</v>
      </c>
    </row>
    <row r="1996" spans="1:4" x14ac:dyDescent="0.2">
      <c r="A1996" t="s">
        <v>1909</v>
      </c>
      <c r="B1996">
        <v>1.3978929911741871E-2</v>
      </c>
      <c r="C1996">
        <v>1.3035260379326077E-2</v>
      </c>
      <c r="D1996">
        <f>((C1996/B1996)*100)-100</f>
        <v>-6.7506564406130991</v>
      </c>
    </row>
    <row r="1997" spans="1:4" x14ac:dyDescent="0.2">
      <c r="A1997" t="s">
        <v>1558</v>
      </c>
      <c r="B1997">
        <v>5.9607971979559627E-3</v>
      </c>
      <c r="C1997">
        <v>9.776445284494558E-3</v>
      </c>
      <c r="D1997">
        <f>((C1997/B1997)*100)-100</f>
        <v>64.012378878567318</v>
      </c>
    </row>
    <row r="1998" spans="1:4" x14ac:dyDescent="0.2">
      <c r="A1998" t="s">
        <v>3034</v>
      </c>
      <c r="B1998">
        <v>2.4742784169468124E-2</v>
      </c>
      <c r="C1998">
        <v>6.5176301896630387E-3</v>
      </c>
      <c r="D1998">
        <f>((C1998/B1998)*100)-100</f>
        <v>-73.658460806097949</v>
      </c>
    </row>
    <row r="1999" spans="1:4" x14ac:dyDescent="0.2">
      <c r="A1999" t="s">
        <v>1294</v>
      </c>
      <c r="B1999">
        <v>2.1003596425868451E-2</v>
      </c>
      <c r="C1999">
        <v>2.9329335853483671E-2</v>
      </c>
      <c r="D1999">
        <f>((C1999/B1999)*100)-100</f>
        <v>39.639589615048351</v>
      </c>
    </row>
    <row r="2000" spans="1:4" x14ac:dyDescent="0.2">
      <c r="A2000" t="s">
        <v>2941</v>
      </c>
      <c r="B2000">
        <v>2.5900524307653799E-2</v>
      </c>
      <c r="C2000">
        <v>9.776445284494558E-3</v>
      </c>
      <c r="D2000">
        <f>((C2000/B2000)*100)-100</f>
        <v>-62.253871124896321</v>
      </c>
    </row>
    <row r="2001" spans="1:4" x14ac:dyDescent="0.2">
      <c r="A2001" t="s">
        <v>2754</v>
      </c>
      <c r="B2001">
        <v>2.8865277769629272E-2</v>
      </c>
      <c r="C2001">
        <v>1.6294075474157597E-2</v>
      </c>
      <c r="D2001">
        <f>((C2001/B2001)*100)-100</f>
        <v>-43.551295074314233</v>
      </c>
    </row>
    <row r="2002" spans="1:4" x14ac:dyDescent="0.2">
      <c r="A2002" t="s">
        <v>2099</v>
      </c>
      <c r="B2002">
        <v>6.8916828496052539E-3</v>
      </c>
      <c r="C2002">
        <v>3.2588150948315193E-3</v>
      </c>
      <c r="D2002">
        <f>((C2002/B2002)*100)-100</f>
        <v>-52.713797689947675</v>
      </c>
    </row>
    <row r="2003" spans="1:4" x14ac:dyDescent="0.2">
      <c r="A2003" t="s">
        <v>1421</v>
      </c>
      <c r="B2003">
        <v>2.958495407174469E-2</v>
      </c>
      <c r="C2003">
        <v>3.5846966043146709E-2</v>
      </c>
      <c r="D2003">
        <f>((C2003/B2003)*100)-100</f>
        <v>21.16620480875649</v>
      </c>
    </row>
    <row r="2004" spans="1:4" x14ac:dyDescent="0.2">
      <c r="A2004" t="s">
        <v>3323</v>
      </c>
      <c r="B2004">
        <v>2.7316409206380867E-2</v>
      </c>
      <c r="C2004">
        <v>0</v>
      </c>
      <c r="D2004">
        <f>((C2004/B2004)*100)-100</f>
        <v>-100</v>
      </c>
    </row>
    <row r="2005" spans="1:4" x14ac:dyDescent="0.2">
      <c r="A2005" t="s">
        <v>1618</v>
      </c>
      <c r="B2005">
        <v>2.306875451019965E-2</v>
      </c>
      <c r="C2005">
        <v>2.6070520758652155E-2</v>
      </c>
      <c r="D2005">
        <f>((C2005/B2005)*100)-100</f>
        <v>13.012259708799178</v>
      </c>
    </row>
    <row r="2006" spans="1:4" x14ac:dyDescent="0.2">
      <c r="A2006" t="s">
        <v>502</v>
      </c>
      <c r="B2006">
        <v>6.3597481915199441E-3</v>
      </c>
      <c r="C2006">
        <v>3.9105781137978232E-2</v>
      </c>
      <c r="D2006">
        <f>((C2006/B2006)*100)-100</f>
        <v>514.89511786208266</v>
      </c>
    </row>
    <row r="2007" spans="1:4" x14ac:dyDescent="0.2">
      <c r="A2007" t="s">
        <v>2220</v>
      </c>
      <c r="B2007">
        <v>2.133214430292114E-2</v>
      </c>
      <c r="C2007">
        <v>1.6294075474157597E-2</v>
      </c>
      <c r="D2007">
        <f>((C2007/B2007)*100)-100</f>
        <v>-23.617263961943337</v>
      </c>
    </row>
    <row r="2008" spans="1:4" x14ac:dyDescent="0.2">
      <c r="A2008" t="s">
        <v>463</v>
      </c>
      <c r="B2008">
        <v>1.7029731627231141E-2</v>
      </c>
      <c r="C2008">
        <v>5.214104151730431E-2</v>
      </c>
      <c r="D2008">
        <f>((C2008/B2008)*100)-100</f>
        <v>206.17653089687536</v>
      </c>
    </row>
    <row r="2009" spans="1:4" x14ac:dyDescent="0.2">
      <c r="A2009" t="s">
        <v>151</v>
      </c>
      <c r="B2009">
        <v>2.536858964956849E-2</v>
      </c>
      <c r="C2009">
        <v>0.11079971322427165</v>
      </c>
      <c r="D2009">
        <f>((C2009/B2009)*100)-100</f>
        <v>336.7594523574798</v>
      </c>
    </row>
    <row r="2010" spans="1:4" x14ac:dyDescent="0.2">
      <c r="A2010" t="s">
        <v>1889</v>
      </c>
      <c r="B2010">
        <v>4.9688955119968868E-2</v>
      </c>
      <c r="C2010">
        <v>4.8882226422472794E-2</v>
      </c>
      <c r="D2010">
        <f>((C2010/B2010)*100)-100</f>
        <v>-1.6235573791968676</v>
      </c>
    </row>
    <row r="2011" spans="1:4" x14ac:dyDescent="0.2">
      <c r="A2011" t="s">
        <v>379</v>
      </c>
      <c r="B2011">
        <v>2.6870522801809359E-2</v>
      </c>
      <c r="C2011">
        <v>6.8435116991461903E-2</v>
      </c>
      <c r="D2011">
        <f>((C2011/B2011)*100)-100</f>
        <v>154.68472458174034</v>
      </c>
    </row>
    <row r="2012" spans="1:4" x14ac:dyDescent="0.2">
      <c r="A2012" t="s">
        <v>1710</v>
      </c>
      <c r="B2012">
        <v>1.4800299604373599E-2</v>
      </c>
      <c r="C2012">
        <v>1.6294075474157597E-2</v>
      </c>
      <c r="D2012">
        <f>((C2012/B2012)*100)-100</f>
        <v>10.092875885719081</v>
      </c>
    </row>
    <row r="2013" spans="1:4" x14ac:dyDescent="0.2">
      <c r="A2013" t="s">
        <v>2487</v>
      </c>
      <c r="B2013">
        <v>1.4964573542899944E-2</v>
      </c>
      <c r="C2013">
        <v>6.5176301896630387E-3</v>
      </c>
      <c r="D2013">
        <f>((C2013/B2013)*100)-100</f>
        <v>-56.446268442074128</v>
      </c>
    </row>
    <row r="2014" spans="1:4" x14ac:dyDescent="0.2">
      <c r="A2014" t="s">
        <v>494</v>
      </c>
      <c r="B2014">
        <v>1.8969728615542268E-2</v>
      </c>
      <c r="C2014">
        <v>5.214104151730431E-2</v>
      </c>
      <c r="D2014">
        <f>((C2014/B2014)*100)-100</f>
        <v>174.86445680927739</v>
      </c>
    </row>
    <row r="2015" spans="1:4" x14ac:dyDescent="0.2">
      <c r="A2015" t="s">
        <v>2677</v>
      </c>
      <c r="B2015">
        <v>1.1538288539350452E-2</v>
      </c>
      <c r="C2015">
        <v>0</v>
      </c>
      <c r="D2015">
        <f>((C2015/B2015)*100)-100</f>
        <v>-100</v>
      </c>
    </row>
    <row r="2016" spans="1:4" x14ac:dyDescent="0.2">
      <c r="A2016" t="s">
        <v>2378</v>
      </c>
      <c r="B2016">
        <v>3.6390588667836142E-2</v>
      </c>
      <c r="C2016">
        <v>2.9329335853483671E-2</v>
      </c>
      <c r="D2016">
        <f>((C2016/B2016)*100)-100</f>
        <v>-19.404063173601713</v>
      </c>
    </row>
    <row r="2017" spans="1:4" x14ac:dyDescent="0.2">
      <c r="A2017" t="s">
        <v>855</v>
      </c>
      <c r="B2017">
        <v>2.1027064131372217E-2</v>
      </c>
      <c r="C2017">
        <v>3.9105781137978232E-2</v>
      </c>
      <c r="D2017">
        <f>((C2017/B2017)*100)-100</f>
        <v>85.978322478375418</v>
      </c>
    </row>
    <row r="2018" spans="1:4" x14ac:dyDescent="0.2">
      <c r="A2018" t="s">
        <v>1948</v>
      </c>
      <c r="B2018">
        <v>1.1217563230799017E-2</v>
      </c>
      <c r="C2018">
        <v>9.776445284494558E-3</v>
      </c>
      <c r="D2018">
        <f>((C2018/B2018)*100)-100</f>
        <v>-12.846978587539553</v>
      </c>
    </row>
    <row r="2019" spans="1:4" x14ac:dyDescent="0.2">
      <c r="A2019" t="s">
        <v>182</v>
      </c>
      <c r="B2019">
        <v>4.2695578879847304E-2</v>
      </c>
      <c r="C2019">
        <v>0.11405852831910318</v>
      </c>
      <c r="D2019">
        <f>((C2019/B2019)*100)-100</f>
        <v>167.14365119649386</v>
      </c>
    </row>
    <row r="2020" spans="1:4" x14ac:dyDescent="0.2">
      <c r="A2020" t="s">
        <v>2688</v>
      </c>
      <c r="B2020">
        <v>2.1449482830439962E-2</v>
      </c>
      <c r="C2020">
        <v>9.776445284494558E-3</v>
      </c>
      <c r="D2020">
        <f>((C2020/B2020)*100)-100</f>
        <v>-54.421067576415652</v>
      </c>
    </row>
    <row r="2021" spans="1:4" x14ac:dyDescent="0.2">
      <c r="A2021" t="s">
        <v>3221</v>
      </c>
      <c r="B2021">
        <v>2.9803985989779815E-2</v>
      </c>
      <c r="C2021">
        <v>6.5176301896630387E-3</v>
      </c>
      <c r="D2021">
        <f>((C2021/B2021)*100)-100</f>
        <v>-78.131682816191017</v>
      </c>
    </row>
    <row r="2022" spans="1:4" x14ac:dyDescent="0.2">
      <c r="A2022" t="s">
        <v>1920</v>
      </c>
      <c r="B2022">
        <v>1.0881192785245072E-2</v>
      </c>
      <c r="C2022">
        <v>9.776445284494558E-3</v>
      </c>
      <c r="D2022">
        <f>((C2022/B2022)*100)-100</f>
        <v>-10.152816171482186</v>
      </c>
    </row>
    <row r="2023" spans="1:4" x14ac:dyDescent="0.2">
      <c r="A2023" t="s">
        <v>747</v>
      </c>
      <c r="B2023">
        <v>1.4064978165255671E-2</v>
      </c>
      <c r="C2023">
        <v>3.5846966043146709E-2</v>
      </c>
      <c r="D2023">
        <f>((C2023/B2023)*100)-100</f>
        <v>154.86684459772917</v>
      </c>
    </row>
    <row r="2024" spans="1:4" x14ac:dyDescent="0.2">
      <c r="A2024" t="s">
        <v>3089</v>
      </c>
      <c r="B2024">
        <v>5.5532413790406007E-2</v>
      </c>
      <c r="C2024">
        <v>3.5846966043146709E-2</v>
      </c>
      <c r="D2024">
        <f>((C2024/B2024)*100)-100</f>
        <v>-35.448572110618812</v>
      </c>
    </row>
    <row r="2025" spans="1:4" x14ac:dyDescent="0.2">
      <c r="A2025" t="s">
        <v>2264</v>
      </c>
      <c r="B2025">
        <v>5.7754023244762295E-2</v>
      </c>
      <c r="C2025">
        <v>5.214104151730431E-2</v>
      </c>
      <c r="D2025">
        <f>((C2025/B2025)*100)-100</f>
        <v>-9.718771805160813</v>
      </c>
    </row>
    <row r="2026" spans="1:4" x14ac:dyDescent="0.2">
      <c r="A2026" t="s">
        <v>1743</v>
      </c>
      <c r="B2026">
        <v>2.8372455954050232E-2</v>
      </c>
      <c r="C2026">
        <v>2.9329335853483671E-2</v>
      </c>
      <c r="D2026">
        <f>((C2026/B2026)*100)-100</f>
        <v>3.3725663403376842</v>
      </c>
    </row>
    <row r="2027" spans="1:4" x14ac:dyDescent="0.2">
      <c r="A2027" t="s">
        <v>342</v>
      </c>
      <c r="B2027">
        <v>1.3102802239601362E-2</v>
      </c>
      <c r="C2027">
        <v>5.8658671706967341E-2</v>
      </c>
      <c r="D2027">
        <f>((C2027/B2027)*100)-100</f>
        <v>347.68035595988636</v>
      </c>
    </row>
    <row r="2028" spans="1:4" x14ac:dyDescent="0.2">
      <c r="A2028" t="s">
        <v>2955</v>
      </c>
      <c r="B2028">
        <v>3.6007282811274667E-2</v>
      </c>
      <c r="C2028">
        <v>1.9552890568989116E-2</v>
      </c>
      <c r="D2028">
        <f>((C2028/B2028)*100)-100</f>
        <v>-45.697400519023113</v>
      </c>
    </row>
    <row r="2029" spans="1:4" x14ac:dyDescent="0.2">
      <c r="A2029" t="s">
        <v>580</v>
      </c>
      <c r="B2029">
        <v>3.0069953318822465E-2</v>
      </c>
      <c r="C2029">
        <v>5.8658671706967341E-2</v>
      </c>
      <c r="D2029">
        <f>((C2029/B2029)*100)-100</f>
        <v>95.074036480959876</v>
      </c>
    </row>
    <row r="2030" spans="1:4" x14ac:dyDescent="0.2">
      <c r="A2030" t="s">
        <v>321</v>
      </c>
      <c r="B2030">
        <v>7.5409560352093811E-3</v>
      </c>
      <c r="C2030">
        <v>5.5399856612135825E-2</v>
      </c>
      <c r="D2030">
        <f>((C2030/B2030)*100)-100</f>
        <v>634.65295850379005</v>
      </c>
    </row>
    <row r="2031" spans="1:4" x14ac:dyDescent="0.2">
      <c r="A2031" t="s">
        <v>2577</v>
      </c>
      <c r="B2031">
        <v>3.5913411989259611E-2</v>
      </c>
      <c r="C2031">
        <v>2.6070520758652155E-2</v>
      </c>
      <c r="D2031">
        <f>((C2031/B2031)*100)-100</f>
        <v>-27.407285148932957</v>
      </c>
    </row>
    <row r="2032" spans="1:4" x14ac:dyDescent="0.2">
      <c r="A2032" t="s">
        <v>2910</v>
      </c>
      <c r="B2032">
        <v>1.8836744951020942E-2</v>
      </c>
      <c r="C2032">
        <v>3.2588150948315193E-3</v>
      </c>
      <c r="D2032">
        <f>((C2032/B2032)*100)-100</f>
        <v>-82.699690932244152</v>
      </c>
    </row>
    <row r="2033" spans="1:4" x14ac:dyDescent="0.2">
      <c r="A2033" t="s">
        <v>2124</v>
      </c>
      <c r="B2033">
        <v>1.0427483812172308E-2</v>
      </c>
      <c r="C2033">
        <v>6.5176301896630387E-3</v>
      </c>
      <c r="D2033">
        <f>((C2033/B2033)*100)-100</f>
        <v>-37.495657561656273</v>
      </c>
    </row>
    <row r="2034" spans="1:4" x14ac:dyDescent="0.2">
      <c r="A2034" t="s">
        <v>3561</v>
      </c>
      <c r="B2034">
        <v>6.2392806366006248E-2</v>
      </c>
      <c r="C2034">
        <v>1.9552890568989116E-2</v>
      </c>
      <c r="D2034">
        <f>((C2034/B2034)*100)-100</f>
        <v>-68.661626703744162</v>
      </c>
    </row>
    <row r="2035" spans="1:4" x14ac:dyDescent="0.2">
      <c r="A2035" t="s">
        <v>845</v>
      </c>
      <c r="B2035">
        <v>2.7206893247363306E-2</v>
      </c>
      <c r="C2035">
        <v>4.5623411327641271E-2</v>
      </c>
      <c r="D2035">
        <f>((C2035/B2035)*100)-100</f>
        <v>67.690632343929082</v>
      </c>
    </row>
    <row r="2036" spans="1:4" x14ac:dyDescent="0.2">
      <c r="A2036" t="s">
        <v>1680</v>
      </c>
      <c r="B2036">
        <v>5.0056615839527828E-2</v>
      </c>
      <c r="C2036">
        <v>5.214104151730431E-2</v>
      </c>
      <c r="D2036">
        <f>((C2036/B2036)*100)-100</f>
        <v>4.1641362341768371</v>
      </c>
    </row>
    <row r="2037" spans="1:4" x14ac:dyDescent="0.2">
      <c r="A2037" t="s">
        <v>3623</v>
      </c>
      <c r="B2037">
        <v>9.0131634271454861E-2</v>
      </c>
      <c r="C2037">
        <v>4.2364596232809755E-2</v>
      </c>
      <c r="D2037">
        <f>((C2037/B2037)*100)-100</f>
        <v>-52.99697317678968</v>
      </c>
    </row>
    <row r="2038" spans="1:4" x14ac:dyDescent="0.2">
      <c r="A2038" t="s">
        <v>921</v>
      </c>
      <c r="B2038">
        <v>9.6295818250443452E-3</v>
      </c>
      <c r="C2038">
        <v>2.6070520758652155E-2</v>
      </c>
      <c r="D2038">
        <f>((C2038/B2038)*100)-100</f>
        <v>170.73367496445877</v>
      </c>
    </row>
    <row r="2039" spans="1:4" x14ac:dyDescent="0.2">
      <c r="A2039" t="s">
        <v>3544</v>
      </c>
      <c r="B2039">
        <v>4.0935500967065032E-2</v>
      </c>
      <c r="C2039">
        <v>0</v>
      </c>
      <c r="D2039">
        <f>((C2039/B2039)*100)-100</f>
        <v>-100</v>
      </c>
    </row>
    <row r="2040" spans="1:4" x14ac:dyDescent="0.2">
      <c r="A2040" t="s">
        <v>3709</v>
      </c>
      <c r="B2040">
        <v>8.1432938098059807E-2</v>
      </c>
      <c r="C2040">
        <v>1.6294075474157597E-2</v>
      </c>
      <c r="D2040">
        <f>((C2040/B2040)*100)-100</f>
        <v>-79.990804882249705</v>
      </c>
    </row>
    <row r="2041" spans="1:4" x14ac:dyDescent="0.2">
      <c r="A2041" t="s">
        <v>209</v>
      </c>
      <c r="B2041">
        <v>1.9470372999622561E-2</v>
      </c>
      <c r="C2041">
        <v>8.472919246561951E-2</v>
      </c>
      <c r="D2041">
        <f>((C2041/B2041)*100)-100</f>
        <v>335.16984737406938</v>
      </c>
    </row>
    <row r="2042" spans="1:4" x14ac:dyDescent="0.2">
      <c r="A2042" t="s">
        <v>552</v>
      </c>
      <c r="B2042">
        <v>9.1915179889740899E-3</v>
      </c>
      <c r="C2042">
        <v>3.9105781137978232E-2</v>
      </c>
      <c r="D2042">
        <f>((C2042/B2042)*100)-100</f>
        <v>325.45509006116868</v>
      </c>
    </row>
    <row r="2043" spans="1:4" x14ac:dyDescent="0.2">
      <c r="A2043" t="s">
        <v>846</v>
      </c>
      <c r="B2043">
        <v>3.0468904312386452E-2</v>
      </c>
      <c r="C2043">
        <v>4.8882226422472794E-2</v>
      </c>
      <c r="D2043">
        <f>((C2043/B2043)*100)-100</f>
        <v>60.433161367738506</v>
      </c>
    </row>
    <row r="2044" spans="1:4" x14ac:dyDescent="0.2">
      <c r="A2044" t="s">
        <v>3252</v>
      </c>
      <c r="B2044">
        <v>5.365499735010492E-2</v>
      </c>
      <c r="C2044">
        <v>2.9329335853483671E-2</v>
      </c>
      <c r="D2044">
        <f>((C2044/B2044)*100)-100</f>
        <v>-45.33717770572899</v>
      </c>
    </row>
    <row r="2045" spans="1:4" x14ac:dyDescent="0.2">
      <c r="A2045" t="s">
        <v>3622</v>
      </c>
      <c r="B2045">
        <v>5.421822228219525E-2</v>
      </c>
      <c r="C2045">
        <v>6.5176301896630387E-3</v>
      </c>
      <c r="D2045">
        <f>((C2045/B2045)*100)-100</f>
        <v>-87.978893598281317</v>
      </c>
    </row>
    <row r="2046" spans="1:4" x14ac:dyDescent="0.2">
      <c r="A2046" t="s">
        <v>3353</v>
      </c>
      <c r="B2046">
        <v>2.8536729892576579E-2</v>
      </c>
      <c r="C2046">
        <v>0</v>
      </c>
      <c r="D2046">
        <f>((C2046/B2046)*100)-100</f>
        <v>-100</v>
      </c>
    </row>
    <row r="2047" spans="1:4" x14ac:dyDescent="0.2">
      <c r="A2047" t="s">
        <v>3654</v>
      </c>
      <c r="B2047">
        <v>6.0640551021725234E-2</v>
      </c>
      <c r="C2047">
        <v>6.5176301896630387E-3</v>
      </c>
      <c r="D2047">
        <f>((C2047/B2047)*100)-100</f>
        <v>-89.252026771115553</v>
      </c>
    </row>
    <row r="2048" spans="1:4" x14ac:dyDescent="0.2">
      <c r="A2048" t="s">
        <v>2137</v>
      </c>
      <c r="B2048">
        <v>3.3410190068858162E-2</v>
      </c>
      <c r="C2048">
        <v>2.9329335853483671E-2</v>
      </c>
      <c r="D2048">
        <f>((C2048/B2048)*100)-100</f>
        <v>-12.214399879090422</v>
      </c>
    </row>
    <row r="2049" spans="1:4" x14ac:dyDescent="0.2">
      <c r="A2049" t="s">
        <v>2013</v>
      </c>
      <c r="B2049">
        <v>3.4935590926602797E-2</v>
      </c>
      <c r="C2049">
        <v>3.2588150948315193E-2</v>
      </c>
      <c r="D2049">
        <f>((C2049/B2049)*100)-100</f>
        <v>-6.7193366879621692</v>
      </c>
    </row>
    <row r="2050" spans="1:4" x14ac:dyDescent="0.2">
      <c r="A2050" t="s">
        <v>3354</v>
      </c>
      <c r="B2050">
        <v>4.4831140080689794E-2</v>
      </c>
      <c r="C2050">
        <v>1.6294075474157597E-2</v>
      </c>
      <c r="D2050">
        <f>((C2050/B2050)*100)-100</f>
        <v>-63.654559208553394</v>
      </c>
    </row>
    <row r="2051" spans="1:4" x14ac:dyDescent="0.2">
      <c r="A2051" t="s">
        <v>3175</v>
      </c>
      <c r="B2051">
        <v>2.2255207386069179E-2</v>
      </c>
      <c r="C2051">
        <v>0</v>
      </c>
      <c r="D2051">
        <f>((C2051/B2051)*100)-100</f>
        <v>-100</v>
      </c>
    </row>
    <row r="2052" spans="1:4" x14ac:dyDescent="0.2">
      <c r="A2052" t="s">
        <v>1323</v>
      </c>
      <c r="B2052">
        <v>8.9912602353419732E-2</v>
      </c>
      <c r="C2052">
        <v>9.7764452844945587E-2</v>
      </c>
      <c r="D2052">
        <f>((C2052/B2052)*100)-100</f>
        <v>8.7327585744460663</v>
      </c>
    </row>
    <row r="2053" spans="1:4" x14ac:dyDescent="0.2">
      <c r="A2053" t="s">
        <v>2732</v>
      </c>
      <c r="B2053">
        <v>2.8638423283092889E-2</v>
      </c>
      <c r="C2053">
        <v>1.6294075474157597E-2</v>
      </c>
      <c r="D2053">
        <f>((C2053/B2053)*100)-100</f>
        <v>-43.104146086921482</v>
      </c>
    </row>
    <row r="2054" spans="1:4" x14ac:dyDescent="0.2">
      <c r="A2054" t="s">
        <v>701</v>
      </c>
      <c r="B2054">
        <v>4.5308316759266325E-2</v>
      </c>
      <c r="C2054">
        <v>6.8435116991461903E-2</v>
      </c>
      <c r="D2054">
        <f>((C2054/B2054)*100)-100</f>
        <v>51.043167979675047</v>
      </c>
    </row>
    <row r="2055" spans="1:4" x14ac:dyDescent="0.2">
      <c r="A2055" t="s">
        <v>1404</v>
      </c>
      <c r="B2055">
        <v>1.6224007071601924E-2</v>
      </c>
      <c r="C2055">
        <v>2.2811705663820635E-2</v>
      </c>
      <c r="D2055">
        <f>((C2055/B2055)*100)-100</f>
        <v>40.604633387701398</v>
      </c>
    </row>
    <row r="2056" spans="1:4" x14ac:dyDescent="0.2">
      <c r="A2056" t="s">
        <v>3319</v>
      </c>
      <c r="B2056">
        <v>2.721471581586456E-2</v>
      </c>
      <c r="C2056">
        <v>0</v>
      </c>
      <c r="D2056">
        <f>((C2056/B2056)*100)-100</f>
        <v>-100</v>
      </c>
    </row>
    <row r="2057" spans="1:4" x14ac:dyDescent="0.2">
      <c r="A2057" t="s">
        <v>3125</v>
      </c>
      <c r="B2057">
        <v>3.7000749010933996E-2</v>
      </c>
      <c r="C2057">
        <v>1.6294075474157597E-2</v>
      </c>
      <c r="D2057">
        <f>((C2057/B2057)*100)-100</f>
        <v>-55.962849645712367</v>
      </c>
    </row>
    <row r="2058" spans="1:4" x14ac:dyDescent="0.2">
      <c r="A2058" t="s">
        <v>2234</v>
      </c>
      <c r="B2058">
        <v>8.4640191183574173E-3</v>
      </c>
      <c r="C2058">
        <v>3.2588150948315193E-3</v>
      </c>
      <c r="D2058">
        <f>((C2058/B2058)*100)-100</f>
        <v>-61.4980182669537</v>
      </c>
    </row>
    <row r="2059" spans="1:4" x14ac:dyDescent="0.2">
      <c r="A2059" t="s">
        <v>3755</v>
      </c>
      <c r="B2059">
        <v>9.1868244478733374E-2</v>
      </c>
      <c r="C2059">
        <v>9.776445284494558E-3</v>
      </c>
      <c r="D2059">
        <f>((C2059/B2059)*100)-100</f>
        <v>-89.358188632027563</v>
      </c>
    </row>
    <row r="2060" spans="1:4" x14ac:dyDescent="0.2">
      <c r="A2060" t="s">
        <v>745</v>
      </c>
      <c r="B2060">
        <v>4.0059373294924525E-2</v>
      </c>
      <c r="C2060">
        <v>6.1917486801798864E-2</v>
      </c>
      <c r="D2060">
        <f>((C2060/B2060)*100)-100</f>
        <v>54.564292221824985</v>
      </c>
    </row>
    <row r="2061" spans="1:4" x14ac:dyDescent="0.2">
      <c r="A2061" t="s">
        <v>3086</v>
      </c>
      <c r="B2061">
        <v>3.2667046061238977E-2</v>
      </c>
      <c r="C2061">
        <v>1.3035260379326077E-2</v>
      </c>
      <c r="D2061">
        <f>((C2061/B2061)*100)-100</f>
        <v>-60.09660513873937</v>
      </c>
    </row>
    <row r="2062" spans="1:4" x14ac:dyDescent="0.2">
      <c r="A2062" t="s">
        <v>328</v>
      </c>
      <c r="B2062">
        <v>4.7529926213622613E-2</v>
      </c>
      <c r="C2062">
        <v>9.4505637750114058E-2</v>
      </c>
      <c r="D2062">
        <f>((C2062/B2062)*100)-100</f>
        <v>98.833966889323051</v>
      </c>
    </row>
    <row r="2063" spans="1:4" x14ac:dyDescent="0.2">
      <c r="A2063" t="s">
        <v>1778</v>
      </c>
      <c r="B2063">
        <v>1.9063599437557324E-2</v>
      </c>
      <c r="C2063">
        <v>1.9552890568989116E-2</v>
      </c>
      <c r="D2063">
        <f>((C2063/B2063)*100)-100</f>
        <v>2.5666251173313839</v>
      </c>
    </row>
    <row r="2064" spans="1:4" x14ac:dyDescent="0.2">
      <c r="A2064" t="s">
        <v>3254</v>
      </c>
      <c r="B2064">
        <v>3.0914790716957959E-2</v>
      </c>
      <c r="C2064">
        <v>6.5176301896630387E-3</v>
      </c>
      <c r="D2064">
        <f>((C2064/B2064)*100)-100</f>
        <v>-78.917437127957442</v>
      </c>
    </row>
    <row r="2065" spans="1:4" x14ac:dyDescent="0.2">
      <c r="A2065" t="s">
        <v>2956</v>
      </c>
      <c r="B2065">
        <v>3.9269293876297816E-2</v>
      </c>
      <c r="C2065">
        <v>2.2811705663820635E-2</v>
      </c>
      <c r="D2065">
        <f>((C2065/B2065)*100)-100</f>
        <v>-41.909559831455645</v>
      </c>
    </row>
    <row r="2066" spans="1:4" x14ac:dyDescent="0.2">
      <c r="A2066" t="s">
        <v>3476</v>
      </c>
      <c r="B2066">
        <v>6.5193285889455374E-2</v>
      </c>
      <c r="C2066">
        <v>2.9329335853483671E-2</v>
      </c>
      <c r="D2066">
        <f>((C2066/B2066)*100)-100</f>
        <v>-55.011723288168369</v>
      </c>
    </row>
    <row r="2067" spans="1:4" x14ac:dyDescent="0.2">
      <c r="A2067" t="s">
        <v>2172</v>
      </c>
      <c r="B2067">
        <v>2.7339876911884629E-2</v>
      </c>
      <c r="C2067">
        <v>2.2811705663820635E-2</v>
      </c>
      <c r="D2067">
        <f>((C2067/B2067)*100)-100</f>
        <v>-16.562515122720242</v>
      </c>
    </row>
    <row r="2068" spans="1:4" x14ac:dyDescent="0.2">
      <c r="A2068" t="s">
        <v>2310</v>
      </c>
      <c r="B2068">
        <v>3.2166401677158687E-2</v>
      </c>
      <c r="C2068">
        <v>2.6070520758652155E-2</v>
      </c>
      <c r="D2068">
        <f>((C2068/B2068)*100)-100</f>
        <v>-18.951081254560123</v>
      </c>
    </row>
    <row r="2069" spans="1:4" x14ac:dyDescent="0.2">
      <c r="A2069" t="s">
        <v>1190</v>
      </c>
      <c r="B2069">
        <v>2.7770118179453632E-3</v>
      </c>
      <c r="C2069">
        <v>1.3035260379326077E-2</v>
      </c>
      <c r="D2069">
        <f>((C2069/B2069)*100)-100</f>
        <v>369.39880828344906</v>
      </c>
    </row>
    <row r="2070" spans="1:4" x14ac:dyDescent="0.2">
      <c r="A2070" t="s">
        <v>1501</v>
      </c>
      <c r="B2070">
        <v>1.4823767309877361E-2</v>
      </c>
      <c r="C2070">
        <v>1.9552890568989116E-2</v>
      </c>
      <c r="D2070">
        <f>((C2070/B2070)*100)-100</f>
        <v>31.902303646932239</v>
      </c>
    </row>
    <row r="2071" spans="1:4" x14ac:dyDescent="0.2">
      <c r="A2071" t="s">
        <v>3412</v>
      </c>
      <c r="B2071">
        <v>3.4388011131514976E-2</v>
      </c>
      <c r="C2071">
        <v>3.2588150948315193E-3</v>
      </c>
      <c r="D2071">
        <f>((C2071/B2071)*100)-100</f>
        <v>-90.523397580719717</v>
      </c>
    </row>
    <row r="2072" spans="1:4" x14ac:dyDescent="0.2">
      <c r="A2072" t="s">
        <v>1147</v>
      </c>
      <c r="B2072">
        <v>5.1550726423267449E-3</v>
      </c>
      <c r="C2072">
        <v>1.6294075474157597E-2</v>
      </c>
      <c r="D2072">
        <f>((C2072/B2072)*100)-100</f>
        <v>216.07848433350603</v>
      </c>
    </row>
    <row r="2073" spans="1:4" x14ac:dyDescent="0.2">
      <c r="A2073" t="s">
        <v>1860</v>
      </c>
      <c r="B2073">
        <v>3.6359298393831126E-2</v>
      </c>
      <c r="C2073">
        <v>3.5846966043146709E-2</v>
      </c>
      <c r="D2073">
        <f>((C2073/B2073)*100)-100</f>
        <v>-1.4090820596564129</v>
      </c>
    </row>
    <row r="2074" spans="1:4" x14ac:dyDescent="0.2">
      <c r="A2074" t="s">
        <v>3463</v>
      </c>
      <c r="B2074">
        <v>4.77724258371615E-2</v>
      </c>
      <c r="C2074">
        <v>1.3035260379326077E-2</v>
      </c>
      <c r="D2074">
        <f>((C2074/B2074)*100)-100</f>
        <v>-72.713840356865177</v>
      </c>
    </row>
    <row r="2075" spans="1:4" x14ac:dyDescent="0.2">
      <c r="A2075" t="s">
        <v>966</v>
      </c>
      <c r="B2075">
        <v>3.0030840476316194E-2</v>
      </c>
      <c r="C2075">
        <v>4.5623411327641271E-2</v>
      </c>
      <c r="D2075">
        <f>((C2075/B2075)*100)-100</f>
        <v>51.921859674963628</v>
      </c>
    </row>
    <row r="2076" spans="1:4" x14ac:dyDescent="0.2">
      <c r="A2076" t="s">
        <v>1633</v>
      </c>
      <c r="B2076">
        <v>1.0411838675169798E-2</v>
      </c>
      <c r="C2076">
        <v>1.3035260379326077E-2</v>
      </c>
      <c r="D2076">
        <f>((C2076/B2076)*100)-100</f>
        <v>25.196526627065666</v>
      </c>
    </row>
    <row r="2077" spans="1:4" x14ac:dyDescent="0.2">
      <c r="A2077" t="s">
        <v>2998</v>
      </c>
      <c r="B2077">
        <v>3.7157200380959085E-2</v>
      </c>
      <c r="C2077">
        <v>1.9552890568989116E-2</v>
      </c>
      <c r="D2077">
        <f>((C2077/B2077)*100)-100</f>
        <v>-47.377923071381765</v>
      </c>
    </row>
    <row r="2078" spans="1:4" x14ac:dyDescent="0.2">
      <c r="A2078" t="s">
        <v>1798</v>
      </c>
      <c r="B2078">
        <v>1.6059733133075581E-2</v>
      </c>
      <c r="C2078">
        <v>1.6294075474157597E-2</v>
      </c>
      <c r="D2078">
        <f>((C2078/B2078)*100)-100</f>
        <v>1.4591919998930649</v>
      </c>
    </row>
    <row r="2079" spans="1:4" x14ac:dyDescent="0.2">
      <c r="A2079" t="s">
        <v>519</v>
      </c>
      <c r="B2079">
        <v>1.3658204603190434E-2</v>
      </c>
      <c r="C2079">
        <v>4.5623411327641271E-2</v>
      </c>
      <c r="D2079">
        <f>((C2079/B2079)*100)-100</f>
        <v>234.0366662612746</v>
      </c>
    </row>
    <row r="2080" spans="1:4" x14ac:dyDescent="0.2">
      <c r="A2080" t="s">
        <v>1725</v>
      </c>
      <c r="B2080">
        <v>8.5109545293649436E-3</v>
      </c>
      <c r="C2080">
        <v>9.776445284494558E-3</v>
      </c>
      <c r="D2080">
        <f>((C2080/B2080)*100)-100</f>
        <v>14.868963883702492</v>
      </c>
    </row>
    <row r="2081" spans="1:4" x14ac:dyDescent="0.2">
      <c r="A2081" t="s">
        <v>1138</v>
      </c>
      <c r="B2081">
        <v>4.912573018787854E-3</v>
      </c>
      <c r="C2081">
        <v>1.6294075474157597E-2</v>
      </c>
      <c r="D2081">
        <f>((C2081/B2081)*100)-100</f>
        <v>231.68108467480965</v>
      </c>
    </row>
    <row r="2082" spans="1:4" x14ac:dyDescent="0.2">
      <c r="A2082" t="s">
        <v>2717</v>
      </c>
      <c r="B2082">
        <v>2.1879724098008962E-2</v>
      </c>
      <c r="C2082">
        <v>9.776445284494558E-3</v>
      </c>
      <c r="D2082">
        <f>((C2082/B2082)*100)-100</f>
        <v>-55.317328314097857</v>
      </c>
    </row>
    <row r="2083" spans="1:4" x14ac:dyDescent="0.2">
      <c r="A2083" t="s">
        <v>2489</v>
      </c>
      <c r="B2083">
        <v>1.1718207614879307E-2</v>
      </c>
      <c r="C2083">
        <v>3.2588150948315193E-3</v>
      </c>
      <c r="D2083">
        <f>((C2083/B2083)*100)-100</f>
        <v>-72.190157386411144</v>
      </c>
    </row>
    <row r="2084" spans="1:4" x14ac:dyDescent="0.2">
      <c r="A2084" t="s">
        <v>1682</v>
      </c>
      <c r="B2084">
        <v>1.4237074672283271E-2</v>
      </c>
      <c r="C2084">
        <v>1.6294075474157597E-2</v>
      </c>
      <c r="D2084">
        <f>((C2084/B2084)*100)-100</f>
        <v>14.448198448231039</v>
      </c>
    </row>
    <row r="2085" spans="1:4" x14ac:dyDescent="0.2">
      <c r="A2085" t="s">
        <v>3533</v>
      </c>
      <c r="B2085">
        <v>4.0294050349962154E-2</v>
      </c>
      <c r="C2085">
        <v>0</v>
      </c>
      <c r="D2085">
        <f>((C2085/B2085)*100)-100</f>
        <v>-100</v>
      </c>
    </row>
    <row r="2086" spans="1:4" x14ac:dyDescent="0.2">
      <c r="A2086" t="s">
        <v>2508</v>
      </c>
      <c r="B2086">
        <v>8.6986961733950523E-3</v>
      </c>
      <c r="C2086">
        <v>0</v>
      </c>
      <c r="D2086">
        <f>((C2086/B2086)*100)-100</f>
        <v>-100</v>
      </c>
    </row>
    <row r="2087" spans="1:4" x14ac:dyDescent="0.2">
      <c r="A2087" t="s">
        <v>397</v>
      </c>
      <c r="B2087">
        <v>5.460152813875672E-3</v>
      </c>
      <c r="C2087">
        <v>4.5623411327641271E-2</v>
      </c>
      <c r="D2087">
        <f>((C2087/B2087)*100)-100</f>
        <v>735.57022821229998</v>
      </c>
    </row>
    <row r="2088" spans="1:4" x14ac:dyDescent="0.2">
      <c r="A2088" t="s">
        <v>1926</v>
      </c>
      <c r="B2088">
        <v>1.4205784398278251E-2</v>
      </c>
      <c r="C2088">
        <v>1.3035260379326077E-2</v>
      </c>
      <c r="D2088">
        <f>((C2088/B2088)*100)-100</f>
        <v>-8.2397704071451585</v>
      </c>
    </row>
    <row r="2089" spans="1:4" x14ac:dyDescent="0.2">
      <c r="A2089" t="s">
        <v>3442</v>
      </c>
      <c r="B2089">
        <v>3.3715270240407082E-2</v>
      </c>
      <c r="C2089">
        <v>0</v>
      </c>
      <c r="D2089">
        <f>((C2089/B2089)*100)-100</f>
        <v>-100</v>
      </c>
    </row>
    <row r="2090" spans="1:4" x14ac:dyDescent="0.2">
      <c r="A2090" t="s">
        <v>2370</v>
      </c>
      <c r="B2090">
        <v>2.3287786428234779E-2</v>
      </c>
      <c r="C2090">
        <v>1.6294075474157597E-2</v>
      </c>
      <c r="D2090">
        <f>((C2090/B2090)*100)-100</f>
        <v>-30.031669070950457</v>
      </c>
    </row>
    <row r="2091" spans="1:4" x14ac:dyDescent="0.2">
      <c r="A2091" t="s">
        <v>1520</v>
      </c>
      <c r="B2091">
        <v>8.5657125088737258E-3</v>
      </c>
      <c r="C2091">
        <v>1.3035260379326077E-2</v>
      </c>
      <c r="D2091">
        <f>((C2091/B2091)*100)-100</f>
        <v>52.179522320204939</v>
      </c>
    </row>
    <row r="2092" spans="1:4" x14ac:dyDescent="0.2">
      <c r="A2092" t="s">
        <v>2075</v>
      </c>
      <c r="B2092">
        <v>1.314973765060889E-2</v>
      </c>
      <c r="C2092">
        <v>9.776445284494558E-3</v>
      </c>
      <c r="D2092">
        <f>((C2092/B2092)*100)-100</f>
        <v>-25.652925219828504</v>
      </c>
    </row>
    <row r="2093" spans="1:4" x14ac:dyDescent="0.2">
      <c r="A2093" t="s">
        <v>1475</v>
      </c>
      <c r="B2093">
        <v>4.4119286347075633E-3</v>
      </c>
      <c r="C2093">
        <v>9.776445284494558E-3</v>
      </c>
      <c r="D2093">
        <f>((C2093/B2093)*100)-100</f>
        <v>121.59119274019199</v>
      </c>
    </row>
    <row r="2094" spans="1:4" x14ac:dyDescent="0.2">
      <c r="A2094" t="s">
        <v>865</v>
      </c>
      <c r="B2094">
        <v>1.7757230497847814E-3</v>
      </c>
      <c r="C2094">
        <v>1.9552890568989116E-2</v>
      </c>
      <c r="D2094">
        <f>((C2094/B2094)*100)-100</f>
        <v>1001.1227551142583</v>
      </c>
    </row>
    <row r="2095" spans="1:4" x14ac:dyDescent="0.2">
      <c r="A2095" t="s">
        <v>1939</v>
      </c>
      <c r="B2095">
        <v>4.5840251417351629E-3</v>
      </c>
      <c r="C2095">
        <v>3.2588150948315193E-3</v>
      </c>
      <c r="D2095">
        <f>((C2095/B2095)*100)-100</f>
        <v>-28.909310178914509</v>
      </c>
    </row>
    <row r="2096" spans="1:4" x14ac:dyDescent="0.2">
      <c r="A2096" t="s">
        <v>1226</v>
      </c>
      <c r="B2096">
        <v>3.5201558255645452E-3</v>
      </c>
      <c r="C2096">
        <v>1.3035260379326077E-2</v>
      </c>
      <c r="D2096">
        <f>((C2096/B2096)*100)-100</f>
        <v>270.3035043124986</v>
      </c>
    </row>
    <row r="2097" spans="1:4" x14ac:dyDescent="0.2">
      <c r="A2097" t="s">
        <v>1058</v>
      </c>
      <c r="B2097">
        <v>6.3362804860161819E-3</v>
      </c>
      <c r="C2097">
        <v>1.9552890568989116E-2</v>
      </c>
      <c r="D2097">
        <f>((C2097/B2097)*100)-100</f>
        <v>208.58625359374884</v>
      </c>
    </row>
    <row r="2098" spans="1:4" x14ac:dyDescent="0.2">
      <c r="A2098" t="s">
        <v>1167</v>
      </c>
      <c r="B2098">
        <v>1.2038932923430744E-2</v>
      </c>
      <c r="C2098">
        <v>2.2811705663820635E-2</v>
      </c>
      <c r="D2098">
        <f>((C2098/B2098)*100)-100</f>
        <v>89.482787294407188</v>
      </c>
    </row>
    <row r="2099" spans="1:4" x14ac:dyDescent="0.2">
      <c r="A2099" t="s">
        <v>1063</v>
      </c>
      <c r="B2099">
        <v>3.1994305170131086E-3</v>
      </c>
      <c r="C2099">
        <v>1.6294075474157597E-2</v>
      </c>
      <c r="D2099">
        <f>((C2099/B2099)*100)-100</f>
        <v>409.28049187232398</v>
      </c>
    </row>
    <row r="2100" spans="1:4" x14ac:dyDescent="0.2">
      <c r="A2100" t="s">
        <v>1933</v>
      </c>
      <c r="B2100">
        <v>1.7577311422318959E-2</v>
      </c>
      <c r="C2100">
        <v>1.6294075474157597E-2</v>
      </c>
      <c r="D2100">
        <f>((C2100/B2100)*100)-100</f>
        <v>-7.3005246213704851</v>
      </c>
    </row>
    <row r="2101" spans="1:4" x14ac:dyDescent="0.2">
      <c r="A2101" t="s">
        <v>3578</v>
      </c>
      <c r="B2101">
        <v>4.3892431860539247E-2</v>
      </c>
      <c r="C2101">
        <v>0</v>
      </c>
      <c r="D2101">
        <f>((C2101/B2101)*100)-100</f>
        <v>-100</v>
      </c>
    </row>
    <row r="2102" spans="1:4" x14ac:dyDescent="0.2">
      <c r="A2102" t="s">
        <v>1556</v>
      </c>
      <c r="B2102">
        <v>5.9529746294547077E-3</v>
      </c>
      <c r="C2102">
        <v>9.776445284494558E-3</v>
      </c>
      <c r="D2102">
        <f>((C2102/B2102)*100)-100</f>
        <v>64.227901058434043</v>
      </c>
    </row>
    <row r="2103" spans="1:4" x14ac:dyDescent="0.2">
      <c r="A2103" t="s">
        <v>398</v>
      </c>
      <c r="B2103">
        <v>2.3076577078700905E-3</v>
      </c>
      <c r="C2103">
        <v>4.2364596232809755E-2</v>
      </c>
      <c r="D2103">
        <f>((C2103/B2103)*100)-100</f>
        <v>1735.8266951085743</v>
      </c>
    </row>
    <row r="2104" spans="1:4" x14ac:dyDescent="0.2">
      <c r="A2104" t="s">
        <v>536</v>
      </c>
      <c r="B2104">
        <v>4.9438632927928721E-3</v>
      </c>
      <c r="C2104">
        <v>3.5846966043146709E-2</v>
      </c>
      <c r="D2104">
        <f>((C2104/B2104)*100)-100</f>
        <v>625.08004206759017</v>
      </c>
    </row>
    <row r="2105" spans="1:4" x14ac:dyDescent="0.2">
      <c r="A2105" t="s">
        <v>650</v>
      </c>
      <c r="B2105">
        <v>7.3141015486729993E-3</v>
      </c>
      <c r="C2105">
        <v>3.2588150948315193E-2</v>
      </c>
      <c r="D2105">
        <f>((C2105/B2105)*100)-100</f>
        <v>345.55234476102783</v>
      </c>
    </row>
    <row r="2106" spans="1:4" x14ac:dyDescent="0.2">
      <c r="A2106" t="s">
        <v>1015</v>
      </c>
      <c r="B2106">
        <v>5.1628952108279998E-3</v>
      </c>
      <c r="C2106">
        <v>1.9552890568989116E-2</v>
      </c>
      <c r="D2106">
        <f>((C2106/B2106)*100)-100</f>
        <v>278.71949304687359</v>
      </c>
    </row>
    <row r="2107" spans="1:4" x14ac:dyDescent="0.2">
      <c r="A2107" t="s">
        <v>987</v>
      </c>
      <c r="B2107">
        <v>4.5449122992288907E-3</v>
      </c>
      <c r="C2107">
        <v>1.9552890568989116E-2</v>
      </c>
      <c r="D2107">
        <f>((C2107/B2107)*100)-100</f>
        <v>330.21491464877204</v>
      </c>
    </row>
    <row r="2108" spans="1:4" x14ac:dyDescent="0.2">
      <c r="A2108" t="s">
        <v>2691</v>
      </c>
      <c r="B2108">
        <v>1.8218762039421833E-2</v>
      </c>
      <c r="C2108">
        <v>6.5176301896630387E-3</v>
      </c>
      <c r="D2108">
        <f>((C2108/B2108)*100)-100</f>
        <v>-64.22572414327513</v>
      </c>
    </row>
    <row r="2109" spans="1:4" x14ac:dyDescent="0.2">
      <c r="A2109" t="s">
        <v>2962</v>
      </c>
      <c r="B2109">
        <v>3.9300584150302832E-2</v>
      </c>
      <c r="C2109">
        <v>2.2811705663820635E-2</v>
      </c>
      <c r="D2109">
        <f>((C2109/B2109)*100)-100</f>
        <v>-41.955810181908305</v>
      </c>
    </row>
    <row r="2110" spans="1:4" x14ac:dyDescent="0.2">
      <c r="A2110" t="s">
        <v>2906</v>
      </c>
      <c r="B2110">
        <v>3.1814386094602236E-2</v>
      </c>
      <c r="C2110">
        <v>1.6294075474157597E-2</v>
      </c>
      <c r="D2110">
        <f>((C2110/B2110)*100)-100</f>
        <v>-48.783938732289045</v>
      </c>
    </row>
    <row r="2111" spans="1:4" x14ac:dyDescent="0.2">
      <c r="A2111" t="s">
        <v>2506</v>
      </c>
      <c r="B2111">
        <v>1.8437793957456962E-2</v>
      </c>
      <c r="C2111">
        <v>9.776445284494558E-3</v>
      </c>
      <c r="D2111">
        <f>((C2111/B2111)*100)-100</f>
        <v>-46.976057401158975</v>
      </c>
    </row>
    <row r="2112" spans="1:4" x14ac:dyDescent="0.2">
      <c r="A2112" t="s">
        <v>1124</v>
      </c>
      <c r="B2112">
        <v>4.6074928472389269E-3</v>
      </c>
      <c r="C2112">
        <v>1.6294075474157597E-2</v>
      </c>
      <c r="D2112">
        <f>((C2112/B2112)*100)-100</f>
        <v>253.64299011168163</v>
      </c>
    </row>
    <row r="2113" spans="1:4" x14ac:dyDescent="0.2">
      <c r="A2113" t="s">
        <v>2607</v>
      </c>
      <c r="B2113">
        <v>2.9764873147273545E-2</v>
      </c>
      <c r="C2113">
        <v>1.9552890568989116E-2</v>
      </c>
      <c r="D2113">
        <f>((C2113/B2113)*100)-100</f>
        <v>-34.308839576626397</v>
      </c>
    </row>
    <row r="2114" spans="1:4" x14ac:dyDescent="0.2">
      <c r="A2114" t="s">
        <v>1973</v>
      </c>
      <c r="B2114">
        <v>5.1394275053242358E-3</v>
      </c>
      <c r="C2114">
        <v>3.2588150948315193E-3</v>
      </c>
      <c r="D2114">
        <f>((C2114/B2114)*100)-100</f>
        <v>-36.591865699914614</v>
      </c>
    </row>
    <row r="2115" spans="1:4" x14ac:dyDescent="0.2">
      <c r="A2115" t="s">
        <v>1202</v>
      </c>
      <c r="B2115">
        <v>9.6374043935455993E-3</v>
      </c>
      <c r="C2115">
        <v>1.9552890568989116E-2</v>
      </c>
      <c r="D2115">
        <f>((C2115/B2115)*100)-100</f>
        <v>102.88544270368226</v>
      </c>
    </row>
    <row r="2116" spans="1:4" x14ac:dyDescent="0.2">
      <c r="A2116" t="s">
        <v>929</v>
      </c>
      <c r="B2116">
        <v>3.2307207910181267E-3</v>
      </c>
      <c r="C2116">
        <v>1.9552890568989116E-2</v>
      </c>
      <c r="D2116">
        <f>((C2116/B2116)*100)-100</f>
        <v>505.21759179403534</v>
      </c>
    </row>
    <row r="2117" spans="1:4" x14ac:dyDescent="0.2">
      <c r="A2117" t="s">
        <v>2016</v>
      </c>
      <c r="B2117">
        <v>1.5418282515972707E-2</v>
      </c>
      <c r="C2117">
        <v>1.3035260379326077E-2</v>
      </c>
      <c r="D2117">
        <f>((C2117/B2117)*100)-100</f>
        <v>-15.455820933219485</v>
      </c>
    </row>
    <row r="2118" spans="1:4" x14ac:dyDescent="0.2">
      <c r="A2118" t="s">
        <v>1578</v>
      </c>
      <c r="B2118">
        <v>1.6051910564574327E-2</v>
      </c>
      <c r="C2118">
        <v>1.9552890568989116E-2</v>
      </c>
      <c r="D2118">
        <f>((C2118/B2118)*100)-100</f>
        <v>21.810363260690323</v>
      </c>
    </row>
    <row r="2119" spans="1:4" x14ac:dyDescent="0.2">
      <c r="A2119" t="s">
        <v>1555</v>
      </c>
      <c r="B2119">
        <v>2.6831409959303088E-3</v>
      </c>
      <c r="C2119">
        <v>6.5176301896630387E-3</v>
      </c>
      <c r="D2119">
        <f>((C2119/B2119)*100)-100</f>
        <v>142.91046201257197</v>
      </c>
    </row>
    <row r="2120" spans="1:4" x14ac:dyDescent="0.2">
      <c r="A2120" t="s">
        <v>1029</v>
      </c>
      <c r="B2120">
        <v>1.208586833443827E-2</v>
      </c>
      <c r="C2120">
        <v>2.6070520758652155E-2</v>
      </c>
      <c r="D2120">
        <f>((C2120/B2120)*100)-100</f>
        <v>115.71077921116429</v>
      </c>
    </row>
    <row r="2121" spans="1:4" x14ac:dyDescent="0.2">
      <c r="A2121" t="s">
        <v>1615</v>
      </c>
      <c r="B2121">
        <v>6.7352314795801624E-3</v>
      </c>
      <c r="C2121">
        <v>9.776445284494558E-3</v>
      </c>
      <c r="D2121">
        <f>((C2121/B2121)*100)-100</f>
        <v>45.153812666049134</v>
      </c>
    </row>
    <row r="2122" spans="1:4" x14ac:dyDescent="0.2">
      <c r="A2122" t="s">
        <v>1059</v>
      </c>
      <c r="B2122">
        <v>6.383215897023709E-3</v>
      </c>
      <c r="C2122">
        <v>1.9552890568989116E-2</v>
      </c>
      <c r="D2122">
        <f>((C2122/B2122)*100)-100</f>
        <v>206.31723702320659</v>
      </c>
    </row>
    <row r="2123" spans="1:4" x14ac:dyDescent="0.2">
      <c r="A2123" t="s">
        <v>1083</v>
      </c>
      <c r="B2123">
        <v>1.3509575801666599E-2</v>
      </c>
      <c r="C2123">
        <v>2.6070520758652155E-2</v>
      </c>
      <c r="D2123">
        <f>((C2123/B2123)*100)-100</f>
        <v>92.978085628980182</v>
      </c>
    </row>
    <row r="2124" spans="1:4" x14ac:dyDescent="0.2">
      <c r="A2124" t="s">
        <v>1601</v>
      </c>
      <c r="B2124">
        <v>6.5787801095550718E-3</v>
      </c>
      <c r="C2124">
        <v>9.776445284494558E-3</v>
      </c>
      <c r="D2124">
        <f>((C2124/B2124)*100)-100</f>
        <v>48.605746379867185</v>
      </c>
    </row>
    <row r="2125" spans="1:4" x14ac:dyDescent="0.2">
      <c r="A2125" t="s">
        <v>2098</v>
      </c>
      <c r="B2125">
        <v>6.8916828496052539E-3</v>
      </c>
      <c r="C2125">
        <v>3.2588150948315193E-3</v>
      </c>
      <c r="D2125">
        <f>((C2125/B2125)*100)-100</f>
        <v>-52.713797689947675</v>
      </c>
    </row>
    <row r="2126" spans="1:4" x14ac:dyDescent="0.2">
      <c r="A2126" t="s">
        <v>985</v>
      </c>
      <c r="B2126">
        <v>7.6974074052344708E-3</v>
      </c>
      <c r="C2126">
        <v>2.2811705663820635E-2</v>
      </c>
      <c r="D2126">
        <f>((C2126/B2126)*100)-100</f>
        <v>196.35570085985034</v>
      </c>
    </row>
    <row r="2127" spans="1:4" x14ac:dyDescent="0.2">
      <c r="A2127" t="s">
        <v>806</v>
      </c>
      <c r="B2127">
        <v>9.5591787085330532E-3</v>
      </c>
      <c r="C2127">
        <v>2.9329335853483671E-2</v>
      </c>
      <c r="D2127">
        <f>((C2127/B2127)*100)-100</f>
        <v>206.81857456334274</v>
      </c>
    </row>
    <row r="2128" spans="1:4" x14ac:dyDescent="0.2">
      <c r="A2128" t="s">
        <v>697</v>
      </c>
      <c r="B2128">
        <v>5.796523259429618E-3</v>
      </c>
      <c r="C2128">
        <v>2.9329335853483671E-2</v>
      </c>
      <c r="D2128">
        <f>((C2128/B2128)*100)-100</f>
        <v>405.98150892902129</v>
      </c>
    </row>
    <row r="2129" spans="1:4" x14ac:dyDescent="0.2">
      <c r="A2129" t="s">
        <v>482</v>
      </c>
      <c r="B2129">
        <v>5.1159597998204718E-3</v>
      </c>
      <c r="C2129">
        <v>3.9105781137978232E-2</v>
      </c>
      <c r="D2129">
        <f>((C2129/B2129)*100)-100</f>
        <v>664.38796761754315</v>
      </c>
    </row>
    <row r="2130" spans="1:4" x14ac:dyDescent="0.2">
      <c r="A2130" t="s">
        <v>1390</v>
      </c>
      <c r="B2130">
        <v>2.9960437359804904E-3</v>
      </c>
      <c r="C2130">
        <v>9.776445284494558E-3</v>
      </c>
      <c r="D2130">
        <f>((C2130/B2130)*100)-100</f>
        <v>226.31183474012613</v>
      </c>
    </row>
    <row r="2131" spans="1:4" x14ac:dyDescent="0.2">
      <c r="A2131" t="s">
        <v>215</v>
      </c>
      <c r="B2131">
        <v>1.0990708744262634E-2</v>
      </c>
      <c r="C2131">
        <v>7.4952747181124935E-2</v>
      </c>
      <c r="D2131">
        <f>((C2131/B2131)*100)-100</f>
        <v>581.9646387249752</v>
      </c>
    </row>
    <row r="2132" spans="1:4" x14ac:dyDescent="0.2">
      <c r="A2132" t="s">
        <v>391</v>
      </c>
      <c r="B2132">
        <v>2.430472033339787E-2</v>
      </c>
      <c r="C2132">
        <v>6.5176301896630387E-2</v>
      </c>
      <c r="D2132">
        <f>((C2132/B2132)*100)-100</f>
        <v>168.16314280757064</v>
      </c>
    </row>
    <row r="2133" spans="1:4" x14ac:dyDescent="0.2">
      <c r="A2133" t="s">
        <v>1291</v>
      </c>
      <c r="B2133">
        <v>4.6700733952489632E-3</v>
      </c>
      <c r="C2133">
        <v>1.3035260379326077E-2</v>
      </c>
      <c r="D2133">
        <f>((C2133/B2133)*100)-100</f>
        <v>179.12324445665729</v>
      </c>
    </row>
    <row r="2134" spans="1:4" x14ac:dyDescent="0.2">
      <c r="A2134" t="s">
        <v>339</v>
      </c>
      <c r="B2134">
        <v>9.4105499070092167E-3</v>
      </c>
      <c r="C2134">
        <v>5.5399856612135825E-2</v>
      </c>
      <c r="D2134">
        <f>((C2134/B2134)*100)-100</f>
        <v>488.69946134468296</v>
      </c>
    </row>
    <row r="2135" spans="1:4" x14ac:dyDescent="0.2">
      <c r="A2135" t="s">
        <v>1071</v>
      </c>
      <c r="B2135">
        <v>6.625715520562599E-3</v>
      </c>
      <c r="C2135">
        <v>1.9552890568989116E-2</v>
      </c>
      <c r="D2135">
        <f>((C2135/B2135)*100)-100</f>
        <v>195.10609847808331</v>
      </c>
    </row>
    <row r="2136" spans="1:4" x14ac:dyDescent="0.2">
      <c r="A2136" t="s">
        <v>776</v>
      </c>
      <c r="B2136">
        <v>5.5462010673894722E-3</v>
      </c>
      <c r="C2136">
        <v>2.6070520758652155E-2</v>
      </c>
      <c r="D2136">
        <f>((C2136/B2136)*100)-100</f>
        <v>370.06086584097153</v>
      </c>
    </row>
    <row r="2137" spans="1:4" x14ac:dyDescent="0.2">
      <c r="A2137" t="s">
        <v>2055</v>
      </c>
      <c r="B2137">
        <v>4.5331784464770083E-2</v>
      </c>
      <c r="C2137">
        <v>4.2364596232809755E-2</v>
      </c>
      <c r="D2137">
        <f>((C2137/B2137)*100)-100</f>
        <v>-6.5454917934375629</v>
      </c>
    </row>
    <row r="2138" spans="1:4" x14ac:dyDescent="0.2">
      <c r="A2138" t="s">
        <v>3719</v>
      </c>
      <c r="B2138">
        <v>7.0512632470308464E-2</v>
      </c>
      <c r="C2138">
        <v>3.2588150948315193E-3</v>
      </c>
      <c r="D2138">
        <f>((C2138/B2138)*100)-100</f>
        <v>-95.378395358868858</v>
      </c>
    </row>
    <row r="2139" spans="1:4" x14ac:dyDescent="0.2">
      <c r="A2139" t="s">
        <v>2403</v>
      </c>
      <c r="B2139">
        <v>1.7201828134258742E-2</v>
      </c>
      <c r="C2139">
        <v>9.776445284494558E-3</v>
      </c>
      <c r="D2139">
        <f>((C2139/B2139)*100)-100</f>
        <v>-43.166242516840249</v>
      </c>
    </row>
    <row r="2140" spans="1:4" x14ac:dyDescent="0.2">
      <c r="A2140" t="s">
        <v>2819</v>
      </c>
      <c r="B2140">
        <v>4.9759358236480165E-2</v>
      </c>
      <c r="C2140">
        <v>3.5846966043146709E-2</v>
      </c>
      <c r="D2140">
        <f>((C2140/B2140)*100)-100</f>
        <v>-27.95934812345277</v>
      </c>
    </row>
    <row r="2141" spans="1:4" x14ac:dyDescent="0.2">
      <c r="A2141" t="s">
        <v>2316</v>
      </c>
      <c r="B2141">
        <v>1.2797722068052434E-2</v>
      </c>
      <c r="C2141">
        <v>6.5176301896630387E-3</v>
      </c>
      <c r="D2141">
        <f>((C2141/B2141)*100)-100</f>
        <v>-49.071950812767604</v>
      </c>
    </row>
    <row r="2142" spans="1:4" x14ac:dyDescent="0.2">
      <c r="A2142" t="s">
        <v>1606</v>
      </c>
      <c r="B2142">
        <v>1.3157560219110144E-2</v>
      </c>
      <c r="C2142">
        <v>1.6294075474157597E-2</v>
      </c>
      <c r="D2142">
        <f>((C2142/B2142)*100)-100</f>
        <v>23.838121983222635</v>
      </c>
    </row>
    <row r="2143" spans="1:4" x14ac:dyDescent="0.2">
      <c r="A2143" t="s">
        <v>3111</v>
      </c>
      <c r="B2143">
        <v>4.9462100633432489E-2</v>
      </c>
      <c r="C2143">
        <v>2.9329335853483671E-2</v>
      </c>
      <c r="D2143">
        <f>((C2143/B2143)*100)-100</f>
        <v>-40.703416397848358</v>
      </c>
    </row>
    <row r="2144" spans="1:4" x14ac:dyDescent="0.2">
      <c r="A2144" t="s">
        <v>770</v>
      </c>
      <c r="B2144">
        <v>4.7647264741141428E-2</v>
      </c>
      <c r="C2144">
        <v>6.8435116991461903E-2</v>
      </c>
      <c r="D2144">
        <f>((C2144/B2144)*100)-100</f>
        <v>43.628637159461192</v>
      </c>
    </row>
    <row r="2145" spans="1:4" x14ac:dyDescent="0.2">
      <c r="A2145" t="s">
        <v>3677</v>
      </c>
      <c r="B2145">
        <v>6.759481441934051E-2</v>
      </c>
      <c r="C2145">
        <v>9.776445284494558E-3</v>
      </c>
      <c r="D2145">
        <f>((C2145/B2145)*100)-100</f>
        <v>-85.536693356617491</v>
      </c>
    </row>
    <row r="2146" spans="1:4" x14ac:dyDescent="0.2">
      <c r="A2146" t="s">
        <v>3668</v>
      </c>
      <c r="B2146">
        <v>9.8345331197772126E-2</v>
      </c>
      <c r="C2146">
        <v>4.2364596232809755E-2</v>
      </c>
      <c r="D2146">
        <f>((C2146/B2146)*100)-100</f>
        <v>-56.922615728839538</v>
      </c>
    </row>
    <row r="2147" spans="1:4" x14ac:dyDescent="0.2">
      <c r="A2147" t="s">
        <v>3138</v>
      </c>
      <c r="B2147">
        <v>2.7558908829919761E-2</v>
      </c>
      <c r="C2147">
        <v>6.5176301896630387E-3</v>
      </c>
      <c r="D2147">
        <f>((C2147/B2147)*100)-100</f>
        <v>-76.350187774535286</v>
      </c>
    </row>
    <row r="2148" spans="1:4" x14ac:dyDescent="0.2">
      <c r="A2148" t="s">
        <v>3158</v>
      </c>
      <c r="B2148">
        <v>2.4891412970991959E-2</v>
      </c>
      <c r="C2148">
        <v>3.2588150948315193E-3</v>
      </c>
      <c r="D2148">
        <f>((C2148/B2148)*100)-100</f>
        <v>-86.907874218995573</v>
      </c>
    </row>
    <row r="2149" spans="1:4" x14ac:dyDescent="0.2">
      <c r="A2149" t="s">
        <v>1580</v>
      </c>
      <c r="B2149">
        <v>5.8442409272872697E-2</v>
      </c>
      <c r="C2149">
        <v>6.1917486801798864E-2</v>
      </c>
      <c r="D2149">
        <f>((C2149/B2149)*100)-100</f>
        <v>5.9461572035826435</v>
      </c>
    </row>
    <row r="2150" spans="1:4" x14ac:dyDescent="0.2">
      <c r="A2150" t="s">
        <v>3655</v>
      </c>
      <c r="B2150">
        <v>6.0703131569735266E-2</v>
      </c>
      <c r="C2150">
        <v>6.5176301896630387E-3</v>
      </c>
      <c r="D2150">
        <f>((C2150/B2150)*100)-100</f>
        <v>-89.26310715588761</v>
      </c>
    </row>
    <row r="2151" spans="1:4" x14ac:dyDescent="0.2">
      <c r="A2151" t="s">
        <v>3691</v>
      </c>
      <c r="B2151">
        <v>6.0280712870667524E-2</v>
      </c>
      <c r="C2151">
        <v>0</v>
      </c>
      <c r="D2151">
        <f>((C2151/B2151)*100)-100</f>
        <v>-100</v>
      </c>
    </row>
    <row r="2152" spans="1:4" x14ac:dyDescent="0.2">
      <c r="A2152" t="s">
        <v>2729</v>
      </c>
      <c r="B2152">
        <v>3.5099864865129143E-2</v>
      </c>
      <c r="C2152">
        <v>2.2811705663820635E-2</v>
      </c>
      <c r="D2152">
        <f>((C2152/B2152)*100)-100</f>
        <v>-35.00913535857083</v>
      </c>
    </row>
    <row r="2153" spans="1:4" x14ac:dyDescent="0.2">
      <c r="A2153" t="s">
        <v>602</v>
      </c>
      <c r="B2153">
        <v>2.1684159885477595E-2</v>
      </c>
      <c r="C2153">
        <v>4.8882226422472794E-2</v>
      </c>
      <c r="D2153">
        <f>((C2153/B2153)*100)-100</f>
        <v>125.42826967075814</v>
      </c>
    </row>
    <row r="2154" spans="1:4" x14ac:dyDescent="0.2">
      <c r="A2154" t="s">
        <v>1159</v>
      </c>
      <c r="B2154">
        <v>2.1676337316976341E-2</v>
      </c>
      <c r="C2154">
        <v>3.2588150948315193E-2</v>
      </c>
      <c r="D2154">
        <f>((C2154/B2154)*100)-100</f>
        <v>50.339748232248638</v>
      </c>
    </row>
    <row r="2155" spans="1:4" x14ac:dyDescent="0.2">
      <c r="A2155" t="s">
        <v>594</v>
      </c>
      <c r="B2155">
        <v>8.0103101452846538E-3</v>
      </c>
      <c r="C2155">
        <v>3.5846966043146709E-2</v>
      </c>
      <c r="D2155">
        <f>((C2155/B2155)*100)-100</f>
        <v>347.51033846359087</v>
      </c>
    </row>
    <row r="2156" spans="1:4" x14ac:dyDescent="0.2">
      <c r="A2156" t="s">
        <v>1048</v>
      </c>
      <c r="B2156">
        <v>1.2547399876012289E-2</v>
      </c>
      <c r="C2156">
        <v>2.6070520758652155E-2</v>
      </c>
      <c r="D2156">
        <f>((C2156/B2156)*100)-100</f>
        <v>107.77628047459399</v>
      </c>
    </row>
    <row r="2157" spans="1:4" x14ac:dyDescent="0.2">
      <c r="A2157" t="s">
        <v>2719</v>
      </c>
      <c r="B2157">
        <v>1.5402637378970198E-2</v>
      </c>
      <c r="C2157">
        <v>3.2588150948315193E-3</v>
      </c>
      <c r="D2157">
        <f>((C2157/B2157)*100)-100</f>
        <v>-78.842486421962363</v>
      </c>
    </row>
    <row r="2158" spans="1:4" x14ac:dyDescent="0.2">
      <c r="A2158" t="s">
        <v>1264</v>
      </c>
      <c r="B2158">
        <v>2.3663269716294996E-2</v>
      </c>
      <c r="C2158">
        <v>3.2588150948315193E-2</v>
      </c>
      <c r="D2158">
        <f>((C2158/B2158)*100)-100</f>
        <v>37.716179289772214</v>
      </c>
    </row>
    <row r="2159" spans="1:4" x14ac:dyDescent="0.2">
      <c r="A2159" t="s">
        <v>2524</v>
      </c>
      <c r="B2159">
        <v>2.199706262552778E-2</v>
      </c>
      <c r="C2159">
        <v>1.3035260379326077E-2</v>
      </c>
      <c r="D2159">
        <f>((C2159/B2159)*100)-100</f>
        <v>-40.740904359664157</v>
      </c>
    </row>
    <row r="2160" spans="1:4" x14ac:dyDescent="0.2">
      <c r="A2160" t="s">
        <v>2261</v>
      </c>
      <c r="B2160">
        <v>1.210151347144078E-2</v>
      </c>
      <c r="C2160">
        <v>6.5176301896630387E-3</v>
      </c>
      <c r="D2160">
        <f>((C2160/B2160)*100)-100</f>
        <v>-46.142024259655976</v>
      </c>
    </row>
    <row r="2161" spans="1:4" x14ac:dyDescent="0.2">
      <c r="A2161" t="s">
        <v>2273</v>
      </c>
      <c r="B2161">
        <v>2.8505439618571562E-2</v>
      </c>
      <c r="C2161">
        <v>2.2811705663820635E-2</v>
      </c>
      <c r="D2161">
        <f>((C2161/B2161)*100)-100</f>
        <v>-19.974201524123856</v>
      </c>
    </row>
    <row r="2162" spans="1:4" x14ac:dyDescent="0.2">
      <c r="A2162" t="s">
        <v>3374</v>
      </c>
      <c r="B2162">
        <v>5.5430720399889707E-2</v>
      </c>
      <c r="C2162">
        <v>2.6070520758652155E-2</v>
      </c>
      <c r="D2162">
        <f>((C2162/B2162)*100)-100</f>
        <v>-52.967378791807967</v>
      </c>
    </row>
    <row r="2163" spans="1:4" x14ac:dyDescent="0.2">
      <c r="A2163" s="1" t="s">
        <v>90</v>
      </c>
      <c r="B2163">
        <v>2.6831409959303089E-2</v>
      </c>
      <c r="C2163">
        <v>0.34543440005214104</v>
      </c>
      <c r="D2163">
        <f>((C2163/B2163)*100)-100</f>
        <v>1187.4254486666314</v>
      </c>
    </row>
    <row r="2164" spans="1:4" x14ac:dyDescent="0.2">
      <c r="A2164" t="s">
        <v>2514</v>
      </c>
      <c r="B2164">
        <v>1.5285298851451379E-2</v>
      </c>
      <c r="C2164">
        <v>6.5176301896630387E-3</v>
      </c>
      <c r="D2164">
        <f>((C2164/B2164)*100)-100</f>
        <v>-57.360138960945648</v>
      </c>
    </row>
    <row r="2165" spans="1:4" x14ac:dyDescent="0.2">
      <c r="A2165" t="s">
        <v>2184</v>
      </c>
      <c r="B2165">
        <v>2.7433747733899689E-2</v>
      </c>
      <c r="C2165">
        <v>2.2811705663820635E-2</v>
      </c>
      <c r="D2165">
        <f>((C2165/B2165)*100)-100</f>
        <v>-16.84801549869043</v>
      </c>
    </row>
    <row r="2166" spans="1:4" x14ac:dyDescent="0.2">
      <c r="A2166" t="s">
        <v>2349</v>
      </c>
      <c r="B2166">
        <v>1.6466506695140815E-2</v>
      </c>
      <c r="C2166">
        <v>9.776445284494558E-3</v>
      </c>
      <c r="D2166">
        <f>((C2166/B2166)*100)-100</f>
        <v>-40.628298002152832</v>
      </c>
    </row>
    <row r="2167" spans="1:4" x14ac:dyDescent="0.2">
      <c r="A2167" t="s">
        <v>2006</v>
      </c>
      <c r="B2167">
        <v>1.201546521792698E-2</v>
      </c>
      <c r="C2167">
        <v>9.776445284494558E-3</v>
      </c>
      <c r="D2167">
        <f>((C2167/B2167)*100)-100</f>
        <v>-18.634483915710746</v>
      </c>
    </row>
    <row r="2168" spans="1:4" x14ac:dyDescent="0.2">
      <c r="A2168" t="s">
        <v>457</v>
      </c>
      <c r="B2168">
        <v>1.6763764298188488E-2</v>
      </c>
      <c r="C2168">
        <v>5.214104151730431E-2</v>
      </c>
      <c r="D2168">
        <f>((C2168/B2168)*100)-100</f>
        <v>211.03420800863165</v>
      </c>
    </row>
    <row r="2169" spans="1:4" x14ac:dyDescent="0.2">
      <c r="A2169" t="s">
        <v>3333</v>
      </c>
      <c r="B2169">
        <v>6.0108616363639913E-2</v>
      </c>
      <c r="C2169">
        <v>3.2588150948315193E-2</v>
      </c>
      <c r="D2169">
        <f>((C2169/B2169)*100)-100</f>
        <v>-45.784559818901485</v>
      </c>
    </row>
    <row r="2170" spans="1:4" x14ac:dyDescent="0.2">
      <c r="A2170" t="s">
        <v>329</v>
      </c>
      <c r="B2170">
        <v>4.7553393919126379E-2</v>
      </c>
      <c r="C2170">
        <v>9.4505637750114058E-2</v>
      </c>
      <c r="D2170">
        <f>((C2170/B2170)*100)-100</f>
        <v>98.735841885100626</v>
      </c>
    </row>
    <row r="2171" spans="1:4" x14ac:dyDescent="0.2">
      <c r="A2171" t="s">
        <v>827</v>
      </c>
      <c r="B2171">
        <v>1.6912393099712326E-2</v>
      </c>
      <c r="C2171">
        <v>3.5846966043146709E-2</v>
      </c>
      <c r="D2171">
        <f>((C2171/B2171)*100)-100</f>
        <v>111.95679305583579</v>
      </c>
    </row>
    <row r="2172" spans="1:4" x14ac:dyDescent="0.2">
      <c r="A2172" t="s">
        <v>3521</v>
      </c>
      <c r="B2172">
        <v>5.9185553280491889E-2</v>
      </c>
      <c r="C2172">
        <v>1.9552890568989116E-2</v>
      </c>
      <c r="D2172">
        <f>((C2172/B2172)*100)-100</f>
        <v>-66.963406633500313</v>
      </c>
    </row>
    <row r="2173" spans="1:4" x14ac:dyDescent="0.2">
      <c r="A2173" t="s">
        <v>977</v>
      </c>
      <c r="B2173">
        <v>2.3764963106811306E-2</v>
      </c>
      <c r="C2173">
        <v>3.9105781137978232E-2</v>
      </c>
      <c r="D2173">
        <f>((C2173/B2173)*100)-100</f>
        <v>64.55224846012942</v>
      </c>
    </row>
    <row r="2174" spans="1:4" x14ac:dyDescent="0.2">
      <c r="A2174" t="s">
        <v>3636</v>
      </c>
      <c r="B2174">
        <v>6.6593525651179944E-2</v>
      </c>
      <c r="C2174">
        <v>1.6294075474157597E-2</v>
      </c>
      <c r="D2174">
        <f>((C2174/B2174)*100)-100</f>
        <v>-75.532042620018743</v>
      </c>
    </row>
    <row r="2175" spans="1:4" x14ac:dyDescent="0.2">
      <c r="A2175" t="s">
        <v>562</v>
      </c>
      <c r="B2175">
        <v>9.8407911745782162E-3</v>
      </c>
      <c r="C2175">
        <v>3.9105781137978232E-2</v>
      </c>
      <c r="D2175">
        <f>((C2175/B2175)*100)-100</f>
        <v>297.38452370578159</v>
      </c>
    </row>
    <row r="2176" spans="1:4" x14ac:dyDescent="0.2">
      <c r="A2176" t="s">
        <v>1498</v>
      </c>
      <c r="B2176">
        <v>8.2136969263172724E-3</v>
      </c>
      <c r="C2176">
        <v>1.3035260379326077E-2</v>
      </c>
      <c r="D2176">
        <f>((C2176/B2176)*100)-100</f>
        <v>58.701501848213695</v>
      </c>
    </row>
    <row r="2177" spans="1:4" x14ac:dyDescent="0.2">
      <c r="A2177" t="s">
        <v>1105</v>
      </c>
      <c r="B2177">
        <v>1.3978929911741871E-2</v>
      </c>
      <c r="C2177">
        <v>2.6070520758652155E-2</v>
      </c>
      <c r="D2177">
        <f>((C2177/B2177)*100)-100</f>
        <v>86.498687118773802</v>
      </c>
    </row>
    <row r="2178" spans="1:4" x14ac:dyDescent="0.2">
      <c r="A2178" t="s">
        <v>1151</v>
      </c>
      <c r="B2178">
        <v>1.1772965594388089E-2</v>
      </c>
      <c r="C2178">
        <v>2.2811705663820635E-2</v>
      </c>
      <c r="D2178">
        <f>((C2178/B2178)*100)-100</f>
        <v>93.7634615588656</v>
      </c>
    </row>
    <row r="2179" spans="1:4" x14ac:dyDescent="0.2">
      <c r="A2179" t="s">
        <v>2096</v>
      </c>
      <c r="B2179">
        <v>1.9908436835692815E-2</v>
      </c>
      <c r="C2179">
        <v>1.6294075474157597E-2</v>
      </c>
      <c r="D2179">
        <f>((C2179/B2179)*100)-100</f>
        <v>-18.154922917178581</v>
      </c>
    </row>
    <row r="2180" spans="1:4" x14ac:dyDescent="0.2">
      <c r="A2180" t="s">
        <v>1736</v>
      </c>
      <c r="B2180">
        <v>8.7143413103975623E-3</v>
      </c>
      <c r="C2180">
        <v>9.776445284494558E-3</v>
      </c>
      <c r="D2180">
        <f>((C2180/B2180)*100)-100</f>
        <v>12.188000633274967</v>
      </c>
    </row>
    <row r="2181" spans="1:4" x14ac:dyDescent="0.2">
      <c r="A2181" t="s">
        <v>1759</v>
      </c>
      <c r="B2181">
        <v>1.2344013094979671E-2</v>
      </c>
      <c r="C2181">
        <v>1.3035260379326077E-2</v>
      </c>
      <c r="D2181">
        <f>((C2181/B2181)*100)-100</f>
        <v>5.5998586442486555</v>
      </c>
    </row>
    <row r="2182" spans="1:4" x14ac:dyDescent="0.2">
      <c r="A2182" t="s">
        <v>1020</v>
      </c>
      <c r="B2182">
        <v>1.1749497888884327E-2</v>
      </c>
      <c r="C2182">
        <v>2.6070520758652155E-2</v>
      </c>
      <c r="D2182">
        <f>((C2182/B2182)*100)-100</f>
        <v>121.88625424850116</v>
      </c>
    </row>
    <row r="2183" spans="1:4" x14ac:dyDescent="0.2">
      <c r="A2183" t="s">
        <v>1815</v>
      </c>
      <c r="B2183">
        <v>3.5819541167244562E-2</v>
      </c>
      <c r="C2183">
        <v>3.5846966043146709E-2</v>
      </c>
      <c r="D2183">
        <f>((C2183/B2183)*100)-100</f>
        <v>7.6564006708238708E-2</v>
      </c>
    </row>
    <row r="2184" spans="1:4" x14ac:dyDescent="0.2">
      <c r="A2184" t="s">
        <v>336</v>
      </c>
      <c r="B2184">
        <v>3.8651310964698704E-2</v>
      </c>
      <c r="C2184">
        <v>8.472919246561951E-2</v>
      </c>
      <c r="D2184">
        <f>((C2184/B2184)*100)-100</f>
        <v>119.21427850922055</v>
      </c>
    </row>
    <row r="2185" spans="1:4" x14ac:dyDescent="0.2">
      <c r="A2185" t="s">
        <v>1480</v>
      </c>
      <c r="B2185">
        <v>7.806923364252036E-3</v>
      </c>
      <c r="C2185">
        <v>1.3035260379326077E-2</v>
      </c>
      <c r="D2185">
        <f>((C2185/B2185)*100)-100</f>
        <v>66.970517976577526</v>
      </c>
    </row>
    <row r="2186" spans="1:4" x14ac:dyDescent="0.2">
      <c r="A2186" t="s">
        <v>897</v>
      </c>
      <c r="B2186">
        <v>4.1717757817190483E-2</v>
      </c>
      <c r="C2186">
        <v>5.8658671706967341E-2</v>
      </c>
      <c r="D2186">
        <f>((C2186/B2186)*100)-100</f>
        <v>40.608399818640493</v>
      </c>
    </row>
    <row r="2187" spans="1:4" x14ac:dyDescent="0.2">
      <c r="A2187" t="s">
        <v>2795</v>
      </c>
      <c r="B2187">
        <v>1.9978839952204105E-2</v>
      </c>
      <c r="C2187">
        <v>6.5176301896630387E-3</v>
      </c>
      <c r="D2187">
        <f>((C2187/B2187)*100)-100</f>
        <v>-67.377334193299845</v>
      </c>
    </row>
    <row r="2188" spans="1:4" x14ac:dyDescent="0.2">
      <c r="A2188" t="s">
        <v>1136</v>
      </c>
      <c r="B2188">
        <v>1.7890214162369144E-2</v>
      </c>
      <c r="C2188">
        <v>2.9329335853483671E-2</v>
      </c>
      <c r="D2188">
        <f>((C2188/B2188)*100)-100</f>
        <v>63.940663802538182</v>
      </c>
    </row>
    <row r="2189" spans="1:4" x14ac:dyDescent="0.2">
      <c r="A2189" t="s">
        <v>173</v>
      </c>
      <c r="B2189">
        <v>4.9047504502865999E-3</v>
      </c>
      <c r="C2189">
        <v>8.147037737078798E-2</v>
      </c>
      <c r="D2189">
        <f>((C2189/B2189)*100)-100</f>
        <v>1561.0504081003228</v>
      </c>
    </row>
    <row r="2190" spans="1:4" x14ac:dyDescent="0.2">
      <c r="A2190" t="s">
        <v>2570</v>
      </c>
      <c r="B2190">
        <v>1.624747477710569E-2</v>
      </c>
      <c r="C2190">
        <v>6.5176301896630387E-3</v>
      </c>
      <c r="D2190">
        <f>((C2190/B2190)*100)-100</f>
        <v>-59.885272763451042</v>
      </c>
    </row>
    <row r="2191" spans="1:4" x14ac:dyDescent="0.2">
      <c r="A2191" t="s">
        <v>2312</v>
      </c>
      <c r="B2191">
        <v>1.9173115396574889E-2</v>
      </c>
      <c r="C2191">
        <v>1.3035260379326077E-2</v>
      </c>
      <c r="D2191">
        <f>((C2191/B2191)*100)-100</f>
        <v>-32.012820505661196</v>
      </c>
    </row>
    <row r="2192" spans="1:4" x14ac:dyDescent="0.2">
      <c r="A2192" t="s">
        <v>2864</v>
      </c>
      <c r="B2192">
        <v>4.0794694734042451E-2</v>
      </c>
      <c r="C2192">
        <v>2.6070520758652155E-2</v>
      </c>
      <c r="D2192">
        <f>((C2192/B2192)*100)-100</f>
        <v>-36.09335496045086</v>
      </c>
    </row>
    <row r="2193" spans="1:4" x14ac:dyDescent="0.2">
      <c r="A2193" t="s">
        <v>3730</v>
      </c>
      <c r="B2193">
        <v>7.4502142405948282E-2</v>
      </c>
      <c r="C2193">
        <v>3.2588150948315193E-3</v>
      </c>
      <c r="D2193">
        <f>((C2193/B2193)*100)-100</f>
        <v>-95.62587733776185</v>
      </c>
    </row>
    <row r="2194" spans="1:4" x14ac:dyDescent="0.2">
      <c r="A2194" t="s">
        <v>3410</v>
      </c>
      <c r="B2194">
        <v>3.098519383346925E-2</v>
      </c>
      <c r="C2194">
        <v>0</v>
      </c>
      <c r="D2194">
        <f>((C2194/B2194)*100)-100</f>
        <v>-100</v>
      </c>
    </row>
    <row r="2195" spans="1:4" x14ac:dyDescent="0.2">
      <c r="A2195" t="s">
        <v>1961</v>
      </c>
      <c r="B2195">
        <v>1.4714251350859799E-2</v>
      </c>
      <c r="C2195">
        <v>1.3035260379326077E-2</v>
      </c>
      <c r="D2195">
        <f>((C2195/B2195)*100)-100</f>
        <v>-11.410644901316118</v>
      </c>
    </row>
    <row r="2196" spans="1:4" x14ac:dyDescent="0.2">
      <c r="A2196" t="s">
        <v>1248</v>
      </c>
      <c r="B2196">
        <v>2.0252629849748013E-2</v>
      </c>
      <c r="C2196">
        <v>2.9329335853483671E-2</v>
      </c>
      <c r="D2196">
        <f>((C2196/B2196)*100)-100</f>
        <v>44.817419125687479</v>
      </c>
    </row>
    <row r="2197" spans="1:4" x14ac:dyDescent="0.2">
      <c r="A2197" t="s">
        <v>2235</v>
      </c>
      <c r="B2197">
        <v>2.1504240809948741E-2</v>
      </c>
      <c r="C2197">
        <v>1.6294075474157597E-2</v>
      </c>
      <c r="D2197">
        <f>((C2197/B2197)*100)-100</f>
        <v>-24.22854813540178</v>
      </c>
    </row>
    <row r="2198" spans="1:4" x14ac:dyDescent="0.2">
      <c r="A2198" t="s">
        <v>1696</v>
      </c>
      <c r="B2198">
        <v>3.0906968148456705E-2</v>
      </c>
      <c r="C2198">
        <v>3.2588150948315193E-2</v>
      </c>
      <c r="D2198">
        <f>((C2198/B2198)*100)-100</f>
        <v>5.4394943942194232</v>
      </c>
    </row>
    <row r="2199" spans="1:4" x14ac:dyDescent="0.2">
      <c r="A2199" t="s">
        <v>3154</v>
      </c>
      <c r="B2199">
        <v>3.449752709053254E-2</v>
      </c>
      <c r="C2199">
        <v>1.3035260379326077E-2</v>
      </c>
      <c r="D2199">
        <f>((C2199/B2199)*100)-100</f>
        <v>-62.213928131377685</v>
      </c>
    </row>
    <row r="2200" spans="1:4" x14ac:dyDescent="0.2">
      <c r="A2200" t="s">
        <v>1359</v>
      </c>
      <c r="B2200">
        <v>5.8043458279308721E-3</v>
      </c>
      <c r="C2200">
        <v>1.3035260379326077E-2</v>
      </c>
      <c r="D2200">
        <f>((C2200/B2200)*100)-100</f>
        <v>124.5775969550194</v>
      </c>
    </row>
    <row r="2201" spans="1:4" x14ac:dyDescent="0.2">
      <c r="A2201" t="s">
        <v>537</v>
      </c>
      <c r="B2201">
        <v>3.1016484107474269E-2</v>
      </c>
      <c r="C2201">
        <v>6.1917486801798864E-2</v>
      </c>
      <c r="D2201">
        <f>((C2201/B2201)*100)-100</f>
        <v>99.627677293307897</v>
      </c>
    </row>
    <row r="2202" spans="1:4" x14ac:dyDescent="0.2">
      <c r="A2202" t="s">
        <v>389</v>
      </c>
      <c r="B2202">
        <v>7.8382136382570532E-3</v>
      </c>
      <c r="C2202">
        <v>4.8882226422472794E-2</v>
      </c>
      <c r="D2202">
        <f>((C2202/B2202)*100)-100</f>
        <v>523.63988375982183</v>
      </c>
    </row>
    <row r="2203" spans="1:4" x14ac:dyDescent="0.2">
      <c r="A2203" t="s">
        <v>142</v>
      </c>
      <c r="B2203">
        <v>1.3775543130709254E-2</v>
      </c>
      <c r="C2203">
        <v>0.10428208303460862</v>
      </c>
      <c r="D2203">
        <f>((C2203/B2203)*100)-100</f>
        <v>657.00886741907732</v>
      </c>
    </row>
    <row r="2204" spans="1:4" x14ac:dyDescent="0.2">
      <c r="A2204" t="s">
        <v>3494</v>
      </c>
      <c r="B2204">
        <v>3.7438812847004253E-2</v>
      </c>
      <c r="C2204">
        <v>0</v>
      </c>
      <c r="D2204">
        <f>((C2204/B2204)*100)-100</f>
        <v>-100</v>
      </c>
    </row>
    <row r="2205" spans="1:4" x14ac:dyDescent="0.2">
      <c r="A2205" t="s">
        <v>2750</v>
      </c>
      <c r="B2205">
        <v>4.5081462272729939E-2</v>
      </c>
      <c r="C2205">
        <v>3.2588150948315193E-2</v>
      </c>
      <c r="D2205">
        <f>((C2205/B2205)*100)-100</f>
        <v>-27.712746425201985</v>
      </c>
    </row>
    <row r="2206" spans="1:4" x14ac:dyDescent="0.2">
      <c r="A2206" t="s">
        <v>3688</v>
      </c>
      <c r="B2206">
        <v>7.2984564116704898E-2</v>
      </c>
      <c r="C2206">
        <v>1.3035260379326077E-2</v>
      </c>
      <c r="D2206">
        <f>((C2206/B2206)*100)-100</f>
        <v>-82.139702364348949</v>
      </c>
    </row>
    <row r="2207" spans="1:4" x14ac:dyDescent="0.2">
      <c r="A2207" t="s">
        <v>108</v>
      </c>
      <c r="B2207">
        <v>5.8372006156361414E-2</v>
      </c>
      <c r="C2207">
        <v>0.19227009059505962</v>
      </c>
      <c r="D2207">
        <f>((C2207/B2207)*100)-100</f>
        <v>229.38749797295753</v>
      </c>
    </row>
    <row r="2208" spans="1:4" x14ac:dyDescent="0.2">
      <c r="A2208" t="s">
        <v>582</v>
      </c>
      <c r="B2208">
        <v>1.0638693161706181E-2</v>
      </c>
      <c r="C2208">
        <v>3.9105781137978232E-2</v>
      </c>
      <c r="D2208">
        <f>((C2208/B2208)*100)-100</f>
        <v>267.58068442784793</v>
      </c>
    </row>
    <row r="2209" spans="1:4" x14ac:dyDescent="0.2">
      <c r="A2209" t="s">
        <v>1996</v>
      </c>
      <c r="B2209">
        <v>1.5183605460935071E-2</v>
      </c>
      <c r="C2209">
        <v>1.3035260379326077E-2</v>
      </c>
      <c r="D2209">
        <f>((C2209/B2209)*100)-100</f>
        <v>-14.149110283037402</v>
      </c>
    </row>
    <row r="2210" spans="1:4" x14ac:dyDescent="0.2">
      <c r="A2210" t="s">
        <v>3280</v>
      </c>
      <c r="B2210">
        <v>3.8510504731676123E-2</v>
      </c>
      <c r="C2210">
        <v>1.3035260379326077E-2</v>
      </c>
      <c r="D2210">
        <f>((C2210/B2210)*100)-100</f>
        <v>-66.151416424817313</v>
      </c>
    </row>
    <row r="2211" spans="1:4" x14ac:dyDescent="0.2">
      <c r="A2211" t="s">
        <v>3079</v>
      </c>
      <c r="B2211">
        <v>2.9287696468697014E-2</v>
      </c>
      <c r="C2211">
        <v>9.776445284494558E-3</v>
      </c>
      <c r="D2211">
        <f>((C2211/B2211)*100)-100</f>
        <v>-66.619275452599283</v>
      </c>
    </row>
    <row r="2212" spans="1:4" x14ac:dyDescent="0.2">
      <c r="A2212" t="s">
        <v>2993</v>
      </c>
      <c r="B2212">
        <v>2.399964016184894E-2</v>
      </c>
      <c r="C2212">
        <v>6.5176301896630387E-3</v>
      </c>
      <c r="D2212">
        <f>((C2212/B2212)*100)-100</f>
        <v>-72.842800368216359</v>
      </c>
    </row>
    <row r="2213" spans="1:4" x14ac:dyDescent="0.2">
      <c r="A2213" t="s">
        <v>1874</v>
      </c>
      <c r="B2213">
        <v>2.022916214424425E-2</v>
      </c>
      <c r="C2213">
        <v>1.9552890568989116E-2</v>
      </c>
      <c r="D2213">
        <f>((C2213/B2213)*100)-100</f>
        <v>-3.3430528186633381</v>
      </c>
    </row>
    <row r="2214" spans="1:4" x14ac:dyDescent="0.2">
      <c r="A2214" t="s">
        <v>1097</v>
      </c>
      <c r="B2214">
        <v>1.3767720562208E-2</v>
      </c>
      <c r="C2214">
        <v>2.6070520758652155E-2</v>
      </c>
      <c r="D2214">
        <f>((C2214/B2214)*100)-100</f>
        <v>89.359746523436797</v>
      </c>
    </row>
    <row r="2215" spans="1:4" x14ac:dyDescent="0.2">
      <c r="A2215" t="s">
        <v>1274</v>
      </c>
      <c r="B2215">
        <v>2.0635935706309488E-2</v>
      </c>
      <c r="C2215">
        <v>2.9329335853483671E-2</v>
      </c>
      <c r="D2215">
        <f>((C2215/B2215)*100)-100</f>
        <v>42.127482227598506</v>
      </c>
    </row>
    <row r="2216" spans="1:4" x14ac:dyDescent="0.2">
      <c r="A2216" t="s">
        <v>2291</v>
      </c>
      <c r="B2216">
        <v>1.5613846728504072E-2</v>
      </c>
      <c r="C2216">
        <v>9.776445284494558E-3</v>
      </c>
      <c r="D2216">
        <f>((C2216/B2216)*100)-100</f>
        <v>-37.386055758783421</v>
      </c>
    </row>
    <row r="2217" spans="1:4" x14ac:dyDescent="0.2">
      <c r="A2217" t="s">
        <v>1265</v>
      </c>
      <c r="B2217">
        <v>1.717836042875498E-2</v>
      </c>
      <c r="C2217">
        <v>2.6070520758652155E-2</v>
      </c>
      <c r="D2217">
        <f>((C2217/B2217)*100)-100</f>
        <v>51.763731275614191</v>
      </c>
    </row>
    <row r="2218" spans="1:4" x14ac:dyDescent="0.2">
      <c r="A2218" t="s">
        <v>1750</v>
      </c>
      <c r="B2218">
        <v>2.1989240057026523E-2</v>
      </c>
      <c r="C2218">
        <v>2.2811705663820635E-2</v>
      </c>
      <c r="D2218">
        <f>((C2218/B2218)*100)-100</f>
        <v>3.7403093724983023</v>
      </c>
    </row>
    <row r="2219" spans="1:4" x14ac:dyDescent="0.2">
      <c r="A2219" t="s">
        <v>2574</v>
      </c>
      <c r="B2219">
        <v>3.5858654009750829E-2</v>
      </c>
      <c r="C2219">
        <v>2.6070520758652155E-2</v>
      </c>
      <c r="D2219">
        <f>((C2219/B2219)*100)-100</f>
        <v>-27.296432399378531</v>
      </c>
    </row>
    <row r="2220" spans="1:4" x14ac:dyDescent="0.2">
      <c r="A2220" t="s">
        <v>3314</v>
      </c>
      <c r="B2220">
        <v>3.6883410483415181E-2</v>
      </c>
      <c r="C2220">
        <v>9.776445284494558E-3</v>
      </c>
      <c r="D2220">
        <f>((C2220/B2220)*100)-100</f>
        <v>-73.49365160011277</v>
      </c>
    </row>
    <row r="2221" spans="1:4" x14ac:dyDescent="0.2">
      <c r="A2221" t="s">
        <v>2653</v>
      </c>
      <c r="B2221">
        <v>1.1201918093796507E-2</v>
      </c>
      <c r="C2221">
        <v>0</v>
      </c>
      <c r="D2221">
        <f>((C2221/B2221)*100)-100</f>
        <v>-100</v>
      </c>
    </row>
    <row r="2222" spans="1:4" x14ac:dyDescent="0.2">
      <c r="A2222" t="s">
        <v>1857</v>
      </c>
      <c r="B2222">
        <v>1.6755941729687234E-2</v>
      </c>
      <c r="C2222">
        <v>1.6294075474157597E-2</v>
      </c>
      <c r="D2222">
        <f>((C2222/B2222)*100)-100</f>
        <v>-2.7564326910455179</v>
      </c>
    </row>
    <row r="2223" spans="1:4" x14ac:dyDescent="0.2">
      <c r="A2223" t="s">
        <v>1981</v>
      </c>
      <c r="B2223">
        <v>2.804390807699754E-2</v>
      </c>
      <c r="C2223">
        <v>2.6070520758652155E-2</v>
      </c>
      <c r="D2223">
        <f>((C2223/B2223)*100)-100</f>
        <v>-7.0367771600421776</v>
      </c>
    </row>
    <row r="2224" spans="1:4" x14ac:dyDescent="0.2">
      <c r="A2224" t="s">
        <v>2452</v>
      </c>
      <c r="B2224">
        <v>2.1128757521888523E-2</v>
      </c>
      <c r="C2224">
        <v>1.3035260379326077E-2</v>
      </c>
      <c r="D2224">
        <f>((C2224/B2224)*100)-100</f>
        <v>-38.305599059376384</v>
      </c>
    </row>
    <row r="2225" spans="1:4" x14ac:dyDescent="0.2">
      <c r="A2225" t="s">
        <v>283</v>
      </c>
      <c r="B2225">
        <v>9.1524051464678159E-3</v>
      </c>
      <c r="C2225">
        <v>6.1917486801798864E-2</v>
      </c>
      <c r="D2225">
        <f>((C2225/B2225)*100)-100</f>
        <v>576.51601749398787</v>
      </c>
    </row>
    <row r="2226" spans="1:4" x14ac:dyDescent="0.2">
      <c r="A2226" t="s">
        <v>2512</v>
      </c>
      <c r="B2226">
        <v>8.7299864474000722E-3</v>
      </c>
      <c r="C2226">
        <v>0</v>
      </c>
      <c r="D2226">
        <f>((C2226/B2226)*100)-100</f>
        <v>-100</v>
      </c>
    </row>
    <row r="2227" spans="1:4" x14ac:dyDescent="0.2">
      <c r="A2227" t="s">
        <v>103</v>
      </c>
      <c r="B2227">
        <v>2.5525041019593582E-2</v>
      </c>
      <c r="C2227">
        <v>0.18249364531056508</v>
      </c>
      <c r="D2227">
        <f>((C2227/B2227)*100)-100</f>
        <v>614.95926361285353</v>
      </c>
    </row>
    <row r="2228" spans="1:4" x14ac:dyDescent="0.2">
      <c r="A2228" t="s">
        <v>821</v>
      </c>
      <c r="B2228">
        <v>2.3178270469217215E-2</v>
      </c>
      <c r="C2228">
        <v>4.2364596232809755E-2</v>
      </c>
      <c r="D2228">
        <f>((C2228/B2228)*100)-100</f>
        <v>82.777210616614695</v>
      </c>
    </row>
    <row r="2229" spans="1:4" x14ac:dyDescent="0.2">
      <c r="A2229" t="s">
        <v>1033</v>
      </c>
      <c r="B2229">
        <v>3.1798740957599721E-2</v>
      </c>
      <c r="C2229">
        <v>4.5623411327641271E-2</v>
      </c>
      <c r="D2229">
        <f>((C2229/B2229)*100)-100</f>
        <v>43.475527501152612</v>
      </c>
    </row>
    <row r="2230" spans="1:4" x14ac:dyDescent="0.2">
      <c r="A2230" t="s">
        <v>1160</v>
      </c>
      <c r="B2230">
        <v>1.8437793957456962E-2</v>
      </c>
      <c r="C2230">
        <v>2.9329335853483671E-2</v>
      </c>
      <c r="D2230">
        <f>((C2230/B2230)*100)-100</f>
        <v>59.071827796523053</v>
      </c>
    </row>
    <row r="2231" spans="1:4" x14ac:dyDescent="0.2">
      <c r="A2231" t="s">
        <v>2721</v>
      </c>
      <c r="B2231">
        <v>1.5441750221476471E-2</v>
      </c>
      <c r="C2231">
        <v>3.2588150948315193E-3</v>
      </c>
      <c r="D2231">
        <f>((C2231/B2231)*100)-100</f>
        <v>-78.896076881886472</v>
      </c>
    </row>
    <row r="2232" spans="1:4" x14ac:dyDescent="0.2">
      <c r="A2232" t="s">
        <v>576</v>
      </c>
      <c r="B2232">
        <v>3.7391877435996724E-3</v>
      </c>
      <c r="C2232">
        <v>3.2588150948315193E-2</v>
      </c>
      <c r="D2232">
        <f>((C2232/B2232)*100)-100</f>
        <v>771.53021412460453</v>
      </c>
    </row>
    <row r="2233" spans="1:4" x14ac:dyDescent="0.2">
      <c r="A2233" t="s">
        <v>2012</v>
      </c>
      <c r="B2233">
        <v>1.8594245327482051E-2</v>
      </c>
      <c r="C2233">
        <v>1.6294075474157597E-2</v>
      </c>
      <c r="D2233">
        <f>((C2233/B2233)*100)-100</f>
        <v>-12.370331857054893</v>
      </c>
    </row>
    <row r="2234" spans="1:4" x14ac:dyDescent="0.2">
      <c r="A2234" t="s">
        <v>626</v>
      </c>
      <c r="B2234">
        <v>2.597874999266634E-2</v>
      </c>
      <c r="C2234">
        <v>5.214104151730431E-2</v>
      </c>
      <c r="D2234">
        <f>((C2234/B2234)*100)-100</f>
        <v>100.70650640243829</v>
      </c>
    </row>
    <row r="2235" spans="1:4" x14ac:dyDescent="0.2">
      <c r="A2235" t="s">
        <v>3304</v>
      </c>
      <c r="B2235">
        <v>4.2820739975867377E-2</v>
      </c>
      <c r="C2235">
        <v>1.6294075474157597E-2</v>
      </c>
      <c r="D2235">
        <f>((C2235/B2235)*100)-100</f>
        <v>-61.948169313887377</v>
      </c>
    </row>
    <row r="2236" spans="1:4" x14ac:dyDescent="0.2">
      <c r="A2236" t="s">
        <v>1844</v>
      </c>
      <c r="B2236">
        <v>2.6432458965739109E-2</v>
      </c>
      <c r="C2236">
        <v>2.6070520758652155E-2</v>
      </c>
      <c r="D2236">
        <f>((C2236/B2236)*100)-100</f>
        <v>-1.369294500962198</v>
      </c>
    </row>
    <row r="2237" spans="1:4" x14ac:dyDescent="0.2">
      <c r="A2237" t="s">
        <v>2222</v>
      </c>
      <c r="B2237">
        <v>1.8132713785908035E-2</v>
      </c>
      <c r="C2237">
        <v>1.3035260379326077E-2</v>
      </c>
      <c r="D2237">
        <f>((C2237/B2237)*100)-100</f>
        <v>-28.111916764182752</v>
      </c>
    </row>
    <row r="2238" spans="1:4" x14ac:dyDescent="0.2">
      <c r="A2238" t="s">
        <v>2299</v>
      </c>
      <c r="B2238">
        <v>5.9999100404622349E-3</v>
      </c>
      <c r="C2238">
        <v>0</v>
      </c>
      <c r="D2238">
        <f>((C2238/B2238)*100)-100</f>
        <v>-100</v>
      </c>
    </row>
    <row r="2239" spans="1:4" x14ac:dyDescent="0.2">
      <c r="A2239" t="s">
        <v>2288</v>
      </c>
      <c r="B2239">
        <v>5.8199909649333812E-3</v>
      </c>
      <c r="C2239">
        <v>0</v>
      </c>
      <c r="D2239">
        <f>((C2239/B2239)*100)-100</f>
        <v>-100</v>
      </c>
    </row>
    <row r="2240" spans="1:4" x14ac:dyDescent="0.2">
      <c r="A2240" t="s">
        <v>1793</v>
      </c>
      <c r="B2240">
        <v>6.2189419584973626E-3</v>
      </c>
      <c r="C2240">
        <v>6.5176301896630387E-3</v>
      </c>
      <c r="D2240">
        <f>((C2240/B2240)*100)-100</f>
        <v>4.8028785790090467</v>
      </c>
    </row>
    <row r="2241" spans="1:4" x14ac:dyDescent="0.2">
      <c r="A2241" t="s">
        <v>1324</v>
      </c>
      <c r="B2241">
        <v>5.186362916331763E-3</v>
      </c>
      <c r="C2241">
        <v>1.3035260379326077E-2</v>
      </c>
      <c r="D2241">
        <f>((C2241/B2241)*100)-100</f>
        <v>151.33722012160541</v>
      </c>
    </row>
    <row r="2242" spans="1:4" x14ac:dyDescent="0.2">
      <c r="A2242" t="s">
        <v>833</v>
      </c>
      <c r="B2242">
        <v>2.0244807281246759E-2</v>
      </c>
      <c r="C2242">
        <v>3.9105781137978232E-2</v>
      </c>
      <c r="D2242">
        <f>((C2242/B2242)*100)-100</f>
        <v>93.164501863165839</v>
      </c>
    </row>
    <row r="2243" spans="1:4" x14ac:dyDescent="0.2">
      <c r="A2243" t="s">
        <v>3045</v>
      </c>
      <c r="B2243">
        <v>1.8492551936965744E-2</v>
      </c>
      <c r="C2243">
        <v>0</v>
      </c>
      <c r="D2243">
        <f>((C2243/B2243)*100)-100</f>
        <v>-100</v>
      </c>
    </row>
    <row r="2244" spans="1:4" x14ac:dyDescent="0.2">
      <c r="A2244" t="s">
        <v>2671</v>
      </c>
      <c r="B2244">
        <v>1.1452240285836652E-2</v>
      </c>
      <c r="C2244">
        <v>0</v>
      </c>
      <c r="D2244">
        <f>((C2244/B2244)*100)-100</f>
        <v>-100</v>
      </c>
    </row>
    <row r="2245" spans="1:4" x14ac:dyDescent="0.2">
      <c r="A2245" t="s">
        <v>1747</v>
      </c>
      <c r="B2245">
        <v>8.925550659931435E-3</v>
      </c>
      <c r="C2245">
        <v>9.776445284494558E-3</v>
      </c>
      <c r="D2245">
        <f>((C2245/B2245)*100)-100</f>
        <v>9.5332451406382859</v>
      </c>
    </row>
    <row r="2246" spans="1:4" x14ac:dyDescent="0.2">
      <c r="A2246" t="s">
        <v>1311</v>
      </c>
      <c r="B2246">
        <v>1.7131425017747452E-3</v>
      </c>
      <c r="C2246">
        <v>9.776445284494558E-3</v>
      </c>
      <c r="D2246">
        <f>((C2246/B2246)*100)-100</f>
        <v>470.67320870076855</v>
      </c>
    </row>
    <row r="2247" spans="1:4" x14ac:dyDescent="0.2">
      <c r="A2247" t="s">
        <v>1914</v>
      </c>
      <c r="B2247">
        <v>1.0787321963230017E-2</v>
      </c>
      <c r="C2247">
        <v>9.776445284494558E-3</v>
      </c>
      <c r="D2247">
        <f>((C2247/B2247)*100)-100</f>
        <v>-9.3709697567307444</v>
      </c>
    </row>
    <row r="2248" spans="1:4" x14ac:dyDescent="0.2">
      <c r="A2248" t="s">
        <v>2530</v>
      </c>
      <c r="B2248">
        <v>2.2090933447542836E-2</v>
      </c>
      <c r="C2248">
        <v>1.3035260379326077E-2</v>
      </c>
      <c r="D2248">
        <f>((C2248/B2248)*100)-100</f>
        <v>-40.992713547937541</v>
      </c>
    </row>
    <row r="2249" spans="1:4" x14ac:dyDescent="0.2">
      <c r="A2249" t="s">
        <v>2369</v>
      </c>
      <c r="B2249">
        <v>1.6755941729687234E-2</v>
      </c>
      <c r="C2249">
        <v>9.776445284494558E-3</v>
      </c>
      <c r="D2249">
        <f>((C2249/B2249)*100)-100</f>
        <v>-41.653859614627308</v>
      </c>
    </row>
    <row r="2250" spans="1:4" x14ac:dyDescent="0.2">
      <c r="A2250" t="s">
        <v>1127</v>
      </c>
      <c r="B2250">
        <v>4.7170088062564904E-3</v>
      </c>
      <c r="C2250">
        <v>1.6294075474157597E-2</v>
      </c>
      <c r="D2250">
        <f>((C2250/B2250)*100)-100</f>
        <v>245.43237342583831</v>
      </c>
    </row>
    <row r="2251" spans="1:4" x14ac:dyDescent="0.2">
      <c r="A2251" t="s">
        <v>617</v>
      </c>
      <c r="B2251">
        <v>1.9173115396574889E-2</v>
      </c>
      <c r="C2251">
        <v>4.5623411327641271E-2</v>
      </c>
      <c r="D2251">
        <f>((C2251/B2251)*100)-100</f>
        <v>137.95512823018581</v>
      </c>
    </row>
    <row r="2252" spans="1:4" x14ac:dyDescent="0.2">
      <c r="A2252" t="s">
        <v>1387</v>
      </c>
      <c r="B2252">
        <v>1.5973684879561779E-2</v>
      </c>
      <c r="C2252">
        <v>2.2811705663820635E-2</v>
      </c>
      <c r="D2252">
        <f>((C2252/B2252)*100)-100</f>
        <v>42.808036065667352</v>
      </c>
    </row>
    <row r="2253" spans="1:4" x14ac:dyDescent="0.2">
      <c r="A2253" t="s">
        <v>1827</v>
      </c>
      <c r="B2253">
        <v>1.9705050054660195E-2</v>
      </c>
      <c r="C2253">
        <v>1.9552890568989116E-2</v>
      </c>
      <c r="D2253">
        <f>((C2253/B2253)*100)-100</f>
        <v>-0.77218522789335964</v>
      </c>
    </row>
    <row r="2254" spans="1:4" x14ac:dyDescent="0.2">
      <c r="A2254" t="s">
        <v>3295</v>
      </c>
      <c r="B2254">
        <v>3.5936879694763377E-2</v>
      </c>
      <c r="C2254">
        <v>9.776445284494558E-3</v>
      </c>
      <c r="D2254">
        <f>((C2254/B2254)*100)-100</f>
        <v>-72.795508771121405</v>
      </c>
    </row>
    <row r="2255" spans="1:4" x14ac:dyDescent="0.2">
      <c r="A2255" t="s">
        <v>2927</v>
      </c>
      <c r="B2255">
        <v>2.2388191050590506E-2</v>
      </c>
      <c r="C2255">
        <v>6.5176301896630387E-3</v>
      </c>
      <c r="D2255">
        <f>((C2255/B2255)*100)-100</f>
        <v>-70.888089283608593</v>
      </c>
    </row>
    <row r="2256" spans="1:4" x14ac:dyDescent="0.2">
      <c r="A2256" t="s">
        <v>1817</v>
      </c>
      <c r="B2256">
        <v>9.7625654895656701E-3</v>
      </c>
      <c r="C2256">
        <v>9.776445284494558E-3</v>
      </c>
      <c r="D2256">
        <f>((C2256/B2256)*100)-100</f>
        <v>0.14217364220216666</v>
      </c>
    </row>
    <row r="2257" spans="1:4" x14ac:dyDescent="0.2">
      <c r="A2257" t="s">
        <v>1440</v>
      </c>
      <c r="B2257">
        <v>1.0333612990157254E-2</v>
      </c>
      <c r="C2257">
        <v>1.6294075474157597E-2</v>
      </c>
      <c r="D2257">
        <f>((C2257/B2257)*100)-100</f>
        <v>57.680333971067739</v>
      </c>
    </row>
    <row r="2258" spans="1:4" x14ac:dyDescent="0.2">
      <c r="A2258" t="s">
        <v>598</v>
      </c>
      <c r="B2258">
        <v>1.4815944741376107E-2</v>
      </c>
      <c r="C2258">
        <v>4.2364596232809755E-2</v>
      </c>
      <c r="D2258">
        <f>((C2258/B2258)*100)-100</f>
        <v>185.93921597520028</v>
      </c>
    </row>
    <row r="2259" spans="1:4" x14ac:dyDescent="0.2">
      <c r="A2259" t="s">
        <v>485</v>
      </c>
      <c r="B2259">
        <v>5.4147819165683959E-2</v>
      </c>
      <c r="C2259">
        <v>8.7988007560451012E-2</v>
      </c>
      <c r="D2259">
        <f>((C2259/B2259)*100)-100</f>
        <v>62.495939663278591</v>
      </c>
    </row>
    <row r="2260" spans="1:4" x14ac:dyDescent="0.2">
      <c r="A2260" t="s">
        <v>3772</v>
      </c>
      <c r="B2260">
        <v>0.10720047874119229</v>
      </c>
      <c r="C2260">
        <v>1.3035260379326077E-2</v>
      </c>
      <c r="D2260">
        <f>((C2260/B2260)*100)-100</f>
        <v>-87.840296487111473</v>
      </c>
    </row>
    <row r="2261" spans="1:4" x14ac:dyDescent="0.2">
      <c r="A2261" t="s">
        <v>130</v>
      </c>
      <c r="B2261">
        <v>3.1008661538973015E-2</v>
      </c>
      <c r="C2261">
        <v>0.12709378869842924</v>
      </c>
      <c r="D2261">
        <f>((C2261/B2261)*100)-100</f>
        <v>309.86544530047627</v>
      </c>
    </row>
    <row r="2262" spans="1:4" x14ac:dyDescent="0.2">
      <c r="A2262" t="s">
        <v>3514</v>
      </c>
      <c r="B2262">
        <v>6.2111193899961087E-2</v>
      </c>
      <c r="C2262">
        <v>2.2811705663820635E-2</v>
      </c>
      <c r="D2262">
        <f>((C2262/B2262)*100)-100</f>
        <v>-63.272794754900168</v>
      </c>
    </row>
    <row r="2263" spans="1:4" x14ac:dyDescent="0.2">
      <c r="A2263" t="s">
        <v>2599</v>
      </c>
      <c r="B2263">
        <v>4.271904658535107E-2</v>
      </c>
      <c r="C2263">
        <v>3.2588150948315193E-2</v>
      </c>
      <c r="D2263">
        <f>((C2263/B2263)*100)-100</f>
        <v>-23.71517261461986</v>
      </c>
    </row>
    <row r="2264" spans="1:4" x14ac:dyDescent="0.2">
      <c r="A2264" t="s">
        <v>2873</v>
      </c>
      <c r="B2264">
        <v>3.7728247881550665E-2</v>
      </c>
      <c r="C2264">
        <v>2.2811705663820635E-2</v>
      </c>
      <c r="D2264">
        <f>((C2264/B2264)*100)-100</f>
        <v>-39.536800819802465</v>
      </c>
    </row>
    <row r="2265" spans="1:4" x14ac:dyDescent="0.2">
      <c r="A2265" t="s">
        <v>3720</v>
      </c>
      <c r="B2265">
        <v>9.0960826532587843E-2</v>
      </c>
      <c r="C2265">
        <v>2.2811705663820635E-2</v>
      </c>
      <c r="D2265">
        <f>((C2265/B2265)*100)-100</f>
        <v>-74.921395799269632</v>
      </c>
    </row>
    <row r="2266" spans="1:4" x14ac:dyDescent="0.2">
      <c r="A2266" t="s">
        <v>3611</v>
      </c>
      <c r="B2266">
        <v>6.2267645269986169E-2</v>
      </c>
      <c r="C2266">
        <v>1.6294075474157597E-2</v>
      </c>
      <c r="D2266">
        <f>((C2266/B2266)*100)-100</f>
        <v>-73.832195832188376</v>
      </c>
    </row>
    <row r="2267" spans="1:4" x14ac:dyDescent="0.2">
      <c r="A2267" t="s">
        <v>3770</v>
      </c>
      <c r="B2267">
        <v>9.3119855438934099E-2</v>
      </c>
      <c r="C2267">
        <v>0</v>
      </c>
      <c r="D2267">
        <f>((C2267/B2267)*100)-100</f>
        <v>-100</v>
      </c>
    </row>
    <row r="2268" spans="1:4" x14ac:dyDescent="0.2">
      <c r="A2268" t="s">
        <v>3803</v>
      </c>
      <c r="B2268">
        <v>0.17819028789007726</v>
      </c>
      <c r="C2268">
        <v>2.2811705663820635E-2</v>
      </c>
      <c r="D2268">
        <f>((C2268/B2268)*100)-100</f>
        <v>-87.19812065296577</v>
      </c>
    </row>
    <row r="2269" spans="1:4" x14ac:dyDescent="0.2">
      <c r="A2269" t="s">
        <v>2880</v>
      </c>
      <c r="B2269">
        <v>5.409306118617517E-2</v>
      </c>
      <c r="C2269">
        <v>3.9105781137978232E-2</v>
      </c>
      <c r="D2269">
        <f>((C2269/B2269)*100)-100</f>
        <v>-27.706474212310454</v>
      </c>
    </row>
    <row r="2270" spans="1:4" x14ac:dyDescent="0.2">
      <c r="A2270" t="s">
        <v>3588</v>
      </c>
      <c r="B2270">
        <v>5.0971856354174609E-2</v>
      </c>
      <c r="C2270">
        <v>6.5176301896630387E-3</v>
      </c>
      <c r="D2270">
        <f>((C2270/B2270)*100)-100</f>
        <v>-87.213276784789414</v>
      </c>
    </row>
    <row r="2271" spans="1:4" x14ac:dyDescent="0.2">
      <c r="A2271" t="s">
        <v>3231</v>
      </c>
      <c r="B2271">
        <v>3.9793405965881871E-2</v>
      </c>
      <c r="C2271">
        <v>1.6294075474157597E-2</v>
      </c>
      <c r="D2271">
        <f>((C2271/B2271)*100)-100</f>
        <v>-59.053327860078539</v>
      </c>
    </row>
    <row r="2272" spans="1:4" x14ac:dyDescent="0.2">
      <c r="A2272" t="s">
        <v>3639</v>
      </c>
      <c r="B2272">
        <v>7.4830690283000975E-2</v>
      </c>
      <c r="C2272">
        <v>2.2811705663820635E-2</v>
      </c>
      <c r="D2272">
        <f>((C2272/B2272)*100)-100</f>
        <v>-69.515574989954771</v>
      </c>
    </row>
    <row r="2273" spans="1:4" x14ac:dyDescent="0.2">
      <c r="A2273" t="s">
        <v>2578</v>
      </c>
      <c r="B2273">
        <v>3.918324562278401E-2</v>
      </c>
      <c r="C2273">
        <v>2.9329335853483671E-2</v>
      </c>
      <c r="D2273">
        <f>((C2273/B2273)*100)-100</f>
        <v>-25.148273484447031</v>
      </c>
    </row>
    <row r="2274" spans="1:4" x14ac:dyDescent="0.2">
      <c r="A2274" t="s">
        <v>527</v>
      </c>
      <c r="B2274">
        <v>3.0296807805358851E-2</v>
      </c>
      <c r="C2274">
        <v>6.1917486801798864E-2</v>
      </c>
      <c r="D2274">
        <f>((C2274/B2274)*100)-100</f>
        <v>104.3696722096478</v>
      </c>
    </row>
    <row r="2275" spans="1:4" x14ac:dyDescent="0.2">
      <c r="A2275" t="s">
        <v>3525</v>
      </c>
      <c r="B2275">
        <v>5.9373294924521987E-2</v>
      </c>
      <c r="C2275">
        <v>1.9552890568989116E-2</v>
      </c>
      <c r="D2275">
        <f>((C2275/B2275)*100)-100</f>
        <v>-67.067870169837079</v>
      </c>
    </row>
    <row r="2276" spans="1:4" x14ac:dyDescent="0.2">
      <c r="A2276" t="s">
        <v>1766</v>
      </c>
      <c r="B2276">
        <v>4.1741225522694249E-2</v>
      </c>
      <c r="C2276">
        <v>4.2364596232809755E-2</v>
      </c>
      <c r="D2276">
        <f>((C2276/B2276)*100)-100</f>
        <v>1.4934173645107478</v>
      </c>
    </row>
    <row r="2277" spans="1:4" x14ac:dyDescent="0.2">
      <c r="A2277" t="s">
        <v>1646</v>
      </c>
      <c r="B2277">
        <v>2.3569398894279944E-2</v>
      </c>
      <c r="C2277">
        <v>2.6070520758652155E-2</v>
      </c>
      <c r="D2277">
        <f>((C2277/B2277)*100)-100</f>
        <v>10.611733780699879</v>
      </c>
    </row>
    <row r="2278" spans="1:4" x14ac:dyDescent="0.2">
      <c r="A2278" t="s">
        <v>3661</v>
      </c>
      <c r="B2278">
        <v>6.4716109210878836E-2</v>
      </c>
      <c r="C2278">
        <v>9.776445284494558E-3</v>
      </c>
      <c r="D2278">
        <f>((C2278/B2278)*100)-100</f>
        <v>-84.893335826729327</v>
      </c>
    </row>
    <row r="2279" spans="1:4" x14ac:dyDescent="0.2">
      <c r="A2279" t="s">
        <v>2766</v>
      </c>
      <c r="B2279">
        <v>4.5402187581281374E-2</v>
      </c>
      <c r="C2279">
        <v>3.2588150948315193E-2</v>
      </c>
      <c r="D2279">
        <f>((C2279/B2279)*100)-100</f>
        <v>-28.223390359827533</v>
      </c>
    </row>
    <row r="2280" spans="1:4" x14ac:dyDescent="0.2">
      <c r="A2280" t="s">
        <v>3241</v>
      </c>
      <c r="B2280">
        <v>8.5837044164266116E-2</v>
      </c>
      <c r="C2280">
        <v>6.1917486801798864E-2</v>
      </c>
      <c r="D2280">
        <f>((C2280/B2280)*100)-100</f>
        <v>-27.86624073015895</v>
      </c>
    </row>
    <row r="2281" spans="1:4" x14ac:dyDescent="0.2">
      <c r="A2281" t="s">
        <v>2781</v>
      </c>
      <c r="B2281">
        <v>0.12715585098789262</v>
      </c>
      <c r="C2281">
        <v>0.11405852831910318</v>
      </c>
      <c r="D2281">
        <f>((C2281/B2281)*100)-100</f>
        <v>-10.300212351248021</v>
      </c>
    </row>
    <row r="2282" spans="1:4" x14ac:dyDescent="0.2">
      <c r="A2282" t="s">
        <v>3131</v>
      </c>
      <c r="B2282">
        <v>2.7285118932375851E-2</v>
      </c>
      <c r="C2282">
        <v>6.5176301896630387E-3</v>
      </c>
      <c r="D2282">
        <f>((C2282/B2282)*100)-100</f>
        <v>-76.112876011951784</v>
      </c>
    </row>
    <row r="2283" spans="1:4" x14ac:dyDescent="0.2">
      <c r="A2283" t="s">
        <v>3705</v>
      </c>
      <c r="B2283">
        <v>8.0345601076385428E-2</v>
      </c>
      <c r="C2283">
        <v>1.6294075474157597E-2</v>
      </c>
      <c r="D2283">
        <f>((C2283/B2283)*100)-100</f>
        <v>-79.720015463364774</v>
      </c>
    </row>
    <row r="2284" spans="1:4" x14ac:dyDescent="0.2">
      <c r="A2284" t="s">
        <v>3797</v>
      </c>
      <c r="B2284">
        <v>0.16361684277224006</v>
      </c>
      <c r="C2284">
        <v>1.9552890568989116E-2</v>
      </c>
      <c r="D2284">
        <f>((C2284/B2284)*100)-100</f>
        <v>-88.04958570420078</v>
      </c>
    </row>
    <row r="2285" spans="1:4" x14ac:dyDescent="0.2">
      <c r="A2285" t="s">
        <v>3388</v>
      </c>
      <c r="B2285">
        <v>4.6286137821923139E-2</v>
      </c>
      <c r="C2285">
        <v>1.6294075474157597E-2</v>
      </c>
      <c r="D2285">
        <f>((C2285/B2285)*100)-100</f>
        <v>-64.797072642254449</v>
      </c>
    </row>
    <row r="2286" spans="1:4" x14ac:dyDescent="0.2">
      <c r="A2286" t="s">
        <v>2107</v>
      </c>
      <c r="B2286">
        <v>2.0002307657707871E-2</v>
      </c>
      <c r="C2286">
        <v>1.6294075474157597E-2</v>
      </c>
      <c r="D2286">
        <f>((C2286/B2286)*100)-100</f>
        <v>-18.539021831920039</v>
      </c>
    </row>
    <row r="2287" spans="1:4" x14ac:dyDescent="0.2">
      <c r="A2287" t="s">
        <v>3462</v>
      </c>
      <c r="B2287">
        <v>3.7947279799585794E-2</v>
      </c>
      <c r="C2287">
        <v>3.2588150948315193E-3</v>
      </c>
      <c r="D2287">
        <f>((C2287/B2287)*100)-100</f>
        <v>-91.412256393494928</v>
      </c>
    </row>
    <row r="2288" spans="1:4" x14ac:dyDescent="0.2">
      <c r="A2288" t="s">
        <v>3736</v>
      </c>
      <c r="B2288">
        <v>7.2710774219160987E-2</v>
      </c>
      <c r="C2288">
        <v>0</v>
      </c>
      <c r="D2288">
        <f>((C2288/B2288)*100)-100</f>
        <v>-100</v>
      </c>
    </row>
    <row r="2289" spans="1:4" x14ac:dyDescent="0.2">
      <c r="A2289" t="s">
        <v>3646</v>
      </c>
      <c r="B2289">
        <v>6.6045945856092123E-2</v>
      </c>
      <c r="C2289">
        <v>1.3035260379326077E-2</v>
      </c>
      <c r="D2289">
        <f>((C2289/B2289)*100)-100</f>
        <v>-80.263345145016658</v>
      </c>
    </row>
    <row r="2290" spans="1:4" x14ac:dyDescent="0.2">
      <c r="A2290" t="s">
        <v>248</v>
      </c>
      <c r="B2290">
        <v>5.599394533198003E-2</v>
      </c>
      <c r="C2290">
        <v>0.11405852831910318</v>
      </c>
      <c r="D2290">
        <f>((C2290/B2290)*100)-100</f>
        <v>103.69796706209326</v>
      </c>
    </row>
    <row r="2291" spans="1:4" x14ac:dyDescent="0.2">
      <c r="A2291" t="s">
        <v>3549</v>
      </c>
      <c r="B2291">
        <v>5.7871361772281117E-2</v>
      </c>
      <c r="C2291">
        <v>1.6294075474157597E-2</v>
      </c>
      <c r="D2291">
        <f>((C2291/B2291)*100)-100</f>
        <v>-71.844319927577658</v>
      </c>
    </row>
    <row r="2292" spans="1:4" x14ac:dyDescent="0.2">
      <c r="A2292" t="s">
        <v>3708</v>
      </c>
      <c r="B2292">
        <v>8.7925669954101074E-2</v>
      </c>
      <c r="C2292">
        <v>2.2811705663820635E-2</v>
      </c>
      <c r="D2292">
        <f>((C2292/B2292)*100)-100</f>
        <v>-74.055693091984637</v>
      </c>
    </row>
    <row r="2293" spans="1:4" x14ac:dyDescent="0.2">
      <c r="A2293" t="s">
        <v>2573</v>
      </c>
      <c r="B2293">
        <v>3.2580997807725179E-2</v>
      </c>
      <c r="C2293">
        <v>2.2811705663820635E-2</v>
      </c>
      <c r="D2293">
        <f>((C2293/B2293)*100)-100</f>
        <v>-29.984631537552772</v>
      </c>
    </row>
    <row r="2294" spans="1:4" x14ac:dyDescent="0.2">
      <c r="A2294" t="s">
        <v>3662</v>
      </c>
      <c r="B2294">
        <v>6.154796896787075E-2</v>
      </c>
      <c r="C2294">
        <v>6.5176301896630387E-3</v>
      </c>
      <c r="D2294">
        <f>((C2294/B2294)*100)-100</f>
        <v>-89.410486976320257</v>
      </c>
    </row>
    <row r="2295" spans="1:4" x14ac:dyDescent="0.2">
      <c r="A2295" t="s">
        <v>992</v>
      </c>
      <c r="B2295">
        <v>5.3561126528089864E-2</v>
      </c>
      <c r="C2295">
        <v>6.8435116991461903E-2</v>
      </c>
      <c r="D2295">
        <f>((C2295/B2295)*100)-100</f>
        <v>27.770122526402517</v>
      </c>
    </row>
    <row r="2296" spans="1:4" x14ac:dyDescent="0.2">
      <c r="A2296" t="s">
        <v>3802</v>
      </c>
      <c r="B2296">
        <v>0.17700125747788659</v>
      </c>
      <c r="C2296">
        <v>2.2811705663820635E-2</v>
      </c>
      <c r="D2296">
        <f>((C2296/B2296)*100)-100</f>
        <v>-87.11212225897853</v>
      </c>
    </row>
    <row r="2297" spans="1:4" x14ac:dyDescent="0.2">
      <c r="A2297" t="s">
        <v>3487</v>
      </c>
      <c r="B2297">
        <v>5.2888385636981977E-2</v>
      </c>
      <c r="C2297">
        <v>1.6294075474157597E-2</v>
      </c>
      <c r="D2297">
        <f>((C2297/B2297)*100)-100</f>
        <v>-69.191580953145916</v>
      </c>
    </row>
    <row r="2298" spans="1:4" x14ac:dyDescent="0.2">
      <c r="A2298" t="s">
        <v>3425</v>
      </c>
      <c r="B2298">
        <v>6.1493210988361975E-2</v>
      </c>
      <c r="C2298">
        <v>2.9329335853483671E-2</v>
      </c>
      <c r="D2298">
        <f>((C2298/B2298)*100)-100</f>
        <v>-52.304757904031952</v>
      </c>
    </row>
    <row r="2299" spans="1:4" x14ac:dyDescent="0.2">
      <c r="A2299" t="s">
        <v>1800</v>
      </c>
      <c r="B2299">
        <v>1.9329566766599977E-2</v>
      </c>
      <c r="C2299">
        <v>1.9552890568989116E-2</v>
      </c>
      <c r="D2299">
        <f>((C2299/B2299)*100)-100</f>
        <v>1.1553482035356666</v>
      </c>
    </row>
    <row r="2300" spans="1:4" x14ac:dyDescent="0.2">
      <c r="A2300" t="s">
        <v>3554</v>
      </c>
      <c r="B2300">
        <v>4.1897676892719338E-2</v>
      </c>
      <c r="C2300">
        <v>0</v>
      </c>
      <c r="D2300">
        <f>((C2300/B2300)*100)-100</f>
        <v>-100</v>
      </c>
    </row>
    <row r="2301" spans="1:4" x14ac:dyDescent="0.2">
      <c r="A2301" t="s">
        <v>2461</v>
      </c>
      <c r="B2301">
        <v>4.7310894295587484E-2</v>
      </c>
      <c r="C2301">
        <v>3.9105781137978232E-2</v>
      </c>
      <c r="D2301">
        <f>((C2301/B2301)*100)-100</f>
        <v>-17.342967787388702</v>
      </c>
    </row>
    <row r="2302" spans="1:4" x14ac:dyDescent="0.2">
      <c r="A2302" t="s">
        <v>2751</v>
      </c>
      <c r="B2302">
        <v>1.5762475530027905E-2</v>
      </c>
      <c r="C2302">
        <v>3.2588150948315193E-3</v>
      </c>
      <c r="D2302">
        <f>((C2302/B2302)*100)-100</f>
        <v>-79.325486731932457</v>
      </c>
    </row>
    <row r="2303" spans="1:4" x14ac:dyDescent="0.2">
      <c r="A2303" t="s">
        <v>2579</v>
      </c>
      <c r="B2303">
        <v>7.1811178841516721E-2</v>
      </c>
      <c r="C2303">
        <v>6.1917486801798864E-2</v>
      </c>
      <c r="D2303">
        <f>((C2303/B2303)*100)-100</f>
        <v>-13.777370319393697</v>
      </c>
    </row>
    <row r="2304" spans="1:4" x14ac:dyDescent="0.2">
      <c r="A2304" t="s">
        <v>1813</v>
      </c>
      <c r="B2304">
        <v>3.904243938976143E-2</v>
      </c>
      <c r="C2304">
        <v>3.9105781137978232E-2</v>
      </c>
      <c r="D2304">
        <f>((C2304/B2304)*100)-100</f>
        <v>0.1622381931222634</v>
      </c>
    </row>
    <row r="2305" spans="1:4" x14ac:dyDescent="0.2">
      <c r="A2305" t="s">
        <v>3275</v>
      </c>
      <c r="B2305">
        <v>3.179091838909847E-2</v>
      </c>
      <c r="C2305">
        <v>6.5176301896630387E-3</v>
      </c>
      <c r="D2305">
        <f>((C2305/B2305)*100)-100</f>
        <v>-79.498452640179096</v>
      </c>
    </row>
    <row r="2306" spans="1:4" x14ac:dyDescent="0.2">
      <c r="A2306" t="s">
        <v>887</v>
      </c>
      <c r="B2306">
        <v>4.1561306447165394E-2</v>
      </c>
      <c r="C2306">
        <v>5.8658671706967341E-2</v>
      </c>
      <c r="D2306">
        <f>((C2306/B2306)*100)-100</f>
        <v>41.13769927212681</v>
      </c>
    </row>
    <row r="2307" spans="1:4" x14ac:dyDescent="0.2">
      <c r="A2307" t="s">
        <v>1734</v>
      </c>
      <c r="B2307">
        <v>1.1937239532914435E-2</v>
      </c>
      <c r="C2307">
        <v>1.3035260379326077E-2</v>
      </c>
      <c r="D2307">
        <f>((C2307/B2307)*100)-100</f>
        <v>9.1982810882204262</v>
      </c>
    </row>
    <row r="2308" spans="1:4" x14ac:dyDescent="0.2">
      <c r="A2308" t="s">
        <v>2999</v>
      </c>
      <c r="B2308">
        <v>3.7165022949460343E-2</v>
      </c>
      <c r="C2308">
        <v>1.9552890568989116E-2</v>
      </c>
      <c r="D2308">
        <f>((C2308/B2308)*100)-100</f>
        <v>-47.388999071577231</v>
      </c>
    </row>
    <row r="2309" spans="1:4" x14ac:dyDescent="0.2">
      <c r="A2309" t="s">
        <v>3419</v>
      </c>
      <c r="B2309">
        <v>4.4588640457150906E-2</v>
      </c>
      <c r="C2309">
        <v>1.3035260379326077E-2</v>
      </c>
      <c r="D2309">
        <f>((C2309/B2309)*100)-100</f>
        <v>-70.765512817434313</v>
      </c>
    </row>
    <row r="2310" spans="1:4" x14ac:dyDescent="0.2">
      <c r="A2310" t="s">
        <v>3273</v>
      </c>
      <c r="B2310">
        <v>5.7824426361273593E-2</v>
      </c>
      <c r="C2310">
        <v>3.2588150948315193E-2</v>
      </c>
      <c r="D2310">
        <f>((C2310/B2310)*100)-100</f>
        <v>-43.642932582310479</v>
      </c>
    </row>
    <row r="2311" spans="1:4" x14ac:dyDescent="0.2">
      <c r="A2311" t="s">
        <v>1965</v>
      </c>
      <c r="B2311">
        <v>2.1347789439923652E-2</v>
      </c>
      <c r="C2311">
        <v>1.9552890568989116E-2</v>
      </c>
      <c r="D2311">
        <f>((C2311/B2311)*100)-100</f>
        <v>-8.4078910183449693</v>
      </c>
    </row>
    <row r="2312" spans="1:4" x14ac:dyDescent="0.2">
      <c r="A2312" t="s">
        <v>3192</v>
      </c>
      <c r="B2312">
        <v>3.5639622091715707E-2</v>
      </c>
      <c r="C2312">
        <v>1.3035260379326077E-2</v>
      </c>
      <c r="D2312">
        <f>((C2312/B2312)*100)-100</f>
        <v>-63.424807519617126</v>
      </c>
    </row>
    <row r="2313" spans="1:4" x14ac:dyDescent="0.2">
      <c r="A2313" t="s">
        <v>2777</v>
      </c>
      <c r="B2313">
        <v>1.6341345599120743E-2</v>
      </c>
      <c r="C2313">
        <v>3.2588150948315193E-3</v>
      </c>
      <c r="D2313">
        <f>((C2313/B2313)*100)-100</f>
        <v>-80.057853405861124</v>
      </c>
    </row>
    <row r="2314" spans="1:4" x14ac:dyDescent="0.2">
      <c r="A2314" t="s">
        <v>2576</v>
      </c>
      <c r="B2314">
        <v>4.5675977478825285E-2</v>
      </c>
      <c r="C2314">
        <v>3.5846966043146709E-2</v>
      </c>
      <c r="D2314">
        <f>((C2314/B2314)*100)-100</f>
        <v>-21.518995275438073</v>
      </c>
    </row>
    <row r="2315" spans="1:4" x14ac:dyDescent="0.2">
      <c r="A2315" t="s">
        <v>3756</v>
      </c>
      <c r="B2315">
        <v>9.5716948181350611E-2</v>
      </c>
      <c r="C2315">
        <v>1.3035260379326077E-2</v>
      </c>
      <c r="D2315">
        <f>((C2315/B2315)*100)-100</f>
        <v>-86.381450070233385</v>
      </c>
    </row>
    <row r="2316" spans="1:4" x14ac:dyDescent="0.2">
      <c r="A2316" t="s">
        <v>3290</v>
      </c>
      <c r="B2316">
        <v>2.8959148591644321E-2</v>
      </c>
      <c r="C2316">
        <v>3.2588150948315193E-3</v>
      </c>
      <c r="D2316">
        <f>((C2316/B2316)*100)-100</f>
        <v>-88.746854609628286</v>
      </c>
    </row>
    <row r="2317" spans="1:4" x14ac:dyDescent="0.2">
      <c r="A2317" t="s">
        <v>3500</v>
      </c>
      <c r="B2317">
        <v>4.4440011655627068E-2</v>
      </c>
      <c r="C2317">
        <v>6.5176301896630387E-3</v>
      </c>
      <c r="D2317">
        <f>((C2317/B2317)*100)-100</f>
        <v>-85.333869306405177</v>
      </c>
    </row>
    <row r="2318" spans="1:4" x14ac:dyDescent="0.2">
      <c r="A2318" t="s">
        <v>1153</v>
      </c>
      <c r="B2318">
        <v>4.7662909878143943E-2</v>
      </c>
      <c r="C2318">
        <v>5.8658671706967341E-2</v>
      </c>
      <c r="D2318">
        <f>((C2318/B2318)*100)-100</f>
        <v>23.069850030003209</v>
      </c>
    </row>
    <row r="2319" spans="1:4" x14ac:dyDescent="0.2">
      <c r="A2319" t="s">
        <v>3029</v>
      </c>
      <c r="B2319">
        <v>3.7673489902041883E-2</v>
      </c>
      <c r="C2319">
        <v>1.9552890568989116E-2</v>
      </c>
      <c r="D2319">
        <f>((C2319/B2319)*100)-100</f>
        <v>-48.099072796732436</v>
      </c>
    </row>
    <row r="2320" spans="1:4" x14ac:dyDescent="0.2">
      <c r="A2320" t="s">
        <v>1545</v>
      </c>
      <c r="B2320">
        <v>2.5219960848044651E-2</v>
      </c>
      <c r="C2320">
        <v>2.9329335853483671E-2</v>
      </c>
      <c r="D2320">
        <f>((C2320/B2320)*100)-100</f>
        <v>16.294137132879911</v>
      </c>
    </row>
    <row r="2321" spans="1:4" x14ac:dyDescent="0.2">
      <c r="A2321" t="s">
        <v>2109</v>
      </c>
      <c r="B2321">
        <v>2.9803985989779815E-2</v>
      </c>
      <c r="C2321">
        <v>2.6070520758652155E-2</v>
      </c>
      <c r="D2321">
        <f>((C2321/B2321)*100)-100</f>
        <v>-12.526731264764095</v>
      </c>
    </row>
    <row r="2322" spans="1:4" x14ac:dyDescent="0.2">
      <c r="A2322" t="s">
        <v>1028</v>
      </c>
      <c r="B2322">
        <v>5.467975382376926E-3</v>
      </c>
      <c r="C2322">
        <v>1.9552890568989116E-2</v>
      </c>
      <c r="D2322">
        <f>((C2322/B2322)*100)-100</f>
        <v>257.58922090262752</v>
      </c>
    </row>
    <row r="2323" spans="1:4" x14ac:dyDescent="0.2">
      <c r="A2323" t="s">
        <v>1073</v>
      </c>
      <c r="B2323">
        <v>2.6189959342200215E-2</v>
      </c>
      <c r="C2323">
        <v>3.9105781137978232E-2</v>
      </c>
      <c r="D2323">
        <f>((C2323/B2323)*100)-100</f>
        <v>49.31592915826559</v>
      </c>
    </row>
    <row r="2324" spans="1:4" x14ac:dyDescent="0.2">
      <c r="A2324" t="s">
        <v>271</v>
      </c>
      <c r="B2324">
        <v>1.3978929911741871E-2</v>
      </c>
      <c r="C2324">
        <v>6.8435116991461903E-2</v>
      </c>
      <c r="D2324">
        <f>((C2324/B2324)*100)-100</f>
        <v>389.55905368678117</v>
      </c>
    </row>
    <row r="2325" spans="1:4" x14ac:dyDescent="0.2">
      <c r="A2325" t="s">
        <v>862</v>
      </c>
      <c r="B2325">
        <v>1.4643848234348507E-2</v>
      </c>
      <c r="C2325">
        <v>3.2588150948315193E-2</v>
      </c>
      <c r="D2325">
        <f>((C2325/B2325)*100)-100</f>
        <v>122.53816364933812</v>
      </c>
    </row>
    <row r="2326" spans="1:4" x14ac:dyDescent="0.2">
      <c r="A2326" t="s">
        <v>3213</v>
      </c>
      <c r="B2326">
        <v>3.28000297257603E-2</v>
      </c>
      <c r="C2326">
        <v>9.776445284494558E-3</v>
      </c>
      <c r="D2326">
        <f>((C2326/B2326)*100)-100</f>
        <v>-70.193791389108441</v>
      </c>
    </row>
    <row r="2327" spans="1:4" x14ac:dyDescent="0.2">
      <c r="A2327" t="s">
        <v>2852</v>
      </c>
      <c r="B2327">
        <v>3.7321474319485431E-2</v>
      </c>
      <c r="C2327">
        <v>2.2811705663820635E-2</v>
      </c>
      <c r="D2327">
        <f>((C2327/B2327)*100)-100</f>
        <v>-38.877801373696776</v>
      </c>
    </row>
    <row r="2328" spans="1:4" x14ac:dyDescent="0.2">
      <c r="A2328" t="s">
        <v>3603</v>
      </c>
      <c r="B2328">
        <v>5.5063059680330741E-2</v>
      </c>
      <c r="C2328">
        <v>9.776445284494558E-3</v>
      </c>
      <c r="D2328">
        <f>((C2328/B2328)*100)-100</f>
        <v>-82.24500174663045</v>
      </c>
    </row>
    <row r="2329" spans="1:4" x14ac:dyDescent="0.2">
      <c r="A2329" t="s">
        <v>1255</v>
      </c>
      <c r="B2329">
        <v>4.6411298917943211E-2</v>
      </c>
      <c r="C2329">
        <v>5.5399856612135825E-2</v>
      </c>
      <c r="D2329">
        <f>((C2329/B2329)*100)-100</f>
        <v>19.367175458899993</v>
      </c>
    </row>
    <row r="2330" spans="1:4" x14ac:dyDescent="0.2">
      <c r="A2330" t="s">
        <v>557</v>
      </c>
      <c r="B2330">
        <v>1.2711673814538634E-2</v>
      </c>
      <c r="C2330">
        <v>4.2364596232809755E-2</v>
      </c>
      <c r="D2330">
        <f>((C2330/B2330)*100)-100</f>
        <v>233.27315388124885</v>
      </c>
    </row>
    <row r="2331" spans="1:4" x14ac:dyDescent="0.2">
      <c r="A2331" t="s">
        <v>654</v>
      </c>
      <c r="B2331">
        <v>2.0409081219773105E-2</v>
      </c>
      <c r="C2331">
        <v>4.5623411327641271E-2</v>
      </c>
      <c r="D2331">
        <f>((C2331/B2331)*100)-100</f>
        <v>123.54466051827728</v>
      </c>
    </row>
    <row r="2332" spans="1:4" x14ac:dyDescent="0.2">
      <c r="A2332" t="s">
        <v>2667</v>
      </c>
      <c r="B2332">
        <v>3.0977371264967996E-2</v>
      </c>
      <c r="C2332">
        <v>1.9552890568989116E-2</v>
      </c>
      <c r="D2332">
        <f>((C2332/B2332)*100)-100</f>
        <v>-36.880084492187727</v>
      </c>
    </row>
    <row r="2333" spans="1:4" x14ac:dyDescent="0.2">
      <c r="A2333" t="s">
        <v>2582</v>
      </c>
      <c r="B2333">
        <v>2.2967061119683344E-2</v>
      </c>
      <c r="C2333">
        <v>1.3035260379326077E-2</v>
      </c>
      <c r="D2333">
        <f>((C2333/B2333)*100)-100</f>
        <v>-43.243672704147009</v>
      </c>
    </row>
    <row r="2334" spans="1:4" x14ac:dyDescent="0.2">
      <c r="A2334" t="s">
        <v>577</v>
      </c>
      <c r="B2334">
        <v>1.6865457688704795E-2</v>
      </c>
      <c r="C2334">
        <v>4.5623411327641271E-2</v>
      </c>
      <c r="D2334">
        <f>((C2334/B2334)*100)-100</f>
        <v>170.51392360490973</v>
      </c>
    </row>
    <row r="2335" spans="1:4" x14ac:dyDescent="0.2">
      <c r="A2335" t="s">
        <v>2711</v>
      </c>
      <c r="B2335">
        <v>1.5222718303441343E-2</v>
      </c>
      <c r="C2335">
        <v>3.2588150948315193E-3</v>
      </c>
      <c r="D2335">
        <f>((C2335/B2335)*100)-100</f>
        <v>-78.592423311841671</v>
      </c>
    </row>
    <row r="2336" spans="1:4" x14ac:dyDescent="0.2">
      <c r="A2336" t="s">
        <v>129</v>
      </c>
      <c r="B2336">
        <v>1.9775453171171489E-2</v>
      </c>
      <c r="C2336">
        <v>0.11731734341393468</v>
      </c>
      <c r="D2336">
        <f>((C2336/B2336)*100)-100</f>
        <v>493.24730714621023</v>
      </c>
    </row>
    <row r="2337" spans="1:4" x14ac:dyDescent="0.2">
      <c r="A2337" t="s">
        <v>2519</v>
      </c>
      <c r="B2337">
        <v>1.8680293580995853E-2</v>
      </c>
      <c r="C2337">
        <v>9.776445284494558E-3</v>
      </c>
      <c r="D2337">
        <f>((C2337/B2337)*100)-100</f>
        <v>-47.664391664376758</v>
      </c>
    </row>
    <row r="2338" spans="1:4" x14ac:dyDescent="0.2">
      <c r="A2338" t="s">
        <v>811</v>
      </c>
      <c r="B2338">
        <v>1.6200539366098162E-2</v>
      </c>
      <c r="C2338">
        <v>3.5846966043146709E-2</v>
      </c>
      <c r="D2338">
        <f>((C2338/B2338)*100)-100</f>
        <v>121.27020115244665</v>
      </c>
    </row>
    <row r="2339" spans="1:4" x14ac:dyDescent="0.2">
      <c r="A2339" t="s">
        <v>1318</v>
      </c>
      <c r="B2339">
        <v>1.8171826628414309E-2</v>
      </c>
      <c r="C2339">
        <v>2.6070520758652155E-2</v>
      </c>
      <c r="D2339">
        <f>((C2339/B2339)*100)-100</f>
        <v>43.466704210610743</v>
      </c>
    </row>
    <row r="2340" spans="1:4" x14ac:dyDescent="0.2">
      <c r="A2340" t="s">
        <v>2654</v>
      </c>
      <c r="B2340">
        <v>3.0758339346932867E-2</v>
      </c>
      <c r="C2340">
        <v>1.9552890568989116E-2</v>
      </c>
      <c r="D2340">
        <f>((C2340/B2340)*100)-100</f>
        <v>-36.430603913800454</v>
      </c>
    </row>
    <row r="2341" spans="1:4" x14ac:dyDescent="0.2">
      <c r="A2341" t="s">
        <v>1603</v>
      </c>
      <c r="B2341">
        <v>5.2215644745874083E-2</v>
      </c>
      <c r="C2341">
        <v>5.5399856612135825E-2</v>
      </c>
      <c r="D2341">
        <f>((C2341/B2341)*100)-100</f>
        <v>6.0981950558282705</v>
      </c>
    </row>
    <row r="2342" spans="1:4" x14ac:dyDescent="0.2">
      <c r="A2342" t="s">
        <v>1399</v>
      </c>
      <c r="B2342">
        <v>3.8995503978753905E-2</v>
      </c>
      <c r="C2342">
        <v>4.5623411327641271E-2</v>
      </c>
      <c r="D2342">
        <f>((C2342/B2342)*100)-100</f>
        <v>16.996593639355126</v>
      </c>
    </row>
    <row r="2343" spans="1:4" x14ac:dyDescent="0.2">
      <c r="A2343" t="s">
        <v>2516</v>
      </c>
      <c r="B2343">
        <v>8.8160347009138725E-3</v>
      </c>
      <c r="C2343">
        <v>0</v>
      </c>
      <c r="D2343">
        <f>((C2343/B2343)*100)-100</f>
        <v>-100</v>
      </c>
    </row>
    <row r="2344" spans="1:4" x14ac:dyDescent="0.2">
      <c r="A2344" t="s">
        <v>1154</v>
      </c>
      <c r="B2344">
        <v>1.5089734638920016E-2</v>
      </c>
      <c r="C2344">
        <v>2.6070520758652155E-2</v>
      </c>
      <c r="D2344">
        <f>((C2344/B2344)*100)-100</f>
        <v>72.769908699455044</v>
      </c>
    </row>
    <row r="2345" spans="1:4" x14ac:dyDescent="0.2">
      <c r="A2345" t="s">
        <v>1442</v>
      </c>
      <c r="B2345">
        <v>2.3483350640766142E-2</v>
      </c>
      <c r="C2345">
        <v>2.9329335853483671E-2</v>
      </c>
      <c r="D2345">
        <f>((C2345/B2345)*100)-100</f>
        <v>24.894169925517943</v>
      </c>
    </row>
    <row r="2346" spans="1:4" x14ac:dyDescent="0.2">
      <c r="A2346" t="s">
        <v>180</v>
      </c>
      <c r="B2346">
        <v>1.6270942482609452E-2</v>
      </c>
      <c r="C2346">
        <v>8.7988007560451012E-2</v>
      </c>
      <c r="D2346">
        <f>((C2346/B2346)*100)-100</f>
        <v>440.76773766789165</v>
      </c>
    </row>
    <row r="2347" spans="1:4" x14ac:dyDescent="0.2">
      <c r="A2347" t="s">
        <v>1890</v>
      </c>
      <c r="B2347">
        <v>1.0591757750698653E-2</v>
      </c>
      <c r="C2347">
        <v>9.776445284494558E-3</v>
      </c>
      <c r="D2347">
        <f>((C2347/B2347)*100)-100</f>
        <v>-7.6976124774975574</v>
      </c>
    </row>
    <row r="2348" spans="1:4" x14ac:dyDescent="0.2">
      <c r="A2348" t="s">
        <v>589</v>
      </c>
      <c r="B2348">
        <v>1.0967241038758872E-2</v>
      </c>
      <c r="C2348">
        <v>3.9105781137978232E-2</v>
      </c>
      <c r="D2348">
        <f>((C2348/B2348)*100)-100</f>
        <v>256.56899488008071</v>
      </c>
    </row>
    <row r="2349" spans="1:4" x14ac:dyDescent="0.2">
      <c r="A2349" t="s">
        <v>3160</v>
      </c>
      <c r="B2349">
        <v>2.186407896100645E-2</v>
      </c>
      <c r="C2349">
        <v>0</v>
      </c>
      <c r="D2349">
        <f>((C2349/B2349)*100)-100</f>
        <v>-100</v>
      </c>
    </row>
    <row r="2350" spans="1:4" x14ac:dyDescent="0.2">
      <c r="A2350" t="s">
        <v>2207</v>
      </c>
      <c r="B2350">
        <v>2.7668424788937322E-2</v>
      </c>
      <c r="C2350">
        <v>2.2811705663820635E-2</v>
      </c>
      <c r="D2350">
        <f>((C2350/B2350)*100)-100</f>
        <v>-17.55329102457091</v>
      </c>
    </row>
    <row r="2351" spans="1:4" x14ac:dyDescent="0.2">
      <c r="A2351" t="s">
        <v>2926</v>
      </c>
      <c r="B2351">
        <v>3.540494503667807E-2</v>
      </c>
      <c r="C2351">
        <v>1.9552890568989116E-2</v>
      </c>
      <c r="D2351">
        <f>((C2351/B2351)*100)-100</f>
        <v>-44.773560448312736</v>
      </c>
    </row>
    <row r="2352" spans="1:4" x14ac:dyDescent="0.2">
      <c r="A2352" t="s">
        <v>2921</v>
      </c>
      <c r="B2352">
        <v>1.9032309163552308E-2</v>
      </c>
      <c r="C2352">
        <v>3.2588150948315193E-3</v>
      </c>
      <c r="D2352">
        <f>((C2352/B2352)*100)-100</f>
        <v>-82.877458185303709</v>
      </c>
    </row>
    <row r="2353" spans="1:4" x14ac:dyDescent="0.2">
      <c r="A2353" t="s">
        <v>1001</v>
      </c>
      <c r="B2353">
        <v>1.7874569025366632E-2</v>
      </c>
      <c r="C2353">
        <v>3.2588150948315193E-2</v>
      </c>
      <c r="D2353">
        <f>((C2353/B2353)*100)-100</f>
        <v>82.315729694337421</v>
      </c>
    </row>
    <row r="2354" spans="1:4" x14ac:dyDescent="0.2">
      <c r="A2354" t="s">
        <v>1612</v>
      </c>
      <c r="B2354">
        <v>3.4575752775545085E-3</v>
      </c>
      <c r="C2354">
        <v>6.5176301896630387E-3</v>
      </c>
      <c r="D2354">
        <f>((C2354/B2354)*100)-100</f>
        <v>88.502915091204073</v>
      </c>
    </row>
    <row r="2355" spans="1:4" x14ac:dyDescent="0.2">
      <c r="A2355" t="s">
        <v>407</v>
      </c>
      <c r="B2355">
        <v>1.9869323993186541E-2</v>
      </c>
      <c r="C2355">
        <v>5.8658671706967341E-2</v>
      </c>
      <c r="D2355">
        <f>((C2355/B2355)*100)-100</f>
        <v>195.22228198142113</v>
      </c>
    </row>
    <row r="2356" spans="1:4" x14ac:dyDescent="0.2">
      <c r="A2356" t="s">
        <v>743</v>
      </c>
      <c r="B2356">
        <v>2.0448194062279379E-2</v>
      </c>
      <c r="C2356">
        <v>4.2364596232809755E-2</v>
      </c>
      <c r="D2356">
        <f>((C2356/B2356)*100)-100</f>
        <v>107.18013582900895</v>
      </c>
    </row>
    <row r="2357" spans="1:4" x14ac:dyDescent="0.2">
      <c r="A2357" t="s">
        <v>138</v>
      </c>
      <c r="B2357">
        <v>2.8333343111543962E-2</v>
      </c>
      <c r="C2357">
        <v>0.12057615850876623</v>
      </c>
      <c r="D2357">
        <f>((C2357/B2357)*100)-100</f>
        <v>325.56276551650348</v>
      </c>
    </row>
    <row r="2358" spans="1:4" x14ac:dyDescent="0.2">
      <c r="A2358" t="s">
        <v>2971</v>
      </c>
      <c r="B2358">
        <v>3.3120755034311743E-2</v>
      </c>
      <c r="C2358">
        <v>1.6294075474157597E-2</v>
      </c>
      <c r="D2358">
        <f>((C2358/B2358)*100)-100</f>
        <v>-50.804033732692375</v>
      </c>
    </row>
    <row r="2359" spans="1:4" x14ac:dyDescent="0.2">
      <c r="A2359" t="s">
        <v>2116</v>
      </c>
      <c r="B2359">
        <v>2.0111823616725436E-2</v>
      </c>
      <c r="C2359">
        <v>1.6294075474157597E-2</v>
      </c>
      <c r="D2359">
        <f>((C2359/B2359)*100)-100</f>
        <v>-18.982605532563028</v>
      </c>
    </row>
    <row r="2360" spans="1:4" x14ac:dyDescent="0.2">
      <c r="A2360" t="s">
        <v>1642</v>
      </c>
      <c r="B2360">
        <v>7.2515210006629631E-3</v>
      </c>
      <c r="C2360">
        <v>9.776445284494558E-3</v>
      </c>
      <c r="D2360">
        <f>((C2360/B2360)*100)-100</f>
        <v>34.819237006977659</v>
      </c>
    </row>
    <row r="2361" spans="1:4" x14ac:dyDescent="0.2">
      <c r="A2361" t="s">
        <v>652</v>
      </c>
      <c r="B2361">
        <v>7.3219241171742534E-3</v>
      </c>
      <c r="C2361">
        <v>3.2588150948315193E-2</v>
      </c>
      <c r="D2361">
        <f>((C2361/B2361)*100)-100</f>
        <v>345.07632729867623</v>
      </c>
    </row>
    <row r="2362" spans="1:4" x14ac:dyDescent="0.2">
      <c r="A2362" t="s">
        <v>749</v>
      </c>
      <c r="B2362">
        <v>7.5800688777156542E-3</v>
      </c>
      <c r="C2362">
        <v>2.9329335853483671E-2</v>
      </c>
      <c r="D2362">
        <f>((C2362/B2362)*100)-100</f>
        <v>286.92703623983988</v>
      </c>
    </row>
    <row r="2363" spans="1:4" x14ac:dyDescent="0.2">
      <c r="A2363" t="s">
        <v>1120</v>
      </c>
      <c r="B2363">
        <v>4.5605574362313989E-3</v>
      </c>
      <c r="C2363">
        <v>1.6294075474157597E-2</v>
      </c>
      <c r="D2363">
        <f>((C2363/B2363)*100)-100</f>
        <v>257.2825406102582</v>
      </c>
    </row>
    <row r="2364" spans="1:4" x14ac:dyDescent="0.2">
      <c r="A2364" t="s">
        <v>3088</v>
      </c>
      <c r="B2364">
        <v>2.2935770845678324E-2</v>
      </c>
      <c r="C2364">
        <v>3.2588150948315193E-3</v>
      </c>
      <c r="D2364">
        <f>((C2364/B2364)*100)-100</f>
        <v>-85.791560629210068</v>
      </c>
    </row>
    <row r="2365" spans="1:4" x14ac:dyDescent="0.2">
      <c r="A2365" t="s">
        <v>3151</v>
      </c>
      <c r="B2365">
        <v>2.1410369987933688E-2</v>
      </c>
      <c r="C2365">
        <v>0</v>
      </c>
      <c r="D2365">
        <f>((C2365/B2365)*100)-100</f>
        <v>-100</v>
      </c>
    </row>
    <row r="2366" spans="1:4" x14ac:dyDescent="0.2">
      <c r="A2366" t="s">
        <v>1144</v>
      </c>
      <c r="B2366">
        <v>1.4823767309877361E-2</v>
      </c>
      <c r="C2366">
        <v>2.6070520758652155E-2</v>
      </c>
      <c r="D2366">
        <f>((C2366/B2366)*100)-100</f>
        <v>75.869738195909662</v>
      </c>
    </row>
    <row r="2367" spans="1:4" x14ac:dyDescent="0.2">
      <c r="A2367" t="s">
        <v>1804</v>
      </c>
      <c r="B2367">
        <v>1.2868125184563727E-2</v>
      </c>
      <c r="C2367">
        <v>1.3035260379326077E-2</v>
      </c>
      <c r="D2367">
        <f>((C2367/B2367)*100)-100</f>
        <v>1.2988309669449194</v>
      </c>
    </row>
    <row r="2368" spans="1:4" x14ac:dyDescent="0.2">
      <c r="A2368" t="s">
        <v>1554</v>
      </c>
      <c r="B2368">
        <v>2.6831409959303088E-3</v>
      </c>
      <c r="C2368">
        <v>6.5176301896630387E-3</v>
      </c>
      <c r="D2368">
        <f>((C2368/B2368)*100)-100</f>
        <v>142.91046201257197</v>
      </c>
    </row>
    <row r="2369" spans="1:4" x14ac:dyDescent="0.2">
      <c r="A2369" t="s">
        <v>1719</v>
      </c>
      <c r="B2369">
        <v>1.495675097439869E-2</v>
      </c>
      <c r="C2369">
        <v>1.6294075474157597E-2</v>
      </c>
      <c r="D2369">
        <f>((C2369/B2369)*100)-100</f>
        <v>8.9412767655755658</v>
      </c>
    </row>
    <row r="2370" spans="1:4" x14ac:dyDescent="0.2">
      <c r="A2370" t="s">
        <v>435</v>
      </c>
      <c r="B2370">
        <v>2.4813187285979418E-2</v>
      </c>
      <c r="C2370">
        <v>6.1917486801798864E-2</v>
      </c>
      <c r="D2370">
        <f>((C2370/B2370)*100)-100</f>
        <v>149.53459661663487</v>
      </c>
    </row>
    <row r="2371" spans="1:4" x14ac:dyDescent="0.2">
      <c r="A2371" t="s">
        <v>2727</v>
      </c>
      <c r="B2371">
        <v>1.5519975906489018E-2</v>
      </c>
      <c r="C2371">
        <v>3.2588150948315193E-3</v>
      </c>
      <c r="D2371">
        <f>((C2371/B2371)*100)-100</f>
        <v>-79.002447462118909</v>
      </c>
    </row>
    <row r="2372" spans="1:4" x14ac:dyDescent="0.2">
      <c r="A2372" t="s">
        <v>1941</v>
      </c>
      <c r="B2372">
        <v>4.615315415740181E-3</v>
      </c>
      <c r="C2372">
        <v>3.2588150948315193E-3</v>
      </c>
      <c r="D2372">
        <f>((C2372/B2372)*100)-100</f>
        <v>-29.39128095736254</v>
      </c>
    </row>
    <row r="2373" spans="1:4" x14ac:dyDescent="0.2">
      <c r="A2373" t="s">
        <v>1453</v>
      </c>
      <c r="B2373">
        <v>2.0354323240264326E-2</v>
      </c>
      <c r="C2373">
        <v>2.6070520758652155E-2</v>
      </c>
      <c r="D2373">
        <f>((C2373/B2373)*100)-100</f>
        <v>28.083456526229355</v>
      </c>
    </row>
    <row r="2374" spans="1:4" x14ac:dyDescent="0.2">
      <c r="A2374" t="s">
        <v>2190</v>
      </c>
      <c r="B2374">
        <v>1.1194095525295253E-2</v>
      </c>
      <c r="C2374">
        <v>6.5176301896630387E-3</v>
      </c>
      <c r="D2374">
        <f>((C2374/B2374)*100)-100</f>
        <v>-41.776178567217194</v>
      </c>
    </row>
    <row r="2375" spans="1:4" x14ac:dyDescent="0.2">
      <c r="A2375" t="s">
        <v>2759</v>
      </c>
      <c r="B2375">
        <v>1.5903281763050489E-2</v>
      </c>
      <c r="C2375">
        <v>3.2588150948315193E-3</v>
      </c>
      <c r="D2375">
        <f>((C2375/B2375)*100)-100</f>
        <v>-79.508537021566113</v>
      </c>
    </row>
    <row r="2376" spans="1:4" x14ac:dyDescent="0.2">
      <c r="A2376" t="s">
        <v>945</v>
      </c>
      <c r="B2376">
        <v>2.3240851017227251E-2</v>
      </c>
      <c r="C2376">
        <v>3.9105781137978232E-2</v>
      </c>
      <c r="D2376">
        <f>((C2376/B2376)*100)-100</f>
        <v>68.263120438193596</v>
      </c>
    </row>
    <row r="2377" spans="1:4" x14ac:dyDescent="0.2">
      <c r="A2377" t="s">
        <v>1165</v>
      </c>
      <c r="B2377">
        <v>1.8531664779472018E-2</v>
      </c>
      <c r="C2377">
        <v>2.9329335853483671E-2</v>
      </c>
      <c r="D2377">
        <f>((C2377/B2377)*100)-100</f>
        <v>58.266060834278107</v>
      </c>
    </row>
    <row r="2378" spans="1:4" x14ac:dyDescent="0.2">
      <c r="A2378" t="s">
        <v>1272</v>
      </c>
      <c r="B2378">
        <v>1.0795144531731271E-2</v>
      </c>
      <c r="C2378">
        <v>1.9552890568989116E-2</v>
      </c>
      <c r="D2378">
        <f>((C2378/B2378)*100)-100</f>
        <v>81.126714065896095</v>
      </c>
    </row>
    <row r="2379" spans="1:4" x14ac:dyDescent="0.2">
      <c r="A2379" t="s">
        <v>1828</v>
      </c>
      <c r="B2379">
        <v>1.6450861558138307E-2</v>
      </c>
      <c r="C2379">
        <v>1.6294075474157597E-2</v>
      </c>
      <c r="D2379">
        <f>((C2379/B2379)*100)-100</f>
        <v>-0.95305697775535236</v>
      </c>
    </row>
    <row r="2380" spans="1:4" x14ac:dyDescent="0.2">
      <c r="A2380" t="s">
        <v>456</v>
      </c>
      <c r="B2380">
        <v>1.3415704979651544E-2</v>
      </c>
      <c r="C2380">
        <v>4.8882226422472794E-2</v>
      </c>
      <c r="D2380">
        <f>((C2380/B2380)*100)-100</f>
        <v>264.365693018858</v>
      </c>
    </row>
    <row r="2381" spans="1:4" x14ac:dyDescent="0.2">
      <c r="A2381" t="s">
        <v>2431</v>
      </c>
      <c r="B2381">
        <v>1.7694649949837778E-2</v>
      </c>
      <c r="C2381">
        <v>9.776445284494558E-3</v>
      </c>
      <c r="D2381">
        <f>((C2381/B2381)*100)-100</f>
        <v>-44.749145576716046</v>
      </c>
    </row>
    <row r="2382" spans="1:4" x14ac:dyDescent="0.2">
      <c r="A2382" t="s">
        <v>1337</v>
      </c>
      <c r="B2382">
        <v>3.1595354176567107E-2</v>
      </c>
      <c r="C2382">
        <v>3.9105781137978232E-2</v>
      </c>
      <c r="D2382">
        <f>((C2382/B2382)*100)-100</f>
        <v>23.770668685781899</v>
      </c>
    </row>
    <row r="2383" spans="1:4" x14ac:dyDescent="0.2">
      <c r="A2383" t="s">
        <v>1467</v>
      </c>
      <c r="B2383">
        <v>7.5487786037106352E-3</v>
      </c>
      <c r="C2383">
        <v>1.3035260379326077E-2</v>
      </c>
      <c r="D2383">
        <f>((C2383/B2383)*100)-100</f>
        <v>72.680390612046011</v>
      </c>
    </row>
    <row r="2384" spans="1:4" x14ac:dyDescent="0.2">
      <c r="A2384" t="s">
        <v>2917</v>
      </c>
      <c r="B2384">
        <v>1.895408347853976E-2</v>
      </c>
      <c r="C2384">
        <v>3.2588150948315193E-3</v>
      </c>
      <c r="D2384">
        <f>((C2384/B2384)*100)-100</f>
        <v>-82.806791483633475</v>
      </c>
    </row>
    <row r="2385" spans="1:4" x14ac:dyDescent="0.2">
      <c r="A2385" t="s">
        <v>751</v>
      </c>
      <c r="B2385">
        <v>1.0920305627751344E-2</v>
      </c>
      <c r="C2385">
        <v>3.2588150948315193E-2</v>
      </c>
      <c r="D2385">
        <f>((C2385/B2385)*100)-100</f>
        <v>198.41793864724997</v>
      </c>
    </row>
    <row r="2386" spans="1:4" x14ac:dyDescent="0.2">
      <c r="A2386" t="s">
        <v>1045</v>
      </c>
      <c r="B2386">
        <v>9.246275968482872E-3</v>
      </c>
      <c r="C2386">
        <v>2.2811705663820635E-2</v>
      </c>
      <c r="D2386">
        <f>((C2386/B2386)*100)-100</f>
        <v>146.71236010667741</v>
      </c>
    </row>
    <row r="2387" spans="1:4" x14ac:dyDescent="0.2">
      <c r="A2387" t="s">
        <v>3443</v>
      </c>
      <c r="B2387">
        <v>3.3738737945910847E-2</v>
      </c>
      <c r="C2387">
        <v>0</v>
      </c>
      <c r="D2387">
        <f>((C2387/B2387)*100)-100</f>
        <v>-100</v>
      </c>
    </row>
    <row r="2388" spans="1:4" x14ac:dyDescent="0.2">
      <c r="A2388" t="s">
        <v>2361</v>
      </c>
      <c r="B2388">
        <v>2.317044790071596E-2</v>
      </c>
      <c r="C2388">
        <v>1.6294075474157597E-2</v>
      </c>
      <c r="D2388">
        <f>((C2388/B2388)*100)-100</f>
        <v>-29.677339238426569</v>
      </c>
    </row>
    <row r="2389" spans="1:4" x14ac:dyDescent="0.2">
      <c r="A2389" t="s">
        <v>1808</v>
      </c>
      <c r="B2389">
        <v>3.2479304417208872E-2</v>
      </c>
      <c r="C2389">
        <v>3.2588150948315193E-2</v>
      </c>
      <c r="D2389">
        <f>((C2389/B2389)*100)-100</f>
        <v>0.33512580721601637</v>
      </c>
    </row>
    <row r="2390" spans="1:4" x14ac:dyDescent="0.2">
      <c r="A2390" t="s">
        <v>2984</v>
      </c>
      <c r="B2390">
        <v>5.3068304712510832E-2</v>
      </c>
      <c r="C2390">
        <v>3.5846966043146709E-2</v>
      </c>
      <c r="D2390">
        <f>((C2390/B2390)*100)-100</f>
        <v>-32.451269665873085</v>
      </c>
    </row>
    <row r="2391" spans="1:4" x14ac:dyDescent="0.2">
      <c r="A2391" t="s">
        <v>2346</v>
      </c>
      <c r="B2391">
        <v>1.6411748715632033E-2</v>
      </c>
      <c r="C2391">
        <v>9.776445284494558E-3</v>
      </c>
      <c r="D2391">
        <f>((C2391/B2391)*100)-100</f>
        <v>-40.430203667555617</v>
      </c>
    </row>
    <row r="2392" spans="1:4" x14ac:dyDescent="0.2">
      <c r="A2392" t="s">
        <v>417</v>
      </c>
      <c r="B2392">
        <v>1.7037554195732395E-2</v>
      </c>
      <c r="C2392">
        <v>5.5399856612135825E-2</v>
      </c>
      <c r="D2392">
        <f>((C2392/B2392)*100)-100</f>
        <v>225.16320110085115</v>
      </c>
    </row>
    <row r="2393" spans="1:4" x14ac:dyDescent="0.2">
      <c r="A2393" t="s">
        <v>2523</v>
      </c>
      <c r="B2393">
        <v>1.5449572789977726E-2</v>
      </c>
      <c r="C2393">
        <v>6.5176301896630387E-3</v>
      </c>
      <c r="D2393">
        <f>((C2393/B2393)*100)-100</f>
        <v>-57.813524825158382</v>
      </c>
    </row>
    <row r="2394" spans="1:4" x14ac:dyDescent="0.2">
      <c r="A2394" t="s">
        <v>2807</v>
      </c>
      <c r="B2394">
        <v>2.3436415229758614E-2</v>
      </c>
      <c r="C2394">
        <v>9.776445284494558E-3</v>
      </c>
      <c r="D2394">
        <f>((C2394/B2394)*100)-100</f>
        <v>-58.285236079616723</v>
      </c>
    </row>
    <row r="2395" spans="1:4" x14ac:dyDescent="0.2">
      <c r="A2395" t="s">
        <v>313</v>
      </c>
      <c r="B2395">
        <v>9.9815974076007986E-3</v>
      </c>
      <c r="C2395">
        <v>5.8658671706967341E-2</v>
      </c>
      <c r="D2395">
        <f>((C2395/B2395)*100)-100</f>
        <v>487.6681788658384</v>
      </c>
    </row>
    <row r="2396" spans="1:4" x14ac:dyDescent="0.2">
      <c r="A2396" t="s">
        <v>2108</v>
      </c>
      <c r="B2396">
        <v>1.0239742168142199E-2</v>
      </c>
      <c r="C2396">
        <v>6.5176301896630387E-3</v>
      </c>
      <c r="D2396">
        <f>((C2396/B2396)*100)-100</f>
        <v>-36.349665034138887</v>
      </c>
    </row>
    <row r="2397" spans="1:4" x14ac:dyDescent="0.2">
      <c r="A2397" t="s">
        <v>1737</v>
      </c>
      <c r="B2397">
        <v>1.8492551936965744E-2</v>
      </c>
      <c r="C2397">
        <v>1.9552890568989116E-2</v>
      </c>
      <c r="D2397">
        <f>((C2397/B2397)*100)-100</f>
        <v>5.7338686171474365</v>
      </c>
    </row>
    <row r="2398" spans="1:4" x14ac:dyDescent="0.2">
      <c r="A2398" t="s">
        <v>2575</v>
      </c>
      <c r="B2398">
        <v>1.3087157102598853E-2</v>
      </c>
      <c r="C2398">
        <v>3.2588150948315193E-3</v>
      </c>
      <c r="D2398">
        <f>((C2398/B2398)*100)-100</f>
        <v>-75.099136739297009</v>
      </c>
    </row>
    <row r="2399" spans="1:4" x14ac:dyDescent="0.2">
      <c r="A2399" t="s">
        <v>2375</v>
      </c>
      <c r="B2399">
        <v>1.031014528465349E-2</v>
      </c>
      <c r="C2399">
        <v>3.2588150948315193E-3</v>
      </c>
      <c r="D2399">
        <f>((C2399/B2399)*100)-100</f>
        <v>-68.392151566649403</v>
      </c>
    </row>
    <row r="2400" spans="1:4" x14ac:dyDescent="0.2">
      <c r="A2400" t="s">
        <v>1352</v>
      </c>
      <c r="B2400">
        <v>2.2020530331031542E-2</v>
      </c>
      <c r="C2400">
        <v>2.9329335853483671E-2</v>
      </c>
      <c r="D2400">
        <f>((C2400/B2400)*100)-100</f>
        <v>33.190869668349848</v>
      </c>
    </row>
    <row r="2401" spans="1:4" x14ac:dyDescent="0.2">
      <c r="A2401" t="s">
        <v>236</v>
      </c>
      <c r="B2401">
        <v>1.795279471037918E-2</v>
      </c>
      <c r="C2401">
        <v>7.8211562275956464E-2</v>
      </c>
      <c r="D2401">
        <f>((C2401/B2401)*100)-100</f>
        <v>335.65118154411601</v>
      </c>
    </row>
    <row r="2402" spans="1:4" x14ac:dyDescent="0.2">
      <c r="A2402" t="s">
        <v>884</v>
      </c>
      <c r="B2402">
        <v>4.7991457755196629E-2</v>
      </c>
      <c r="C2402">
        <v>6.5176301896630387E-2</v>
      </c>
      <c r="D2402">
        <f>((C2402/B2402)*100)-100</f>
        <v>35.808131165953057</v>
      </c>
    </row>
    <row r="2403" spans="1:4" x14ac:dyDescent="0.2">
      <c r="A2403" t="s">
        <v>3430</v>
      </c>
      <c r="B2403">
        <v>6.5146350478447843E-2</v>
      </c>
      <c r="C2403">
        <v>3.2588150948315193E-2</v>
      </c>
      <c r="D2403">
        <f>((C2403/B2403)*100)-100</f>
        <v>-49.977012205624284</v>
      </c>
    </row>
    <row r="2404" spans="1:4" x14ac:dyDescent="0.2">
      <c r="A2404" t="s">
        <v>888</v>
      </c>
      <c r="B2404">
        <v>8.988131207941473E-3</v>
      </c>
      <c r="C2404">
        <v>2.6070520758652155E-2</v>
      </c>
      <c r="D2404">
        <f>((C2404/B2404)*100)-100</f>
        <v>190.05496421344537</v>
      </c>
    </row>
    <row r="2405" spans="1:4" x14ac:dyDescent="0.2">
      <c r="A2405" t="s">
        <v>2876</v>
      </c>
      <c r="B2405">
        <v>2.4727139032465616E-2</v>
      </c>
      <c r="C2405">
        <v>9.776445284494558E-3</v>
      </c>
      <c r="D2405">
        <f>((C2405/B2405)*100)-100</f>
        <v>-60.462691330127086</v>
      </c>
    </row>
    <row r="2406" spans="1:4" x14ac:dyDescent="0.2">
      <c r="A2406" t="s">
        <v>94</v>
      </c>
      <c r="B2406">
        <v>4.7788070974164008E-2</v>
      </c>
      <c r="C2406">
        <v>0.28351691325034217</v>
      </c>
      <c r="D2406">
        <f>((C2406/B2406)*100)-100</f>
        <v>493.27967727264377</v>
      </c>
    </row>
    <row r="2407" spans="1:4" x14ac:dyDescent="0.2">
      <c r="A2407" t="s">
        <v>1748</v>
      </c>
      <c r="B2407">
        <v>1.545739535847898E-2</v>
      </c>
      <c r="C2407">
        <v>1.6294075474157597E-2</v>
      </c>
      <c r="D2407">
        <f>((C2407/B2407)*100)-100</f>
        <v>5.4128143602127921</v>
      </c>
    </row>
    <row r="2408" spans="1:4" x14ac:dyDescent="0.2">
      <c r="A2408" t="s">
        <v>2396</v>
      </c>
      <c r="B2408">
        <v>7.2906338431692344E-3</v>
      </c>
      <c r="C2408">
        <v>0</v>
      </c>
      <c r="D2408">
        <f>((C2408/B2408)*100)-100</f>
        <v>-100</v>
      </c>
    </row>
    <row r="2409" spans="1:4" x14ac:dyDescent="0.2">
      <c r="A2409" t="s">
        <v>2392</v>
      </c>
      <c r="B2409">
        <v>1.0529177202688617E-2</v>
      </c>
      <c r="C2409">
        <v>3.2588150948315193E-3</v>
      </c>
      <c r="D2409">
        <f>((C2409/B2409)*100)-100</f>
        <v>-69.049669959022211</v>
      </c>
    </row>
    <row r="2410" spans="1:4" x14ac:dyDescent="0.2">
      <c r="A2410" t="s">
        <v>746</v>
      </c>
      <c r="B2410">
        <v>2.7066087014340726E-2</v>
      </c>
      <c r="C2410">
        <v>4.8882226422472794E-2</v>
      </c>
      <c r="D2410">
        <f>((C2410/B2410)*100)-100</f>
        <v>80.603226452988878</v>
      </c>
    </row>
    <row r="2411" spans="1:4" x14ac:dyDescent="0.2">
      <c r="A2411" t="s">
        <v>2379</v>
      </c>
      <c r="B2411">
        <v>2.9882211674792356E-2</v>
      </c>
      <c r="C2411">
        <v>2.2811705663820635E-2</v>
      </c>
      <c r="D2411">
        <f>((C2411/B2411)*100)-100</f>
        <v>-23.661254019347453</v>
      </c>
    </row>
    <row r="2412" spans="1:4" x14ac:dyDescent="0.2">
      <c r="A2412" t="s">
        <v>148</v>
      </c>
      <c r="B2412">
        <v>2.5094799752024579E-2</v>
      </c>
      <c r="C2412">
        <v>0.11405852831910318</v>
      </c>
      <c r="D2412">
        <f>((C2412/B2412)*100)-100</f>
        <v>354.51061353817437</v>
      </c>
    </row>
    <row r="2413" spans="1:4" x14ac:dyDescent="0.2">
      <c r="A2413" t="s">
        <v>1705</v>
      </c>
      <c r="B2413">
        <v>2.126174118640985E-2</v>
      </c>
      <c r="C2413">
        <v>2.2811705663820635E-2</v>
      </c>
      <c r="D2413">
        <f>((C2413/B2413)*100)-100</f>
        <v>7.2899226070981342</v>
      </c>
    </row>
    <row r="2414" spans="1:4" x14ac:dyDescent="0.2">
      <c r="A2414" t="s">
        <v>2054</v>
      </c>
      <c r="B2414">
        <v>2.8990438865649337E-2</v>
      </c>
      <c r="C2414">
        <v>2.6070520758652155E-2</v>
      </c>
      <c r="D2414">
        <f>((C2414/B2414)*100)-100</f>
        <v>-10.072003809700803</v>
      </c>
    </row>
    <row r="2415" spans="1:4" x14ac:dyDescent="0.2">
      <c r="A2415" t="s">
        <v>244</v>
      </c>
      <c r="B2415">
        <v>9.9268394280920165E-3</v>
      </c>
      <c r="C2415">
        <v>6.8435116991461903E-2</v>
      </c>
      <c r="D2415">
        <f>((C2415/B2415)*100)-100</f>
        <v>589.39482185837505</v>
      </c>
    </row>
    <row r="2416" spans="1:4" x14ac:dyDescent="0.2">
      <c r="A2416" t="s">
        <v>2948</v>
      </c>
      <c r="B2416">
        <v>2.2857545160665779E-2</v>
      </c>
      <c r="C2416">
        <v>6.5176301896630387E-3</v>
      </c>
      <c r="D2416">
        <f>((C2416/B2416)*100)-100</f>
        <v>-71.485869791132032</v>
      </c>
    </row>
    <row r="2417" spans="1:4" x14ac:dyDescent="0.2">
      <c r="A2417" t="s">
        <v>2803</v>
      </c>
      <c r="B2417">
        <v>1.6826344846198524E-2</v>
      </c>
      <c r="C2417">
        <v>3.2588150948315193E-3</v>
      </c>
      <c r="D2417">
        <f>((C2417/B2417)*100)-100</f>
        <v>-80.632661908342129</v>
      </c>
    </row>
    <row r="2418" spans="1:4" x14ac:dyDescent="0.2">
      <c r="A2418" t="s">
        <v>3526</v>
      </c>
      <c r="B2418">
        <v>4.3117997578915053E-2</v>
      </c>
      <c r="C2418">
        <v>3.2588150948315193E-3</v>
      </c>
      <c r="D2418">
        <f>((C2418/B2418)*100)-100</f>
        <v>-92.442100102475308</v>
      </c>
    </row>
    <row r="2419" spans="1:4" x14ac:dyDescent="0.2">
      <c r="A2419" t="s">
        <v>222</v>
      </c>
      <c r="B2419">
        <v>2.597874999266634E-2</v>
      </c>
      <c r="C2419">
        <v>8.7988007560451012E-2</v>
      </c>
      <c r="D2419">
        <f>((C2419/B2419)*100)-100</f>
        <v>238.69222955411459</v>
      </c>
    </row>
    <row r="2420" spans="1:4" x14ac:dyDescent="0.2">
      <c r="A2420" t="s">
        <v>3143</v>
      </c>
      <c r="B2420">
        <v>2.7668424788937322E-2</v>
      </c>
      <c r="C2420">
        <v>6.5176301896630387E-3</v>
      </c>
      <c r="D2420">
        <f>((C2420/B2420)*100)-100</f>
        <v>-76.443797435591691</v>
      </c>
    </row>
    <row r="2421" spans="1:4" x14ac:dyDescent="0.2">
      <c r="A2421" t="s">
        <v>2159</v>
      </c>
      <c r="B2421">
        <v>7.5722463092143992E-3</v>
      </c>
      <c r="C2421">
        <v>3.2588150948315193E-3</v>
      </c>
      <c r="D2421">
        <f>((C2421/B2421)*100)-100</f>
        <v>-56.963693971946185</v>
      </c>
    </row>
    <row r="2422" spans="1:4" x14ac:dyDescent="0.2">
      <c r="A2422" t="s">
        <v>2263</v>
      </c>
      <c r="B2422">
        <v>1.211715860844329E-2</v>
      </c>
      <c r="C2422">
        <v>6.5176301896630387E-3</v>
      </c>
      <c r="D2422">
        <f>((C2422/B2422)*100)-100</f>
        <v>-46.211563285789417</v>
      </c>
    </row>
    <row r="2423" spans="1:4" x14ac:dyDescent="0.2">
      <c r="A2423" t="s">
        <v>1810</v>
      </c>
      <c r="B2423">
        <v>1.6200539366098162E-2</v>
      </c>
      <c r="C2423">
        <v>1.6294075474157597E-2</v>
      </c>
      <c r="D2423">
        <f>((C2423/B2423)*100)-100</f>
        <v>0.57736416020304659</v>
      </c>
    </row>
    <row r="2424" spans="1:4" x14ac:dyDescent="0.2">
      <c r="A2424" t="s">
        <v>146</v>
      </c>
      <c r="B2424">
        <v>5.0768469573141996E-3</v>
      </c>
      <c r="C2424">
        <v>9.4505637750114058E-2</v>
      </c>
      <c r="D2424">
        <f>((C2424/B2424)*100)-100</f>
        <v>1761.50259294226</v>
      </c>
    </row>
    <row r="2425" spans="1:4" x14ac:dyDescent="0.2">
      <c r="A2425" t="s">
        <v>3199</v>
      </c>
      <c r="B2425">
        <v>2.9264228763193251E-2</v>
      </c>
      <c r="C2425">
        <v>6.5176301896630387E-3</v>
      </c>
      <c r="D2425">
        <f>((C2425/B2425)*100)-100</f>
        <v>-77.728337751854525</v>
      </c>
    </row>
    <row r="2426" spans="1:4" x14ac:dyDescent="0.2">
      <c r="A2426" t="s">
        <v>1139</v>
      </c>
      <c r="B2426">
        <v>1.4737719056363561E-2</v>
      </c>
      <c r="C2426">
        <v>2.6070520758652155E-2</v>
      </c>
      <c r="D2426">
        <f>((C2426/B2426)*100)-100</f>
        <v>76.896578493231829</v>
      </c>
    </row>
    <row r="2427" spans="1:4" x14ac:dyDescent="0.2">
      <c r="A2427" t="s">
        <v>1755</v>
      </c>
      <c r="B2427">
        <v>1.2273609978468381E-2</v>
      </c>
      <c r="C2427">
        <v>1.3035260379326077E-2</v>
      </c>
      <c r="D2427">
        <f>((C2427/B2427)*100)-100</f>
        <v>6.2055939710799208</v>
      </c>
    </row>
    <row r="2428" spans="1:4" x14ac:dyDescent="0.2">
      <c r="A2428" t="s">
        <v>1024</v>
      </c>
      <c r="B2428">
        <v>1.5121024912925033E-2</v>
      </c>
      <c r="C2428">
        <v>2.9329335853483671E-2</v>
      </c>
      <c r="D2428">
        <f>((C2428/B2428)*100)-100</f>
        <v>93.963941084534355</v>
      </c>
    </row>
    <row r="2429" spans="1:4" x14ac:dyDescent="0.2">
      <c r="A2429" t="s">
        <v>458</v>
      </c>
      <c r="B2429">
        <v>3.7939457231084541E-3</v>
      </c>
      <c r="C2429">
        <v>3.9105781137978232E-2</v>
      </c>
      <c r="D2429">
        <f>((C2429/B2429)*100)-100</f>
        <v>930.74171303479011</v>
      </c>
    </row>
    <row r="2430" spans="1:4" x14ac:dyDescent="0.2">
      <c r="A2430" t="s">
        <v>2551</v>
      </c>
      <c r="B2430">
        <v>1.2680383540533618E-2</v>
      </c>
      <c r="C2430">
        <v>3.2588150948315193E-3</v>
      </c>
      <c r="D2430">
        <f>((C2430/B2430)*100)-100</f>
        <v>-74.300342853080764</v>
      </c>
    </row>
    <row r="2431" spans="1:4" x14ac:dyDescent="0.2">
      <c r="A2431" t="s">
        <v>2526</v>
      </c>
      <c r="B2431">
        <v>2.2004885194029034E-2</v>
      </c>
      <c r="C2431">
        <v>1.3035260379326077E-2</v>
      </c>
      <c r="D2431">
        <f>((C2431/B2431)*100)-100</f>
        <v>-40.761970515241956</v>
      </c>
    </row>
    <row r="2432" spans="1:4" x14ac:dyDescent="0.2">
      <c r="A2432" t="s">
        <v>165</v>
      </c>
      <c r="B2432">
        <v>2.5501573314089813E-2</v>
      </c>
      <c r="C2432">
        <v>0.10428208303460862</v>
      </c>
      <c r="D2432">
        <f>((C2432/B2432)*100)-100</f>
        <v>308.92411519171634</v>
      </c>
    </row>
    <row r="2433" spans="1:4" x14ac:dyDescent="0.2">
      <c r="A2433" t="s">
        <v>547</v>
      </c>
      <c r="B2433">
        <v>8.6986961733950523E-3</v>
      </c>
      <c r="C2433">
        <v>3.9105781137978232E-2</v>
      </c>
      <c r="D2433">
        <f>((C2433/B2433)*100)-100</f>
        <v>349.5591104513249</v>
      </c>
    </row>
    <row r="2434" spans="1:4" x14ac:dyDescent="0.2">
      <c r="A2434" t="s">
        <v>2894</v>
      </c>
      <c r="B2434">
        <v>1.8437793957456962E-2</v>
      </c>
      <c r="C2434">
        <v>3.2588150948315193E-3</v>
      </c>
      <c r="D2434">
        <f>((C2434/B2434)*100)-100</f>
        <v>-82.325352467052994</v>
      </c>
    </row>
    <row r="2435" spans="1:4" x14ac:dyDescent="0.2">
      <c r="A2435" t="s">
        <v>2038</v>
      </c>
      <c r="B2435">
        <v>5.9060392184471806E-3</v>
      </c>
      <c r="C2435">
        <v>3.2588150948315193E-3</v>
      </c>
      <c r="D2435">
        <f>((C2435/B2435)*100)-100</f>
        <v>-44.822325516349537</v>
      </c>
    </row>
    <row r="2436" spans="1:4" x14ac:dyDescent="0.2">
      <c r="A2436" t="s">
        <v>981</v>
      </c>
      <c r="B2436">
        <v>1.7342634367281326E-2</v>
      </c>
      <c r="C2436">
        <v>3.2588150948315193E-2</v>
      </c>
      <c r="D2436">
        <f>((C2436/B2436)*100)-100</f>
        <v>87.907732228940432</v>
      </c>
    </row>
    <row r="2437" spans="1:4" x14ac:dyDescent="0.2">
      <c r="A2437" t="s">
        <v>1761</v>
      </c>
      <c r="B2437">
        <v>2.2153513995552869E-2</v>
      </c>
      <c r="C2437">
        <v>2.2811705663820635E-2</v>
      </c>
      <c r="D2437">
        <f>((C2437/B2437)*100)-100</f>
        <v>2.9710486038462989</v>
      </c>
    </row>
    <row r="2438" spans="1:4" x14ac:dyDescent="0.2">
      <c r="A2438" t="s">
        <v>609</v>
      </c>
      <c r="B2438">
        <v>9.0741794614552715E-3</v>
      </c>
      <c r="C2438">
        <v>3.5846966043146709E-2</v>
      </c>
      <c r="D2438">
        <f>((C2438/B2438)*100)-100</f>
        <v>295.04360912648025</v>
      </c>
    </row>
    <row r="2439" spans="1:4" x14ac:dyDescent="0.2">
      <c r="A2439" t="s">
        <v>1374</v>
      </c>
      <c r="B2439">
        <v>1.2508287033506017E-2</v>
      </c>
      <c r="C2439">
        <v>1.9552890568989116E-2</v>
      </c>
      <c r="D2439">
        <f>((C2439/B2439)*100)-100</f>
        <v>56.319490563437512</v>
      </c>
    </row>
    <row r="2440" spans="1:4" x14ac:dyDescent="0.2">
      <c r="A2440" t="s">
        <v>183</v>
      </c>
      <c r="B2440">
        <v>1.3486108096162833E-2</v>
      </c>
      <c r="C2440">
        <v>8.472919246561951E-2</v>
      </c>
      <c r="D2440">
        <f>((C2440/B2440)*100)-100</f>
        <v>528.27015667868841</v>
      </c>
    </row>
    <row r="2441" spans="1:4" x14ac:dyDescent="0.2">
      <c r="A2441" t="s">
        <v>1605</v>
      </c>
      <c r="B2441">
        <v>9.8799040170844902E-3</v>
      </c>
      <c r="C2441">
        <v>1.3035260379326077E-2</v>
      </c>
      <c r="D2441">
        <f>((C2441/B2441)*100)-100</f>
        <v>31.937115550771466</v>
      </c>
    </row>
    <row r="2442" spans="1:4" x14ac:dyDescent="0.2">
      <c r="A2442" t="s">
        <v>1820</v>
      </c>
      <c r="B2442">
        <v>1.3110624808102616E-2</v>
      </c>
      <c r="C2442">
        <v>1.3035260379326077E-2</v>
      </c>
      <c r="D2442">
        <f>((C2442/B2442)*100)-100</f>
        <v>-0.57483476096396657</v>
      </c>
    </row>
    <row r="2443" spans="1:4" x14ac:dyDescent="0.2">
      <c r="A2443" t="s">
        <v>2428</v>
      </c>
      <c r="B2443">
        <v>2.0933193309357161E-2</v>
      </c>
      <c r="C2443">
        <v>1.3035260379326077E-2</v>
      </c>
      <c r="D2443">
        <f>((C2443/B2443)*100)-100</f>
        <v>-37.729231337584302</v>
      </c>
    </row>
    <row r="2444" spans="1:4" x14ac:dyDescent="0.2">
      <c r="A2444" t="s">
        <v>997</v>
      </c>
      <c r="B2444">
        <v>4.7404765117602535E-3</v>
      </c>
      <c r="C2444">
        <v>1.9552890568989116E-2</v>
      </c>
      <c r="D2444">
        <f>((C2444/B2444)*100)-100</f>
        <v>312.46677460550598</v>
      </c>
    </row>
    <row r="2445" spans="1:4" x14ac:dyDescent="0.2">
      <c r="A2445" t="s">
        <v>2179</v>
      </c>
      <c r="B2445">
        <v>1.4362235768303344E-2</v>
      </c>
      <c r="C2445">
        <v>9.776445284494558E-3</v>
      </c>
      <c r="D2445">
        <f>((C2445/B2445)*100)-100</f>
        <v>-31.929502883731857</v>
      </c>
    </row>
    <row r="2446" spans="1:4" x14ac:dyDescent="0.2">
      <c r="A2446" t="s">
        <v>1014</v>
      </c>
      <c r="B2446">
        <v>5.1472500738254899E-3</v>
      </c>
      <c r="C2446">
        <v>1.9552890568989116E-2</v>
      </c>
      <c r="D2446">
        <f>((C2446/B2446)*100)-100</f>
        <v>279.8706161260435</v>
      </c>
    </row>
    <row r="2447" spans="1:4" x14ac:dyDescent="0.2">
      <c r="A2447" t="s">
        <v>1032</v>
      </c>
      <c r="B2447">
        <v>5.7104750059158178E-3</v>
      </c>
      <c r="C2447">
        <v>1.9552890568989116E-2</v>
      </c>
      <c r="D2447">
        <f>((C2447/B2447)*100)-100</f>
        <v>242.40392522046108</v>
      </c>
    </row>
    <row r="2448" spans="1:4" x14ac:dyDescent="0.2">
      <c r="A2448" t="s">
        <v>2669</v>
      </c>
      <c r="B2448">
        <v>2.1214805775402325E-2</v>
      </c>
      <c r="C2448">
        <v>9.776445284494558E-3</v>
      </c>
      <c r="D2448">
        <f>((C2448/B2448)*100)-100</f>
        <v>-53.916875846066262</v>
      </c>
    </row>
    <row r="2449" spans="1:4" x14ac:dyDescent="0.2">
      <c r="A2449" t="s">
        <v>2890</v>
      </c>
      <c r="B2449">
        <v>1.8390858546449434E-2</v>
      </c>
      <c r="C2449">
        <v>3.2588150948315193E-3</v>
      </c>
      <c r="D2449">
        <f>((C2449/B2449)*100)-100</f>
        <v>-82.280244902102893</v>
      </c>
    </row>
    <row r="2450" spans="1:4" x14ac:dyDescent="0.2">
      <c r="A2450" t="s">
        <v>1472</v>
      </c>
      <c r="B2450">
        <v>2.3913591908335141E-2</v>
      </c>
      <c r="C2450">
        <v>2.9329335853483671E-2</v>
      </c>
      <c r="D2450">
        <f>((C2450/B2450)*100)-100</f>
        <v>22.647137100557686</v>
      </c>
    </row>
    <row r="2451" spans="1:4" x14ac:dyDescent="0.2">
      <c r="A2451" t="s">
        <v>2259</v>
      </c>
      <c r="B2451">
        <v>3.1603176745068358E-2</v>
      </c>
      <c r="C2451">
        <v>2.6070520758652155E-2</v>
      </c>
      <c r="D2451">
        <f>((C2451/B2451)*100)-100</f>
        <v>-17.506645078898813</v>
      </c>
    </row>
    <row r="2452" spans="1:4" x14ac:dyDescent="0.2">
      <c r="A2452" t="s">
        <v>1115</v>
      </c>
      <c r="B2452">
        <v>7.6974074052344708E-3</v>
      </c>
      <c r="C2452">
        <v>1.9552890568989116E-2</v>
      </c>
      <c r="D2452">
        <f>((C2452/B2452)*100)-100</f>
        <v>154.01917216558601</v>
      </c>
    </row>
    <row r="2453" spans="1:4" x14ac:dyDescent="0.2">
      <c r="A2453" t="s">
        <v>262</v>
      </c>
      <c r="B2453">
        <v>9.4496627495154906E-3</v>
      </c>
      <c r="C2453">
        <v>6.5176301896630387E-2</v>
      </c>
      <c r="D2453">
        <f>((C2453/B2453)*100)-100</f>
        <v>589.72093104563066</v>
      </c>
    </row>
    <row r="2454" spans="1:4" x14ac:dyDescent="0.2">
      <c r="A2454" t="s">
        <v>658</v>
      </c>
      <c r="B2454">
        <v>1.7225295839762504E-2</v>
      </c>
      <c r="C2454">
        <v>4.2364596232809755E-2</v>
      </c>
      <c r="D2454">
        <f>((C2454/B2454)*100)-100</f>
        <v>145.94408494869637</v>
      </c>
    </row>
    <row r="2455" spans="1:4" x14ac:dyDescent="0.2">
      <c r="A2455" t="s">
        <v>3016</v>
      </c>
      <c r="B2455">
        <v>2.1199160638399817E-2</v>
      </c>
      <c r="C2455">
        <v>3.2588150948315193E-3</v>
      </c>
      <c r="D2455">
        <f>((C2455/B2455)*100)-100</f>
        <v>-84.627622053447936</v>
      </c>
    </row>
    <row r="2456" spans="1:4" x14ac:dyDescent="0.2">
      <c r="A2456" t="s">
        <v>2964</v>
      </c>
      <c r="B2456">
        <v>1.6552554948654617E-2</v>
      </c>
      <c r="C2456">
        <v>0</v>
      </c>
      <c r="D2456">
        <f>((C2456/B2456)*100)-100</f>
        <v>-100</v>
      </c>
    </row>
    <row r="2457" spans="1:4" x14ac:dyDescent="0.2">
      <c r="A2457" t="s">
        <v>1088</v>
      </c>
      <c r="B2457">
        <v>1.031014528465349E-2</v>
      </c>
      <c r="C2457">
        <v>2.2811705663820635E-2</v>
      </c>
      <c r="D2457">
        <f>((C2457/B2457)*100)-100</f>
        <v>121.25493903345426</v>
      </c>
    </row>
    <row r="2458" spans="1:4" x14ac:dyDescent="0.2">
      <c r="A2458" t="s">
        <v>2232</v>
      </c>
      <c r="B2458">
        <v>8.4483739813549091E-3</v>
      </c>
      <c r="C2458">
        <v>3.2588150948315193E-3</v>
      </c>
      <c r="D2458">
        <f>((C2458/B2458)*100)-100</f>
        <v>-61.426718300781395</v>
      </c>
    </row>
    <row r="2459" spans="1:4" x14ac:dyDescent="0.2">
      <c r="A2459" t="s">
        <v>1698</v>
      </c>
      <c r="B2459">
        <v>8.1432938098059803E-3</v>
      </c>
      <c r="C2459">
        <v>9.776445284494558E-3</v>
      </c>
      <c r="D2459">
        <f>((C2459/B2459)*100)-100</f>
        <v>20.055170706501741</v>
      </c>
    </row>
    <row r="2460" spans="1:4" x14ac:dyDescent="0.2">
      <c r="A2460" t="s">
        <v>396</v>
      </c>
      <c r="B2460">
        <v>5.3428142863568544E-3</v>
      </c>
      <c r="C2460">
        <v>4.5623411327641271E-2</v>
      </c>
      <c r="D2460">
        <f>((C2460/B2460)*100)-100</f>
        <v>753.92096528870468</v>
      </c>
    </row>
    <row r="2461" spans="1:4" x14ac:dyDescent="0.2">
      <c r="A2461" t="s">
        <v>125</v>
      </c>
      <c r="B2461">
        <v>9.4496627495154906E-3</v>
      </c>
      <c r="C2461">
        <v>0.11405852831910318</v>
      </c>
      <c r="D2461">
        <f>((C2461/B2461)*100)-100</f>
        <v>1107.0116293298538</v>
      </c>
    </row>
    <row r="2462" spans="1:4" x14ac:dyDescent="0.2">
      <c r="A2462" t="s">
        <v>1624</v>
      </c>
      <c r="B2462">
        <v>1.0231919599640944E-2</v>
      </c>
      <c r="C2462">
        <v>1.3035260379326077E-2</v>
      </c>
      <c r="D2462">
        <f>((C2462/B2462)*100)-100</f>
        <v>27.397994602923845</v>
      </c>
    </row>
    <row r="2463" spans="1:4" x14ac:dyDescent="0.2">
      <c r="A2463" t="s">
        <v>2186</v>
      </c>
      <c r="B2463">
        <v>1.4432638884814636E-2</v>
      </c>
      <c r="C2463">
        <v>9.776445284494558E-3</v>
      </c>
      <c r="D2463">
        <f>((C2463/B2463)*100)-100</f>
        <v>-32.261554089177082</v>
      </c>
    </row>
    <row r="2464" spans="1:4" x14ac:dyDescent="0.2">
      <c r="A2464" t="s">
        <v>1567</v>
      </c>
      <c r="B2464">
        <v>1.5848523783541707E-2</v>
      </c>
      <c r="C2464">
        <v>1.9552890568989116E-2</v>
      </c>
      <c r="D2464">
        <f>((C2464/B2464)*100)-100</f>
        <v>23.373576214677485</v>
      </c>
    </row>
    <row r="2465" spans="1:4" x14ac:dyDescent="0.2">
      <c r="A2465" t="s">
        <v>2156</v>
      </c>
      <c r="B2465">
        <v>4.2711224016849817E-3</v>
      </c>
      <c r="C2465">
        <v>0</v>
      </c>
      <c r="D2465">
        <f>((C2465/B2465)*100)-100</f>
        <v>-100</v>
      </c>
    </row>
    <row r="2466" spans="1:4" x14ac:dyDescent="0.2">
      <c r="A2466" t="s">
        <v>1757</v>
      </c>
      <c r="B2466">
        <v>9.0350666189489993E-3</v>
      </c>
      <c r="C2466">
        <v>9.776445284494558E-3</v>
      </c>
      <c r="D2466">
        <f>((C2466/B2466)*100)-100</f>
        <v>8.2055694419638883</v>
      </c>
    </row>
    <row r="2467" spans="1:4" x14ac:dyDescent="0.2">
      <c r="A2467" t="s">
        <v>2237</v>
      </c>
      <c r="B2467">
        <v>1.4995863816904962E-2</v>
      </c>
      <c r="C2467">
        <v>9.776445284494558E-3</v>
      </c>
      <c r="D2467">
        <f>((C2467/B2467)*100)-100</f>
        <v>-34.805721071743207</v>
      </c>
    </row>
    <row r="2468" spans="1:4" x14ac:dyDescent="0.2">
      <c r="A2468" t="s">
        <v>587</v>
      </c>
      <c r="B2468">
        <v>7.6348268572244355E-3</v>
      </c>
      <c r="C2468">
        <v>3.5846966043146709E-2</v>
      </c>
      <c r="D2468">
        <f>((C2468/B2468)*100)-100</f>
        <v>369.5190436339314</v>
      </c>
    </row>
    <row r="2469" spans="1:4" x14ac:dyDescent="0.2">
      <c r="A2469" t="s">
        <v>2148</v>
      </c>
      <c r="B2469">
        <v>4.1616064426674175E-3</v>
      </c>
      <c r="C2469">
        <v>0</v>
      </c>
      <c r="D2469">
        <f>((C2469/B2469)*100)-100</f>
        <v>-100</v>
      </c>
    </row>
    <row r="2470" spans="1:4" x14ac:dyDescent="0.2">
      <c r="A2470" t="s">
        <v>592</v>
      </c>
      <c r="B2470">
        <v>4.5840251417351629E-3</v>
      </c>
      <c r="C2470">
        <v>3.2588150948315193E-2</v>
      </c>
      <c r="D2470">
        <f>((C2470/B2470)*100)-100</f>
        <v>610.90689821085493</v>
      </c>
    </row>
    <row r="2471" spans="1:4" x14ac:dyDescent="0.2">
      <c r="A2471" t="s">
        <v>2441</v>
      </c>
      <c r="B2471">
        <v>1.1287966347310307E-2</v>
      </c>
      <c r="C2471">
        <v>3.2588150948315193E-3</v>
      </c>
      <c r="D2471">
        <f>((C2471/B2471)*100)-100</f>
        <v>-71.130184175221004</v>
      </c>
    </row>
    <row r="2472" spans="1:4" x14ac:dyDescent="0.2">
      <c r="A2472" t="s">
        <v>310</v>
      </c>
      <c r="B2472">
        <v>9.4653078865179988E-3</v>
      </c>
      <c r="C2472">
        <v>5.8658671706967341E-2</v>
      </c>
      <c r="D2472">
        <f>((C2472/B2472)*100)-100</f>
        <v>519.722806803975</v>
      </c>
    </row>
    <row r="2473" spans="1:4" x14ac:dyDescent="0.2">
      <c r="A2473" t="s">
        <v>1469</v>
      </c>
      <c r="B2473">
        <v>1.082643480573629E-2</v>
      </c>
      <c r="C2473">
        <v>1.6294075474157597E-2</v>
      </c>
      <c r="D2473">
        <f>((C2473/B2473)*100)-100</f>
        <v>50.50268871082406</v>
      </c>
    </row>
    <row r="2474" spans="1:4" x14ac:dyDescent="0.2">
      <c r="A2474" t="s">
        <v>1685</v>
      </c>
      <c r="B2474">
        <v>7.7599879532445088E-3</v>
      </c>
      <c r="C2474">
        <v>9.776445284494558E-3</v>
      </c>
      <c r="D2474">
        <f>((C2474/B2474)*100)-100</f>
        <v>25.985315227286577</v>
      </c>
    </row>
    <row r="2475" spans="1:4" x14ac:dyDescent="0.2">
      <c r="A2475" t="s">
        <v>1528</v>
      </c>
      <c r="B2475">
        <v>8.6282930568837637E-3</v>
      </c>
      <c r="C2475">
        <v>1.3035260379326077E-2</v>
      </c>
      <c r="D2475">
        <f>((C2475/B2475)*100)-100</f>
        <v>51.075772384972225</v>
      </c>
    </row>
    <row r="2476" spans="1:4" x14ac:dyDescent="0.2">
      <c r="A2476" t="s">
        <v>613</v>
      </c>
      <c r="B2476">
        <v>2.6440281534240357E-3</v>
      </c>
      <c r="C2476">
        <v>2.9329335853483671E-2</v>
      </c>
      <c r="D2476">
        <f>((C2476/B2476)*100)-100</f>
        <v>1009.267154190547</v>
      </c>
    </row>
    <row r="2477" spans="1:4" x14ac:dyDescent="0.2">
      <c r="A2477" t="s">
        <v>1300</v>
      </c>
      <c r="B2477">
        <v>8.0885358302971999E-3</v>
      </c>
      <c r="C2477">
        <v>1.6294075474157597E-2</v>
      </c>
      <c r="D2477">
        <f>((C2477/B2477)*100)-100</f>
        <v>101.44653885471996</v>
      </c>
    </row>
    <row r="2478" spans="1:4" x14ac:dyDescent="0.2">
      <c r="A2478" t="s">
        <v>572</v>
      </c>
      <c r="B2478">
        <v>6.9386182606127811E-3</v>
      </c>
      <c r="C2478">
        <v>3.5846966043146709E-2</v>
      </c>
      <c r="D2478">
        <f>((C2478/B2478)*100)-100</f>
        <v>416.62974812482196</v>
      </c>
    </row>
    <row r="2479" spans="1:4" x14ac:dyDescent="0.2">
      <c r="A2479" t="s">
        <v>2298</v>
      </c>
      <c r="B2479">
        <v>1.5762475530027905E-2</v>
      </c>
      <c r="C2479">
        <v>9.776445284494558E-3</v>
      </c>
      <c r="D2479">
        <f>((C2479/B2479)*100)-100</f>
        <v>-37.976460195797365</v>
      </c>
    </row>
    <row r="2480" spans="1:4" x14ac:dyDescent="0.2">
      <c r="A2480" t="s">
        <v>281</v>
      </c>
      <c r="B2480">
        <v>1.2109336039942036E-2</v>
      </c>
      <c r="C2480">
        <v>6.5176301896630387E-2</v>
      </c>
      <c r="D2480">
        <f>((C2480/B2480)*100)-100</f>
        <v>438.23183766351553</v>
      </c>
    </row>
    <row r="2481" spans="1:4" x14ac:dyDescent="0.2">
      <c r="A2481" t="s">
        <v>1604</v>
      </c>
      <c r="B2481">
        <v>9.8564363115807262E-3</v>
      </c>
      <c r="C2481">
        <v>1.3035260379326077E-2</v>
      </c>
      <c r="D2481">
        <f>((C2481/B2481)*100)-100</f>
        <v>32.251251540178089</v>
      </c>
    </row>
    <row r="2482" spans="1:4" x14ac:dyDescent="0.2">
      <c r="A2482" t="s">
        <v>1842</v>
      </c>
      <c r="B2482">
        <v>3.606204079078345E-3</v>
      </c>
      <c r="C2482">
        <v>3.2588150948315193E-3</v>
      </c>
      <c r="D2482">
        <f>((C2482/B2482)*100)-100</f>
        <v>-9.6330927653880707</v>
      </c>
    </row>
    <row r="2483" spans="1:4" x14ac:dyDescent="0.2">
      <c r="A2483" t="s">
        <v>765</v>
      </c>
      <c r="B2483">
        <v>4.8734601762815809E-3</v>
      </c>
      <c r="C2483">
        <v>2.6070520758652155E-2</v>
      </c>
      <c r="D2483">
        <f>((C2483/B2483)*100)-100</f>
        <v>434.94888263442829</v>
      </c>
    </row>
    <row r="2484" spans="1:4" x14ac:dyDescent="0.2">
      <c r="A2484" t="s">
        <v>1562</v>
      </c>
      <c r="B2484">
        <v>6.0233777459659989E-3</v>
      </c>
      <c r="C2484">
        <v>9.776445284494558E-3</v>
      </c>
      <c r="D2484">
        <f>((C2484/B2484)*100)-100</f>
        <v>62.308354162945847</v>
      </c>
    </row>
    <row r="2485" spans="1:4" x14ac:dyDescent="0.2">
      <c r="A2485" t="s">
        <v>803</v>
      </c>
      <c r="B2485">
        <v>2.9803985989779814E-3</v>
      </c>
      <c r="C2485">
        <v>2.2811705663820635E-2</v>
      </c>
      <c r="D2485">
        <f>((C2485/B2485)*100)-100</f>
        <v>665.39110143331413</v>
      </c>
    </row>
    <row r="2486" spans="1:4" x14ac:dyDescent="0.2">
      <c r="A2486" t="s">
        <v>2666</v>
      </c>
      <c r="B2486">
        <v>1.1413127443330381E-2</v>
      </c>
      <c r="C2486">
        <v>0</v>
      </c>
      <c r="D2486">
        <f>((C2486/B2486)*100)-100</f>
        <v>-100</v>
      </c>
    </row>
    <row r="2487" spans="1:4" x14ac:dyDescent="0.2">
      <c r="A2487" t="s">
        <v>127</v>
      </c>
      <c r="B2487">
        <v>9.269743673986636E-3</v>
      </c>
      <c r="C2487">
        <v>0.11079971322427165</v>
      </c>
      <c r="D2487">
        <f>((C2487/B2487)*100)-100</f>
        <v>1095.2834632871791</v>
      </c>
    </row>
    <row r="2488" spans="1:4" x14ac:dyDescent="0.2">
      <c r="A2488" t="s">
        <v>1338</v>
      </c>
      <c r="B2488">
        <v>5.5383784988882172E-3</v>
      </c>
      <c r="C2488">
        <v>1.3035260379326077E-2</v>
      </c>
      <c r="D2488">
        <f>((C2488/B2488)*100)-100</f>
        <v>135.36239680879154</v>
      </c>
    </row>
    <row r="2489" spans="1:4" x14ac:dyDescent="0.2">
      <c r="A2489" t="s">
        <v>1383</v>
      </c>
      <c r="B2489">
        <v>6.1250711364823083E-3</v>
      </c>
      <c r="C2489">
        <v>1.3035260379326077E-2</v>
      </c>
      <c r="D2489">
        <f>((C2489/B2489)*100)-100</f>
        <v>112.81810592672335</v>
      </c>
    </row>
    <row r="2490" spans="1:4" x14ac:dyDescent="0.2">
      <c r="A2490" t="s">
        <v>531</v>
      </c>
      <c r="B2490">
        <v>1.306368939709509E-3</v>
      </c>
      <c r="C2490">
        <v>3.2588150948315193E-2</v>
      </c>
      <c r="D2490">
        <f>((C2490/B2490)*100)-100</f>
        <v>2394.5595350392873</v>
      </c>
    </row>
    <row r="2491" spans="1:4" x14ac:dyDescent="0.2">
      <c r="A2491" t="s">
        <v>1060</v>
      </c>
      <c r="B2491">
        <v>6.3910384655249631E-3</v>
      </c>
      <c r="C2491">
        <v>1.9552890568989116E-2</v>
      </c>
      <c r="D2491">
        <f>((C2491/B2491)*100)-100</f>
        <v>205.94230772452454</v>
      </c>
    </row>
    <row r="2492" spans="1:4" x14ac:dyDescent="0.2">
      <c r="A2492" t="s">
        <v>2175</v>
      </c>
      <c r="B2492">
        <v>7.799100795750781E-3</v>
      </c>
      <c r="C2492">
        <v>3.2588150948315193E-3</v>
      </c>
      <c r="D2492">
        <f>((C2492/B2492)*100)-100</f>
        <v>-58.215502271658877</v>
      </c>
    </row>
    <row r="2493" spans="1:4" x14ac:dyDescent="0.2">
      <c r="A2493" t="s">
        <v>841</v>
      </c>
      <c r="B2493">
        <v>7.6113591517206714E-3</v>
      </c>
      <c r="C2493">
        <v>2.6070520758652155E-2</v>
      </c>
      <c r="D2493">
        <f>((C2493/B2493)*100)-100</f>
        <v>242.52122701053321</v>
      </c>
    </row>
    <row r="2494" spans="1:4" x14ac:dyDescent="0.2">
      <c r="A2494" t="s">
        <v>1163</v>
      </c>
      <c r="B2494">
        <v>2.1903191803512726E-3</v>
      </c>
      <c r="C2494">
        <v>1.3035260379326077E-2</v>
      </c>
      <c r="D2494">
        <f>((C2494/B2494)*100)-100</f>
        <v>495.13063193080131</v>
      </c>
    </row>
    <row r="2495" spans="1:4" x14ac:dyDescent="0.2">
      <c r="A2495" t="s">
        <v>1091</v>
      </c>
      <c r="B2495">
        <v>7.1028921991391257E-3</v>
      </c>
      <c r="C2495">
        <v>1.9552890568989116E-2</v>
      </c>
      <c r="D2495">
        <f>((C2495/B2495)*100)-100</f>
        <v>175.28068877856458</v>
      </c>
    </row>
    <row r="2496" spans="1:4" x14ac:dyDescent="0.2">
      <c r="A2496" t="s">
        <v>817</v>
      </c>
      <c r="B2496">
        <v>6.6726509315701262E-3</v>
      </c>
      <c r="C2496">
        <v>2.6070520758652155E-2</v>
      </c>
      <c r="D2496">
        <f>((C2496/B2496)*100)-100</f>
        <v>290.70709716441831</v>
      </c>
    </row>
    <row r="2497" spans="1:4" x14ac:dyDescent="0.2">
      <c r="A2497" t="s">
        <v>1930</v>
      </c>
      <c r="B2497">
        <v>1.1021999018267652E-2</v>
      </c>
      <c r="C2497">
        <v>9.776445284494558E-3</v>
      </c>
      <c r="D2497">
        <f>((C2497/B2497)*100)-100</f>
        <v>-11.300615539057262</v>
      </c>
    </row>
    <row r="2498" spans="1:4" x14ac:dyDescent="0.2">
      <c r="A2498" t="s">
        <v>851</v>
      </c>
      <c r="B2498">
        <v>2.0823677350339596E-2</v>
      </c>
      <c r="C2498">
        <v>3.9105781137978232E-2</v>
      </c>
      <c r="D2498">
        <f>((C2498/B2498)*100)-100</f>
        <v>87.794789940598491</v>
      </c>
    </row>
    <row r="2499" spans="1:4" x14ac:dyDescent="0.2">
      <c r="A2499" t="s">
        <v>2490</v>
      </c>
      <c r="B2499">
        <v>8.4796642553599255E-3</v>
      </c>
      <c r="C2499">
        <v>0</v>
      </c>
      <c r="D2499">
        <f>((C2499/B2499)*100)-100</f>
        <v>-100</v>
      </c>
    </row>
    <row r="2500" spans="1:4" x14ac:dyDescent="0.2">
      <c r="A2500" t="s">
        <v>2347</v>
      </c>
      <c r="B2500">
        <v>6.6491832260663622E-3</v>
      </c>
      <c r="C2500">
        <v>0</v>
      </c>
      <c r="D2500">
        <f>((C2500/B2500)*100)-100</f>
        <v>-100</v>
      </c>
    </row>
    <row r="2501" spans="1:4" x14ac:dyDescent="0.2">
      <c r="A2501" t="s">
        <v>584</v>
      </c>
      <c r="B2501">
        <v>7.5957140147181624E-3</v>
      </c>
      <c r="C2501">
        <v>3.5846966043146709E-2</v>
      </c>
      <c r="D2501">
        <f>((C2501/B2501)*100)-100</f>
        <v>371.93675240650572</v>
      </c>
    </row>
    <row r="2502" spans="1:4" x14ac:dyDescent="0.2">
      <c r="A2502" t="s">
        <v>1066</v>
      </c>
      <c r="B2502">
        <v>6.5005544245425265E-3</v>
      </c>
      <c r="C2502">
        <v>1.9552890568989116E-2</v>
      </c>
      <c r="D2502">
        <f>((C2502/B2502)*100)-100</f>
        <v>200.78804501917762</v>
      </c>
    </row>
    <row r="2503" spans="1:4" x14ac:dyDescent="0.2">
      <c r="A2503" t="s">
        <v>1664</v>
      </c>
      <c r="B2503">
        <v>4.2867675386874899E-3</v>
      </c>
      <c r="C2503">
        <v>6.5176301896630387E-3</v>
      </c>
      <c r="D2503">
        <f>((C2503/B2503)*100)-100</f>
        <v>52.040672391080648</v>
      </c>
    </row>
    <row r="2504" spans="1:4" x14ac:dyDescent="0.2">
      <c r="A2504" t="s">
        <v>2773</v>
      </c>
      <c r="B2504">
        <v>2.2802787181156997E-2</v>
      </c>
      <c r="C2504">
        <v>9.776445284494558E-3</v>
      </c>
      <c r="D2504">
        <f>((C2504/B2504)*100)-100</f>
        <v>-57.126095126769023</v>
      </c>
    </row>
    <row r="2505" spans="1:4" x14ac:dyDescent="0.2">
      <c r="A2505" t="s">
        <v>2682</v>
      </c>
      <c r="B2505">
        <v>1.1577401381856726E-2</v>
      </c>
      <c r="C2505">
        <v>0</v>
      </c>
      <c r="D2505">
        <f>((C2505/B2505)*100)-100</f>
        <v>-100</v>
      </c>
    </row>
    <row r="2506" spans="1:4" x14ac:dyDescent="0.2">
      <c r="A2506" t="s">
        <v>1491</v>
      </c>
      <c r="B2506">
        <v>4.7639442172640175E-3</v>
      </c>
      <c r="C2506">
        <v>9.776445284494558E-3</v>
      </c>
      <c r="D2506">
        <f>((C2506/B2506)*100)-100</f>
        <v>105.21745928648323</v>
      </c>
    </row>
    <row r="2507" spans="1:4" x14ac:dyDescent="0.2">
      <c r="A2507" t="s">
        <v>3228</v>
      </c>
      <c r="B2507">
        <v>3.6468814352848683E-2</v>
      </c>
      <c r="C2507">
        <v>1.3035260379326077E-2</v>
      </c>
      <c r="D2507">
        <f>((C2507/B2507)*100)-100</f>
        <v>-64.256418502654569</v>
      </c>
    </row>
    <row r="2508" spans="1:4" x14ac:dyDescent="0.2">
      <c r="A2508" t="s">
        <v>2387</v>
      </c>
      <c r="B2508">
        <v>1.6990618784724871E-2</v>
      </c>
      <c r="C2508">
        <v>9.776445284494558E-3</v>
      </c>
      <c r="D2508">
        <f>((C2508/B2508)*100)-100</f>
        <v>-42.45974553155235</v>
      </c>
    </row>
    <row r="2509" spans="1:4" x14ac:dyDescent="0.2">
      <c r="A2509" t="s">
        <v>225</v>
      </c>
      <c r="B2509">
        <v>1.332183415763649E-2</v>
      </c>
      <c r="C2509">
        <v>7.4952747181124935E-2</v>
      </c>
      <c r="D2509">
        <f>((C2509/B2509)*100)-100</f>
        <v>462.63083817298298</v>
      </c>
    </row>
    <row r="2510" spans="1:4" x14ac:dyDescent="0.2">
      <c r="A2510" t="s">
        <v>1866</v>
      </c>
      <c r="B2510">
        <v>3.8643488396197449E-3</v>
      </c>
      <c r="C2510">
        <v>3.2588150948315193E-3</v>
      </c>
      <c r="D2510">
        <f>((C2510/B2510)*100)-100</f>
        <v>-15.669748511829766</v>
      </c>
    </row>
    <row r="2511" spans="1:4" x14ac:dyDescent="0.2">
      <c r="A2511" t="s">
        <v>931</v>
      </c>
      <c r="B2511">
        <v>3.2776562020256539E-3</v>
      </c>
      <c r="C2511">
        <v>1.9552890568989116E-2</v>
      </c>
      <c r="D2511">
        <f>((C2511/B2511)*100)-100</f>
        <v>496.55099143421626</v>
      </c>
    </row>
    <row r="2512" spans="1:4" x14ac:dyDescent="0.2">
      <c r="A2512" t="s">
        <v>1301</v>
      </c>
      <c r="B2512">
        <v>2.4414236292415431E-2</v>
      </c>
      <c r="C2512">
        <v>3.2588150948315193E-2</v>
      </c>
      <c r="D2512">
        <f>((C2512/B2512)*100)-100</f>
        <v>33.480116101108933</v>
      </c>
    </row>
    <row r="2513" spans="1:4" x14ac:dyDescent="0.2">
      <c r="A2513" t="s">
        <v>3539</v>
      </c>
      <c r="B2513">
        <v>4.3892431860539247E-2</v>
      </c>
      <c r="C2513">
        <v>3.2588150948315193E-3</v>
      </c>
      <c r="D2513">
        <f>((C2513/B2513)*100)-100</f>
        <v>-92.575451036329341</v>
      </c>
    </row>
    <row r="2514" spans="1:4" x14ac:dyDescent="0.2">
      <c r="A2514" t="s">
        <v>2090</v>
      </c>
      <c r="B2514">
        <v>1.6583845222659634E-2</v>
      </c>
      <c r="C2514">
        <v>1.3035260379326077E-2</v>
      </c>
      <c r="D2514">
        <f>((C2514/B2514)*100)-100</f>
        <v>-21.397841065743208</v>
      </c>
    </row>
    <row r="2515" spans="1:4" x14ac:dyDescent="0.2">
      <c r="A2515" t="s">
        <v>1489</v>
      </c>
      <c r="B2515">
        <v>4.6700733952489632E-3</v>
      </c>
      <c r="C2515">
        <v>9.776445284494558E-3</v>
      </c>
      <c r="D2515">
        <f>((C2515/B2515)*100)-100</f>
        <v>109.34243334249297</v>
      </c>
    </row>
    <row r="2516" spans="1:4" x14ac:dyDescent="0.2">
      <c r="A2516" t="s">
        <v>273</v>
      </c>
      <c r="B2516">
        <v>2.0628113137808234E-2</v>
      </c>
      <c r="C2516">
        <v>7.4952747181124935E-2</v>
      </c>
      <c r="D2516">
        <f>((C2516/B2516)*100)-100</f>
        <v>263.35241464110356</v>
      </c>
    </row>
    <row r="2517" spans="1:4" x14ac:dyDescent="0.2">
      <c r="A2517" t="s">
        <v>2319</v>
      </c>
      <c r="B2517">
        <v>1.2821189773556198E-2</v>
      </c>
      <c r="C2517">
        <v>6.5176301896630387E-3</v>
      </c>
      <c r="D2517">
        <f>((C2517/B2517)*100)-100</f>
        <v>-49.16516871854045</v>
      </c>
    </row>
    <row r="2518" spans="1:4" x14ac:dyDescent="0.2">
      <c r="A2518" t="s">
        <v>2073</v>
      </c>
      <c r="B2518">
        <v>3.316769044531927E-3</v>
      </c>
      <c r="C2518">
        <v>0</v>
      </c>
      <c r="D2518">
        <f>((C2518/B2518)*100)-100</f>
        <v>-100</v>
      </c>
    </row>
    <row r="2519" spans="1:4" x14ac:dyDescent="0.2">
      <c r="A2519" t="s">
        <v>1677</v>
      </c>
      <c r="B2519">
        <v>2.3944882182340161E-2</v>
      </c>
      <c r="C2519">
        <v>2.6070520758652155E-2</v>
      </c>
      <c r="D2519">
        <f>((C2519/B2519)*100)-100</f>
        <v>8.8772145969450378</v>
      </c>
    </row>
    <row r="2520" spans="1:4" x14ac:dyDescent="0.2">
      <c r="A2520" t="s">
        <v>645</v>
      </c>
      <c r="B2520">
        <v>1.0419661243671054E-2</v>
      </c>
      <c r="C2520">
        <v>3.5846966043146709E-2</v>
      </c>
      <c r="D2520">
        <f>((C2520/B2520)*100)-100</f>
        <v>244.03197191194971</v>
      </c>
    </row>
    <row r="2521" spans="1:4" x14ac:dyDescent="0.2">
      <c r="A2521" t="s">
        <v>517</v>
      </c>
      <c r="B2521">
        <v>3.8643488396197449E-3</v>
      </c>
      <c r="C2521">
        <v>3.5846966043146709E-2</v>
      </c>
      <c r="D2521">
        <f>((C2521/B2521)*100)-100</f>
        <v>827.63276636987268</v>
      </c>
    </row>
    <row r="2522" spans="1:4" x14ac:dyDescent="0.2">
      <c r="A2522" t="s">
        <v>2020</v>
      </c>
      <c r="B2522">
        <v>3.5013816611615338E-2</v>
      </c>
      <c r="C2522">
        <v>3.2588150948315193E-2</v>
      </c>
      <c r="D2522">
        <f>((C2522/B2522)*100)-100</f>
        <v>-6.9277385273545491</v>
      </c>
    </row>
    <row r="2523" spans="1:4" x14ac:dyDescent="0.2">
      <c r="A2523" t="s">
        <v>1905</v>
      </c>
      <c r="B2523">
        <v>1.0685628572713709E-2</v>
      </c>
      <c r="C2523">
        <v>9.776445284494558E-3</v>
      </c>
      <c r="D2523">
        <f>((C2523/B2523)*100)-100</f>
        <v>-8.5084680047816477</v>
      </c>
    </row>
    <row r="2524" spans="1:4" x14ac:dyDescent="0.2">
      <c r="A2524" t="s">
        <v>1975</v>
      </c>
      <c r="B2524">
        <v>1.4948928405897434E-2</v>
      </c>
      <c r="C2524">
        <v>1.3035260379326077E-2</v>
      </c>
      <c r="D2524">
        <f>((C2524/B2524)*100)-100</f>
        <v>-12.801372610871582</v>
      </c>
    </row>
    <row r="2525" spans="1:4" x14ac:dyDescent="0.2">
      <c r="A2525" t="s">
        <v>3133</v>
      </c>
      <c r="B2525">
        <v>3.7235426065971633E-2</v>
      </c>
      <c r="C2525">
        <v>1.6294075474157597E-2</v>
      </c>
      <c r="D2525">
        <f>((C2525/B2525)*100)-100</f>
        <v>-56.240394710970484</v>
      </c>
    </row>
    <row r="2526" spans="1:4" x14ac:dyDescent="0.2">
      <c r="A2526" t="s">
        <v>928</v>
      </c>
      <c r="B2526">
        <v>6.4614415820362535E-3</v>
      </c>
      <c r="C2526">
        <v>2.2811705663820635E-2</v>
      </c>
      <c r="D2526">
        <f>((C2526/B2526)*100)-100</f>
        <v>253.04359521318725</v>
      </c>
    </row>
    <row r="2527" spans="1:4" x14ac:dyDescent="0.2">
      <c r="A2527" t="s">
        <v>3165</v>
      </c>
      <c r="B2527">
        <v>3.5076397159625378E-2</v>
      </c>
      <c r="C2527">
        <v>1.3035260379326077E-2</v>
      </c>
      <c r="D2527">
        <f>((C2527/B2527)*100)-100</f>
        <v>-62.837516293348713</v>
      </c>
    </row>
    <row r="2528" spans="1:4" x14ac:dyDescent="0.2">
      <c r="A2528" t="s">
        <v>3647</v>
      </c>
      <c r="B2528">
        <v>6.2995144140602852E-2</v>
      </c>
      <c r="C2528">
        <v>9.776445284494558E-3</v>
      </c>
      <c r="D2528">
        <f>((C2528/B2528)*100)-100</f>
        <v>-84.480636693720569</v>
      </c>
    </row>
    <row r="2529" spans="1:4" x14ac:dyDescent="0.2">
      <c r="A2529" t="s">
        <v>2216</v>
      </c>
      <c r="B2529">
        <v>1.151482083384669E-2</v>
      </c>
      <c r="C2529">
        <v>6.5176301896630387E-3</v>
      </c>
      <c r="D2529">
        <f>((C2529/B2529)*100)-100</f>
        <v>-43.397901854407472</v>
      </c>
    </row>
    <row r="2530" spans="1:4" x14ac:dyDescent="0.2">
      <c r="A2530" t="s">
        <v>2138</v>
      </c>
      <c r="B2530">
        <v>4.0833807576548722E-3</v>
      </c>
      <c r="C2530">
        <v>0</v>
      </c>
      <c r="D2530">
        <f>((C2530/B2530)*100)-100</f>
        <v>-100</v>
      </c>
    </row>
    <row r="2531" spans="1:4" x14ac:dyDescent="0.2">
      <c r="A2531" t="s">
        <v>2391</v>
      </c>
      <c r="B2531">
        <v>1.0513532065686108E-2</v>
      </c>
      <c r="C2531">
        <v>3.2588150948315193E-3</v>
      </c>
      <c r="D2531">
        <f>((C2531/B2531)*100)-100</f>
        <v>-69.003612920270768</v>
      </c>
    </row>
    <row r="2532" spans="1:4" x14ac:dyDescent="0.2">
      <c r="A2532" t="s">
        <v>2458</v>
      </c>
      <c r="B2532">
        <v>2.4484639408926725E-2</v>
      </c>
      <c r="C2532">
        <v>1.6294075474157597E-2</v>
      </c>
      <c r="D2532">
        <f>((C2532/B2532)*100)-100</f>
        <v>-33.4518462697187</v>
      </c>
    </row>
    <row r="2533" spans="1:4" x14ac:dyDescent="0.2">
      <c r="A2533" t="s">
        <v>805</v>
      </c>
      <c r="B2533">
        <v>1.9329566766599977E-2</v>
      </c>
      <c r="C2533">
        <v>3.9105781137978232E-2</v>
      </c>
      <c r="D2533">
        <f>((C2533/B2533)*100)-100</f>
        <v>102.31069640707133</v>
      </c>
    </row>
    <row r="2534" spans="1:4" x14ac:dyDescent="0.2">
      <c r="A2534" t="s">
        <v>597</v>
      </c>
      <c r="B2534">
        <v>8.2841000428285627E-3</v>
      </c>
      <c r="C2534">
        <v>3.5846966043146709E-2</v>
      </c>
      <c r="D2534">
        <f>((C2534/B2534)*100)-100</f>
        <v>332.72010064845807</v>
      </c>
    </row>
    <row r="2535" spans="1:4" x14ac:dyDescent="0.2">
      <c r="A2535" t="s">
        <v>696</v>
      </c>
      <c r="B2535">
        <v>1.2281432546969635E-2</v>
      </c>
      <c r="C2535">
        <v>3.5846966043146709E-2</v>
      </c>
      <c r="D2535">
        <f>((C2535/B2535)*100)-100</f>
        <v>191.87935451383254</v>
      </c>
    </row>
    <row r="2536" spans="1:4" x14ac:dyDescent="0.2">
      <c r="A2536" t="s">
        <v>1821</v>
      </c>
      <c r="B2536">
        <v>1.965811464365267E-2</v>
      </c>
      <c r="C2536">
        <v>1.9552890568989116E-2</v>
      </c>
      <c r="D2536">
        <f>((C2536/B2536)*100)-100</f>
        <v>-0.53527042939252567</v>
      </c>
    </row>
    <row r="2537" spans="1:4" x14ac:dyDescent="0.2">
      <c r="A2537" t="s">
        <v>2100</v>
      </c>
      <c r="B2537">
        <v>1.0153693914628399E-2</v>
      </c>
      <c r="C2537">
        <v>6.5176301896630387E-3</v>
      </c>
      <c r="D2537">
        <f>((C2537/B2537)*100)-100</f>
        <v>-35.810255415784127</v>
      </c>
    </row>
    <row r="2538" spans="1:4" x14ac:dyDescent="0.2">
      <c r="A2538" t="s">
        <v>939</v>
      </c>
      <c r="B2538">
        <v>1.323578590412269E-2</v>
      </c>
      <c r="C2538">
        <v>2.9329335853483671E-2</v>
      </c>
      <c r="D2538">
        <f>((C2538/B2538)*100)-100</f>
        <v>121.59119274019199</v>
      </c>
    </row>
    <row r="2539" spans="1:4" x14ac:dyDescent="0.2">
      <c r="A2539" t="s">
        <v>1329</v>
      </c>
      <c r="B2539">
        <v>8.5970027828787439E-3</v>
      </c>
      <c r="C2539">
        <v>1.6294075474157597E-2</v>
      </c>
      <c r="D2539">
        <f>((C2539/B2539)*100)-100</f>
        <v>89.532048385605549</v>
      </c>
    </row>
    <row r="2540" spans="1:4" x14ac:dyDescent="0.2">
      <c r="A2540" t="s">
        <v>3340</v>
      </c>
      <c r="B2540">
        <v>4.102154922057883E-2</v>
      </c>
      <c r="C2540">
        <v>1.3035260379326077E-2</v>
      </c>
      <c r="D2540">
        <f>((C2540/B2540)*100)-100</f>
        <v>-68.223383497211216</v>
      </c>
    </row>
    <row r="2541" spans="1:4" x14ac:dyDescent="0.2">
      <c r="A2541" t="s">
        <v>973</v>
      </c>
      <c r="B2541">
        <v>1.0615225456202417E-2</v>
      </c>
      <c r="C2541">
        <v>2.6070520758652155E-2</v>
      </c>
      <c r="D2541">
        <f>((C2541/B2541)*100)-100</f>
        <v>145.59554449613029</v>
      </c>
    </row>
    <row r="2542" spans="1:4" x14ac:dyDescent="0.2">
      <c r="A2542" t="s">
        <v>2393</v>
      </c>
      <c r="B2542">
        <v>2.0315210397758052E-2</v>
      </c>
      <c r="C2542">
        <v>1.3035260379326077E-2</v>
      </c>
      <c r="D2542">
        <f>((C2542/B2542)*100)-100</f>
        <v>-35.834972298565887</v>
      </c>
    </row>
    <row r="2543" spans="1:4" x14ac:dyDescent="0.2">
      <c r="A2543" t="s">
        <v>529</v>
      </c>
      <c r="B2543">
        <v>7.6426494257256896E-3</v>
      </c>
      <c r="C2543">
        <v>3.9105781137978232E-2</v>
      </c>
      <c r="D2543">
        <f>((C2543/B2543)*100)-100</f>
        <v>411.67833246865217</v>
      </c>
    </row>
    <row r="2544" spans="1:4" x14ac:dyDescent="0.2">
      <c r="A2544" t="s">
        <v>1632</v>
      </c>
      <c r="B2544">
        <v>2.9952614791303653E-2</v>
      </c>
      <c r="C2544">
        <v>3.2588150948315193E-2</v>
      </c>
      <c r="D2544">
        <f>((C2544/B2544)*100)-100</f>
        <v>8.7990186345157753</v>
      </c>
    </row>
    <row r="2545" spans="1:4" x14ac:dyDescent="0.2">
      <c r="A2545" t="s">
        <v>3185</v>
      </c>
      <c r="B2545">
        <v>2.2450771598600542E-2</v>
      </c>
      <c r="C2545">
        <v>0</v>
      </c>
      <c r="D2545">
        <f>((C2545/B2545)*100)-100</f>
        <v>-100</v>
      </c>
    </row>
    <row r="2546" spans="1:4" x14ac:dyDescent="0.2">
      <c r="A2546" t="s">
        <v>1406</v>
      </c>
      <c r="B2546">
        <v>6.4770867190387634E-3</v>
      </c>
      <c r="C2546">
        <v>1.3035260379326077E-2</v>
      </c>
      <c r="D2546">
        <f>((C2546/B2546)*100)-100</f>
        <v>101.2519045176623</v>
      </c>
    </row>
    <row r="2547" spans="1:4" x14ac:dyDescent="0.2">
      <c r="A2547" t="s">
        <v>1690</v>
      </c>
      <c r="B2547">
        <v>3.7243248634472891E-2</v>
      </c>
      <c r="C2547">
        <v>3.9105781137978232E-2</v>
      </c>
      <c r="D2547">
        <f>((C2547/B2547)*100)-100</f>
        <v>5.0009936613890176</v>
      </c>
    </row>
    <row r="2548" spans="1:4" x14ac:dyDescent="0.2">
      <c r="A2548" t="s">
        <v>1277</v>
      </c>
      <c r="B2548">
        <v>1.0928128196252598E-2</v>
      </c>
      <c r="C2548">
        <v>1.9552890568989116E-2</v>
      </c>
      <c r="D2548">
        <f>((C2548/B2548)*100)-100</f>
        <v>78.922595140255254</v>
      </c>
    </row>
    <row r="2549" spans="1:4" x14ac:dyDescent="0.2">
      <c r="A2549" t="s">
        <v>386</v>
      </c>
      <c r="B2549">
        <v>1.1006353881265144E-2</v>
      </c>
      <c r="C2549">
        <v>5.214104151730431E-2</v>
      </c>
      <c r="D2549">
        <f>((C2549/B2549)*100)-100</f>
        <v>373.73582641257821</v>
      </c>
    </row>
    <row r="2550" spans="1:4" x14ac:dyDescent="0.2">
      <c r="A2550" t="s">
        <v>1565</v>
      </c>
      <c r="B2550">
        <v>2.8865277769629272E-2</v>
      </c>
      <c r="C2550">
        <v>3.2588150948315193E-2</v>
      </c>
      <c r="D2550">
        <f>((C2550/B2550)*100)-100</f>
        <v>12.897409851371535</v>
      </c>
    </row>
    <row r="2551" spans="1:4" x14ac:dyDescent="0.2">
      <c r="A2551" t="s">
        <v>1858</v>
      </c>
      <c r="B2551">
        <v>1.0271032442147218E-2</v>
      </c>
      <c r="C2551">
        <v>9.776445284494558E-3</v>
      </c>
      <c r="D2551">
        <f>((C2551/B2551)*100)-100</f>
        <v>-4.8153597064217166</v>
      </c>
    </row>
    <row r="2552" spans="1:4" x14ac:dyDescent="0.2">
      <c r="A2552" t="s">
        <v>1577</v>
      </c>
      <c r="B2552">
        <v>1.278989949955118E-2</v>
      </c>
      <c r="C2552">
        <v>1.6294075474157597E-2</v>
      </c>
      <c r="D2552">
        <f>((C2552/B2552)*100)-100</f>
        <v>27.397994602923845</v>
      </c>
    </row>
    <row r="2553" spans="1:4" x14ac:dyDescent="0.2">
      <c r="A2553" t="s">
        <v>2037</v>
      </c>
      <c r="B2553">
        <v>1.2422238779992217E-2</v>
      </c>
      <c r="C2553">
        <v>9.776445284494558E-3</v>
      </c>
      <c r="D2553">
        <f>((C2553/B2553)*100)-100</f>
        <v>-21.298845903357503</v>
      </c>
    </row>
    <row r="2554" spans="1:4" x14ac:dyDescent="0.2">
      <c r="A2554" t="s">
        <v>2587</v>
      </c>
      <c r="B2554">
        <v>2.3013996530690872E-2</v>
      </c>
      <c r="C2554">
        <v>1.3035260379326077E-2</v>
      </c>
      <c r="D2554">
        <f>((C2554/B2554)*100)-100</f>
        <v>-43.359423201691236</v>
      </c>
    </row>
    <row r="2555" spans="1:4" x14ac:dyDescent="0.2">
      <c r="A2555" t="s">
        <v>1955</v>
      </c>
      <c r="B2555">
        <v>1.1405304874829126E-2</v>
      </c>
      <c r="C2555">
        <v>9.776445284494558E-3</v>
      </c>
      <c r="D2555">
        <f>((C2555/B2555)*100)-100</f>
        <v>-14.281596223958644</v>
      </c>
    </row>
    <row r="2556" spans="1:4" x14ac:dyDescent="0.2">
      <c r="A2556" t="s">
        <v>384</v>
      </c>
      <c r="B2556">
        <v>7.6035365832194165E-3</v>
      </c>
      <c r="C2556">
        <v>4.8882226422472794E-2</v>
      </c>
      <c r="D2556">
        <f>((C2556/B2556)*100)-100</f>
        <v>542.88802832031024</v>
      </c>
    </row>
    <row r="2557" spans="1:4" x14ac:dyDescent="0.2">
      <c r="A2557" t="s">
        <v>680</v>
      </c>
      <c r="B2557">
        <v>1.5958039742559273E-3</v>
      </c>
      <c r="C2557">
        <v>2.6070520758652155E-2</v>
      </c>
      <c r="D2557">
        <f>((C2557/B2557)*100)-100</f>
        <v>1533.691930790435</v>
      </c>
    </row>
    <row r="2558" spans="1:4" x14ac:dyDescent="0.2">
      <c r="A2558" t="s">
        <v>1811</v>
      </c>
      <c r="B2558">
        <v>9.6843398045531257E-3</v>
      </c>
      <c r="C2558">
        <v>9.776445284494558E-3</v>
      </c>
      <c r="D2558">
        <f>((C2558/B2558)*100)-100</f>
        <v>0.95107649876275957</v>
      </c>
    </row>
    <row r="2559" spans="1:4" x14ac:dyDescent="0.2">
      <c r="A2559" t="s">
        <v>3186</v>
      </c>
      <c r="B2559">
        <v>2.2466416735603054E-2</v>
      </c>
      <c r="C2559">
        <v>0</v>
      </c>
      <c r="D2559">
        <f>((C2559/B2559)*100)-100</f>
        <v>-100</v>
      </c>
    </row>
    <row r="2560" spans="1:4" x14ac:dyDescent="0.2">
      <c r="A2560" t="s">
        <v>604</v>
      </c>
      <c r="B2560">
        <v>2.3311254133738541E-3</v>
      </c>
      <c r="C2560">
        <v>2.9329335853483671E-2</v>
      </c>
      <c r="D2560">
        <f>((C2560/B2560)*100)-100</f>
        <v>1158.1620742161238</v>
      </c>
    </row>
    <row r="2561" spans="1:4" x14ac:dyDescent="0.2">
      <c r="A2561" t="s">
        <v>2362</v>
      </c>
      <c r="B2561">
        <v>2.9710115167764756E-2</v>
      </c>
      <c r="C2561">
        <v>2.2811705663820635E-2</v>
      </c>
      <c r="D2561">
        <f>((C2561/B2561)*100)-100</f>
        <v>-23.21906012477811</v>
      </c>
    </row>
    <row r="2562" spans="1:4" x14ac:dyDescent="0.2">
      <c r="A2562" t="s">
        <v>3223</v>
      </c>
      <c r="B2562">
        <v>3.3089464760306726E-2</v>
      </c>
      <c r="C2562">
        <v>9.776445284494558E-3</v>
      </c>
      <c r="D2562">
        <f>((C2562/B2562)*100)-100</f>
        <v>-70.454507634641061</v>
      </c>
    </row>
    <row r="2563" spans="1:4" x14ac:dyDescent="0.2">
      <c r="A2563" t="s">
        <v>2518</v>
      </c>
      <c r="B2563">
        <v>1.5410459947471452E-2</v>
      </c>
      <c r="C2563">
        <v>6.5176301896630387E-3</v>
      </c>
      <c r="D2563">
        <f>((C2563/B2563)*100)-100</f>
        <v>-57.706452553141013</v>
      </c>
    </row>
    <row r="2564" spans="1:4" x14ac:dyDescent="0.2">
      <c r="A2564" t="s">
        <v>3178</v>
      </c>
      <c r="B2564">
        <v>2.2309965365577961E-2</v>
      </c>
      <c r="C2564">
        <v>0</v>
      </c>
      <c r="D2564">
        <f>((C2564/B2564)*100)-100</f>
        <v>-100</v>
      </c>
    </row>
    <row r="2565" spans="1:4" x14ac:dyDescent="0.2">
      <c r="A2565" t="s">
        <v>3244</v>
      </c>
      <c r="B2565">
        <v>4.6825895048509703E-2</v>
      </c>
      <c r="C2565">
        <v>2.2811705663820635E-2</v>
      </c>
      <c r="D2565">
        <f>((C2565/B2565)*100)-100</f>
        <v>-51.283994379202689</v>
      </c>
    </row>
    <row r="2566" spans="1:4" x14ac:dyDescent="0.2">
      <c r="A2566" t="s">
        <v>2064</v>
      </c>
      <c r="B2566">
        <v>1.6161426523591888E-2</v>
      </c>
      <c r="C2566">
        <v>1.3035260379326077E-2</v>
      </c>
      <c r="D2566">
        <f>((C2566/B2566)*100)-100</f>
        <v>-19.343379990017226</v>
      </c>
    </row>
    <row r="2567" spans="1:4" x14ac:dyDescent="0.2">
      <c r="A2567" t="s">
        <v>708</v>
      </c>
      <c r="B2567">
        <v>1.9470372999622561E-2</v>
      </c>
      <c r="C2567">
        <v>4.2364596232809755E-2</v>
      </c>
      <c r="D2567">
        <f>((C2567/B2567)*100)-100</f>
        <v>117.58492368703469</v>
      </c>
    </row>
    <row r="2568" spans="1:4" x14ac:dyDescent="0.2">
      <c r="A2568" t="s">
        <v>1548</v>
      </c>
      <c r="B2568">
        <v>9.0194214819464893E-3</v>
      </c>
      <c r="C2568">
        <v>1.3035260379326077E-2</v>
      </c>
      <c r="D2568">
        <f>((C2568/B2568)*100)-100</f>
        <v>44.524351206092291</v>
      </c>
    </row>
    <row r="2569" spans="1:4" x14ac:dyDescent="0.2">
      <c r="A2569" t="s">
        <v>1569</v>
      </c>
      <c r="B2569">
        <v>6.1250711364823083E-3</v>
      </c>
      <c r="C2569">
        <v>9.776445284494558E-3</v>
      </c>
      <c r="D2569">
        <f>((C2569/B2569)*100)-100</f>
        <v>59.613579445042518</v>
      </c>
    </row>
    <row r="2570" spans="1:4" x14ac:dyDescent="0.2">
      <c r="A2570" t="s">
        <v>2329</v>
      </c>
      <c r="B2570">
        <v>4.2304450454784572E-2</v>
      </c>
      <c r="C2570">
        <v>3.5846966043146709E-2</v>
      </c>
      <c r="D2570">
        <f>((C2570/B2570)*100)-100</f>
        <v>-15.26431461044433</v>
      </c>
    </row>
    <row r="2571" spans="1:4" x14ac:dyDescent="0.2">
      <c r="A2571" t="s">
        <v>2836</v>
      </c>
      <c r="B2571">
        <v>2.0815854781838342E-2</v>
      </c>
      <c r="C2571">
        <v>6.5176301896630387E-3</v>
      </c>
      <c r="D2571">
        <f>((C2571/B2571)*100)-100</f>
        <v>-68.689106174253212</v>
      </c>
    </row>
    <row r="2572" spans="1:4" x14ac:dyDescent="0.2">
      <c r="A2572" t="s">
        <v>2860</v>
      </c>
      <c r="B2572">
        <v>2.7699715062942339E-2</v>
      </c>
      <c r="C2572">
        <v>1.3035260379326077E-2</v>
      </c>
      <c r="D2572">
        <f>((C2572/B2572)*100)-100</f>
        <v>-52.940814193554246</v>
      </c>
    </row>
    <row r="2573" spans="1:4" x14ac:dyDescent="0.2">
      <c r="A2573" t="s">
        <v>3725</v>
      </c>
      <c r="B2573">
        <v>7.2460452027120856E-2</v>
      </c>
      <c r="C2573">
        <v>3.2588150948315193E-3</v>
      </c>
      <c r="D2573">
        <f>((C2573/B2573)*100)-100</f>
        <v>-95.502629360341558</v>
      </c>
    </row>
    <row r="2574" spans="1:4" x14ac:dyDescent="0.2">
      <c r="A2574" t="s">
        <v>2764</v>
      </c>
      <c r="B2574">
        <v>1.2782076931049926E-2</v>
      </c>
      <c r="C2574">
        <v>0</v>
      </c>
      <c r="D2574">
        <f>((C2574/B2574)*100)-100</f>
        <v>-100</v>
      </c>
    </row>
    <row r="2575" spans="1:4" x14ac:dyDescent="0.2">
      <c r="A2575" t="s">
        <v>907</v>
      </c>
      <c r="B2575">
        <v>9.3323242219966705E-3</v>
      </c>
      <c r="C2575">
        <v>2.6070520758652155E-2</v>
      </c>
      <c r="D2575">
        <f>((C2575/B2575)*100)-100</f>
        <v>179.35721197087076</v>
      </c>
    </row>
    <row r="2576" spans="1:4" x14ac:dyDescent="0.2">
      <c r="A2576" t="s">
        <v>2205</v>
      </c>
      <c r="B2576">
        <v>1.4604735391842235E-2</v>
      </c>
      <c r="C2576">
        <v>9.776445284494558E-3</v>
      </c>
      <c r="D2576">
        <f>((C2576/B2576)*100)-100</f>
        <v>-33.059757522512967</v>
      </c>
    </row>
    <row r="2577" spans="1:4" x14ac:dyDescent="0.2">
      <c r="A2577" t="s">
        <v>114</v>
      </c>
      <c r="B2577">
        <v>3.8651310964698704E-2</v>
      </c>
      <c r="C2577">
        <v>0.15968193964674443</v>
      </c>
      <c r="D2577">
        <f>((C2577/B2577)*100)-100</f>
        <v>313.13460180583866</v>
      </c>
    </row>
    <row r="2578" spans="1:4" x14ac:dyDescent="0.2">
      <c r="A2578" t="s">
        <v>2566</v>
      </c>
      <c r="B2578">
        <v>1.6224007071601924E-2</v>
      </c>
      <c r="C2578">
        <v>6.5176301896630387E-3</v>
      </c>
      <c r="D2578">
        <f>((C2578/B2578)*100)-100</f>
        <v>-59.827247603513882</v>
      </c>
    </row>
    <row r="2579" spans="1:4" x14ac:dyDescent="0.2">
      <c r="A2579" t="s">
        <v>1053</v>
      </c>
      <c r="B2579">
        <v>1.2735141520042398E-2</v>
      </c>
      <c r="C2579">
        <v>2.6070520758652155E-2</v>
      </c>
      <c r="D2579">
        <f>((C2579/B2579)*100)-100</f>
        <v>104.71323948479653</v>
      </c>
    </row>
    <row r="2580" spans="1:4" x14ac:dyDescent="0.2">
      <c r="A2580" t="s">
        <v>3020</v>
      </c>
      <c r="B2580">
        <v>2.122262834390358E-2</v>
      </c>
      <c r="C2580">
        <v>3.2588150948315193E-3</v>
      </c>
      <c r="D2580">
        <f>((C2580/B2580)*100)-100</f>
        <v>-84.644620628398044</v>
      </c>
    </row>
    <row r="2581" spans="1:4" x14ac:dyDescent="0.2">
      <c r="A2581" t="s">
        <v>444</v>
      </c>
      <c r="B2581">
        <v>9.3714370645029445E-3</v>
      </c>
      <c r="C2581">
        <v>4.5623411327641271E-2</v>
      </c>
      <c r="D2581">
        <f>((C2581/B2581)*100)-100</f>
        <v>386.83474064456209</v>
      </c>
    </row>
    <row r="2582" spans="1:4" x14ac:dyDescent="0.2">
      <c r="A2582" t="s">
        <v>2242</v>
      </c>
      <c r="B2582">
        <v>5.3897496973643816E-3</v>
      </c>
      <c r="C2582">
        <v>0</v>
      </c>
      <c r="D2582">
        <f>((C2582/B2582)*100)-100</f>
        <v>-100</v>
      </c>
    </row>
    <row r="2583" spans="1:4" x14ac:dyDescent="0.2">
      <c r="A2583" t="s">
        <v>2505</v>
      </c>
      <c r="B2583">
        <v>1.8414326251953196E-2</v>
      </c>
      <c r="C2583">
        <v>9.776445284494558E-3</v>
      </c>
      <c r="D2583">
        <f>((C2583/B2583)*100)-100</f>
        <v>-46.908482283148558</v>
      </c>
    </row>
    <row r="2584" spans="1:4" x14ac:dyDescent="0.2">
      <c r="A2584" t="s">
        <v>571</v>
      </c>
      <c r="B2584">
        <v>1.0184984188633417E-2</v>
      </c>
      <c r="C2584">
        <v>3.9105781137978232E-2</v>
      </c>
      <c r="D2584">
        <f>((C2584/B2584)*100)-100</f>
        <v>283.95524640696863</v>
      </c>
    </row>
    <row r="2585" spans="1:4" x14ac:dyDescent="0.2">
      <c r="A2585" t="s">
        <v>2769</v>
      </c>
      <c r="B2585">
        <v>2.2646335811131908E-2</v>
      </c>
      <c r="C2585">
        <v>9.776445284494558E-3</v>
      </c>
      <c r="D2585">
        <f>((C2585/B2585)*100)-100</f>
        <v>-56.829902346988504</v>
      </c>
    </row>
    <row r="2586" spans="1:4" x14ac:dyDescent="0.2">
      <c r="A2586" t="s">
        <v>3198</v>
      </c>
      <c r="B2586">
        <v>4.2265337612278304E-2</v>
      </c>
      <c r="C2586">
        <v>1.9552890568989116E-2</v>
      </c>
      <c r="D2586">
        <f>((C2586/B2586)*100)-100</f>
        <v>-53.737763203602334</v>
      </c>
    </row>
    <row r="2587" spans="1:4" x14ac:dyDescent="0.2">
      <c r="A2587" t="s">
        <v>1102</v>
      </c>
      <c r="B2587">
        <v>7.3532143911792724E-3</v>
      </c>
      <c r="C2587">
        <v>1.9552890568989116E-2</v>
      </c>
      <c r="D2587">
        <f>((C2587/B2587)*100)-100</f>
        <v>165.90943128823039</v>
      </c>
    </row>
    <row r="2588" spans="1:4" x14ac:dyDescent="0.2">
      <c r="A2588" t="s">
        <v>2924</v>
      </c>
      <c r="B2588">
        <v>2.8833987495624252E-2</v>
      </c>
      <c r="C2588">
        <v>1.3035260379326077E-2</v>
      </c>
      <c r="D2588">
        <f>((C2588/B2588)*100)-100</f>
        <v>-54.792030130053071</v>
      </c>
    </row>
    <row r="2589" spans="1:4" x14ac:dyDescent="0.2">
      <c r="A2589" t="s">
        <v>3695</v>
      </c>
      <c r="B2589">
        <v>6.445014188183619E-2</v>
      </c>
      <c r="C2589">
        <v>3.2588150948315193E-3</v>
      </c>
      <c r="D2589">
        <f>((C2589/B2589)*100)-100</f>
        <v>-94.943664979347488</v>
      </c>
    </row>
    <row r="2590" spans="1:4" x14ac:dyDescent="0.2">
      <c r="A2590" t="s">
        <v>1691</v>
      </c>
      <c r="B2590">
        <v>1.1194095525295253E-2</v>
      </c>
      <c r="C2590">
        <v>1.3035260379326077E-2</v>
      </c>
      <c r="D2590">
        <f>((C2590/B2590)*100)-100</f>
        <v>16.447642865565612</v>
      </c>
    </row>
    <row r="2591" spans="1:4" x14ac:dyDescent="0.2">
      <c r="A2591" s="1" t="s">
        <v>141</v>
      </c>
      <c r="B2591">
        <v>3.7939457231084541E-3</v>
      </c>
      <c r="C2591">
        <v>9.4505637750114058E-2</v>
      </c>
      <c r="D2591">
        <f>((C2591/B2591)*100)-100</f>
        <v>2390.9591398340758</v>
      </c>
    </row>
    <row r="2592" spans="1:4" x14ac:dyDescent="0.2">
      <c r="A2592" t="s">
        <v>1441</v>
      </c>
      <c r="B2592">
        <v>7.1185373361416357E-3</v>
      </c>
      <c r="C2592">
        <v>1.3035260379326077E-2</v>
      </c>
      <c r="D2592">
        <f>((C2592/B2592)*100)-100</f>
        <v>83.117117517169646</v>
      </c>
    </row>
    <row r="2593" spans="1:4" x14ac:dyDescent="0.2">
      <c r="A2593" t="s">
        <v>526</v>
      </c>
      <c r="B2593">
        <v>1.7240940976765016E-2</v>
      </c>
      <c r="C2593">
        <v>4.8882226422472794E-2</v>
      </c>
      <c r="D2593">
        <f>((C2593/B2593)*100)-100</f>
        <v>183.52412138264134</v>
      </c>
    </row>
    <row r="2594" spans="1:4" x14ac:dyDescent="0.2">
      <c r="A2594" t="s">
        <v>1681</v>
      </c>
      <c r="B2594">
        <v>2.0753274233828306E-2</v>
      </c>
      <c r="C2594">
        <v>2.2811705663820635E-2</v>
      </c>
      <c r="D2594">
        <f>((C2594/B2594)*100)-100</f>
        <v>9.9185863724435421</v>
      </c>
    </row>
    <row r="2595" spans="1:4" x14ac:dyDescent="0.2">
      <c r="A2595" t="s">
        <v>1031</v>
      </c>
      <c r="B2595">
        <v>1.2140626313947052E-2</v>
      </c>
      <c r="C2595">
        <v>2.6070520758652155E-2</v>
      </c>
      <c r="D2595">
        <f>((C2595/B2595)*100)-100</f>
        <v>114.73785688224797</v>
      </c>
    </row>
    <row r="2596" spans="1:4" x14ac:dyDescent="0.2">
      <c r="A2596" t="s">
        <v>105</v>
      </c>
      <c r="B2596">
        <v>1.7115779880744943E-2</v>
      </c>
      <c r="C2596">
        <v>0.16619956983640749</v>
      </c>
      <c r="D2596">
        <f>((C2596/B2596)*100)-100</f>
        <v>871.03124131305344</v>
      </c>
    </row>
    <row r="2597" spans="1:4" x14ac:dyDescent="0.2">
      <c r="A2597" t="s">
        <v>3359</v>
      </c>
      <c r="B2597">
        <v>4.1717757817190483E-2</v>
      </c>
      <c r="C2597">
        <v>1.3035260379326077E-2</v>
      </c>
      <c r="D2597">
        <f>((C2597/B2597)*100)-100</f>
        <v>-68.753688929191</v>
      </c>
    </row>
    <row r="2598" spans="1:4" x14ac:dyDescent="0.2">
      <c r="A2598" t="s">
        <v>1087</v>
      </c>
      <c r="B2598">
        <v>1.6826344846198524E-2</v>
      </c>
      <c r="C2598">
        <v>2.9329335853483671E-2</v>
      </c>
      <c r="D2598">
        <f>((C2598/B2598)*100)-100</f>
        <v>74.306042824920894</v>
      </c>
    </row>
    <row r="2599" spans="1:4" x14ac:dyDescent="0.2">
      <c r="A2599" t="s">
        <v>879</v>
      </c>
      <c r="B2599">
        <v>1.8547309916474526E-2</v>
      </c>
      <c r="C2599">
        <v>3.5846966043146709E-2</v>
      </c>
      <c r="D2599">
        <f>((C2599/B2599)*100)-100</f>
        <v>93.273128041635175</v>
      </c>
    </row>
    <row r="2600" spans="1:4" x14ac:dyDescent="0.2">
      <c r="A2600" t="s">
        <v>2083</v>
      </c>
      <c r="B2600">
        <v>9.9581297020970346E-3</v>
      </c>
      <c r="C2600">
        <v>6.5176301896630387E-3</v>
      </c>
      <c r="D2600">
        <f>((C2600/B2600)*100)-100</f>
        <v>-34.54965556142011</v>
      </c>
    </row>
    <row r="2601" spans="1:4" x14ac:dyDescent="0.2">
      <c r="A2601" t="s">
        <v>3032</v>
      </c>
      <c r="B2601">
        <v>5.0776292141643246E-2</v>
      </c>
      <c r="C2601">
        <v>3.2588150948315193E-2</v>
      </c>
      <c r="D2601">
        <f>((C2601/B2601)*100)-100</f>
        <v>-35.82014445361871</v>
      </c>
    </row>
    <row r="2602" spans="1:4" x14ac:dyDescent="0.2">
      <c r="A2602" t="s">
        <v>2183</v>
      </c>
      <c r="B2602">
        <v>1.439352604230836E-2</v>
      </c>
      <c r="C2602">
        <v>9.776445284494558E-3</v>
      </c>
      <c r="D2602">
        <f>((C2602/B2602)*100)-100</f>
        <v>-32.077482225288961</v>
      </c>
    </row>
    <row r="2603" spans="1:4" x14ac:dyDescent="0.2">
      <c r="A2603" t="s">
        <v>669</v>
      </c>
      <c r="B2603">
        <v>2.4148268963372778E-2</v>
      </c>
      <c r="C2603">
        <v>4.8882226422472794E-2</v>
      </c>
      <c r="D2603">
        <f>((C2603/B2603)*100)-100</f>
        <v>102.4253850104767</v>
      </c>
    </row>
    <row r="2604" spans="1:4" x14ac:dyDescent="0.2">
      <c r="A2604" t="s">
        <v>2527</v>
      </c>
      <c r="B2604">
        <v>8.988131207941473E-3</v>
      </c>
      <c r="C2604">
        <v>0</v>
      </c>
      <c r="D2604">
        <f>((C2604/B2604)*100)-100</f>
        <v>-100</v>
      </c>
    </row>
    <row r="2605" spans="1:4" x14ac:dyDescent="0.2">
      <c r="A2605" t="s">
        <v>1730</v>
      </c>
      <c r="B2605">
        <v>2.8145601467513853E-2</v>
      </c>
      <c r="C2605">
        <v>2.9329335853483671E-2</v>
      </c>
      <c r="D2605">
        <f>((C2605/B2605)*100)-100</f>
        <v>4.2057526727083996</v>
      </c>
    </row>
    <row r="2606" spans="1:4" x14ac:dyDescent="0.2">
      <c r="A2606" t="s">
        <v>3262</v>
      </c>
      <c r="B2606">
        <v>3.118858061450187E-2</v>
      </c>
      <c r="C2606">
        <v>6.5176301896630387E-3</v>
      </c>
      <c r="D2606">
        <f>((C2606/B2606)*100)-100</f>
        <v>-79.102511043312717</v>
      </c>
    </row>
    <row r="2607" spans="1:4" x14ac:dyDescent="0.2">
      <c r="A2607" t="s">
        <v>951</v>
      </c>
      <c r="B2607">
        <v>7.0481342196303445E-3</v>
      </c>
      <c r="C2607">
        <v>2.2811705663820635E-2</v>
      </c>
      <c r="D2607">
        <f>((C2607/B2607)*100)-100</f>
        <v>223.65594855282211</v>
      </c>
    </row>
    <row r="2608" spans="1:4" x14ac:dyDescent="0.2">
      <c r="A2608" t="s">
        <v>3123</v>
      </c>
      <c r="B2608">
        <v>2.7206893247363306E-2</v>
      </c>
      <c r="C2608">
        <v>6.5176301896630387E-3</v>
      </c>
      <c r="D2608">
        <f>((C2608/B2608)*100)-100</f>
        <v>-76.044195379438705</v>
      </c>
    </row>
    <row r="2609" spans="1:4" x14ac:dyDescent="0.2">
      <c r="A2609" t="s">
        <v>2627</v>
      </c>
      <c r="B2609">
        <v>1.0536999771189871E-2</v>
      </c>
      <c r="C2609">
        <v>0</v>
      </c>
      <c r="D2609">
        <f>((C2609/B2609)*100)-100</f>
        <v>-100</v>
      </c>
    </row>
    <row r="2610" spans="1:4" x14ac:dyDescent="0.2">
      <c r="A2610" t="s">
        <v>1838</v>
      </c>
      <c r="B2610">
        <v>6.8134571645927086E-3</v>
      </c>
      <c r="C2610">
        <v>6.5176301896630387E-3</v>
      </c>
      <c r="D2610">
        <f>((C2610/B2610)*100)-100</f>
        <v>-4.3418042820755574</v>
      </c>
    </row>
    <row r="2611" spans="1:4" x14ac:dyDescent="0.2">
      <c r="A2611" t="s">
        <v>2679</v>
      </c>
      <c r="B2611">
        <v>1.1546111107851706E-2</v>
      </c>
      <c r="C2611">
        <v>0</v>
      </c>
      <c r="D2611">
        <f>((C2611/B2611)*100)-100</f>
        <v>-100</v>
      </c>
    </row>
    <row r="2612" spans="1:4" x14ac:dyDescent="0.2">
      <c r="A2612" t="s">
        <v>1786</v>
      </c>
      <c r="B2612">
        <v>2.8787052084616725E-3</v>
      </c>
      <c r="C2612">
        <v>3.2588150948315193E-3</v>
      </c>
      <c r="D2612">
        <f>((C2612/B2612)*100)-100</f>
        <v>13.204196291185056</v>
      </c>
    </row>
    <row r="2613" spans="1:4" x14ac:dyDescent="0.2">
      <c r="A2613" t="s">
        <v>1241</v>
      </c>
      <c r="B2613">
        <v>7.1185373361416357E-3</v>
      </c>
      <c r="C2613">
        <v>1.6294075474157597E-2</v>
      </c>
      <c r="D2613">
        <f>((C2613/B2613)*100)-100</f>
        <v>128.89639689646208</v>
      </c>
    </row>
    <row r="2614" spans="1:4" x14ac:dyDescent="0.2">
      <c r="A2614" t="s">
        <v>1987</v>
      </c>
      <c r="B2614">
        <v>1.1819901005395615E-2</v>
      </c>
      <c r="C2614">
        <v>9.776445284494558E-3</v>
      </c>
      <c r="D2614">
        <f>((C2614/B2614)*100)-100</f>
        <v>-17.288264258459094</v>
      </c>
    </row>
    <row r="2615" spans="1:4" x14ac:dyDescent="0.2">
      <c r="A2615" t="s">
        <v>1142</v>
      </c>
      <c r="B2615">
        <v>1.8023197826890471E-2</v>
      </c>
      <c r="C2615">
        <v>2.9329335853483671E-2</v>
      </c>
      <c r="D2615">
        <f>((C2615/B2615)*100)-100</f>
        <v>62.73103216857848</v>
      </c>
    </row>
    <row r="2616" spans="1:4" x14ac:dyDescent="0.2">
      <c r="A2616" t="s">
        <v>1308</v>
      </c>
      <c r="B2616">
        <v>8.2058743578160166E-3</v>
      </c>
      <c r="C2616">
        <v>1.6294075474157597E-2</v>
      </c>
      <c r="D2616">
        <f>((C2616/B2616)*100)-100</f>
        <v>98.565987774814602</v>
      </c>
    </row>
    <row r="2617" spans="1:4" x14ac:dyDescent="0.2">
      <c r="A2617" t="s">
        <v>493</v>
      </c>
      <c r="B2617">
        <v>9.1680502834703258E-3</v>
      </c>
      <c r="C2617">
        <v>4.2364596232809755E-2</v>
      </c>
      <c r="D2617">
        <f>((C2617/B2617)*100)-100</f>
        <v>362.08948383705575</v>
      </c>
    </row>
    <row r="2618" spans="1:4" x14ac:dyDescent="0.2">
      <c r="A2618" t="s">
        <v>1358</v>
      </c>
      <c r="B2618">
        <v>5.8043458279308721E-3</v>
      </c>
      <c r="C2618">
        <v>1.3035260379326077E-2</v>
      </c>
      <c r="D2618">
        <f>((C2618/B2618)*100)-100</f>
        <v>124.5775969550194</v>
      </c>
    </row>
    <row r="2619" spans="1:4" x14ac:dyDescent="0.2">
      <c r="A2619" t="s">
        <v>2586</v>
      </c>
      <c r="B2619">
        <v>1.6489974400644578E-2</v>
      </c>
      <c r="C2619">
        <v>6.5176301896630387E-3</v>
      </c>
      <c r="D2619">
        <f>((C2619/B2619)*100)-100</f>
        <v>-60.475195222812047</v>
      </c>
    </row>
    <row r="2620" spans="1:4" x14ac:dyDescent="0.2">
      <c r="A2620" t="s">
        <v>3118</v>
      </c>
      <c r="B2620">
        <v>3.0226404688847557E-2</v>
      </c>
      <c r="C2620">
        <v>9.776445284494558E-3</v>
      </c>
      <c r="D2620">
        <f>((C2620/B2620)*100)-100</f>
        <v>-67.655943916804262</v>
      </c>
    </row>
    <row r="2621" spans="1:4" x14ac:dyDescent="0.2">
      <c r="A2621" t="s">
        <v>2371</v>
      </c>
      <c r="B2621">
        <v>7.0324890826278354E-3</v>
      </c>
      <c r="C2621">
        <v>0</v>
      </c>
      <c r="D2621">
        <f>((C2621/B2621)*100)-100</f>
        <v>-100</v>
      </c>
    </row>
    <row r="2622" spans="1:4" x14ac:dyDescent="0.2">
      <c r="A2622" t="s">
        <v>455</v>
      </c>
      <c r="B2622">
        <v>1.0067645661114599E-2</v>
      </c>
      <c r="C2622">
        <v>4.5623411327641271E-2</v>
      </c>
      <c r="D2622">
        <f>((C2622/B2622)*100)-100</f>
        <v>353.16862415865222</v>
      </c>
    </row>
    <row r="2623" spans="1:4" x14ac:dyDescent="0.2">
      <c r="A2623" t="s">
        <v>1479</v>
      </c>
      <c r="B2623">
        <v>1.0990708744262634E-2</v>
      </c>
      <c r="C2623">
        <v>1.6294075474157597E-2</v>
      </c>
      <c r="D2623">
        <f>((C2623/B2623)*100)-100</f>
        <v>48.253182331516371</v>
      </c>
    </row>
    <row r="2624" spans="1:4" x14ac:dyDescent="0.2">
      <c r="A2624" t="s">
        <v>2042</v>
      </c>
      <c r="B2624">
        <v>5.9373294924521995E-3</v>
      </c>
      <c r="C2624">
        <v>3.2588150948315193E-3</v>
      </c>
      <c r="D2624">
        <f>((C2624/B2624)*100)-100</f>
        <v>-45.113116949728457</v>
      </c>
    </row>
    <row r="2625" spans="1:4" x14ac:dyDescent="0.2">
      <c r="A2625" t="s">
        <v>1477</v>
      </c>
      <c r="B2625">
        <v>7.7208751107382357E-3</v>
      </c>
      <c r="C2625">
        <v>1.3035260379326077E-2</v>
      </c>
      <c r="D2625">
        <f>((C2625/B2625)*100)-100</f>
        <v>68.831384944908194</v>
      </c>
    </row>
    <row r="2626" spans="1:4" x14ac:dyDescent="0.2">
      <c r="A2626" t="s">
        <v>1935</v>
      </c>
      <c r="B2626">
        <v>1.7585133990820213E-2</v>
      </c>
      <c r="C2626">
        <v>1.6294075474157597E-2</v>
      </c>
      <c r="D2626">
        <f>((C2626/B2626)*100)-100</f>
        <v>-7.3417610428022613</v>
      </c>
    </row>
    <row r="2627" spans="1:4" x14ac:dyDescent="0.2">
      <c r="A2627" t="s">
        <v>406</v>
      </c>
      <c r="B2627">
        <v>3.5670912365720724E-3</v>
      </c>
      <c r="C2627">
        <v>4.2364596232809755E-2</v>
      </c>
      <c r="D2627">
        <f>((C2627/B2627)*100)-100</f>
        <v>1087.6510417917309</v>
      </c>
    </row>
    <row r="2628" spans="1:4" x14ac:dyDescent="0.2">
      <c r="A2628" t="s">
        <v>168</v>
      </c>
      <c r="B2628">
        <v>9.543533571530545E-3</v>
      </c>
      <c r="C2628">
        <v>8.7988007560451012E-2</v>
      </c>
      <c r="D2628">
        <f>((C2628/B2628)*100)-100</f>
        <v>821.9646674993561</v>
      </c>
    </row>
    <row r="2629" spans="1:4" x14ac:dyDescent="0.2">
      <c r="A2629" t="s">
        <v>1911</v>
      </c>
      <c r="B2629">
        <v>4.2241869906774546E-3</v>
      </c>
      <c r="C2629">
        <v>3.2588150948315193E-3</v>
      </c>
      <c r="D2629">
        <f>((C2629/B2629)*100)-100</f>
        <v>-22.853436601562791</v>
      </c>
    </row>
    <row r="2630" spans="1:4" x14ac:dyDescent="0.2">
      <c r="A2630" t="s">
        <v>1881</v>
      </c>
      <c r="B2630">
        <v>3.9973325041410719E-3</v>
      </c>
      <c r="C2630">
        <v>3.2588150948315193E-3</v>
      </c>
      <c r="D2630">
        <f>((C2630/B2630)*100)-100</f>
        <v>-18.475255899890215</v>
      </c>
    </row>
    <row r="2631" spans="1:4" x14ac:dyDescent="0.2">
      <c r="A2631" t="s">
        <v>177</v>
      </c>
      <c r="B2631">
        <v>1.3845946247220542E-2</v>
      </c>
      <c r="C2631">
        <v>8.7988007560451012E-2</v>
      </c>
      <c r="D2631">
        <f>((C2631/B2631)*100)-100</f>
        <v>535.47847138373709</v>
      </c>
    </row>
    <row r="2632" spans="1:4" x14ac:dyDescent="0.2">
      <c r="A2632" t="s">
        <v>959</v>
      </c>
      <c r="B2632">
        <v>1.0396193538167288E-2</v>
      </c>
      <c r="C2632">
        <v>2.6070520758652155E-2</v>
      </c>
      <c r="D2632">
        <f>((C2632/B2632)*100)-100</f>
        <v>150.76986748024743</v>
      </c>
    </row>
    <row r="2633" spans="1:4" x14ac:dyDescent="0.2">
      <c r="A2633" t="s">
        <v>2049</v>
      </c>
      <c r="B2633">
        <v>1.2625625561024834E-2</v>
      </c>
      <c r="C2633">
        <v>9.776445284494558E-3</v>
      </c>
      <c r="D2633">
        <f>((C2633/B2633)*100)-100</f>
        <v>-22.566646403055586</v>
      </c>
    </row>
    <row r="2634" spans="1:4" x14ac:dyDescent="0.2">
      <c r="A2634" t="s">
        <v>2891</v>
      </c>
      <c r="B2634">
        <v>1.8398681114950688E-2</v>
      </c>
      <c r="C2634">
        <v>3.2588150948315193E-3</v>
      </c>
      <c r="D2634">
        <f>((C2634/B2634)*100)-100</f>
        <v>-82.287778811583294</v>
      </c>
    </row>
    <row r="2635" spans="1:4" x14ac:dyDescent="0.2">
      <c r="A2635" t="s">
        <v>1434</v>
      </c>
      <c r="B2635">
        <v>1.0271032442147218E-2</v>
      </c>
      <c r="C2635">
        <v>1.6294075474157597E-2</v>
      </c>
      <c r="D2635">
        <f>((C2635/B2635)*100)-100</f>
        <v>58.64106715596381</v>
      </c>
    </row>
    <row r="2636" spans="1:4" x14ac:dyDescent="0.2">
      <c r="A2636" t="s">
        <v>1170</v>
      </c>
      <c r="B2636">
        <v>8.8629701119213988E-3</v>
      </c>
      <c r="C2636">
        <v>1.9552890568989116E-2</v>
      </c>
      <c r="D2636">
        <f>((C2636/B2636)*100)-100</f>
        <v>120.61329692050893</v>
      </c>
    </row>
    <row r="2637" spans="1:4" x14ac:dyDescent="0.2">
      <c r="A2637" t="s">
        <v>849</v>
      </c>
      <c r="B2637">
        <v>1.0990708744262634E-2</v>
      </c>
      <c r="C2637">
        <v>2.9329335853483671E-2</v>
      </c>
      <c r="D2637">
        <f>((C2637/B2637)*100)-100</f>
        <v>166.85572819672944</v>
      </c>
    </row>
    <row r="2638" spans="1:4" x14ac:dyDescent="0.2">
      <c r="A2638" t="s">
        <v>322</v>
      </c>
      <c r="B2638">
        <v>1.7389569778288851E-2</v>
      </c>
      <c r="C2638">
        <v>6.5176301896630387E-2</v>
      </c>
      <c r="D2638">
        <f>((C2638/B2638)*100)-100</f>
        <v>274.8011177252011</v>
      </c>
    </row>
    <row r="2639" spans="1:4" x14ac:dyDescent="0.2">
      <c r="A2639" t="s">
        <v>2868</v>
      </c>
      <c r="B2639">
        <v>1.4776831898869835E-2</v>
      </c>
      <c r="C2639">
        <v>0</v>
      </c>
      <c r="D2639">
        <f>((C2639/B2639)*100)-100</f>
        <v>-100</v>
      </c>
    </row>
    <row r="2640" spans="1:4" x14ac:dyDescent="0.2">
      <c r="A2640" t="s">
        <v>1745</v>
      </c>
      <c r="B2640">
        <v>8.8629701119213988E-3</v>
      </c>
      <c r="C2640">
        <v>9.776445284494558E-3</v>
      </c>
      <c r="D2640">
        <f>((C2640/B2640)*100)-100</f>
        <v>10.306648460254465</v>
      </c>
    </row>
    <row r="2641" spans="1:4" x14ac:dyDescent="0.2">
      <c r="A2641" t="s">
        <v>2366</v>
      </c>
      <c r="B2641">
        <v>6.9386182606127811E-3</v>
      </c>
      <c r="C2641">
        <v>0</v>
      </c>
      <c r="D2641">
        <f>((C2641/B2641)*100)-100</f>
        <v>-100</v>
      </c>
    </row>
    <row r="2642" spans="1:4" x14ac:dyDescent="0.2">
      <c r="A2642" t="s">
        <v>1213</v>
      </c>
      <c r="B2642">
        <v>6.5709575410538177E-3</v>
      </c>
      <c r="C2642">
        <v>1.6294075474157597E-2</v>
      </c>
      <c r="D2642">
        <f>((C2642/B2642)*100)-100</f>
        <v>147.97109663783391</v>
      </c>
    </row>
    <row r="2643" spans="1:4" x14ac:dyDescent="0.2">
      <c r="A2643" t="s">
        <v>1522</v>
      </c>
      <c r="B2643">
        <v>2.0651580843311997E-3</v>
      </c>
      <c r="C2643">
        <v>6.5176301896630387E-3</v>
      </c>
      <c r="D2643">
        <f>((C2643/B2643)*100)-100</f>
        <v>215.59957753906133</v>
      </c>
    </row>
    <row r="2644" spans="1:4" x14ac:dyDescent="0.2">
      <c r="A2644" t="s">
        <v>1336</v>
      </c>
      <c r="B2644">
        <v>5.5070882248831991E-3</v>
      </c>
      <c r="C2644">
        <v>1.3035260379326077E-2</v>
      </c>
      <c r="D2644">
        <f>((C2644/B2644)*100)-100</f>
        <v>136.69968315429603</v>
      </c>
    </row>
    <row r="2645" spans="1:4" x14ac:dyDescent="0.2">
      <c r="A2645" t="s">
        <v>305</v>
      </c>
      <c r="B2645">
        <v>5.1003146628179627E-3</v>
      </c>
      <c r="C2645">
        <v>5.5399856612135825E-2</v>
      </c>
      <c r="D2645">
        <f>((C2645/B2645)*100)-100</f>
        <v>986.2046809779963</v>
      </c>
    </row>
    <row r="2646" spans="1:4" x14ac:dyDescent="0.2">
      <c r="A2646" t="s">
        <v>2339</v>
      </c>
      <c r="B2646">
        <v>6.5631349725525636E-3</v>
      </c>
      <c r="C2646">
        <v>0</v>
      </c>
      <c r="D2646">
        <f>((C2646/B2646)*100)-100</f>
        <v>-100</v>
      </c>
    </row>
    <row r="2647" spans="1:4" x14ac:dyDescent="0.2">
      <c r="A2647" t="s">
        <v>1816</v>
      </c>
      <c r="B2647">
        <v>6.5005544245425265E-3</v>
      </c>
      <c r="C2647">
        <v>6.5176301896630387E-3</v>
      </c>
      <c r="D2647">
        <f>((C2647/B2647)*100)-100</f>
        <v>0.26268167305920542</v>
      </c>
    </row>
    <row r="2648" spans="1:4" x14ac:dyDescent="0.2">
      <c r="A2648" t="s">
        <v>825</v>
      </c>
      <c r="B2648">
        <v>3.8408811341159813E-3</v>
      </c>
      <c r="C2648">
        <v>2.2811705663820635E-2</v>
      </c>
      <c r="D2648">
        <f>((C2648/B2648)*100)-100</f>
        <v>493.91855325069787</v>
      </c>
    </row>
    <row r="2649" spans="1:4" x14ac:dyDescent="0.2">
      <c r="A2649" t="s">
        <v>1360</v>
      </c>
      <c r="B2649">
        <v>9.0976471669590355E-3</v>
      </c>
      <c r="C2649">
        <v>1.6294075474157597E-2</v>
      </c>
      <c r="D2649">
        <f>((C2649/B2649)*100)-100</f>
        <v>79.102081836440647</v>
      </c>
    </row>
    <row r="2650" spans="1:4" x14ac:dyDescent="0.2">
      <c r="A2650" t="s">
        <v>2611</v>
      </c>
      <c r="B2650">
        <v>1.674811916118598E-2</v>
      </c>
      <c r="C2650">
        <v>6.5176301896630387E-3</v>
      </c>
      <c r="D2650">
        <f>((C2650/B2650)*100)-100</f>
        <v>-61.084405198359555</v>
      </c>
    </row>
    <row r="2651" spans="1:4" x14ac:dyDescent="0.2">
      <c r="A2651" t="s">
        <v>1285</v>
      </c>
      <c r="B2651">
        <v>7.8147459327532892E-3</v>
      </c>
      <c r="C2651">
        <v>1.6294075474157597E-2</v>
      </c>
      <c r="D2651">
        <f>((C2651/B2651)*100)-100</f>
        <v>108.50422540118169</v>
      </c>
    </row>
    <row r="2652" spans="1:4" x14ac:dyDescent="0.2">
      <c r="A2652" t="s">
        <v>1674</v>
      </c>
      <c r="B2652">
        <v>4.3571706551987811E-3</v>
      </c>
      <c r="C2652">
        <v>6.5176301896630387E-3</v>
      </c>
      <c r="D2652">
        <f>((C2652/B2652)*100)-100</f>
        <v>49.584000844366614</v>
      </c>
    </row>
    <row r="2653" spans="1:4" x14ac:dyDescent="0.2">
      <c r="A2653" t="s">
        <v>1818</v>
      </c>
      <c r="B2653">
        <v>6.5083769930437806E-3</v>
      </c>
      <c r="C2653">
        <v>6.5176301896630387E-3</v>
      </c>
      <c r="D2653">
        <f>((C2653/B2653)*100)-100</f>
        <v>0.14217364220216666</v>
      </c>
    </row>
    <row r="2654" spans="1:4" x14ac:dyDescent="0.2">
      <c r="A2654" t="s">
        <v>1886</v>
      </c>
      <c r="B2654">
        <v>4.036445346647345E-3</v>
      </c>
      <c r="C2654">
        <v>3.2588150948315193E-3</v>
      </c>
      <c r="D2654">
        <f>((C2654/B2654)*100)-100</f>
        <v>-19.265224350472678</v>
      </c>
    </row>
    <row r="2655" spans="1:4" x14ac:dyDescent="0.2">
      <c r="A2655" t="s">
        <v>1884</v>
      </c>
      <c r="B2655">
        <v>4.0208002096448359E-3</v>
      </c>
      <c r="C2655">
        <v>3.2588150948315193E-3</v>
      </c>
      <c r="D2655">
        <f>((C2655/B2655)*100)-100</f>
        <v>-18.951081254560123</v>
      </c>
    </row>
    <row r="2656" spans="1:4" x14ac:dyDescent="0.2">
      <c r="A2656" t="s">
        <v>1891</v>
      </c>
      <c r="B2656">
        <v>4.0833807576548722E-3</v>
      </c>
      <c r="C2656">
        <v>3.2588150948315193E-3</v>
      </c>
      <c r="D2656">
        <f>((C2656/B2656)*100)-100</f>
        <v>-20.193210277478741</v>
      </c>
    </row>
    <row r="2657" spans="1:4" x14ac:dyDescent="0.2">
      <c r="A2657" t="s">
        <v>2101</v>
      </c>
      <c r="B2657">
        <v>6.915150555109017E-3</v>
      </c>
      <c r="C2657">
        <v>3.2588150948315193E-3</v>
      </c>
      <c r="D2657">
        <f>((C2657/B2657)*100)-100</f>
        <v>-52.874271227198982</v>
      </c>
    </row>
    <row r="2658" spans="1:4" x14ac:dyDescent="0.2">
      <c r="A2658" t="s">
        <v>430</v>
      </c>
      <c r="B2658">
        <v>7.9320844602721076E-3</v>
      </c>
      <c r="C2658">
        <v>4.5623411327641271E-2</v>
      </c>
      <c r="D2658">
        <f>((C2658/B2658)*100)-100</f>
        <v>475.17556143213551</v>
      </c>
    </row>
    <row r="2659" spans="1:4" x14ac:dyDescent="0.2">
      <c r="A2659" t="s">
        <v>1335</v>
      </c>
      <c r="B2659">
        <v>2.2216094543562907E-3</v>
      </c>
      <c r="C2659">
        <v>9.776445284494558E-3</v>
      </c>
      <c r="D2659">
        <f>((C2659/B2659)*100)-100</f>
        <v>340.06138276573347</v>
      </c>
    </row>
    <row r="2660" spans="1:4" x14ac:dyDescent="0.2">
      <c r="A2660" t="s">
        <v>1299</v>
      </c>
      <c r="B2660">
        <v>8.049422987790926E-3</v>
      </c>
      <c r="C2660">
        <v>1.6294075474157597E-2</v>
      </c>
      <c r="D2660">
        <f>((C2660/B2660)*100)-100</f>
        <v>102.4253850104767</v>
      </c>
    </row>
    <row r="2661" spans="1:4" x14ac:dyDescent="0.2">
      <c r="A2661" t="s">
        <v>1295</v>
      </c>
      <c r="B2661">
        <v>4.7248313747577453E-3</v>
      </c>
      <c r="C2661">
        <v>1.3035260379326077E-2</v>
      </c>
      <c r="D2661">
        <f>((C2661/B2661)*100)-100</f>
        <v>175.88837241825229</v>
      </c>
    </row>
    <row r="2662" spans="1:4" x14ac:dyDescent="0.2">
      <c r="A2662" t="s">
        <v>2336</v>
      </c>
      <c r="B2662">
        <v>1.3024576554588815E-2</v>
      </c>
      <c r="C2662">
        <v>6.5176301896630387E-3</v>
      </c>
      <c r="D2662">
        <f>((C2662/B2662)*100)-100</f>
        <v>-49.958985903716389</v>
      </c>
    </row>
    <row r="2663" spans="1:4" x14ac:dyDescent="0.2">
      <c r="A2663" t="s">
        <v>952</v>
      </c>
      <c r="B2663">
        <v>3.8095908601109632E-3</v>
      </c>
      <c r="C2663">
        <v>1.9552890568989116E-2</v>
      </c>
      <c r="D2663">
        <f>((C2663/B2663)*100)-100</f>
        <v>413.25434375962345</v>
      </c>
    </row>
    <row r="2664" spans="1:4" x14ac:dyDescent="0.2">
      <c r="A2664" t="s">
        <v>348</v>
      </c>
      <c r="B2664">
        <v>4.7091862377552354E-3</v>
      </c>
      <c r="C2664">
        <v>4.8882226422472794E-2</v>
      </c>
      <c r="D2664">
        <f>((C2664/B2664)*100)-100</f>
        <v>938.01854406535153</v>
      </c>
    </row>
    <row r="2665" spans="1:4" x14ac:dyDescent="0.2">
      <c r="A2665" t="s">
        <v>940</v>
      </c>
      <c r="B2665">
        <v>3.4653978460557635E-3</v>
      </c>
      <c r="C2665">
        <v>1.9552890568989116E-2</v>
      </c>
      <c r="D2665">
        <f>((C2665/B2665)*100)-100</f>
        <v>464.23220183055662</v>
      </c>
    </row>
    <row r="2666" spans="1:4" x14ac:dyDescent="0.2">
      <c r="A2666" t="s">
        <v>2270</v>
      </c>
      <c r="B2666">
        <v>5.6635395949082906E-3</v>
      </c>
      <c r="C2666">
        <v>0</v>
      </c>
      <c r="D2666">
        <f>((C2666/B2666)*100)-100</f>
        <v>-100</v>
      </c>
    </row>
    <row r="2667" spans="1:4" x14ac:dyDescent="0.2">
      <c r="A2667" t="s">
        <v>1582</v>
      </c>
      <c r="B2667">
        <v>6.3206353490136719E-3</v>
      </c>
      <c r="C2667">
        <v>9.776445284494558E-3</v>
      </c>
      <c r="D2667">
        <f>((C2667/B2667)*100)-100</f>
        <v>54.675040477064726</v>
      </c>
    </row>
    <row r="2668" spans="1:4" x14ac:dyDescent="0.2">
      <c r="A2668" t="s">
        <v>1879</v>
      </c>
      <c r="B2668">
        <v>3.9816873671385629E-3</v>
      </c>
      <c r="C2668">
        <v>3.2588150948315193E-3</v>
      </c>
      <c r="D2668">
        <f>((C2668/B2668)*100)-100</f>
        <v>-18.154922917178581</v>
      </c>
    </row>
    <row r="2669" spans="1:4" x14ac:dyDescent="0.2">
      <c r="A2669" t="s">
        <v>2161</v>
      </c>
      <c r="B2669">
        <v>4.3493480866975262E-3</v>
      </c>
      <c r="C2669">
        <v>0</v>
      </c>
      <c r="D2669">
        <f>((C2669/B2669)*100)-100</f>
        <v>-100</v>
      </c>
    </row>
    <row r="2670" spans="1:4" x14ac:dyDescent="0.2">
      <c r="A2670" t="s">
        <v>932</v>
      </c>
      <c r="B2670">
        <v>3.2776562020256539E-3</v>
      </c>
      <c r="C2670">
        <v>1.9552890568989116E-2</v>
      </c>
      <c r="D2670">
        <f>((C2670/B2670)*100)-100</f>
        <v>496.55099143421626</v>
      </c>
    </row>
    <row r="2671" spans="1:4" x14ac:dyDescent="0.2">
      <c r="A2671" t="s">
        <v>1375</v>
      </c>
      <c r="B2671">
        <v>5.9920874719609808E-3</v>
      </c>
      <c r="C2671">
        <v>1.3035260379326077E-2</v>
      </c>
      <c r="D2671">
        <f>((C2671/B2671)*100)-100</f>
        <v>117.54122316008409</v>
      </c>
    </row>
    <row r="2672" spans="1:4" x14ac:dyDescent="0.2">
      <c r="A2672" t="s">
        <v>2024</v>
      </c>
      <c r="B2672">
        <v>8.9803086394402171E-3</v>
      </c>
      <c r="C2672">
        <v>6.5176301896630387E-3</v>
      </c>
      <c r="D2672">
        <f>((C2672/B2672)*100)-100</f>
        <v>-27.423093666975433</v>
      </c>
    </row>
    <row r="2673" spans="1:4" x14ac:dyDescent="0.2">
      <c r="A2673" t="s">
        <v>678</v>
      </c>
      <c r="B2673">
        <v>1.5566911317496544E-3</v>
      </c>
      <c r="C2673">
        <v>2.6070520758652155E-2</v>
      </c>
      <c r="D2673">
        <f>((C2673/B2673)*100)-100</f>
        <v>1574.7394667399437</v>
      </c>
    </row>
    <row r="2674" spans="1:4" x14ac:dyDescent="0.2">
      <c r="A2674" t="s">
        <v>1363</v>
      </c>
      <c r="B2674">
        <v>9.1289374409640536E-3</v>
      </c>
      <c r="C2674">
        <v>1.6294075474157597E-2</v>
      </c>
      <c r="D2674">
        <f>((C2674/B2674)*100)-100</f>
        <v>78.48819295268251</v>
      </c>
    </row>
    <row r="2675" spans="1:4" x14ac:dyDescent="0.2">
      <c r="A2675" t="s">
        <v>453</v>
      </c>
      <c r="B2675">
        <v>3.4966881200607816E-3</v>
      </c>
      <c r="C2675">
        <v>3.9105781137978232E-2</v>
      </c>
      <c r="D2675">
        <f>((C2675/B2675)*100)-100</f>
        <v>1018.36628819211</v>
      </c>
    </row>
    <row r="2676" spans="1:4" x14ac:dyDescent="0.2">
      <c r="A2676" t="s">
        <v>217</v>
      </c>
      <c r="B2676">
        <v>4.9673309982966353E-3</v>
      </c>
      <c r="C2676">
        <v>6.8435116991461903E-2</v>
      </c>
      <c r="D2676">
        <f>((C2676/B2676)*100)-100</f>
        <v>1277.7039825799654</v>
      </c>
    </row>
    <row r="2677" spans="1:4" x14ac:dyDescent="0.2">
      <c r="A2677" t="s">
        <v>663</v>
      </c>
      <c r="B2677">
        <v>1.0247564736643453E-3</v>
      </c>
      <c r="C2677">
        <v>2.6070520758652155E-2</v>
      </c>
      <c r="D2677">
        <f>((C2677/B2677)*100)-100</f>
        <v>2444.0698769560977</v>
      </c>
    </row>
    <row r="2678" spans="1:4" x14ac:dyDescent="0.2">
      <c r="A2678" t="s">
        <v>1081</v>
      </c>
      <c r="B2678">
        <v>3.6609620585871267E-3</v>
      </c>
      <c r="C2678">
        <v>1.6294075474157597E-2</v>
      </c>
      <c r="D2678">
        <f>((C2678/B2678)*100)-100</f>
        <v>345.07632729867623</v>
      </c>
    </row>
    <row r="2679" spans="1:4" x14ac:dyDescent="0.2">
      <c r="A2679" t="s">
        <v>860</v>
      </c>
      <c r="B2679">
        <v>4.8499924707778178E-3</v>
      </c>
      <c r="C2679">
        <v>2.2811705663820635E-2</v>
      </c>
      <c r="D2679">
        <f>((C2679/B2679)*100)-100</f>
        <v>370.34517684853654</v>
      </c>
    </row>
    <row r="2680" spans="1:4" x14ac:dyDescent="0.2">
      <c r="A2680" t="s">
        <v>2436</v>
      </c>
      <c r="B2680">
        <v>1.1241030936302781E-2</v>
      </c>
      <c r="C2680">
        <v>3.2588150948315193E-3</v>
      </c>
      <c r="D2680">
        <f>((C2680/B2680)*100)-100</f>
        <v>-71.009642146725056</v>
      </c>
    </row>
    <row r="2681" spans="1:4" x14ac:dyDescent="0.2">
      <c r="A2681" t="s">
        <v>2710</v>
      </c>
      <c r="B2681">
        <v>2.1731095296485127E-2</v>
      </c>
      <c r="C2681">
        <v>9.776445284494558E-3</v>
      </c>
      <c r="D2681">
        <f>((C2681/B2681)*100)-100</f>
        <v>-55.011723288168369</v>
      </c>
    </row>
    <row r="2682" spans="1:4" x14ac:dyDescent="0.2">
      <c r="A2682" t="s">
        <v>1892</v>
      </c>
      <c r="B2682">
        <v>7.3453918226780174E-3</v>
      </c>
      <c r="C2682">
        <v>6.5176301896630387E-3</v>
      </c>
      <c r="D2682">
        <f>((C2682/B2682)*100)-100</f>
        <v>-11.269128359624929</v>
      </c>
    </row>
    <row r="2683" spans="1:4" x14ac:dyDescent="0.2">
      <c r="A2683" t="s">
        <v>667</v>
      </c>
      <c r="B2683">
        <v>4.5292671622263808E-3</v>
      </c>
      <c r="C2683">
        <v>2.9329335853483671E-2</v>
      </c>
      <c r="D2683">
        <f>((C2683/B2683)*100)-100</f>
        <v>547.55146479517248</v>
      </c>
    </row>
    <row r="2684" spans="1:4" x14ac:dyDescent="0.2">
      <c r="A2684" t="s">
        <v>1447</v>
      </c>
      <c r="B2684">
        <v>7.2280532951591991E-3</v>
      </c>
      <c r="C2684">
        <v>1.3035260379326077E-2</v>
      </c>
      <c r="D2684">
        <f>((C2684/B2684)*100)-100</f>
        <v>80.34261573660649</v>
      </c>
    </row>
    <row r="2685" spans="1:4" x14ac:dyDescent="0.2">
      <c r="A2685" t="s">
        <v>1765</v>
      </c>
      <c r="B2685">
        <v>5.8903940814446724E-3</v>
      </c>
      <c r="C2685">
        <v>6.5176301896630387E-3</v>
      </c>
      <c r="D2685">
        <f>((C2685/B2685)*100)-100</f>
        <v>10.648457463894005</v>
      </c>
    </row>
    <row r="2686" spans="1:4" x14ac:dyDescent="0.2">
      <c r="A2686" t="s">
        <v>1135</v>
      </c>
      <c r="B2686">
        <v>8.1041809672997081E-3</v>
      </c>
      <c r="C2686">
        <v>1.9552890568989116E-2</v>
      </c>
      <c r="D2686">
        <f>((C2686/B2686)*100)-100</f>
        <v>141.26917510708162</v>
      </c>
    </row>
    <row r="2687" spans="1:4" x14ac:dyDescent="0.2">
      <c r="A2687" t="s">
        <v>3077</v>
      </c>
      <c r="B2687">
        <v>3.2502772122712631E-2</v>
      </c>
      <c r="C2687">
        <v>1.3035260379326077E-2</v>
      </c>
      <c r="D2687">
        <f>((C2687/B2687)*100)-100</f>
        <v>-59.894927330776312</v>
      </c>
    </row>
    <row r="2688" spans="1:4" x14ac:dyDescent="0.2">
      <c r="A2688" t="s">
        <v>2129</v>
      </c>
      <c r="B2688">
        <v>1.0505709497184854E-2</v>
      </c>
      <c r="C2688">
        <v>6.5176301896630387E-3</v>
      </c>
      <c r="D2688">
        <f>((C2688/B2688)*100)-100</f>
        <v>-37.961065919350567</v>
      </c>
    </row>
    <row r="2689" spans="1:4" x14ac:dyDescent="0.2">
      <c r="A2689" t="s">
        <v>1426</v>
      </c>
      <c r="B2689">
        <v>1.0138048777625889E-2</v>
      </c>
      <c r="C2689">
        <v>1.6294075474157597E-2</v>
      </c>
      <c r="D2689">
        <f>((C2689/B2689)*100)-100</f>
        <v>60.72200708007756</v>
      </c>
    </row>
    <row r="2690" spans="1:4" x14ac:dyDescent="0.2">
      <c r="A2690" t="s">
        <v>2313</v>
      </c>
      <c r="B2690">
        <v>4.5269203916760044E-2</v>
      </c>
      <c r="C2690">
        <v>3.9105781137978232E-2</v>
      </c>
      <c r="D2690">
        <f>((C2690/B2690)*100)-100</f>
        <v>-13.615045650272464</v>
      </c>
    </row>
    <row r="2691" spans="1:4" x14ac:dyDescent="0.2">
      <c r="A2691" t="s">
        <v>561</v>
      </c>
      <c r="B2691">
        <v>2.6025685403673868E-2</v>
      </c>
      <c r="C2691">
        <v>5.5399856612135825E-2</v>
      </c>
      <c r="D2691">
        <f>((C2691/B2691)*100)-100</f>
        <v>112.8660811534877</v>
      </c>
    </row>
    <row r="2692" spans="1:4" x14ac:dyDescent="0.2">
      <c r="A2692" t="s">
        <v>252</v>
      </c>
      <c r="B2692">
        <v>2.698003876082692E-2</v>
      </c>
      <c r="C2692">
        <v>8.472919246561951E-2</v>
      </c>
      <c r="D2692">
        <f>((C2692/B2692)*100)-100</f>
        <v>214.04399829343544</v>
      </c>
    </row>
    <row r="2693" spans="1:4" x14ac:dyDescent="0.2">
      <c r="A2693" t="s">
        <v>872</v>
      </c>
      <c r="B2693">
        <v>1.1741675320383071E-2</v>
      </c>
      <c r="C2693">
        <v>2.9329335853483671E-2</v>
      </c>
      <c r="D2693">
        <f>((C2693/B2693)*100)-100</f>
        <v>149.78833985103589</v>
      </c>
    </row>
    <row r="2694" spans="1:4" x14ac:dyDescent="0.2">
      <c r="A2694" t="s">
        <v>1249</v>
      </c>
      <c r="B2694">
        <v>1.0482241791681089E-2</v>
      </c>
      <c r="C2694">
        <v>1.9552890568989116E-2</v>
      </c>
      <c r="D2694">
        <f>((C2694/B2694)*100)-100</f>
        <v>86.533481649952705</v>
      </c>
    </row>
    <row r="2695" spans="1:4" x14ac:dyDescent="0.2">
      <c r="A2695" t="s">
        <v>3219</v>
      </c>
      <c r="B2695">
        <v>3.9574374047846736E-2</v>
      </c>
      <c r="C2695">
        <v>1.6294075474157597E-2</v>
      </c>
      <c r="D2695">
        <f>((C2695/B2695)*100)-100</f>
        <v>-58.826700696623732</v>
      </c>
    </row>
    <row r="2696" spans="1:4" x14ac:dyDescent="0.2">
      <c r="A2696" t="s">
        <v>2177</v>
      </c>
      <c r="B2696">
        <v>5.3451610569072307E-2</v>
      </c>
      <c r="C2696">
        <v>4.8882226422472794E-2</v>
      </c>
      <c r="D2696">
        <f>((C2696/B2696)*100)-100</f>
        <v>-8.5486369782904319</v>
      </c>
    </row>
    <row r="2697" spans="1:4" x14ac:dyDescent="0.2">
      <c r="A2697" t="s">
        <v>297</v>
      </c>
      <c r="B2697">
        <v>3.0398501195875158E-2</v>
      </c>
      <c r="C2697">
        <v>8.147037737078798E-2</v>
      </c>
      <c r="D2697">
        <f>((C2697/B2697)*100)-100</f>
        <v>168.00787593384007</v>
      </c>
    </row>
    <row r="2698" spans="1:4" x14ac:dyDescent="0.2">
      <c r="A2698" t="s">
        <v>616</v>
      </c>
      <c r="B2698">
        <v>9.2932113794903983E-3</v>
      </c>
      <c r="C2698">
        <v>3.5846966043146709E-2</v>
      </c>
      <c r="D2698">
        <f>((C2698/B2698)*100)-100</f>
        <v>285.73281699218609</v>
      </c>
    </row>
    <row r="2699" spans="1:4" x14ac:dyDescent="0.2">
      <c r="A2699" t="s">
        <v>2738</v>
      </c>
      <c r="B2699">
        <v>3.1947369759123559E-2</v>
      </c>
      <c r="C2699">
        <v>1.9552890568989116E-2</v>
      </c>
      <c r="D2699">
        <f>((C2699/B2699)*100)-100</f>
        <v>-38.796555971856861</v>
      </c>
    </row>
    <row r="2700" spans="1:4" x14ac:dyDescent="0.2">
      <c r="A2700" t="s">
        <v>826</v>
      </c>
      <c r="B2700">
        <v>2.0143113890730452E-2</v>
      </c>
      <c r="C2700">
        <v>3.9105781137978232E-2</v>
      </c>
      <c r="D2700">
        <f>((C2700/B2700)*100)-100</f>
        <v>94.139701290047839</v>
      </c>
    </row>
    <row r="2701" spans="1:4" x14ac:dyDescent="0.2">
      <c r="A2701" t="s">
        <v>1625</v>
      </c>
      <c r="B2701">
        <v>6.9777311031190541E-3</v>
      </c>
      <c r="C2701">
        <v>9.776445284494558E-3</v>
      </c>
      <c r="D2701">
        <f>((C2701/B2701)*100)-100</f>
        <v>40.109229490435297</v>
      </c>
    </row>
    <row r="2702" spans="1:4" x14ac:dyDescent="0.2">
      <c r="A2702" t="s">
        <v>1224</v>
      </c>
      <c r="B2702">
        <v>4.2617353194834756E-2</v>
      </c>
      <c r="C2702">
        <v>5.214104151730431E-2</v>
      </c>
      <c r="D2702">
        <f>((C2702/B2702)*100)-100</f>
        <v>22.346972790473131</v>
      </c>
    </row>
    <row r="2703" spans="1:4" x14ac:dyDescent="0.2">
      <c r="A2703" t="s">
        <v>2549</v>
      </c>
      <c r="B2703">
        <v>2.2442949030099288E-2</v>
      </c>
      <c r="C2703">
        <v>1.3035260379326077E-2</v>
      </c>
      <c r="D2703">
        <f>((C2703/B2703)*100)-100</f>
        <v>-41.918237385631095</v>
      </c>
    </row>
    <row r="2704" spans="1:4" x14ac:dyDescent="0.2">
      <c r="A2704" t="s">
        <v>2564</v>
      </c>
      <c r="B2704">
        <v>1.2961996006578781E-2</v>
      </c>
      <c r="C2704">
        <v>3.2588150948315193E-3</v>
      </c>
      <c r="D2704">
        <f>((C2704/B2704)*100)-100</f>
        <v>-74.858693883430234</v>
      </c>
    </row>
    <row r="2705" spans="1:4" x14ac:dyDescent="0.2">
      <c r="A2705" t="s">
        <v>2293</v>
      </c>
      <c r="B2705">
        <v>5.8012168005303705E-2</v>
      </c>
      <c r="C2705">
        <v>5.214104151730431E-2</v>
      </c>
      <c r="D2705">
        <f>((C2705/B2705)*100)-100</f>
        <v>-10.120508662014899</v>
      </c>
    </row>
    <row r="2706" spans="1:4" x14ac:dyDescent="0.2">
      <c r="A2706" t="s">
        <v>294</v>
      </c>
      <c r="B2706">
        <v>3.024987239435132E-2</v>
      </c>
      <c r="C2706">
        <v>8.147037737078798E-2</v>
      </c>
      <c r="D2706">
        <f>((C2706/B2706)*100)-100</f>
        <v>169.32469766715866</v>
      </c>
    </row>
    <row r="2707" spans="1:4" x14ac:dyDescent="0.2">
      <c r="A2707" t="s">
        <v>3428</v>
      </c>
      <c r="B2707">
        <v>4.8656376077803265E-2</v>
      </c>
      <c r="C2707">
        <v>1.6294075474157597E-2</v>
      </c>
      <c r="D2707">
        <f>((C2707/B2707)*100)-100</f>
        <v>-66.511941933154262</v>
      </c>
    </row>
    <row r="2708" spans="1:4" x14ac:dyDescent="0.2">
      <c r="A2708" t="s">
        <v>3235</v>
      </c>
      <c r="B2708">
        <v>6.6100703835600905E-2</v>
      </c>
      <c r="C2708">
        <v>4.2364596232809755E-2</v>
      </c>
      <c r="D2708">
        <f>((C2708/B2708)*100)-100</f>
        <v>-35.909008868990625</v>
      </c>
    </row>
    <row r="2709" spans="1:4" x14ac:dyDescent="0.2">
      <c r="A2709" t="s">
        <v>2475</v>
      </c>
      <c r="B2709">
        <v>1.1632159361365507E-2</v>
      </c>
      <c r="C2709">
        <v>3.2588150948315193E-3</v>
      </c>
      <c r="D2709">
        <f>((C2709/B2709)*100)-100</f>
        <v>-71.984435618590382</v>
      </c>
    </row>
    <row r="2710" spans="1:4" x14ac:dyDescent="0.2">
      <c r="A2710" t="s">
        <v>611</v>
      </c>
      <c r="B2710">
        <v>5.4765802077283064E-2</v>
      </c>
      <c r="C2710">
        <v>8.147037737078798E-2</v>
      </c>
      <c r="D2710">
        <f>((C2710/B2710)*100)-100</f>
        <v>48.761406353221332</v>
      </c>
    </row>
    <row r="2711" spans="1:4" x14ac:dyDescent="0.2">
      <c r="A2711" t="s">
        <v>3767</v>
      </c>
      <c r="B2711">
        <v>9.2752194719375139E-2</v>
      </c>
      <c r="C2711">
        <v>3.2588150948315193E-3</v>
      </c>
      <c r="D2711">
        <f>((C2711/B2711)*100)-100</f>
        <v>-96.48653586614185</v>
      </c>
    </row>
    <row r="2712" spans="1:4" x14ac:dyDescent="0.2">
      <c r="A2712" t="s">
        <v>327</v>
      </c>
      <c r="B2712">
        <v>2.7824876158962415E-2</v>
      </c>
      <c r="C2712">
        <v>7.4952747181124935E-2</v>
      </c>
      <c r="D2712">
        <f>((C2712/B2712)*100)-100</f>
        <v>169.37315642636776</v>
      </c>
    </row>
    <row r="2713" spans="1:4" x14ac:dyDescent="0.2">
      <c r="A2713" t="s">
        <v>1865</v>
      </c>
      <c r="B2713">
        <v>1.0372725832663526E-2</v>
      </c>
      <c r="C2713">
        <v>9.776445284494558E-3</v>
      </c>
      <c r="D2713">
        <f>((C2713/B2713)*100)-100</f>
        <v>-5.7485424543979633</v>
      </c>
    </row>
    <row r="2714" spans="1:4" x14ac:dyDescent="0.2">
      <c r="A2714" t="s">
        <v>3007</v>
      </c>
      <c r="B2714">
        <v>2.427343005939285E-2</v>
      </c>
      <c r="C2714">
        <v>6.5176301896630387E-3</v>
      </c>
      <c r="D2714">
        <f>((C2714/B2714)*100)-100</f>
        <v>-73.149117476534911</v>
      </c>
    </row>
    <row r="2715" spans="1:4" x14ac:dyDescent="0.2">
      <c r="A2715" t="s">
        <v>3583</v>
      </c>
      <c r="B2715">
        <v>4.4307027991105738E-2</v>
      </c>
      <c r="C2715">
        <v>0</v>
      </c>
      <c r="D2715">
        <f>((C2715/B2715)*100)-100</f>
        <v>-100</v>
      </c>
    </row>
    <row r="2716" spans="1:4" x14ac:dyDescent="0.2">
      <c r="A2716" t="s">
        <v>134</v>
      </c>
      <c r="B2716">
        <v>4.8773714605322087E-2</v>
      </c>
      <c r="C2716">
        <v>0.14338786417258684</v>
      </c>
      <c r="D2716">
        <f>((C2716/B2716)*100)-100</f>
        <v>193.98594167552011</v>
      </c>
    </row>
    <row r="2717" spans="1:4" x14ac:dyDescent="0.2">
      <c r="A2717" t="s">
        <v>3269</v>
      </c>
      <c r="B2717">
        <v>3.1681402430080906E-2</v>
      </c>
      <c r="C2717">
        <v>6.5176301896630387E-3</v>
      </c>
      <c r="D2717">
        <f>((C2717/B2717)*100)-100</f>
        <v>-79.427583093750073</v>
      </c>
    </row>
    <row r="2718" spans="1:4" x14ac:dyDescent="0.2">
      <c r="A2718" t="s">
        <v>3240</v>
      </c>
      <c r="B2718">
        <v>3.6899055620417689E-2</v>
      </c>
      <c r="C2718">
        <v>1.3035260379326077E-2</v>
      </c>
      <c r="D2718">
        <f>((C2718/B2718)*100)-100</f>
        <v>-64.673186995839643</v>
      </c>
    </row>
    <row r="2719" spans="1:4" x14ac:dyDescent="0.2">
      <c r="A2719" t="s">
        <v>3690</v>
      </c>
      <c r="B2719">
        <v>6.3268934038146762E-2</v>
      </c>
      <c r="C2719">
        <v>3.2588150948315193E-3</v>
      </c>
      <c r="D2719">
        <f>((C2719/B2719)*100)-100</f>
        <v>-94.849265055000487</v>
      </c>
    </row>
    <row r="2720" spans="1:4" x14ac:dyDescent="0.2">
      <c r="A2720" t="s">
        <v>179</v>
      </c>
      <c r="B2720">
        <v>2.0565532589798197E-2</v>
      </c>
      <c r="C2720">
        <v>9.4505637750114058E-2</v>
      </c>
      <c r="D2720">
        <f>((C2720/B2720)*100)-100</f>
        <v>359.53411290206424</v>
      </c>
    </row>
    <row r="2721" spans="1:4" x14ac:dyDescent="0.2">
      <c r="A2721" t="s">
        <v>3519</v>
      </c>
      <c r="B2721">
        <v>4.2805094838864868E-2</v>
      </c>
      <c r="C2721">
        <v>3.2588150948315193E-3</v>
      </c>
      <c r="D2721">
        <f>((C2721/B2721)*100)-100</f>
        <v>-92.386852296206854</v>
      </c>
    </row>
    <row r="2722" spans="1:4" x14ac:dyDescent="0.2">
      <c r="A2722" t="s">
        <v>133</v>
      </c>
      <c r="B2722">
        <v>2.5775363211633723E-2</v>
      </c>
      <c r="C2722">
        <v>0.12057615850876623</v>
      </c>
      <c r="D2722">
        <f>((C2722/B2722)*100)-100</f>
        <v>367.79615681358899</v>
      </c>
    </row>
    <row r="2723" spans="1:4" x14ac:dyDescent="0.2">
      <c r="A2723" t="s">
        <v>3694</v>
      </c>
      <c r="B2723">
        <v>8.0517697583413025E-2</v>
      </c>
      <c r="C2723">
        <v>1.9552890568989116E-2</v>
      </c>
      <c r="D2723">
        <f>((C2723/B2723)*100)-100</f>
        <v>-75.716033672307731</v>
      </c>
    </row>
    <row r="2724" spans="1:4" x14ac:dyDescent="0.2">
      <c r="A2724" t="s">
        <v>418</v>
      </c>
      <c r="B2724">
        <v>2.6854877664806851E-2</v>
      </c>
      <c r="C2724">
        <v>6.5176301896630387E-2</v>
      </c>
      <c r="D2724">
        <f>((C2724/B2724)*100)-100</f>
        <v>142.69818954358345</v>
      </c>
    </row>
    <row r="2725" spans="1:4" x14ac:dyDescent="0.2">
      <c r="A2725" t="s">
        <v>1407</v>
      </c>
      <c r="B2725">
        <v>3.2565352670722671E-2</v>
      </c>
      <c r="C2725">
        <v>3.9105781137978232E-2</v>
      </c>
      <c r="D2725">
        <f>((C2725/B2725)*100)-100</f>
        <v>20.084009325455952</v>
      </c>
    </row>
    <row r="2726" spans="1:4" x14ac:dyDescent="0.2">
      <c r="A2726" t="s">
        <v>185</v>
      </c>
      <c r="B2726">
        <v>1.3658204603190434E-2</v>
      </c>
      <c r="C2726">
        <v>8.472919246561951E-2</v>
      </c>
      <c r="D2726">
        <f>((C2726/B2726)*100)-100</f>
        <v>520.3538087709386</v>
      </c>
    </row>
    <row r="2727" spans="1:4" x14ac:dyDescent="0.2">
      <c r="A2727" t="s">
        <v>2937</v>
      </c>
      <c r="B2727">
        <v>3.5600509249209433E-2</v>
      </c>
      <c r="C2727">
        <v>1.9552890568989116E-2</v>
      </c>
      <c r="D2727">
        <f>((C2727/B2727)*100)-100</f>
        <v>-45.076935747981416</v>
      </c>
    </row>
    <row r="2728" spans="1:4" x14ac:dyDescent="0.2">
      <c r="A2728" t="s">
        <v>467</v>
      </c>
      <c r="B2728">
        <v>3.0335920647865125E-2</v>
      </c>
      <c r="C2728">
        <v>6.5176301896630387E-2</v>
      </c>
      <c r="D2728">
        <f>((C2728/B2728)*100)-100</f>
        <v>114.84860358512682</v>
      </c>
    </row>
    <row r="2729" spans="1:4" x14ac:dyDescent="0.2">
      <c r="A2729" t="s">
        <v>1263</v>
      </c>
      <c r="B2729">
        <v>1.0615225456202417E-2</v>
      </c>
      <c r="C2729">
        <v>1.9552890568989116E-2</v>
      </c>
      <c r="D2729">
        <f>((C2729/B2729)*100)-100</f>
        <v>84.196658372097716</v>
      </c>
    </row>
    <row r="2730" spans="1:4" x14ac:dyDescent="0.2">
      <c r="A2730" t="s">
        <v>3757</v>
      </c>
      <c r="B2730">
        <v>9.6014205784398274E-2</v>
      </c>
      <c r="C2730">
        <v>1.3035260379326077E-2</v>
      </c>
      <c r="D2730">
        <f>((C2730/B2730)*100)-100</f>
        <v>-86.423612763514384</v>
      </c>
    </row>
    <row r="2731" spans="1:4" x14ac:dyDescent="0.2">
      <c r="A2731" t="s">
        <v>3293</v>
      </c>
      <c r="B2731">
        <v>4.5636864636319011E-2</v>
      </c>
      <c r="C2731">
        <v>1.9552890568989116E-2</v>
      </c>
      <c r="D2731">
        <f>((C2731/B2731)*100)-100</f>
        <v>-57.155491016294718</v>
      </c>
    </row>
    <row r="2732" spans="1:4" x14ac:dyDescent="0.2">
      <c r="A2732" t="s">
        <v>3095</v>
      </c>
      <c r="B2732">
        <v>2.9538018660737159E-2</v>
      </c>
      <c r="C2732">
        <v>9.776445284494558E-3</v>
      </c>
      <c r="D2732">
        <f>((C2732/B2732)*100)-100</f>
        <v>-66.902162948763703</v>
      </c>
    </row>
    <row r="2733" spans="1:4" x14ac:dyDescent="0.2">
      <c r="A2733" t="s">
        <v>3610</v>
      </c>
      <c r="B2733">
        <v>6.2259822701484925E-2</v>
      </c>
      <c r="C2733">
        <v>1.6294075474157597E-2</v>
      </c>
      <c r="D2733">
        <f>((C2733/B2733)*100)-100</f>
        <v>-73.828908006561065</v>
      </c>
    </row>
    <row r="2734" spans="1:4" x14ac:dyDescent="0.2">
      <c r="A2734" t="s">
        <v>1806</v>
      </c>
      <c r="B2734">
        <v>1.2907238027069999E-2</v>
      </c>
      <c r="C2734">
        <v>1.3035260379326077E-2</v>
      </c>
      <c r="D2734">
        <f>((C2734/B2734)*100)-100</f>
        <v>0.99186481249961389</v>
      </c>
    </row>
    <row r="2735" spans="1:4" x14ac:dyDescent="0.2">
      <c r="A2735" t="s">
        <v>1327</v>
      </c>
      <c r="B2735">
        <v>3.4575752775545088E-2</v>
      </c>
      <c r="C2735">
        <v>4.2364596232809755E-2</v>
      </c>
      <c r="D2735">
        <f>((C2735/B2735)*100)-100</f>
        <v>22.526894809282652</v>
      </c>
    </row>
    <row r="2736" spans="1:4" x14ac:dyDescent="0.2">
      <c r="A2736" t="s">
        <v>3147</v>
      </c>
      <c r="B2736">
        <v>4.0810339871044959E-2</v>
      </c>
      <c r="C2736">
        <v>1.9552890568989116E-2</v>
      </c>
      <c r="D2736">
        <f>((C2736/B2736)*100)-100</f>
        <v>-52.088390758877409</v>
      </c>
    </row>
    <row r="2737" spans="1:4" x14ac:dyDescent="0.2">
      <c r="A2737" t="s">
        <v>2815</v>
      </c>
      <c r="B2737">
        <v>5.6150396702005112E-2</v>
      </c>
      <c r="C2737">
        <v>4.2364596232809755E-2</v>
      </c>
      <c r="D2737">
        <f>((C2737/B2737)*100)-100</f>
        <v>-24.551563798129081</v>
      </c>
    </row>
    <row r="2738" spans="1:4" x14ac:dyDescent="0.2">
      <c r="A2738" t="s">
        <v>2525</v>
      </c>
      <c r="B2738">
        <v>1.5480863063982742E-2</v>
      </c>
      <c r="C2738">
        <v>6.5176301896630387E-3</v>
      </c>
      <c r="D2738">
        <f>((C2738/B2738)*100)-100</f>
        <v>-57.898793092313191</v>
      </c>
    </row>
    <row r="2739" spans="1:4" x14ac:dyDescent="0.2">
      <c r="A2739" t="s">
        <v>2618</v>
      </c>
      <c r="B2739">
        <v>2.9905679380296122E-2</v>
      </c>
      <c r="C2739">
        <v>1.9552890568989116E-2</v>
      </c>
      <c r="D2739">
        <f>((C2739/B2739)*100)-100</f>
        <v>-34.618136172917445</v>
      </c>
    </row>
    <row r="2740" spans="1:4" x14ac:dyDescent="0.2">
      <c r="A2740" t="s">
        <v>220</v>
      </c>
      <c r="B2740">
        <v>3.027334009985509E-3</v>
      </c>
      <c r="C2740">
        <v>6.5176301896630387E-2</v>
      </c>
      <c r="D2740">
        <f>((C2740/B2740)*100)-100</f>
        <v>2052.9273506540621</v>
      </c>
    </row>
    <row r="2741" spans="1:4" x14ac:dyDescent="0.2">
      <c r="A2741" t="s">
        <v>2241</v>
      </c>
      <c r="B2741">
        <v>1.8375213409446926E-2</v>
      </c>
      <c r="C2741">
        <v>1.3035260379326077E-2</v>
      </c>
      <c r="D2741">
        <f>((C2741/B2741)*100)-100</f>
        <v>-29.060631357758879</v>
      </c>
    </row>
    <row r="2742" spans="1:4" x14ac:dyDescent="0.2">
      <c r="A2742" t="s">
        <v>1652</v>
      </c>
      <c r="B2742">
        <v>3.0163824140837524E-2</v>
      </c>
      <c r="C2742">
        <v>3.2588150948315193E-2</v>
      </c>
      <c r="D2742">
        <f>((C2742/B2742)*100)-100</f>
        <v>8.0371997799691286</v>
      </c>
    </row>
    <row r="2743" spans="1:4" x14ac:dyDescent="0.2">
      <c r="A2743" t="s">
        <v>260</v>
      </c>
      <c r="B2743">
        <v>5.7026524374145628E-3</v>
      </c>
      <c r="C2743">
        <v>6.1917486801798864E-2</v>
      </c>
      <c r="D2743">
        <f>((C2743/B2743)*100)-100</f>
        <v>985.76644782985704</v>
      </c>
    </row>
    <row r="2744" spans="1:4" x14ac:dyDescent="0.2">
      <c r="A2744" t="s">
        <v>3377</v>
      </c>
      <c r="B2744">
        <v>3.2823497431264066E-2</v>
      </c>
      <c r="C2744">
        <v>3.2588150948315193E-3</v>
      </c>
      <c r="D2744">
        <f>((C2744/B2744)*100)-100</f>
        <v>-90.071700611259274</v>
      </c>
    </row>
    <row r="2745" spans="1:4" x14ac:dyDescent="0.2">
      <c r="A2745" t="s">
        <v>2605</v>
      </c>
      <c r="B2745">
        <v>3.627325014031732E-2</v>
      </c>
      <c r="C2745">
        <v>2.6070520758652155E-2</v>
      </c>
      <c r="D2745">
        <f>((C2745/B2745)*100)-100</f>
        <v>-28.127419909154881</v>
      </c>
    </row>
    <row r="2746" spans="1:4" x14ac:dyDescent="0.2">
      <c r="A2746" t="s">
        <v>1931</v>
      </c>
      <c r="B2746">
        <v>2.0800209644835834E-2</v>
      </c>
      <c r="C2746">
        <v>1.9552890568989116E-2</v>
      </c>
      <c r="D2746">
        <f>((C2746/B2746)*100)-100</f>
        <v>-5.9966658853190751</v>
      </c>
    </row>
    <row r="2747" spans="1:4" x14ac:dyDescent="0.2">
      <c r="A2747" t="s">
        <v>451</v>
      </c>
      <c r="B2747">
        <v>2.6244717321708994E-2</v>
      </c>
      <c r="C2747">
        <v>6.1917486801798864E-2</v>
      </c>
      <c r="D2747">
        <f>((C2747/B2747)*100)-100</f>
        <v>135.92361861936394</v>
      </c>
    </row>
    <row r="2748" spans="1:4" x14ac:dyDescent="0.2">
      <c r="A2748" t="s">
        <v>3502</v>
      </c>
      <c r="B2748">
        <v>4.4455656792629576E-2</v>
      </c>
      <c r="C2748">
        <v>6.5176301896630387E-3</v>
      </c>
      <c r="D2748">
        <f>((C2748/B2748)*100)-100</f>
        <v>-85.339030710837193</v>
      </c>
    </row>
    <row r="2749" spans="1:4" x14ac:dyDescent="0.2">
      <c r="A2749" t="s">
        <v>1217</v>
      </c>
      <c r="B2749">
        <v>6.6413606575651081E-3</v>
      </c>
      <c r="C2749">
        <v>1.6294075474157597E-2</v>
      </c>
      <c r="D2749">
        <f>((C2749/B2749)*100)-100</f>
        <v>145.34242776888163</v>
      </c>
    </row>
    <row r="2750" spans="1:4" x14ac:dyDescent="0.2">
      <c r="A2750" t="s">
        <v>3116</v>
      </c>
      <c r="B2750">
        <v>3.3324141815344356E-2</v>
      </c>
      <c r="C2750">
        <v>1.3035260379326077E-2</v>
      </c>
      <c r="D2750">
        <f>((C2750/B2750)*100)-100</f>
        <v>-60.883432643045914</v>
      </c>
    </row>
    <row r="2751" spans="1:4" x14ac:dyDescent="0.2">
      <c r="A2751" t="s">
        <v>405</v>
      </c>
      <c r="B2751">
        <v>6.7665217535851814E-3</v>
      </c>
      <c r="C2751">
        <v>4.5623411327641271E-2</v>
      </c>
      <c r="D2751">
        <f>((C2751/B2751)*100)-100</f>
        <v>574.25204542449171</v>
      </c>
    </row>
    <row r="2752" spans="1:4" x14ac:dyDescent="0.2">
      <c r="A2752" t="s">
        <v>1861</v>
      </c>
      <c r="B2752">
        <v>1.029450014765098E-2</v>
      </c>
      <c r="C2752">
        <v>9.776445284494558E-3</v>
      </c>
      <c r="D2752">
        <f>((C2752/B2752)*100)-100</f>
        <v>-5.0323459684891247</v>
      </c>
    </row>
    <row r="2753" spans="1:4" x14ac:dyDescent="0.2">
      <c r="A2753" t="s">
        <v>2274</v>
      </c>
      <c r="B2753">
        <v>5.7847894066777358E-2</v>
      </c>
      <c r="C2753">
        <v>5.214104151730431E-2</v>
      </c>
      <c r="D2753">
        <f>((C2753/B2753)*100)-100</f>
        <v>-9.865272783975982</v>
      </c>
    </row>
    <row r="2754" spans="1:4" x14ac:dyDescent="0.2">
      <c r="A2754" t="s">
        <v>1176</v>
      </c>
      <c r="B2754">
        <v>4.8194844536229242E-2</v>
      </c>
      <c r="C2754">
        <v>5.8658671706967341E-2</v>
      </c>
      <c r="D2754">
        <f>((C2754/B2754)*100)-100</f>
        <v>21.711507260641085</v>
      </c>
    </row>
    <row r="2755" spans="1:4" x14ac:dyDescent="0.2">
      <c r="A2755" t="s">
        <v>3427</v>
      </c>
      <c r="B2755">
        <v>6.1571436673374523E-2</v>
      </c>
      <c r="C2755">
        <v>2.9329335853483671E-2</v>
      </c>
      <c r="D2755">
        <f>((C2755/B2755)*100)-100</f>
        <v>-52.365354069825329</v>
      </c>
    </row>
    <row r="2756" spans="1:4" x14ac:dyDescent="0.2">
      <c r="A2756" t="s">
        <v>3512</v>
      </c>
      <c r="B2756">
        <v>5.8614505779900301E-2</v>
      </c>
      <c r="C2756">
        <v>1.9552890568989116E-2</v>
      </c>
      <c r="D2756">
        <f>((C2756/B2756)*100)-100</f>
        <v>-66.641550058596479</v>
      </c>
    </row>
    <row r="2757" spans="1:4" x14ac:dyDescent="0.2">
      <c r="A2757" t="s">
        <v>2292</v>
      </c>
      <c r="B2757">
        <v>1.888368036202847E-2</v>
      </c>
      <c r="C2757">
        <v>1.3035260379326077E-2</v>
      </c>
      <c r="D2757">
        <f>((C2757/B2757)*100)-100</f>
        <v>-30.970763487728078</v>
      </c>
    </row>
    <row r="2758" spans="1:4" x14ac:dyDescent="0.2">
      <c r="A2758" t="s">
        <v>1345</v>
      </c>
      <c r="B2758">
        <v>2.1879724098008962E-2</v>
      </c>
      <c r="C2758">
        <v>2.9329335853483671E-2</v>
      </c>
      <c r="D2758">
        <f>((C2758/B2758)*100)-100</f>
        <v>34.048015057706408</v>
      </c>
    </row>
    <row r="2759" spans="1:4" x14ac:dyDescent="0.2">
      <c r="A2759" t="s">
        <v>3347</v>
      </c>
      <c r="B2759">
        <v>3.8064618327104616E-2</v>
      </c>
      <c r="C2759">
        <v>9.776445284494558E-3</v>
      </c>
      <c r="D2759">
        <f>((C2759/B2759)*100)-100</f>
        <v>-74.316187277955549</v>
      </c>
    </row>
    <row r="2760" spans="1:4" x14ac:dyDescent="0.2">
      <c r="A2760" t="s">
        <v>3482</v>
      </c>
      <c r="B2760">
        <v>4.278944970186236E-2</v>
      </c>
      <c r="C2760">
        <v>6.5176301896630387E-3</v>
      </c>
      <c r="D2760">
        <f>((C2760/B2760)*100)-100</f>
        <v>-84.768137391167784</v>
      </c>
    </row>
    <row r="2761" spans="1:4" x14ac:dyDescent="0.2">
      <c r="A2761" t="s">
        <v>3209</v>
      </c>
      <c r="B2761">
        <v>3.6030750516778433E-2</v>
      </c>
      <c r="C2761">
        <v>1.3035260379326077E-2</v>
      </c>
      <c r="D2761">
        <f>((C2761/B2761)*100)-100</f>
        <v>-63.821846083233957</v>
      </c>
    </row>
    <row r="2762" spans="1:4" x14ac:dyDescent="0.2">
      <c r="A2762" t="s">
        <v>3105</v>
      </c>
      <c r="B2762">
        <v>2.6502862082250396E-2</v>
      </c>
      <c r="C2762">
        <v>6.5176301896630387E-3</v>
      </c>
      <c r="D2762">
        <f>((C2762/B2762)*100)-100</f>
        <v>-75.407825126826395</v>
      </c>
    </row>
    <row r="2763" spans="1:4" x14ac:dyDescent="0.2">
      <c r="A2763" t="s">
        <v>1008</v>
      </c>
      <c r="B2763">
        <v>1.4745541624864815E-2</v>
      </c>
      <c r="C2763">
        <v>2.9329335853483671E-2</v>
      </c>
      <c r="D2763">
        <f>((C2763/B2763)*100)-100</f>
        <v>98.9030759238222</v>
      </c>
    </row>
    <row r="2764" spans="1:4" x14ac:dyDescent="0.2">
      <c r="A2764" t="s">
        <v>2198</v>
      </c>
      <c r="B2764">
        <v>1.4542154843832198E-2</v>
      </c>
      <c r="C2764">
        <v>9.776445284494558E-3</v>
      </c>
      <c r="D2764">
        <f>((C2764/B2764)*100)-100</f>
        <v>-32.771687624815343</v>
      </c>
    </row>
    <row r="2765" spans="1:4" x14ac:dyDescent="0.2">
      <c r="A2765" t="s">
        <v>1293</v>
      </c>
      <c r="B2765">
        <v>7.9633747342771257E-3</v>
      </c>
      <c r="C2765">
        <v>1.6294075474157597E-2</v>
      </c>
      <c r="D2765">
        <f>((C2765/B2765)*100)-100</f>
        <v>104.61269270705355</v>
      </c>
    </row>
    <row r="2766" spans="1:4" x14ac:dyDescent="0.2">
      <c r="A2766" t="s">
        <v>610</v>
      </c>
      <c r="B2766">
        <v>1.2359658231982179E-2</v>
      </c>
      <c r="C2766">
        <v>3.9105781137978232E-2</v>
      </c>
      <c r="D2766">
        <f>((C2766/B2766)*100)-100</f>
        <v>216.39856381131216</v>
      </c>
    </row>
    <row r="2767" spans="1:4" x14ac:dyDescent="0.2">
      <c r="A2767" t="s">
        <v>1593</v>
      </c>
      <c r="B2767">
        <v>1.6231829640103178E-2</v>
      </c>
      <c r="C2767">
        <v>1.9552890568989116E-2</v>
      </c>
      <c r="D2767">
        <f>((C2767/B2767)*100)-100</f>
        <v>20.460176101656202</v>
      </c>
    </row>
    <row r="2768" spans="1:4" x14ac:dyDescent="0.2">
      <c r="A2768" t="s">
        <v>97</v>
      </c>
      <c r="B2768">
        <v>2.7003506466330689E-2</v>
      </c>
      <c r="C2768">
        <v>0.21834061135371177</v>
      </c>
      <c r="D2768">
        <f>((C2768/B2768)*100)-100</f>
        <v>708.56392345175493</v>
      </c>
    </row>
    <row r="2769" spans="1:4" x14ac:dyDescent="0.2">
      <c r="A2769" t="s">
        <v>1850</v>
      </c>
      <c r="B2769">
        <v>1.668553861317594E-2</v>
      </c>
      <c r="C2769">
        <v>1.6294075474157597E-2</v>
      </c>
      <c r="D2769">
        <f>((C2769/B2769)*100)-100</f>
        <v>-2.3461222804591984</v>
      </c>
    </row>
    <row r="2770" spans="1:4" x14ac:dyDescent="0.2">
      <c r="A2770" t="s">
        <v>1659</v>
      </c>
      <c r="B2770">
        <v>7.4549077816955809E-3</v>
      </c>
      <c r="C2770">
        <v>9.776445284494558E-3</v>
      </c>
      <c r="D2770">
        <f>((C2770/B2770)*100)-100</f>
        <v>31.141062650019194</v>
      </c>
    </row>
    <row r="2771" spans="1:4" x14ac:dyDescent="0.2">
      <c r="A2771" t="s">
        <v>2026</v>
      </c>
      <c r="B2771">
        <v>1.5566911317496542E-2</v>
      </c>
      <c r="C2771">
        <v>1.3035260379326077E-2</v>
      </c>
      <c r="D2771">
        <f>((C2771/B2771)*100)-100</f>
        <v>-16.263026663002805</v>
      </c>
    </row>
    <row r="2772" spans="1:4" x14ac:dyDescent="0.2">
      <c r="A2772" t="s">
        <v>2502</v>
      </c>
      <c r="B2772">
        <v>2.4922703244996978E-2</v>
      </c>
      <c r="C2772">
        <v>1.6294075474157597E-2</v>
      </c>
      <c r="D2772">
        <f>((C2772/B2772)*100)-100</f>
        <v>-34.621556442002358</v>
      </c>
    </row>
    <row r="2773" spans="1:4" x14ac:dyDescent="0.2">
      <c r="A2773" t="s">
        <v>1427</v>
      </c>
      <c r="B2773">
        <v>1.6662070907672178E-2</v>
      </c>
      <c r="C2773">
        <v>2.2811705663820635E-2</v>
      </c>
      <c r="D2773">
        <f>((C2773/B2773)*100)-100</f>
        <v>36.907985749339304</v>
      </c>
    </row>
    <row r="2774" spans="1:4" x14ac:dyDescent="0.2">
      <c r="A2774" t="s">
        <v>201</v>
      </c>
      <c r="B2774">
        <v>1.3759897993706742E-2</v>
      </c>
      <c r="C2774">
        <v>8.147037737078798E-2</v>
      </c>
      <c r="D2774">
        <f>((C2774/B2774)*100)-100</f>
        <v>492.08562016992755</v>
      </c>
    </row>
    <row r="2775" spans="1:4" x14ac:dyDescent="0.2">
      <c r="A2775" t="s">
        <v>2743</v>
      </c>
      <c r="B2775">
        <v>1.895408347853976E-2</v>
      </c>
      <c r="C2775">
        <v>6.5176301896630387E-3</v>
      </c>
      <c r="D2775">
        <f>((C2775/B2775)*100)-100</f>
        <v>-65.61358296726695</v>
      </c>
    </row>
    <row r="2776" spans="1:4" x14ac:dyDescent="0.2">
      <c r="A2776" t="s">
        <v>438</v>
      </c>
      <c r="B2776">
        <v>1.2320545389475909E-2</v>
      </c>
      <c r="C2776">
        <v>4.8882226422472794E-2</v>
      </c>
      <c r="D2776">
        <f>((C2776/B2776)*100)-100</f>
        <v>296.75375462053427</v>
      </c>
    </row>
    <row r="2777" spans="1:4" x14ac:dyDescent="0.2">
      <c r="A2777" t="s">
        <v>2968</v>
      </c>
      <c r="B2777">
        <v>1.6709006318679706E-2</v>
      </c>
      <c r="C2777">
        <v>0</v>
      </c>
      <c r="D2777">
        <f>((C2777/B2777)*100)-100</f>
        <v>-100</v>
      </c>
    </row>
    <row r="2778" spans="1:4" x14ac:dyDescent="0.2">
      <c r="A2778" t="s">
        <v>1005</v>
      </c>
      <c r="B2778">
        <v>1.795279471037918E-2</v>
      </c>
      <c r="C2778">
        <v>3.2588150948315193E-2</v>
      </c>
      <c r="D2778">
        <f>((C2778/B2778)*100)-100</f>
        <v>81.521325643381687</v>
      </c>
    </row>
    <row r="2779" spans="1:4" x14ac:dyDescent="0.2">
      <c r="A2779" t="s">
        <v>3100</v>
      </c>
      <c r="B2779">
        <v>1.9931904541196581E-2</v>
      </c>
      <c r="C2779">
        <v>0</v>
      </c>
      <c r="D2779">
        <f>((C2779/B2779)*100)-100</f>
        <v>-100</v>
      </c>
    </row>
    <row r="2780" spans="1:4" x14ac:dyDescent="0.2">
      <c r="A2780" t="s">
        <v>346</v>
      </c>
      <c r="B2780">
        <v>2.0487306904785653E-2</v>
      </c>
      <c r="C2780">
        <v>6.5176301896630387E-2</v>
      </c>
      <c r="D2780">
        <f>((C2780/B2780)*100)-100</f>
        <v>218.13015834407099</v>
      </c>
    </row>
    <row r="2781" spans="1:4" x14ac:dyDescent="0.2">
      <c r="A2781" t="s">
        <v>1898</v>
      </c>
      <c r="B2781">
        <v>4.1224936001611444E-3</v>
      </c>
      <c r="C2781">
        <v>3.2588150948315193E-3</v>
      </c>
      <c r="D2781">
        <f>((C2781/B2781)*100)-100</f>
        <v>-20.950390445624095</v>
      </c>
    </row>
    <row r="2782" spans="1:4" x14ac:dyDescent="0.2">
      <c r="A2782" t="s">
        <v>113</v>
      </c>
      <c r="B2782">
        <v>2.5869234033648776E-2</v>
      </c>
      <c r="C2782">
        <v>0.14990549436224987</v>
      </c>
      <c r="D2782">
        <f>((C2782/B2782)*100)-100</f>
        <v>479.47403532421549</v>
      </c>
    </row>
    <row r="2783" spans="1:4" x14ac:dyDescent="0.2">
      <c r="A2783" t="s">
        <v>432</v>
      </c>
      <c r="B2783">
        <v>1.788239159386789E-2</v>
      </c>
      <c r="C2783">
        <v>5.5399856612135825E-2</v>
      </c>
      <c r="D2783">
        <f>((C2783/B2783)*100)-100</f>
        <v>209.80116010396046</v>
      </c>
    </row>
    <row r="2784" spans="1:4" x14ac:dyDescent="0.2">
      <c r="A2784" t="s">
        <v>1896</v>
      </c>
      <c r="B2784">
        <v>3.0179469277840033E-2</v>
      </c>
      <c r="C2784">
        <v>2.9329335853483671E-2</v>
      </c>
      <c r="D2784">
        <f>((C2784/B2784)*100)-100</f>
        <v>-2.8169263565565501</v>
      </c>
    </row>
    <row r="2785" spans="1:4" x14ac:dyDescent="0.2">
      <c r="A2785" t="s">
        <v>922</v>
      </c>
      <c r="B2785">
        <v>9.6374043935455993E-3</v>
      </c>
      <c r="C2785">
        <v>2.6070520758652155E-2</v>
      </c>
      <c r="D2785">
        <f>((C2785/B2785)*100)-100</f>
        <v>170.51392360490973</v>
      </c>
    </row>
    <row r="2786" spans="1:4" x14ac:dyDescent="0.2">
      <c r="A2786" t="s">
        <v>1044</v>
      </c>
      <c r="B2786">
        <v>5.9686197664572177E-3</v>
      </c>
      <c r="C2786">
        <v>1.9552890568989116E-2</v>
      </c>
      <c r="D2786">
        <f>((C2786/B2786)*100)-100</f>
        <v>227.59484326466134</v>
      </c>
    </row>
    <row r="2787" spans="1:4" x14ac:dyDescent="0.2">
      <c r="A2787" t="s">
        <v>958</v>
      </c>
      <c r="B2787">
        <v>7.1341824731441447E-3</v>
      </c>
      <c r="C2787">
        <v>2.2811705663820635E-2</v>
      </c>
      <c r="D2787">
        <f>((C2787/B2787)*100)-100</f>
        <v>219.75220355931214</v>
      </c>
    </row>
    <row r="2788" spans="1:4" x14ac:dyDescent="0.2">
      <c r="A2788" t="s">
        <v>1979</v>
      </c>
      <c r="B2788">
        <v>8.4718416868586714E-3</v>
      </c>
      <c r="C2788">
        <v>6.5176301896630387E-3</v>
      </c>
      <c r="D2788">
        <f>((C2788/B2788)*100)-100</f>
        <v>-23.067138993248207</v>
      </c>
    </row>
    <row r="2789" spans="1:4" x14ac:dyDescent="0.2">
      <c r="A2789" t="s">
        <v>478</v>
      </c>
      <c r="B2789">
        <v>8.2215194948185265E-3</v>
      </c>
      <c r="C2789">
        <v>4.2364596232809755E-2</v>
      </c>
      <c r="D2789">
        <f>((C2789/B2789)*100)-100</f>
        <v>415.28912945483285</v>
      </c>
    </row>
    <row r="2790" spans="1:4" x14ac:dyDescent="0.2">
      <c r="A2790" t="s">
        <v>789</v>
      </c>
      <c r="B2790">
        <v>5.9686197664572177E-3</v>
      </c>
      <c r="C2790">
        <v>2.6070520758652155E-2</v>
      </c>
      <c r="D2790">
        <f>((C2790/B2790)*100)-100</f>
        <v>336.7931243528817</v>
      </c>
    </row>
    <row r="2791" spans="1:4" x14ac:dyDescent="0.2">
      <c r="A2791" t="s">
        <v>2708</v>
      </c>
      <c r="B2791">
        <v>1.5175782892433817E-2</v>
      </c>
      <c r="C2791">
        <v>3.2588150948315193E-3</v>
      </c>
      <c r="D2791">
        <f>((C2791/B2791)*100)-100</f>
        <v>-78.526214311775206</v>
      </c>
    </row>
    <row r="2792" spans="1:4" x14ac:dyDescent="0.2">
      <c r="A2792" t="s">
        <v>768</v>
      </c>
      <c r="B2792">
        <v>1.4964573542899944E-2</v>
      </c>
      <c r="C2792">
        <v>3.5846966043146709E-2</v>
      </c>
      <c r="D2792">
        <f>((C2792/B2792)*100)-100</f>
        <v>139.5455235685923</v>
      </c>
    </row>
    <row r="2793" spans="1:4" x14ac:dyDescent="0.2">
      <c r="A2793" t="s">
        <v>684</v>
      </c>
      <c r="B2793">
        <v>2.1308676597417378E-2</v>
      </c>
      <c r="C2793">
        <v>4.5623411327641271E-2</v>
      </c>
      <c r="D2793">
        <f>((C2793/B2793)*100)-100</f>
        <v>114.10720238332797</v>
      </c>
    </row>
    <row r="2794" spans="1:4" x14ac:dyDescent="0.2">
      <c r="A2794" t="s">
        <v>1108</v>
      </c>
      <c r="B2794">
        <v>2.0612468000805722E-2</v>
      </c>
      <c r="C2794">
        <v>3.2588150948315193E-2</v>
      </c>
      <c r="D2794">
        <f>((C2794/B2794)*100)-100</f>
        <v>58.099219108751811</v>
      </c>
    </row>
    <row r="2795" spans="1:4" x14ac:dyDescent="0.2">
      <c r="A2795" t="s">
        <v>1076</v>
      </c>
      <c r="B2795">
        <v>3.5279783940657993E-3</v>
      </c>
      <c r="C2795">
        <v>1.6294075474157597E-2</v>
      </c>
      <c r="D2795">
        <f>((C2795/B2795)*100)-100</f>
        <v>361.85304030106539</v>
      </c>
    </row>
    <row r="2796" spans="1:4" x14ac:dyDescent="0.2">
      <c r="A2796" t="s">
        <v>1050</v>
      </c>
      <c r="B2796">
        <v>2.5642379547112397E-2</v>
      </c>
      <c r="C2796">
        <v>3.9105781137978232E-2</v>
      </c>
      <c r="D2796">
        <f>((C2796/B2796)*100)-100</f>
        <v>52.504493844378629</v>
      </c>
    </row>
    <row r="2797" spans="1:4" x14ac:dyDescent="0.2">
      <c r="A2797" t="s">
        <v>2687</v>
      </c>
      <c r="B2797">
        <v>1.4917638131892416E-2</v>
      </c>
      <c r="C2797">
        <v>3.2588150948315193E-3</v>
      </c>
      <c r="D2797">
        <f>((C2797/B2797)*100)-100</f>
        <v>-78.154617600862025</v>
      </c>
    </row>
    <row r="2798" spans="1:4" x14ac:dyDescent="0.2">
      <c r="A2798" t="s">
        <v>1588</v>
      </c>
      <c r="B2798">
        <v>1.2907238027069999E-2</v>
      </c>
      <c r="C2798">
        <v>1.6294075474157597E-2</v>
      </c>
      <c r="D2798">
        <f>((C2798/B2798)*100)-100</f>
        <v>26.239831015624532</v>
      </c>
    </row>
    <row r="2799" spans="1:4" x14ac:dyDescent="0.2">
      <c r="A2799" t="s">
        <v>787</v>
      </c>
      <c r="B2799">
        <v>2.6283830164215271E-3</v>
      </c>
      <c r="C2799">
        <v>2.2811705663820635E-2</v>
      </c>
      <c r="D2799">
        <f>((C2799/B2799)*100)-100</f>
        <v>767.89883823241871</v>
      </c>
    </row>
    <row r="2800" spans="1:4" x14ac:dyDescent="0.2">
      <c r="A2800" t="s">
        <v>190</v>
      </c>
      <c r="B2800">
        <v>1.4064978165255671E-2</v>
      </c>
      <c r="C2800">
        <v>8.472919246561951E-2</v>
      </c>
      <c r="D2800">
        <f>((C2800/B2800)*100)-100</f>
        <v>502.41254177645089</v>
      </c>
    </row>
    <row r="2801" spans="1:4" x14ac:dyDescent="0.2">
      <c r="A2801" t="s">
        <v>1784</v>
      </c>
      <c r="B2801">
        <v>1.263344812952609E-2</v>
      </c>
      <c r="C2801">
        <v>1.3035260379326077E-2</v>
      </c>
      <c r="D2801">
        <f>((C2801/B2801)*100)-100</f>
        <v>3.1805429972906438</v>
      </c>
    </row>
    <row r="2802" spans="1:4" x14ac:dyDescent="0.2">
      <c r="A2802" t="s">
        <v>358</v>
      </c>
      <c r="B2802">
        <v>2.5376412218069744E-2</v>
      </c>
      <c r="C2802">
        <v>6.8435116991461903E-2</v>
      </c>
      <c r="D2802">
        <f>((C2802/B2802)*100)-100</f>
        <v>169.68003358146666</v>
      </c>
    </row>
    <row r="2803" spans="1:4" x14ac:dyDescent="0.2">
      <c r="A2803" t="s">
        <v>2528</v>
      </c>
      <c r="B2803">
        <v>3.8369698498653543E-2</v>
      </c>
      <c r="C2803">
        <v>2.9329335853483671E-2</v>
      </c>
      <c r="D2803">
        <f>((C2803/B2803)*100)-100</f>
        <v>-23.56120323824571</v>
      </c>
    </row>
    <row r="2804" spans="1:4" x14ac:dyDescent="0.2">
      <c r="A2804" t="s">
        <v>784</v>
      </c>
      <c r="B2804">
        <v>2.2083110879041579E-2</v>
      </c>
      <c r="C2804">
        <v>4.2364596232809755E-2</v>
      </c>
      <c r="D2804">
        <f>((C2804/B2804)*100)-100</f>
        <v>91.841613551905539</v>
      </c>
    </row>
    <row r="2805" spans="1:4" x14ac:dyDescent="0.2">
      <c r="A2805" t="s">
        <v>2628</v>
      </c>
      <c r="B2805">
        <v>1.0568290045194889E-2</v>
      </c>
      <c r="C2805">
        <v>0</v>
      </c>
      <c r="D2805">
        <f>((C2805/B2805)*100)-100</f>
        <v>-100</v>
      </c>
    </row>
    <row r="2806" spans="1:4" x14ac:dyDescent="0.2">
      <c r="A2806" t="s">
        <v>873</v>
      </c>
      <c r="B2806">
        <v>1.5003686385406216E-2</v>
      </c>
      <c r="C2806">
        <v>3.2588150948315193E-2</v>
      </c>
      <c r="D2806">
        <f>((C2806/B2806)*100)-100</f>
        <v>117.20096055868666</v>
      </c>
    </row>
    <row r="2807" spans="1:4" x14ac:dyDescent="0.2">
      <c r="A2807" t="s">
        <v>312</v>
      </c>
      <c r="B2807">
        <v>1.323578590412269E-2</v>
      </c>
      <c r="C2807">
        <v>6.1917486801798864E-2</v>
      </c>
      <c r="D2807">
        <f>((C2807/B2807)*100)-100</f>
        <v>367.8036291181831</v>
      </c>
    </row>
    <row r="2808" spans="1:4" x14ac:dyDescent="0.2">
      <c r="A2808" t="s">
        <v>1697</v>
      </c>
      <c r="B2808">
        <v>3.7462280552508012E-2</v>
      </c>
      <c r="C2808">
        <v>3.9105781137978232E-2</v>
      </c>
      <c r="D2808">
        <f>((C2808/B2808)*100)-100</f>
        <v>4.3870809818068892</v>
      </c>
    </row>
    <row r="2809" spans="1:4" x14ac:dyDescent="0.2">
      <c r="A2809" t="s">
        <v>300</v>
      </c>
      <c r="B2809">
        <v>4.6865007891015976E-2</v>
      </c>
      <c r="C2809">
        <v>9.7764452844945587E-2</v>
      </c>
      <c r="D2809">
        <f>((C2809/B2809)*100)-100</f>
        <v>108.60863412697097</v>
      </c>
    </row>
    <row r="2810" spans="1:4" x14ac:dyDescent="0.2">
      <c r="A2810" t="s">
        <v>926</v>
      </c>
      <c r="B2810">
        <v>9.6999849415556356E-3</v>
      </c>
      <c r="C2810">
        <v>2.6070520758652155E-2</v>
      </c>
      <c r="D2810">
        <f>((C2810/B2810)*100)-100</f>
        <v>168.76867248487804</v>
      </c>
    </row>
    <row r="2811" spans="1:4" x14ac:dyDescent="0.2">
      <c r="A2811" t="s">
        <v>166</v>
      </c>
      <c r="B2811">
        <v>3.8674778670202463E-2</v>
      </c>
      <c r="C2811">
        <v>0.11731734341393468</v>
      </c>
      <c r="D2811">
        <f>((C2811/B2811)*100)-100</f>
        <v>203.34328326569977</v>
      </c>
    </row>
    <row r="2812" spans="1:4" x14ac:dyDescent="0.2">
      <c r="A2812" t="s">
        <v>486</v>
      </c>
      <c r="B2812">
        <v>8.7065187418963082E-3</v>
      </c>
      <c r="C2812">
        <v>4.2364596232809755E-2</v>
      </c>
      <c r="D2812">
        <f>((C2812/B2812)*100)-100</f>
        <v>386.584793402542</v>
      </c>
    </row>
    <row r="2813" spans="1:4" x14ac:dyDescent="0.2">
      <c r="A2813" t="s">
        <v>1989</v>
      </c>
      <c r="B2813">
        <v>8.5970027828787439E-3</v>
      </c>
      <c r="C2813">
        <v>6.5176301896630387E-3</v>
      </c>
      <c r="D2813">
        <f>((C2813/B2813)*100)-100</f>
        <v>-24.187180645757778</v>
      </c>
    </row>
    <row r="2814" spans="1:4" x14ac:dyDescent="0.2">
      <c r="A2814" t="s">
        <v>3129</v>
      </c>
      <c r="B2814">
        <v>4.0309695486964663E-2</v>
      </c>
      <c r="C2814">
        <v>1.9552890568989116E-2</v>
      </c>
      <c r="D2814">
        <f>((C2814/B2814)*100)-100</f>
        <v>-51.493330989532964</v>
      </c>
    </row>
    <row r="2815" spans="1:4" x14ac:dyDescent="0.2">
      <c r="A2815" t="s">
        <v>1872</v>
      </c>
      <c r="B2815">
        <v>4.9532503749943772E-2</v>
      </c>
      <c r="C2815">
        <v>4.8882226422472794E-2</v>
      </c>
      <c r="D2815">
        <f>((C2815/B2815)*100)-100</f>
        <v>-1.3128295124223683</v>
      </c>
    </row>
    <row r="2816" spans="1:4" x14ac:dyDescent="0.2">
      <c r="A2816" t="s">
        <v>3501</v>
      </c>
      <c r="B2816">
        <v>6.4004255477264682E-2</v>
      </c>
      <c r="C2816">
        <v>2.6070520758652155E-2</v>
      </c>
      <c r="D2816">
        <f>((C2816/B2816)*100)-100</f>
        <v>-59.267519691854218</v>
      </c>
    </row>
    <row r="2817" spans="1:4" x14ac:dyDescent="0.2">
      <c r="A2817" t="s">
        <v>3250</v>
      </c>
      <c r="B2817">
        <v>6.3394095134166828E-2</v>
      </c>
      <c r="C2817">
        <v>3.9105781137978232E-2</v>
      </c>
      <c r="D2817">
        <f>((C2817/B2817)*100)-100</f>
        <v>-38.313211892661258</v>
      </c>
    </row>
    <row r="2818" spans="1:4" x14ac:dyDescent="0.2">
      <c r="A2818" t="s">
        <v>1221</v>
      </c>
      <c r="B2818">
        <v>1.3243608472623944E-2</v>
      </c>
      <c r="C2818">
        <v>2.2811705663820635E-2</v>
      </c>
      <c r="D2818">
        <f>((C2818/B2818)*100)-100</f>
        <v>72.246904693498323</v>
      </c>
    </row>
    <row r="2819" spans="1:4" x14ac:dyDescent="0.2">
      <c r="A2819" t="s">
        <v>3108</v>
      </c>
      <c r="B2819">
        <v>2.3311254133738541E-2</v>
      </c>
      <c r="C2819">
        <v>3.2588150948315193E-3</v>
      </c>
      <c r="D2819">
        <f>((C2819/B2819)*100)-100</f>
        <v>-86.020421397598625</v>
      </c>
    </row>
    <row r="2820" spans="1:4" x14ac:dyDescent="0.2">
      <c r="A2820" t="s">
        <v>618</v>
      </c>
      <c r="B2820">
        <v>3.8729536649711252E-2</v>
      </c>
      <c r="C2820">
        <v>6.5176301896630387E-2</v>
      </c>
      <c r="D2820">
        <f>((C2820/B2820)*100)-100</f>
        <v>68.285777560719424</v>
      </c>
    </row>
    <row r="2821" spans="1:4" x14ac:dyDescent="0.2">
      <c r="A2821" t="s">
        <v>2071</v>
      </c>
      <c r="B2821">
        <v>2.9295519037198268E-2</v>
      </c>
      <c r="C2821">
        <v>2.6070520758652155E-2</v>
      </c>
      <c r="D2821">
        <f>((C2821/B2821)*100)-100</f>
        <v>-11.00850363651567</v>
      </c>
    </row>
    <row r="2822" spans="1:4" x14ac:dyDescent="0.2">
      <c r="A2822" t="s">
        <v>3113</v>
      </c>
      <c r="B2822">
        <v>2.9921324517298634E-2</v>
      </c>
      <c r="C2822">
        <v>9.776445284494558E-3</v>
      </c>
      <c r="D2822">
        <f>((C2822/B2822)*100)-100</f>
        <v>-67.326161384191295</v>
      </c>
    </row>
    <row r="2823" spans="1:4" x14ac:dyDescent="0.2">
      <c r="A2823" t="s">
        <v>1903</v>
      </c>
      <c r="B2823">
        <v>2.0448194062279379E-2</v>
      </c>
      <c r="C2823">
        <v>1.9552890568989116E-2</v>
      </c>
      <c r="D2823">
        <f>((C2823/B2823)*100)-100</f>
        <v>-4.3783988481497289</v>
      </c>
    </row>
    <row r="2824" spans="1:4" x14ac:dyDescent="0.2">
      <c r="A2824" t="s">
        <v>2536</v>
      </c>
      <c r="B2824">
        <v>1.5637314434007836E-2</v>
      </c>
      <c r="C2824">
        <v>6.5176301896630387E-3</v>
      </c>
      <c r="D2824">
        <f>((C2824/B2824)*100)-100</f>
        <v>-58.320015772730272</v>
      </c>
    </row>
    <row r="2825" spans="1:4" x14ac:dyDescent="0.2">
      <c r="A2825" t="s">
        <v>943</v>
      </c>
      <c r="B2825">
        <v>1.3392237274147779E-2</v>
      </c>
      <c r="C2825">
        <v>2.9329335853483671E-2</v>
      </c>
      <c r="D2825">
        <f>((C2825/B2825)*100)-100</f>
        <v>119.00251058201218</v>
      </c>
    </row>
    <row r="2826" spans="1:4" x14ac:dyDescent="0.2">
      <c r="A2826" t="s">
        <v>1312</v>
      </c>
      <c r="B2826">
        <v>8.2528097688235429E-3</v>
      </c>
      <c r="C2826">
        <v>1.6294075474157597E-2</v>
      </c>
      <c r="D2826">
        <f>((C2826/B2826)*100)-100</f>
        <v>97.436702536284884</v>
      </c>
    </row>
    <row r="2827" spans="1:4" x14ac:dyDescent="0.2">
      <c r="A2827" t="s">
        <v>588</v>
      </c>
      <c r="B2827">
        <v>7.6426494257256896E-3</v>
      </c>
      <c r="C2827">
        <v>3.5846966043146709E-2</v>
      </c>
      <c r="D2827">
        <f>((C2827/B2827)*100)-100</f>
        <v>369.03847142959779</v>
      </c>
    </row>
    <row r="2828" spans="1:4" x14ac:dyDescent="0.2">
      <c r="A2828" t="s">
        <v>1746</v>
      </c>
      <c r="B2828">
        <v>1.2140626313947052E-2</v>
      </c>
      <c r="C2828">
        <v>1.3035260379326077E-2</v>
      </c>
      <c r="D2828">
        <f>((C2828/B2828)*100)-100</f>
        <v>7.3689284411239839</v>
      </c>
    </row>
    <row r="2829" spans="1:4" x14ac:dyDescent="0.2">
      <c r="A2829" t="s">
        <v>2992</v>
      </c>
      <c r="B2829">
        <v>3.0500194586391471E-2</v>
      </c>
      <c r="C2829">
        <v>1.3035260379326077E-2</v>
      </c>
      <c r="D2829">
        <f>((C2829/B2829)*100)-100</f>
        <v>-57.261714044466686</v>
      </c>
    </row>
    <row r="2830" spans="1:4" x14ac:dyDescent="0.2">
      <c r="A2830" t="s">
        <v>2742</v>
      </c>
      <c r="B2830">
        <v>2.8716648968105433E-2</v>
      </c>
      <c r="C2830">
        <v>1.6294075474157597E-2</v>
      </c>
      <c r="D2830">
        <f>((C2830/B2830)*100)-100</f>
        <v>-43.259133430732646</v>
      </c>
    </row>
    <row r="2831" spans="1:4" x14ac:dyDescent="0.2">
      <c r="A2831" t="s">
        <v>1326</v>
      </c>
      <c r="B2831">
        <v>8.5031319608636895E-3</v>
      </c>
      <c r="C2831">
        <v>1.6294075474157597E-2</v>
      </c>
      <c r="D2831">
        <f>((C2831/B2831)*100)-100</f>
        <v>91.624398505777833</v>
      </c>
    </row>
    <row r="2832" spans="1:4" x14ac:dyDescent="0.2">
      <c r="A2832" t="s">
        <v>1722</v>
      </c>
      <c r="B2832">
        <v>1.4995863816904962E-2</v>
      </c>
      <c r="C2832">
        <v>1.6294075474157597E-2</v>
      </c>
      <c r="D2832">
        <f>((C2832/B2832)*100)-100</f>
        <v>8.6571315470946644</v>
      </c>
    </row>
    <row r="2833" spans="1:4" x14ac:dyDescent="0.2">
      <c r="A2833" t="s">
        <v>2744</v>
      </c>
      <c r="B2833">
        <v>3.199430517013109E-2</v>
      </c>
      <c r="C2833">
        <v>1.9552890568989116E-2</v>
      </c>
      <c r="D2833">
        <f>((C2833/B2833)*100)-100</f>
        <v>-38.886340975321133</v>
      </c>
    </row>
    <row r="2834" spans="1:4" x14ac:dyDescent="0.2">
      <c r="A2834" t="s">
        <v>544</v>
      </c>
      <c r="B2834">
        <v>1.4964573542899944E-2</v>
      </c>
      <c r="C2834">
        <v>4.5623411327641271E-2</v>
      </c>
      <c r="D2834">
        <f>((C2834/B2834)*100)-100</f>
        <v>204.87612090548112</v>
      </c>
    </row>
    <row r="2835" spans="1:4" x14ac:dyDescent="0.2">
      <c r="A2835" t="s">
        <v>2507</v>
      </c>
      <c r="B2835">
        <v>1.1929416964413181E-2</v>
      </c>
      <c r="C2835">
        <v>3.2588150948315193E-3</v>
      </c>
      <c r="D2835">
        <f>((C2835/B2835)*100)-100</f>
        <v>-72.682528370389448</v>
      </c>
    </row>
    <row r="2836" spans="1:4" x14ac:dyDescent="0.2">
      <c r="A2836" t="s">
        <v>2694</v>
      </c>
      <c r="B2836">
        <v>1.5003686385406216E-2</v>
      </c>
      <c r="C2836">
        <v>3.2588150948315193E-3</v>
      </c>
      <c r="D2836">
        <f>((C2836/B2836)*100)-100</f>
        <v>-78.279903944131334</v>
      </c>
    </row>
    <row r="2837" spans="1:4" x14ac:dyDescent="0.2">
      <c r="A2837" t="s">
        <v>2449</v>
      </c>
      <c r="B2837">
        <v>1.4596912823340981E-2</v>
      </c>
      <c r="C2837">
        <v>6.5176301896630387E-3</v>
      </c>
      <c r="D2837">
        <f>((C2837/B2837)*100)-100</f>
        <v>-55.349255910872351</v>
      </c>
    </row>
    <row r="2838" spans="1:4" x14ac:dyDescent="0.2">
      <c r="A2838" t="s">
        <v>1644</v>
      </c>
      <c r="B2838">
        <v>1.704537676423365E-2</v>
      </c>
      <c r="C2838">
        <v>1.9552890568989116E-2</v>
      </c>
      <c r="D2838">
        <f>((C2838/B2838)*100)-100</f>
        <v>14.71081478243994</v>
      </c>
    </row>
    <row r="2839" spans="1:4" x14ac:dyDescent="0.2">
      <c r="A2839" t="s">
        <v>265</v>
      </c>
      <c r="B2839">
        <v>2.6440281534240363E-2</v>
      </c>
      <c r="C2839">
        <v>8.147037737078798E-2</v>
      </c>
      <c r="D2839">
        <f>((C2839/B2839)*100)-100</f>
        <v>208.12976505292966</v>
      </c>
    </row>
    <row r="2840" spans="1:4" x14ac:dyDescent="0.2">
      <c r="A2840" t="s">
        <v>2603</v>
      </c>
      <c r="B2840">
        <v>2.9725760304767271E-2</v>
      </c>
      <c r="C2840">
        <v>1.9552890568989116E-2</v>
      </c>
      <c r="D2840">
        <f>((C2840/B2840)*100)-100</f>
        <v>-34.222403839227226</v>
      </c>
    </row>
    <row r="2841" spans="1:4" x14ac:dyDescent="0.2">
      <c r="A2841" t="s">
        <v>3012</v>
      </c>
      <c r="B2841">
        <v>2.4429881429417946E-2</v>
      </c>
      <c r="C2841">
        <v>6.5176301896630387E-3</v>
      </c>
      <c r="D2841">
        <f>((C2841/B2841)*100)-100</f>
        <v>-73.321073176332959</v>
      </c>
    </row>
    <row r="2842" spans="1:4" x14ac:dyDescent="0.2">
      <c r="A2842" t="s">
        <v>161</v>
      </c>
      <c r="B2842">
        <v>1.0177161620132163E-2</v>
      </c>
      <c r="C2842">
        <v>9.1246822655282542E-2</v>
      </c>
      <c r="D2842">
        <f>((C2842/B2842)*100)-100</f>
        <v>796.58419568360546</v>
      </c>
    </row>
    <row r="2843" spans="1:4" x14ac:dyDescent="0.2">
      <c r="A2843" t="s">
        <v>2188</v>
      </c>
      <c r="B2843">
        <v>2.4210849511382814E-2</v>
      </c>
      <c r="C2843">
        <v>1.9552890568989116E-2</v>
      </c>
      <c r="D2843">
        <f>((C2843/B2843)*100)-100</f>
        <v>-19.239138800989792</v>
      </c>
    </row>
    <row r="2844" spans="1:4" x14ac:dyDescent="0.2">
      <c r="A2844" t="s">
        <v>948</v>
      </c>
      <c r="B2844">
        <v>1.6795054572193508E-2</v>
      </c>
      <c r="C2844">
        <v>3.2588150948315193E-2</v>
      </c>
      <c r="D2844">
        <f>((C2844/B2844)*100)-100</f>
        <v>94.034206963931524</v>
      </c>
    </row>
    <row r="2845" spans="1:4" x14ac:dyDescent="0.2">
      <c r="A2845" t="s">
        <v>3271</v>
      </c>
      <c r="B2845">
        <v>3.1704870135584665E-2</v>
      </c>
      <c r="C2845">
        <v>6.5176301896630387E-3</v>
      </c>
      <c r="D2845">
        <f>((C2845/B2845)*100)-100</f>
        <v>-79.442810641423094</v>
      </c>
    </row>
    <row r="2846" spans="1:4" x14ac:dyDescent="0.2">
      <c r="A2846" t="s">
        <v>1353</v>
      </c>
      <c r="B2846">
        <v>1.8766341834509651E-2</v>
      </c>
      <c r="C2846">
        <v>2.6070520758652155E-2</v>
      </c>
      <c r="D2846">
        <f>((C2846/B2846)*100)-100</f>
        <v>38.921698158086201</v>
      </c>
    </row>
    <row r="2847" spans="1:4" x14ac:dyDescent="0.2">
      <c r="A2847" t="s">
        <v>625</v>
      </c>
      <c r="B2847">
        <v>1.2930705732573761E-2</v>
      </c>
      <c r="C2847">
        <v>3.9105781137978232E-2</v>
      </c>
      <c r="D2847">
        <f>((C2847/B2847)*100)-100</f>
        <v>202.42572947481744</v>
      </c>
    </row>
    <row r="2848" spans="1:4" x14ac:dyDescent="0.2">
      <c r="A2848" t="s">
        <v>1122</v>
      </c>
      <c r="B2848">
        <v>4.5918477102364179E-3</v>
      </c>
      <c r="C2848">
        <v>1.6294075474157597E-2</v>
      </c>
      <c r="D2848">
        <f>((C2848/B2848)*100)-100</f>
        <v>254.84790660269249</v>
      </c>
    </row>
    <row r="2849" spans="1:4" x14ac:dyDescent="0.2">
      <c r="A2849" t="s">
        <v>797</v>
      </c>
      <c r="B2849">
        <v>6.1328937049835624E-3</v>
      </c>
      <c r="C2849">
        <v>2.6070520758652155E-2</v>
      </c>
      <c r="D2849">
        <f>((C2849/B2849)*100)-100</f>
        <v>325.09330852200105</v>
      </c>
    </row>
    <row r="2850" spans="1:4" x14ac:dyDescent="0.2">
      <c r="A2850" t="s">
        <v>848</v>
      </c>
      <c r="B2850">
        <v>7.7208751107382357E-3</v>
      </c>
      <c r="C2850">
        <v>2.6070520758652155E-2</v>
      </c>
      <c r="D2850">
        <f>((C2850/B2850)*100)-100</f>
        <v>237.66276988981639</v>
      </c>
    </row>
    <row r="2851" spans="1:4" x14ac:dyDescent="0.2">
      <c r="A2851" t="s">
        <v>1880</v>
      </c>
      <c r="B2851">
        <v>3.9895099356398169E-3</v>
      </c>
      <c r="C2851">
        <v>3.2588150948315193E-3</v>
      </c>
      <c r="D2851">
        <f>((C2851/B2851)*100)-100</f>
        <v>-18.315403460478223</v>
      </c>
    </row>
    <row r="2852" spans="1:4" x14ac:dyDescent="0.2">
      <c r="A2852" t="s">
        <v>2022</v>
      </c>
      <c r="B2852">
        <v>1.5480863063982742E-2</v>
      </c>
      <c r="C2852">
        <v>1.3035260379326077E-2</v>
      </c>
      <c r="D2852">
        <f>((C2852/B2852)*100)-100</f>
        <v>-15.797586184626383</v>
      </c>
    </row>
    <row r="2853" spans="1:4" x14ac:dyDescent="0.2">
      <c r="A2853" t="s">
        <v>3109</v>
      </c>
      <c r="B2853">
        <v>2.008835591122167E-2</v>
      </c>
      <c r="C2853">
        <v>0</v>
      </c>
      <c r="D2853">
        <f>((C2853/B2853)*100)-100</f>
        <v>-100</v>
      </c>
    </row>
    <row r="2854" spans="1:4" x14ac:dyDescent="0.2">
      <c r="A2854" t="s">
        <v>2231</v>
      </c>
      <c r="B2854">
        <v>2.4727139032465616E-2</v>
      </c>
      <c r="C2854">
        <v>1.9552890568989116E-2</v>
      </c>
      <c r="D2854">
        <f>((C2854/B2854)*100)-100</f>
        <v>-20.925382660254172</v>
      </c>
    </row>
    <row r="2855" spans="1:4" x14ac:dyDescent="0.2">
      <c r="A2855" t="s">
        <v>1092</v>
      </c>
      <c r="B2855">
        <v>2.3459882935262379E-2</v>
      </c>
      <c r="C2855">
        <v>3.5846966043146709E-2</v>
      </c>
      <c r="D2855">
        <f>((C2855/B2855)*100)-100</f>
        <v>52.801129238651896</v>
      </c>
    </row>
    <row r="2856" spans="1:4" x14ac:dyDescent="0.2">
      <c r="A2856" t="s">
        <v>1707</v>
      </c>
      <c r="B2856">
        <v>4.9829761352991452E-3</v>
      </c>
      <c r="C2856">
        <v>6.5176301896630387E-3</v>
      </c>
      <c r="D2856">
        <f>((C2856/B2856)*100)-100</f>
        <v>30.797941083692592</v>
      </c>
    </row>
    <row r="2857" spans="1:4" x14ac:dyDescent="0.2">
      <c r="A2857" t="s">
        <v>3124</v>
      </c>
      <c r="B2857">
        <v>3.0476726880887706E-2</v>
      </c>
      <c r="C2857">
        <v>9.776445284494558E-3</v>
      </c>
      <c r="D2857">
        <f>((C2857/B2857)*100)-100</f>
        <v>-67.921603515023534</v>
      </c>
    </row>
    <row r="2858" spans="1:4" x14ac:dyDescent="0.2">
      <c r="A2858" t="s">
        <v>676</v>
      </c>
      <c r="B2858">
        <v>2.1058354405377233E-2</v>
      </c>
      <c r="C2858">
        <v>4.5623411327641271E-2</v>
      </c>
      <c r="D2858">
        <f>((C2858/B2858)*100)-100</f>
        <v>116.65231028684451</v>
      </c>
    </row>
    <row r="2859" spans="1:4" x14ac:dyDescent="0.2">
      <c r="A2859" t="s">
        <v>375</v>
      </c>
      <c r="B2859">
        <v>1.3666027171691688E-2</v>
      </c>
      <c r="C2859">
        <v>5.5399856612135825E-2</v>
      </c>
      <c r="D2859">
        <f>((C2859/B2859)*100)-100</f>
        <v>305.38377332435817</v>
      </c>
    </row>
    <row r="2860" spans="1:4" x14ac:dyDescent="0.2">
      <c r="A2860" t="s">
        <v>1451</v>
      </c>
      <c r="B2860">
        <v>4.0442679151486E-3</v>
      </c>
      <c r="C2860">
        <v>9.776445284494558E-3</v>
      </c>
      <c r="D2860">
        <f>((C2860/B2860)*100)-100</f>
        <v>141.73584662566395</v>
      </c>
    </row>
    <row r="2861" spans="1:4" x14ac:dyDescent="0.2">
      <c r="A2861" t="s">
        <v>809</v>
      </c>
      <c r="B2861">
        <v>1.9415615020113779E-2</v>
      </c>
      <c r="C2861">
        <v>3.9105781137978232E-2</v>
      </c>
      <c r="D2861">
        <f>((C2861/B2861)*100)-100</f>
        <v>101.41407365909475</v>
      </c>
    </row>
    <row r="2862" spans="1:4" x14ac:dyDescent="0.2">
      <c r="A2862" t="s">
        <v>1394</v>
      </c>
      <c r="B2862">
        <v>1.6091023407080598E-2</v>
      </c>
      <c r="C2862">
        <v>2.2811705663820635E-2</v>
      </c>
      <c r="D2862">
        <f>((C2862/B2862)*100)-100</f>
        <v>41.766655151236108</v>
      </c>
    </row>
    <row r="2863" spans="1:4" x14ac:dyDescent="0.2">
      <c r="A2863" t="s">
        <v>2473</v>
      </c>
      <c r="B2863">
        <v>1.8132713785908035E-2</v>
      </c>
      <c r="C2863">
        <v>9.776445284494558E-3</v>
      </c>
      <c r="D2863">
        <f>((C2863/B2863)*100)-100</f>
        <v>-46.083937573137057</v>
      </c>
    </row>
    <row r="2864" spans="1:4" x14ac:dyDescent="0.2">
      <c r="A2864" t="s">
        <v>3417</v>
      </c>
      <c r="B2864">
        <v>4.1256226275616467E-2</v>
      </c>
      <c r="C2864">
        <v>9.776445284494558E-3</v>
      </c>
      <c r="D2864">
        <f>((C2864/B2864)*100)-100</f>
        <v>-76.303103392971508</v>
      </c>
    </row>
    <row r="2865" spans="1:4" x14ac:dyDescent="0.2">
      <c r="A2865" t="s">
        <v>276</v>
      </c>
      <c r="B2865">
        <v>2.1105289816384761E-2</v>
      </c>
      <c r="C2865">
        <v>7.4952747181124935E-2</v>
      </c>
      <c r="D2865">
        <f>((C2865/B2865)*100)-100</f>
        <v>255.13725626708305</v>
      </c>
    </row>
    <row r="2866" spans="1:4" x14ac:dyDescent="0.2">
      <c r="A2866" t="s">
        <v>304</v>
      </c>
      <c r="B2866">
        <v>1.1593046518859236E-2</v>
      </c>
      <c r="C2866">
        <v>6.1917486801798864E-2</v>
      </c>
      <c r="D2866">
        <f>((C2866/B2866)*100)-100</f>
        <v>434.09159275841148</v>
      </c>
    </row>
    <row r="2867" spans="1:4" x14ac:dyDescent="0.2">
      <c r="A2867" t="s">
        <v>924</v>
      </c>
      <c r="B2867">
        <v>9.6921623730543797E-3</v>
      </c>
      <c r="C2867">
        <v>2.6070520758652155E-2</v>
      </c>
      <c r="D2867">
        <f>((C2867/B2867)*100)-100</f>
        <v>168.98559635290462</v>
      </c>
    </row>
    <row r="2868" spans="1:4" x14ac:dyDescent="0.2">
      <c r="A2868" t="s">
        <v>1505</v>
      </c>
      <c r="B2868">
        <v>1.1624336792864252E-2</v>
      </c>
      <c r="C2868">
        <v>1.6294075474157597E-2</v>
      </c>
      <c r="D2868">
        <f>((C2868/B2868)*100)-100</f>
        <v>40.17208692851986</v>
      </c>
    </row>
    <row r="2869" spans="1:4" x14ac:dyDescent="0.2">
      <c r="A2869" t="s">
        <v>447</v>
      </c>
      <c r="B2869">
        <v>6.3597481915199441E-3</v>
      </c>
      <c r="C2869">
        <v>4.2364596232809755E-2</v>
      </c>
      <c r="D2869">
        <f>((C2869/B2869)*100)-100</f>
        <v>566.136377683923</v>
      </c>
    </row>
    <row r="2870" spans="1:4" x14ac:dyDescent="0.2">
      <c r="A2870" t="s">
        <v>1389</v>
      </c>
      <c r="B2870">
        <v>1.6028442859070562E-2</v>
      </c>
      <c r="C2870">
        <v>2.2811705663820635E-2</v>
      </c>
      <c r="D2870">
        <f>((C2870/B2870)*100)-100</f>
        <v>42.320160881450818</v>
      </c>
    </row>
    <row r="2871" spans="1:4" x14ac:dyDescent="0.2">
      <c r="A2871" t="s">
        <v>2401</v>
      </c>
      <c r="B2871">
        <v>7.3923272336855446E-3</v>
      </c>
      <c r="C2871">
        <v>0</v>
      </c>
      <c r="D2871">
        <f>((C2871/B2871)*100)-100</f>
        <v>-100</v>
      </c>
    </row>
    <row r="2872" spans="1:4" x14ac:dyDescent="0.2">
      <c r="A2872" t="s">
        <v>706</v>
      </c>
      <c r="B2872">
        <v>6.4066836025274722E-3</v>
      </c>
      <c r="C2872">
        <v>2.9329335853483671E-2</v>
      </c>
      <c r="D2872">
        <f>((C2872/B2872)*100)-100</f>
        <v>357.7927937929241</v>
      </c>
    </row>
    <row r="2873" spans="1:4" x14ac:dyDescent="0.2">
      <c r="A2873" t="s">
        <v>3522</v>
      </c>
      <c r="B2873">
        <v>4.3008481619897482E-2</v>
      </c>
      <c r="C2873">
        <v>3.2588150948315193E-3</v>
      </c>
      <c r="D2873">
        <f>((C2873/B2873)*100)-100</f>
        <v>-92.422854813540184</v>
      </c>
    </row>
    <row r="2874" spans="1:4" x14ac:dyDescent="0.2">
      <c r="A2874" t="s">
        <v>3021</v>
      </c>
      <c r="B2874">
        <v>2.4492461977427979E-2</v>
      </c>
      <c r="C2874">
        <v>6.5176301896630387E-3</v>
      </c>
      <c r="D2874">
        <f>((C2874/B2874)*100)-100</f>
        <v>-73.389240348031876</v>
      </c>
    </row>
    <row r="2875" spans="1:4" x14ac:dyDescent="0.2">
      <c r="A2875" t="s">
        <v>672</v>
      </c>
      <c r="B2875">
        <v>1.7710295086840289E-2</v>
      </c>
      <c r="C2875">
        <v>4.2364596232809755E-2</v>
      </c>
      <c r="D2875">
        <f>((C2875/B2875)*100)-100</f>
        <v>139.20886707465959</v>
      </c>
    </row>
    <row r="2876" spans="1:4" x14ac:dyDescent="0.2">
      <c r="A2876" t="s">
        <v>866</v>
      </c>
      <c r="B2876">
        <v>8.3075677483323267E-3</v>
      </c>
      <c r="C2876">
        <v>2.6070520758652155E-2</v>
      </c>
      <c r="D2876">
        <f>((C2876/B2876)*100)-100</f>
        <v>213.81652907838867</v>
      </c>
    </row>
    <row r="2877" spans="1:4" x14ac:dyDescent="0.2">
      <c r="A2877" t="s">
        <v>1194</v>
      </c>
      <c r="B2877">
        <v>9.4653078865179988E-3</v>
      </c>
      <c r="C2877">
        <v>1.9552890568989116E-2</v>
      </c>
      <c r="D2877">
        <f>((C2877/B2877)*100)-100</f>
        <v>106.57426893465836</v>
      </c>
    </row>
    <row r="2878" spans="1:4" x14ac:dyDescent="0.2">
      <c r="A2878" t="s">
        <v>1916</v>
      </c>
      <c r="B2878">
        <v>2.7120844993849504E-2</v>
      </c>
      <c r="C2878">
        <v>2.6070520758652155E-2</v>
      </c>
      <c r="D2878">
        <f>((C2878/B2878)*100)-100</f>
        <v>-3.8727563076871121</v>
      </c>
    </row>
    <row r="2879" spans="1:4" x14ac:dyDescent="0.2">
      <c r="A2879" t="s">
        <v>2762</v>
      </c>
      <c r="B2879">
        <v>5.8395473861865173E-2</v>
      </c>
      <c r="C2879">
        <v>4.5623411327641271E-2</v>
      </c>
      <c r="D2879">
        <f>((C2879/B2879)*100)-100</f>
        <v>-21.871665198635583</v>
      </c>
    </row>
    <row r="2880" spans="1:4" x14ac:dyDescent="0.2">
      <c r="A2880" t="s">
        <v>3010</v>
      </c>
      <c r="B2880">
        <v>3.4106398665469814E-2</v>
      </c>
      <c r="C2880">
        <v>1.6294075474157597E-2</v>
      </c>
      <c r="D2880">
        <f>((C2880/B2880)*100)-100</f>
        <v>-52.22575202390356</v>
      </c>
    </row>
    <row r="2881" spans="1:4" x14ac:dyDescent="0.2">
      <c r="A2881" t="s">
        <v>424</v>
      </c>
      <c r="B2881">
        <v>7.6504719942269437E-3</v>
      </c>
      <c r="C2881">
        <v>4.5623411327641271E-2</v>
      </c>
      <c r="D2881">
        <f>((C2881/B2881)*100)-100</f>
        <v>496.34766798791964</v>
      </c>
    </row>
    <row r="2882" spans="1:4" x14ac:dyDescent="0.2">
      <c r="A2882" t="s">
        <v>1543</v>
      </c>
      <c r="B2882">
        <v>1.5410459947471452E-2</v>
      </c>
      <c r="C2882">
        <v>1.9552890568989116E-2</v>
      </c>
      <c r="D2882">
        <f>((C2882/B2882)*100)-100</f>
        <v>26.880642340576969</v>
      </c>
    </row>
    <row r="2883" spans="1:4" x14ac:dyDescent="0.2">
      <c r="A2883" t="s">
        <v>2447</v>
      </c>
      <c r="B2883">
        <v>1.4589090254839726E-2</v>
      </c>
      <c r="C2883">
        <v>6.5176301896630387E-3</v>
      </c>
      <c r="D2883">
        <f>((C2883/B2883)*100)-100</f>
        <v>-55.325314493130193</v>
      </c>
    </row>
    <row r="2884" spans="1:4" x14ac:dyDescent="0.2">
      <c r="A2884" t="s">
        <v>1306</v>
      </c>
      <c r="B2884">
        <v>4.9203955872891081E-3</v>
      </c>
      <c r="C2884">
        <v>1.3035260379326077E-2</v>
      </c>
      <c r="D2884">
        <f>((C2884/B2884)*100)-100</f>
        <v>164.92301580385435</v>
      </c>
    </row>
    <row r="2885" spans="1:4" x14ac:dyDescent="0.2">
      <c r="A2885" t="s">
        <v>1413</v>
      </c>
      <c r="B2885">
        <v>3.2706158903745251E-2</v>
      </c>
      <c r="C2885">
        <v>3.9105781137978232E-2</v>
      </c>
      <c r="D2885">
        <f>((C2885/B2885)*100)-100</f>
        <v>19.567024831828064</v>
      </c>
    </row>
    <row r="2886" spans="1:4" x14ac:dyDescent="0.2">
      <c r="A2886" t="s">
        <v>2952</v>
      </c>
      <c r="B2886">
        <v>1.9697227486158941E-2</v>
      </c>
      <c r="C2886">
        <v>3.2588150948315193E-3</v>
      </c>
      <c r="D2886">
        <f>((C2886/B2886)*100)-100</f>
        <v>-83.455462972535301</v>
      </c>
    </row>
    <row r="2887" spans="1:4" x14ac:dyDescent="0.2">
      <c r="A2887" t="s">
        <v>801</v>
      </c>
      <c r="B2887">
        <v>1.2735141520042398E-2</v>
      </c>
      <c r="C2887">
        <v>3.2588150948315193E-2</v>
      </c>
      <c r="D2887">
        <f>((C2887/B2887)*100)-100</f>
        <v>155.89154935599566</v>
      </c>
    </row>
    <row r="2888" spans="1:4" x14ac:dyDescent="0.2">
      <c r="A2888" t="s">
        <v>3477</v>
      </c>
      <c r="B2888">
        <v>5.8919585951449228E-2</v>
      </c>
      <c r="C2888">
        <v>2.2811705663820635E-2</v>
      </c>
      <c r="D2888">
        <f>((C2888/B2888)*100)-100</f>
        <v>-61.283323201527793</v>
      </c>
    </row>
    <row r="2889" spans="1:4" x14ac:dyDescent="0.2">
      <c r="A2889" t="s">
        <v>3300</v>
      </c>
      <c r="B2889">
        <v>2.9655357188255977E-2</v>
      </c>
      <c r="C2889">
        <v>3.2588150948315193E-3</v>
      </c>
      <c r="D2889">
        <f>((C2889/B2889)*100)-100</f>
        <v>-89.011040824279576</v>
      </c>
    </row>
    <row r="2890" spans="1:4" x14ac:dyDescent="0.2">
      <c r="A2890" t="s">
        <v>904</v>
      </c>
      <c r="B2890">
        <v>4.8327828200750572E-2</v>
      </c>
      <c r="C2890">
        <v>6.5176301896630387E-2</v>
      </c>
      <c r="D2890">
        <f>((C2890/B2890)*100)-100</f>
        <v>34.862881952593398</v>
      </c>
    </row>
    <row r="2891" spans="1:4" x14ac:dyDescent="0.2">
      <c r="A2891" t="s">
        <v>3466</v>
      </c>
      <c r="B2891">
        <v>6.7414895343811662E-2</v>
      </c>
      <c r="C2891">
        <v>3.2588150948315193E-2</v>
      </c>
      <c r="D2891">
        <f>((C2891/B2891)*100)-100</f>
        <v>-51.660310704158626</v>
      </c>
    </row>
    <row r="2892" spans="1:4" x14ac:dyDescent="0.2">
      <c r="A2892" t="s">
        <v>477</v>
      </c>
      <c r="B2892">
        <v>1.1413127443330381E-2</v>
      </c>
      <c r="C2892">
        <v>4.5623411327641271E-2</v>
      </c>
      <c r="D2892">
        <f>((C2892/B2892)*100)-100</f>
        <v>299.74504406592553</v>
      </c>
    </row>
    <row r="2893" spans="1:4" x14ac:dyDescent="0.2">
      <c r="A2893" t="s">
        <v>3457</v>
      </c>
      <c r="B2893">
        <v>4.1052839494583847E-2</v>
      </c>
      <c r="C2893">
        <v>6.5176301896630387E-3</v>
      </c>
      <c r="D2893">
        <f>((C2893/B2893)*100)-100</f>
        <v>-84.123801739650872</v>
      </c>
    </row>
    <row r="2894" spans="1:4" x14ac:dyDescent="0.2">
      <c r="A2894" t="s">
        <v>3651</v>
      </c>
      <c r="B2894">
        <v>8.3013096935313224E-2</v>
      </c>
      <c r="C2894">
        <v>2.9329335853483671E-2</v>
      </c>
      <c r="D2894">
        <f>((C2894/B2894)*100)-100</f>
        <v>-64.669025808857441</v>
      </c>
    </row>
    <row r="2895" spans="1:4" x14ac:dyDescent="0.2">
      <c r="A2895" t="s">
        <v>3011</v>
      </c>
      <c r="B2895">
        <v>2.1167870364394797E-2</v>
      </c>
      <c r="C2895">
        <v>3.2588150948315193E-3</v>
      </c>
      <c r="D2895">
        <f>((C2895/B2895)*100)-100</f>
        <v>-84.60489865663115</v>
      </c>
    </row>
    <row r="2896" spans="1:4" x14ac:dyDescent="0.2">
      <c r="A2896" t="s">
        <v>462</v>
      </c>
      <c r="B2896">
        <v>1.3689494877195453E-2</v>
      </c>
      <c r="C2896">
        <v>4.8882226422472794E-2</v>
      </c>
      <c r="D2896">
        <f>((C2896/B2896)*100)-100</f>
        <v>257.07837915848086</v>
      </c>
    </row>
    <row r="2897" spans="1:4" x14ac:dyDescent="0.2">
      <c r="A2897" t="s">
        <v>3298</v>
      </c>
      <c r="B2897">
        <v>3.2870432842271598E-2</v>
      </c>
      <c r="C2897">
        <v>6.5176301896630387E-3</v>
      </c>
      <c r="D2897">
        <f>((C2897/B2897)*100)-100</f>
        <v>-80.171754290739599</v>
      </c>
    </row>
    <row r="2898" spans="1:4" x14ac:dyDescent="0.2">
      <c r="A2898" t="s">
        <v>3569</v>
      </c>
      <c r="B2898">
        <v>4.9829761352991449E-2</v>
      </c>
      <c r="C2898">
        <v>6.5176301896630387E-3</v>
      </c>
      <c r="D2898">
        <f>((C2898/B2898)*100)-100</f>
        <v>-86.920205891630744</v>
      </c>
    </row>
    <row r="2899" spans="1:4" x14ac:dyDescent="0.2">
      <c r="A2899" t="s">
        <v>1079</v>
      </c>
      <c r="B2899">
        <v>4.2742514290854836E-2</v>
      </c>
      <c r="C2899">
        <v>5.5399856612135825E-2</v>
      </c>
      <c r="D2899">
        <f>((C2899/B2899)*100)-100</f>
        <v>29.613003659892684</v>
      </c>
    </row>
    <row r="2900" spans="1:4" x14ac:dyDescent="0.2">
      <c r="A2900" t="s">
        <v>1162</v>
      </c>
      <c r="B2900">
        <v>2.4993106361508272E-2</v>
      </c>
      <c r="C2900">
        <v>3.5846966043146709E-2</v>
      </c>
      <c r="D2900">
        <f>((C2900/B2900)*100)-100</f>
        <v>43.427413642164936</v>
      </c>
    </row>
    <row r="2901" spans="1:4" x14ac:dyDescent="0.2">
      <c r="A2901" t="s">
        <v>3268</v>
      </c>
      <c r="B2901">
        <v>4.1428322782644064E-2</v>
      </c>
      <c r="C2901">
        <v>1.6294075474157597E-2</v>
      </c>
      <c r="D2901">
        <f>((C2901/B2901)*100)-100</f>
        <v>-60.669236938107915</v>
      </c>
    </row>
    <row r="2902" spans="1:4" x14ac:dyDescent="0.2">
      <c r="A2902" t="s">
        <v>2698</v>
      </c>
      <c r="B2902">
        <v>3.1321564279023197E-2</v>
      </c>
      <c r="C2902">
        <v>1.9552890568989116E-2</v>
      </c>
      <c r="D2902">
        <f>((C2902/B2902)*100)-100</f>
        <v>-37.573709937328523</v>
      </c>
    </row>
    <row r="2903" spans="1:4" x14ac:dyDescent="0.2">
      <c r="A2903" t="s">
        <v>2589</v>
      </c>
      <c r="B2903">
        <v>2.3037464236194634E-2</v>
      </c>
      <c r="C2903">
        <v>1.3035260379326077E-2</v>
      </c>
      <c r="D2903">
        <f>((C2903/B2903)*100)-100</f>
        <v>-43.417121582130932</v>
      </c>
    </row>
    <row r="2904" spans="1:4" x14ac:dyDescent="0.2">
      <c r="A2904" t="s">
        <v>2748</v>
      </c>
      <c r="B2904">
        <v>3.2025595444136107E-2</v>
      </c>
      <c r="C2904">
        <v>1.9552890568989116E-2</v>
      </c>
      <c r="D2904">
        <f>((C2904/B2904)*100)-100</f>
        <v>-38.946051438462007</v>
      </c>
    </row>
    <row r="2905" spans="1:4" x14ac:dyDescent="0.2">
      <c r="A2905" t="s">
        <v>475</v>
      </c>
      <c r="B2905">
        <v>2.1081822110880999E-2</v>
      </c>
      <c r="C2905">
        <v>5.5399856612135825E-2</v>
      </c>
      <c r="D2905">
        <f>((C2905/B2905)*100)-100</f>
        <v>162.78495435905512</v>
      </c>
    </row>
    <row r="2906" spans="1:4" x14ac:dyDescent="0.2">
      <c r="A2906" t="s">
        <v>3631</v>
      </c>
      <c r="B2906">
        <v>7.5511253742610113E-2</v>
      </c>
      <c r="C2906">
        <v>2.6070520758652155E-2</v>
      </c>
      <c r="D2906">
        <f>((C2906/B2906)*100)-100</f>
        <v>-65.474655145421238</v>
      </c>
    </row>
    <row r="2907" spans="1:4" x14ac:dyDescent="0.2">
      <c r="A2907" t="s">
        <v>2640</v>
      </c>
      <c r="B2907">
        <v>2.7238183521368323E-2</v>
      </c>
      <c r="C2907">
        <v>1.6294075474157597E-2</v>
      </c>
      <c r="D2907">
        <f>((C2907/B2907)*100)-100</f>
        <v>-40.179287427978025</v>
      </c>
    </row>
    <row r="2908" spans="1:4" x14ac:dyDescent="0.2">
      <c r="A2908" t="s">
        <v>3259</v>
      </c>
      <c r="B2908">
        <v>3.4388011131514976E-2</v>
      </c>
      <c r="C2908">
        <v>9.776445284494558E-3</v>
      </c>
      <c r="D2908">
        <f>((C2908/B2908)*100)-100</f>
        <v>-71.570192742159165</v>
      </c>
    </row>
    <row r="2909" spans="1:4" x14ac:dyDescent="0.2">
      <c r="A2909" t="s">
        <v>1047</v>
      </c>
      <c r="B2909">
        <v>1.2539577307511034E-2</v>
      </c>
      <c r="C2909">
        <v>2.6070520758652155E-2</v>
      </c>
      <c r="D2909">
        <f>((C2909/B2909)*100)-100</f>
        <v>107.90589761774726</v>
      </c>
    </row>
    <row r="2910" spans="1:4" x14ac:dyDescent="0.2">
      <c r="A2910" t="s">
        <v>1689</v>
      </c>
      <c r="B2910">
        <v>2.0878435329848379E-2</v>
      </c>
      <c r="C2910">
        <v>2.2811705663820635E-2</v>
      </c>
      <c r="D2910">
        <f>((C2910/B2910)*100)-100</f>
        <v>9.2596514222902613</v>
      </c>
    </row>
    <row r="2911" spans="1:4" x14ac:dyDescent="0.2">
      <c r="A2911" t="s">
        <v>2726</v>
      </c>
      <c r="B2911">
        <v>2.8528907324075325E-2</v>
      </c>
      <c r="C2911">
        <v>1.6294075474157597E-2</v>
      </c>
      <c r="D2911">
        <f>((C2911/B2911)*100)-100</f>
        <v>-42.885735899155343</v>
      </c>
    </row>
    <row r="2912" spans="1:4" x14ac:dyDescent="0.2">
      <c r="A2912" t="s">
        <v>1653</v>
      </c>
      <c r="B2912">
        <v>7.3532143911792724E-3</v>
      </c>
      <c r="C2912">
        <v>9.776445284494558E-3</v>
      </c>
      <c r="D2912">
        <f>((C2912/B2912)*100)-100</f>
        <v>32.954715644115197</v>
      </c>
    </row>
    <row r="2913" spans="1:4" x14ac:dyDescent="0.2">
      <c r="A2913" t="s">
        <v>3680</v>
      </c>
      <c r="B2913">
        <v>6.8549167776493572E-2</v>
      </c>
      <c r="C2913">
        <v>9.776445284494558E-3</v>
      </c>
      <c r="D2913">
        <f>((C2913/B2913)*100)-100</f>
        <v>-85.738054010559367</v>
      </c>
    </row>
    <row r="2914" spans="1:4" x14ac:dyDescent="0.2">
      <c r="A2914" t="s">
        <v>2521</v>
      </c>
      <c r="B2914">
        <v>3.8252359971134721E-2</v>
      </c>
      <c r="C2914">
        <v>2.9329335853483671E-2</v>
      </c>
      <c r="D2914">
        <f>((C2914/B2914)*100)-100</f>
        <v>-23.326728401553197</v>
      </c>
    </row>
    <row r="2915" spans="1:4" x14ac:dyDescent="0.2">
      <c r="A2915" t="s">
        <v>2809</v>
      </c>
      <c r="B2915">
        <v>3.9785583397380614E-2</v>
      </c>
      <c r="C2915">
        <v>2.6070520758652155E-2</v>
      </c>
      <c r="D2915">
        <f>((C2915/B2915)*100)-100</f>
        <v>-34.472443200698237</v>
      </c>
    </row>
    <row r="2916" spans="1:4" x14ac:dyDescent="0.2">
      <c r="A2916" t="s">
        <v>3598</v>
      </c>
      <c r="B2916">
        <v>6.1313291912833121E-2</v>
      </c>
      <c r="C2916">
        <v>1.6294075474157597E-2</v>
      </c>
      <c r="D2916">
        <f>((C2916/B2916)*100)-100</f>
        <v>-73.42488885228623</v>
      </c>
    </row>
    <row r="2917" spans="1:4" x14ac:dyDescent="0.2">
      <c r="A2917" t="s">
        <v>1464</v>
      </c>
      <c r="B2917">
        <v>1.7272231250770036E-2</v>
      </c>
      <c r="C2917">
        <v>2.2811705663820635E-2</v>
      </c>
      <c r="D2917">
        <f>((C2917/B2917)*100)-100</f>
        <v>32.071562339715882</v>
      </c>
    </row>
    <row r="2918" spans="1:4" x14ac:dyDescent="0.2">
      <c r="A2918" t="s">
        <v>1461</v>
      </c>
      <c r="B2918">
        <v>4.0059373294924525E-2</v>
      </c>
      <c r="C2918">
        <v>4.5623411327641271E-2</v>
      </c>
      <c r="D2918">
        <f>((C2918/B2918)*100)-100</f>
        <v>13.889478479239472</v>
      </c>
    </row>
    <row r="2919" spans="1:4" x14ac:dyDescent="0.2">
      <c r="A2919" t="s">
        <v>2504</v>
      </c>
      <c r="B2919">
        <v>3.7962924936588309E-2</v>
      </c>
      <c r="C2919">
        <v>2.9329335853483671E-2</v>
      </c>
      <c r="D2919">
        <f>((C2919/B2919)*100)-100</f>
        <v>-22.742159877105962</v>
      </c>
    </row>
    <row r="2920" spans="1:4" x14ac:dyDescent="0.2">
      <c r="A2920" t="s">
        <v>3346</v>
      </c>
      <c r="B2920">
        <v>5.1003146628179626E-2</v>
      </c>
      <c r="C2920">
        <v>2.2811705663820635E-2</v>
      </c>
      <c r="D2920">
        <f>((C2920/B2920)*100)-100</f>
        <v>-55.273924900906025</v>
      </c>
    </row>
    <row r="2921" spans="1:4" x14ac:dyDescent="0.2">
      <c r="A2921" t="s">
        <v>2321</v>
      </c>
      <c r="B2921">
        <v>1.9384324746108759E-2</v>
      </c>
      <c r="C2921">
        <v>1.3035260379326077E-2</v>
      </c>
      <c r="D2921">
        <f>((C2921/B2921)*100)-100</f>
        <v>-32.753600911773844</v>
      </c>
    </row>
    <row r="2922" spans="1:4" x14ac:dyDescent="0.2">
      <c r="A2922" t="s">
        <v>2862</v>
      </c>
      <c r="B2922">
        <v>2.7723182768446108E-2</v>
      </c>
      <c r="C2922">
        <v>1.3035260379326077E-2</v>
      </c>
      <c r="D2922">
        <f>((C2922/B2922)*100)-100</f>
        <v>-52.98064984745362</v>
      </c>
    </row>
    <row r="2923" spans="1:4" x14ac:dyDescent="0.2">
      <c r="A2923" t="s">
        <v>1809</v>
      </c>
      <c r="B2923">
        <v>3.1524951060055814E-3</v>
      </c>
      <c r="C2923">
        <v>3.2588150948315193E-3</v>
      </c>
      <c r="D2923">
        <f>((C2923/B2923)*100)-100</f>
        <v>3.3725663403377126</v>
      </c>
    </row>
    <row r="2924" spans="1:4" x14ac:dyDescent="0.2">
      <c r="A2924" t="s">
        <v>2195</v>
      </c>
      <c r="B2924">
        <v>1.1264498641806543E-2</v>
      </c>
      <c r="C2924">
        <v>6.5176301896630387E-3</v>
      </c>
      <c r="D2924">
        <f>((C2924/B2924)*100)-100</f>
        <v>-42.14007745117209</v>
      </c>
    </row>
    <row r="2925" spans="1:4" x14ac:dyDescent="0.2">
      <c r="A2925" t="s">
        <v>2598</v>
      </c>
      <c r="B2925">
        <v>2.6401168691734086E-2</v>
      </c>
      <c r="C2925">
        <v>1.6294075474157597E-2</v>
      </c>
      <c r="D2925">
        <f>((C2925/B2925)*100)-100</f>
        <v>-38.282749281250219</v>
      </c>
    </row>
    <row r="2926" spans="1:4" x14ac:dyDescent="0.2">
      <c r="A2926" t="s">
        <v>1924</v>
      </c>
      <c r="B2926">
        <v>4.4119286347075633E-3</v>
      </c>
      <c r="C2926">
        <v>3.2588150948315193E-3</v>
      </c>
      <c r="D2926">
        <f>((C2926/B2926)*100)-100</f>
        <v>-26.136269086602667</v>
      </c>
    </row>
    <row r="2927" spans="1:4" x14ac:dyDescent="0.2">
      <c r="A2927" t="s">
        <v>2409</v>
      </c>
      <c r="B2927">
        <v>4.0121953842934557E-2</v>
      </c>
      <c r="C2927">
        <v>3.2588150948315193E-2</v>
      </c>
      <c r="D2927">
        <f>((C2927/B2927)*100)-100</f>
        <v>-18.777258266414307</v>
      </c>
    </row>
    <row r="2928" spans="1:4" x14ac:dyDescent="0.2">
      <c r="A2928" t="s">
        <v>2856</v>
      </c>
      <c r="B2928">
        <v>4.0708646480528653E-2</v>
      </c>
      <c r="C2928">
        <v>2.6070520758652155E-2</v>
      </c>
      <c r="D2928">
        <f>((C2928/B2928)*100)-100</f>
        <v>-35.958271736885322</v>
      </c>
    </row>
    <row r="2929" spans="1:4" x14ac:dyDescent="0.2">
      <c r="A2929" t="s">
        <v>3234</v>
      </c>
      <c r="B2929">
        <v>2.6901813075814379E-2</v>
      </c>
      <c r="C2929">
        <v>3.2588150948315193E-3</v>
      </c>
      <c r="D2929">
        <f>((C2929/B2929)*100)-100</f>
        <v>-87.88626221716892</v>
      </c>
    </row>
    <row r="2930" spans="1:4" x14ac:dyDescent="0.2">
      <c r="A2930" t="s">
        <v>615</v>
      </c>
      <c r="B2930">
        <v>9.269743673986636E-3</v>
      </c>
      <c r="C2930">
        <v>3.5846966043146709E-2</v>
      </c>
      <c r="D2930">
        <f>((C2930/B2930)*100)-100</f>
        <v>286.70935576938143</v>
      </c>
    </row>
    <row r="2931" spans="1:4" x14ac:dyDescent="0.2">
      <c r="A2931" t="s">
        <v>1218</v>
      </c>
      <c r="B2931">
        <v>2.6213427047703977E-2</v>
      </c>
      <c r="C2931">
        <v>3.5846966043146709E-2</v>
      </c>
      <c r="D2931">
        <f>((C2931/B2931)*100)-100</f>
        <v>36.750398862046268</v>
      </c>
    </row>
    <row r="2932" spans="1:4" x14ac:dyDescent="0.2">
      <c r="A2932" t="s">
        <v>1805</v>
      </c>
      <c r="B2932">
        <v>9.6374043935455993E-3</v>
      </c>
      <c r="C2932">
        <v>9.776445284494558E-3</v>
      </c>
      <c r="D2932">
        <f>((C2932/B2932)*100)-100</f>
        <v>1.4427213518411293</v>
      </c>
    </row>
    <row r="2933" spans="1:4" x14ac:dyDescent="0.2">
      <c r="A2933" t="s">
        <v>469</v>
      </c>
      <c r="B2933">
        <v>1.0802967100232526E-2</v>
      </c>
      <c r="C2933">
        <v>4.5623411327641271E-2</v>
      </c>
      <c r="D2933">
        <f>((C2933/B2933)*100)-100</f>
        <v>322.32296835060492</v>
      </c>
    </row>
    <row r="2934" spans="1:4" x14ac:dyDescent="0.2">
      <c r="A2934" t="s">
        <v>1944</v>
      </c>
      <c r="B2934">
        <v>4.6466056897451992E-3</v>
      </c>
      <c r="C2934">
        <v>3.2588150948315193E-3</v>
      </c>
      <c r="D2934">
        <f>((C2934/B2934)*100)-100</f>
        <v>-29.866760546875241</v>
      </c>
    </row>
    <row r="2935" spans="1:4" x14ac:dyDescent="0.2">
      <c r="A2935" t="s">
        <v>1056</v>
      </c>
      <c r="B2935">
        <v>3.019511441484254E-3</v>
      </c>
      <c r="C2935">
        <v>1.6294075474157597E-2</v>
      </c>
      <c r="D2935">
        <f>((C2935/B2935)*100)-100</f>
        <v>439.62622066264373</v>
      </c>
    </row>
    <row r="2936" spans="1:4" x14ac:dyDescent="0.2">
      <c r="A2936" t="s">
        <v>1688</v>
      </c>
      <c r="B2936">
        <v>1.7616424264825237E-2</v>
      </c>
      <c r="C2936">
        <v>1.9552890568989116E-2</v>
      </c>
      <c r="D2936">
        <f>((C2936/B2936)*100)-100</f>
        <v>10.99239139029153</v>
      </c>
    </row>
    <row r="2937" spans="1:4" x14ac:dyDescent="0.2">
      <c r="A2937" t="s">
        <v>1094</v>
      </c>
      <c r="B2937">
        <v>1.0450951517676072E-2</v>
      </c>
      <c r="C2937">
        <v>2.2811705663820635E-2</v>
      </c>
      <c r="D2937">
        <f>((C2937/B2937)*100)-100</f>
        <v>118.27395931593762</v>
      </c>
    </row>
    <row r="2938" spans="1:4" x14ac:dyDescent="0.2">
      <c r="A2938" t="s">
        <v>2685</v>
      </c>
      <c r="B2938">
        <v>1.1639981929866762E-2</v>
      </c>
      <c r="C2938">
        <v>0</v>
      </c>
      <c r="D2938">
        <f>((C2938/B2938)*100)-100</f>
        <v>-100</v>
      </c>
    </row>
    <row r="2939" spans="1:4" x14ac:dyDescent="0.2">
      <c r="A2939" t="s">
        <v>3145</v>
      </c>
      <c r="B2939">
        <v>2.7738827905448616E-2</v>
      </c>
      <c r="C2939">
        <v>6.5176301896630387E-3</v>
      </c>
      <c r="D2939">
        <f>((C2939/B2939)*100)-100</f>
        <v>-76.503584751745009</v>
      </c>
    </row>
    <row r="2940" spans="1:4" x14ac:dyDescent="0.2">
      <c r="A2940" t="s">
        <v>1922</v>
      </c>
      <c r="B2940">
        <v>4.3806383607025452E-3</v>
      </c>
      <c r="C2940">
        <v>3.2588150948315193E-3</v>
      </c>
      <c r="D2940">
        <f>((C2940/B2940)*100)-100</f>
        <v>-25.608671008649836</v>
      </c>
    </row>
    <row r="2941" spans="1:4" x14ac:dyDescent="0.2">
      <c r="A2941" t="s">
        <v>1683</v>
      </c>
      <c r="B2941">
        <v>4.4745091827175995E-3</v>
      </c>
      <c r="C2941">
        <v>6.5176301896630387E-3</v>
      </c>
      <c r="D2941">
        <f>((C2941/B2941)*100)-100</f>
        <v>45.661343479566796</v>
      </c>
    </row>
    <row r="2942" spans="1:4" x14ac:dyDescent="0.2">
      <c r="A2942" t="s">
        <v>2296</v>
      </c>
      <c r="B2942">
        <v>9.222808262979108E-3</v>
      </c>
      <c r="C2942">
        <v>3.2588150948315193E-3</v>
      </c>
      <c r="D2942">
        <f>((C2942/B2942)*100)-100</f>
        <v>-64.665696153387529</v>
      </c>
    </row>
    <row r="2943" spans="1:4" x14ac:dyDescent="0.2">
      <c r="A2943" t="s">
        <v>1203</v>
      </c>
      <c r="B2943">
        <v>1.9415615020113779E-2</v>
      </c>
      <c r="C2943">
        <v>2.9329335853483671E-2</v>
      </c>
      <c r="D2943">
        <f>((C2943/B2943)*100)-100</f>
        <v>51.060555244321051</v>
      </c>
    </row>
    <row r="2944" spans="1:4" x14ac:dyDescent="0.2">
      <c r="A2944" t="s">
        <v>1718</v>
      </c>
      <c r="B2944">
        <v>1.4948928405897434E-2</v>
      </c>
      <c r="C2944">
        <v>1.6294075474157597E-2</v>
      </c>
      <c r="D2944">
        <f>((C2944/B2944)*100)-100</f>
        <v>8.9982842364105124</v>
      </c>
    </row>
    <row r="2945" spans="1:4" x14ac:dyDescent="0.2">
      <c r="A2945" t="s">
        <v>546</v>
      </c>
      <c r="B2945">
        <v>5.3271691493543445E-3</v>
      </c>
      <c r="C2945">
        <v>3.5846966043146709E-2</v>
      </c>
      <c r="D2945">
        <f>((C2945/B2945)*100)-100</f>
        <v>572.9083503476021</v>
      </c>
    </row>
    <row r="2946" spans="1:4" x14ac:dyDescent="0.2">
      <c r="A2946" t="s">
        <v>1823</v>
      </c>
      <c r="B2946">
        <v>6.6413606575651081E-3</v>
      </c>
      <c r="C2946">
        <v>6.5176301896630387E-3</v>
      </c>
      <c r="D2946">
        <f>((C2946/B2946)*100)-100</f>
        <v>-1.8630288924473462</v>
      </c>
    </row>
    <row r="2947" spans="1:4" x14ac:dyDescent="0.2">
      <c r="A2947" t="s">
        <v>779</v>
      </c>
      <c r="B2947">
        <v>2.3545931188776177E-3</v>
      </c>
      <c r="C2947">
        <v>2.2811705663820635E-2</v>
      </c>
      <c r="D2947">
        <f>((C2947/B2947)*100)-100</f>
        <v>868.81730779432792</v>
      </c>
    </row>
    <row r="2948" spans="1:4" x14ac:dyDescent="0.2">
      <c r="A2948" t="s">
        <v>989</v>
      </c>
      <c r="B2948">
        <v>1.3220140767120179E-3</v>
      </c>
      <c r="C2948">
        <v>1.6294075474157597E-2</v>
      </c>
      <c r="D2948">
        <f>((C2948/B2948)*100)-100</f>
        <v>1132.5190602117191</v>
      </c>
    </row>
    <row r="2949" spans="1:4" x14ac:dyDescent="0.2">
      <c r="A2949" t="s">
        <v>219</v>
      </c>
      <c r="B2949">
        <v>2.5266896259052178E-3</v>
      </c>
      <c r="C2949">
        <v>6.5176301896630387E-2</v>
      </c>
      <c r="D2949">
        <f>((C2949/B2949)*100)-100</f>
        <v>2479.5135749322662</v>
      </c>
    </row>
    <row r="2950" spans="1:4" x14ac:dyDescent="0.2">
      <c r="A2950" t="s">
        <v>695</v>
      </c>
      <c r="B2950">
        <v>2.4953993519001997E-3</v>
      </c>
      <c r="C2950">
        <v>2.6070520758652155E-2</v>
      </c>
      <c r="D2950">
        <f>((C2950/B2950)*100)-100</f>
        <v>944.7434290948238</v>
      </c>
    </row>
    <row r="2951" spans="1:4" x14ac:dyDescent="0.2">
      <c r="A2951" t="s">
        <v>1928</v>
      </c>
      <c r="B2951">
        <v>4.4901543197201086E-3</v>
      </c>
      <c r="C2951">
        <v>3.2588150948315193E-3</v>
      </c>
      <c r="D2951">
        <f>((C2951/B2951)*100)-100</f>
        <v>-27.423093666975433</v>
      </c>
    </row>
    <row r="2952" spans="1:4" x14ac:dyDescent="0.2">
      <c r="A2952" t="s">
        <v>2086</v>
      </c>
      <c r="B2952">
        <v>6.7586991850839264E-3</v>
      </c>
      <c r="C2952">
        <v>3.2588150948315193E-3</v>
      </c>
      <c r="D2952">
        <f>((C2952/B2952)*100)-100</f>
        <v>-51.783397875976739</v>
      </c>
    </row>
    <row r="2953" spans="1:4" x14ac:dyDescent="0.2">
      <c r="A2953" t="s">
        <v>874</v>
      </c>
      <c r="B2953">
        <v>1.9712872623161449E-3</v>
      </c>
      <c r="C2953">
        <v>1.9552890568989116E-2</v>
      </c>
      <c r="D2953">
        <f>((C2953/B2953)*100)-100</f>
        <v>891.88438655133575</v>
      </c>
    </row>
    <row r="2954" spans="1:4" x14ac:dyDescent="0.2">
      <c r="A2954" t="s">
        <v>545</v>
      </c>
      <c r="B2954">
        <v>1.1757320457385581E-2</v>
      </c>
      <c r="C2954">
        <v>4.2364596232809755E-2</v>
      </c>
      <c r="D2954">
        <f>((C2954/B2954)*100)-100</f>
        <v>260.32526617234151</v>
      </c>
    </row>
    <row r="2955" spans="1:4" x14ac:dyDescent="0.2">
      <c r="A2955" t="s">
        <v>3325</v>
      </c>
      <c r="B2955">
        <v>2.7332054343383375E-2</v>
      </c>
      <c r="C2955">
        <v>0</v>
      </c>
      <c r="D2955">
        <f>((C2955/B2955)*100)-100</f>
        <v>-100</v>
      </c>
    </row>
    <row r="2956" spans="1:4" x14ac:dyDescent="0.2">
      <c r="A2956" t="s">
        <v>2153</v>
      </c>
      <c r="B2956">
        <v>4.2085418536749446E-3</v>
      </c>
      <c r="C2956">
        <v>0</v>
      </c>
      <c r="D2956">
        <f>((C2956/B2956)*100)-100</f>
        <v>-100</v>
      </c>
    </row>
    <row r="2957" spans="1:4" x14ac:dyDescent="0.2">
      <c r="A2957" t="s">
        <v>258</v>
      </c>
      <c r="B2957">
        <v>1.9712872623161449E-3</v>
      </c>
      <c r="C2957">
        <v>5.8658671706967341E-2</v>
      </c>
      <c r="D2957">
        <f>((C2957/B2957)*100)-100</f>
        <v>2875.6531596540071</v>
      </c>
    </row>
    <row r="2958" spans="1:4" x14ac:dyDescent="0.2">
      <c r="A2958" t="s">
        <v>1893</v>
      </c>
      <c r="B2958">
        <v>4.0990258946573812E-3</v>
      </c>
      <c r="C2958">
        <v>3.2588150948315193E-3</v>
      </c>
      <c r="D2958">
        <f>((C2958/B2958)*100)-100</f>
        <v>-20.497816345121947</v>
      </c>
    </row>
    <row r="2959" spans="1:4" x14ac:dyDescent="0.2">
      <c r="A2959" t="s">
        <v>761</v>
      </c>
      <c r="B2959">
        <v>4.6622508267477082E-3</v>
      </c>
      <c r="C2959">
        <v>2.6070520758652155E-2</v>
      </c>
      <c r="D2959">
        <f>((C2959/B2959)*100)-100</f>
        <v>459.18314409605512</v>
      </c>
    </row>
    <row r="2960" spans="1:4" x14ac:dyDescent="0.2">
      <c r="A2960" t="s">
        <v>634</v>
      </c>
      <c r="B2960">
        <v>3.4184624350482363E-3</v>
      </c>
      <c r="C2960">
        <v>2.9329335853483671E-2</v>
      </c>
      <c r="D2960">
        <f>((C2960/B2960)*100)-100</f>
        <v>757.96864557529705</v>
      </c>
    </row>
    <row r="2961" spans="1:4" x14ac:dyDescent="0.2">
      <c r="A2961" t="s">
        <v>1419</v>
      </c>
      <c r="B2961">
        <v>3.4810429830582721E-3</v>
      </c>
      <c r="C2961">
        <v>9.776445284494558E-3</v>
      </c>
      <c r="D2961">
        <f>((C2961/B2961)*100)-100</f>
        <v>180.84816338307485</v>
      </c>
    </row>
    <row r="2962" spans="1:4" x14ac:dyDescent="0.2">
      <c r="A2962" t="s">
        <v>835</v>
      </c>
      <c r="B2962">
        <v>7.3532143911792724E-3</v>
      </c>
      <c r="C2962">
        <v>2.6070520758652155E-2</v>
      </c>
      <c r="D2962">
        <f>((C2962/B2962)*100)-100</f>
        <v>254.54590838430715</v>
      </c>
    </row>
    <row r="2963" spans="1:4" x14ac:dyDescent="0.2">
      <c r="A2963" t="s">
        <v>2317</v>
      </c>
      <c r="B2963">
        <v>1.6067555701576836E-2</v>
      </c>
      <c r="C2963">
        <v>9.776445284494558E-3</v>
      </c>
      <c r="D2963">
        <f>((C2963/B2963)*100)-100</f>
        <v>-39.154122343978436</v>
      </c>
    </row>
    <row r="2964" spans="1:4" x14ac:dyDescent="0.2">
      <c r="A2964" t="s">
        <v>1687</v>
      </c>
      <c r="B2964">
        <v>7.7834556587482711E-3</v>
      </c>
      <c r="C2964">
        <v>9.776445284494558E-3</v>
      </c>
      <c r="D2964">
        <f>((C2964/B2964)*100)-100</f>
        <v>25.6054600054958</v>
      </c>
    </row>
    <row r="2965" spans="1:4" x14ac:dyDescent="0.2">
      <c r="A2965" t="s">
        <v>1947</v>
      </c>
      <c r="B2965">
        <v>7.9555521657758716E-3</v>
      </c>
      <c r="C2965">
        <v>6.5176301896630387E-3</v>
      </c>
      <c r="D2965">
        <f>((C2965/B2965)*100)-100</f>
        <v>-18.074445948562243</v>
      </c>
    </row>
    <row r="2966" spans="1:4" x14ac:dyDescent="0.2">
      <c r="A2966" t="s">
        <v>1770</v>
      </c>
      <c r="B2966">
        <v>2.6753184274290543E-3</v>
      </c>
      <c r="C2966">
        <v>3.2588150948315193E-3</v>
      </c>
      <c r="D2966">
        <f>((C2966/B2966)*100)-100</f>
        <v>21.810363260690352</v>
      </c>
    </row>
    <row r="2967" spans="1:4" x14ac:dyDescent="0.2">
      <c r="A2967" t="s">
        <v>646</v>
      </c>
      <c r="B2967">
        <v>1.3712962582699217E-2</v>
      </c>
      <c r="C2967">
        <v>3.9105781137978232E-2</v>
      </c>
      <c r="D2967">
        <f>((C2967/B2967)*100)-100</f>
        <v>185.17383389724654</v>
      </c>
    </row>
    <row r="2968" spans="1:4" x14ac:dyDescent="0.2">
      <c r="A2968" t="s">
        <v>1196</v>
      </c>
      <c r="B2968">
        <v>3.027334009985509E-3</v>
      </c>
      <c r="C2968">
        <v>1.3035260379326077E-2</v>
      </c>
      <c r="D2968">
        <f>((C2968/B2968)*100)-100</f>
        <v>330.58547013081238</v>
      </c>
    </row>
    <row r="2969" spans="1:4" x14ac:dyDescent="0.2">
      <c r="A2969" t="s">
        <v>758</v>
      </c>
      <c r="B2969">
        <v>4.623137984241436E-3</v>
      </c>
      <c r="C2969">
        <v>2.6070520758652155E-2</v>
      </c>
      <c r="D2969">
        <f>((C2969/B2969)*100)-100</f>
        <v>463.91396595811977</v>
      </c>
    </row>
    <row r="2970" spans="1:4" x14ac:dyDescent="0.2">
      <c r="A2970" t="s">
        <v>853</v>
      </c>
      <c r="B2970">
        <v>1.3376592137145271E-3</v>
      </c>
      <c r="C2970">
        <v>1.9552890568989116E-2</v>
      </c>
      <c r="D2970">
        <f>((C2970/B2970)*100)-100</f>
        <v>1361.724359128284</v>
      </c>
    </row>
    <row r="2971" spans="1:4" x14ac:dyDescent="0.2">
      <c r="A2971" t="s">
        <v>489</v>
      </c>
      <c r="B2971">
        <v>5.6713621634095447E-3</v>
      </c>
      <c r="C2971">
        <v>3.9105781137978232E-2</v>
      </c>
      <c r="D2971">
        <f>((C2971/B2971)*100)-100</f>
        <v>589.5306632025837</v>
      </c>
    </row>
    <row r="2972" spans="1:4" x14ac:dyDescent="0.2">
      <c r="A2972" t="s">
        <v>1780</v>
      </c>
      <c r="B2972">
        <v>6.0703131569735261E-3</v>
      </c>
      <c r="C2972">
        <v>6.5176301896630387E-3</v>
      </c>
      <c r="D2972">
        <f>((C2972/B2972)*100)-100</f>
        <v>7.3689284411239839</v>
      </c>
    </row>
    <row r="2973" spans="1:4" x14ac:dyDescent="0.2">
      <c r="A2973" t="s">
        <v>423</v>
      </c>
      <c r="B2973">
        <v>1.1264498641806544E-3</v>
      </c>
      <c r="C2973">
        <v>3.9105781137978232E-2</v>
      </c>
      <c r="D2973">
        <f>((C2973/B2973)*100)-100</f>
        <v>3371.5953529296748</v>
      </c>
    </row>
    <row r="2974" spans="1:4" x14ac:dyDescent="0.2">
      <c r="A2974" t="s">
        <v>1041</v>
      </c>
      <c r="B2974">
        <v>5.8825715129434174E-3</v>
      </c>
      <c r="C2974">
        <v>1.9552890568989116E-2</v>
      </c>
      <c r="D2974">
        <f>((C2974/B2974)*100)-100</f>
        <v>232.38678911028802</v>
      </c>
    </row>
    <row r="2975" spans="1:4" x14ac:dyDescent="0.2">
      <c r="A2975" t="s">
        <v>1454</v>
      </c>
      <c r="B2975">
        <v>4.1068484631586362E-3</v>
      </c>
      <c r="C2975">
        <v>9.776445284494558E-3</v>
      </c>
      <c r="D2975">
        <f>((C2975/B2975)*100)-100</f>
        <v>138.05225277232057</v>
      </c>
    </row>
    <row r="2976" spans="1:4" x14ac:dyDescent="0.2">
      <c r="A2976" t="s">
        <v>1482</v>
      </c>
      <c r="B2976">
        <v>4.599670278737672E-3</v>
      </c>
      <c r="C2976">
        <v>9.776445284494558E-3</v>
      </c>
      <c r="D2976">
        <f>((C2976/B2976)*100)-100</f>
        <v>112.54665426100053</v>
      </c>
    </row>
    <row r="2977" spans="1:4" x14ac:dyDescent="0.2">
      <c r="A2977" t="s">
        <v>425</v>
      </c>
      <c r="B2977">
        <v>1.098288617576138E-2</v>
      </c>
      <c r="C2977">
        <v>4.8882226422472794E-2</v>
      </c>
      <c r="D2977">
        <f>((C2977/B2977)*100)-100</f>
        <v>345.07632729867635</v>
      </c>
    </row>
    <row r="2978" spans="1:4" x14ac:dyDescent="0.2">
      <c r="A2978" t="s">
        <v>539</v>
      </c>
      <c r="B2978">
        <v>4.9751535667978903E-3</v>
      </c>
      <c r="C2978">
        <v>3.5846966043146709E-2</v>
      </c>
      <c r="D2978">
        <f>((C2978/B2978)*100)-100</f>
        <v>620.51979023068725</v>
      </c>
    </row>
    <row r="2979" spans="1:4" x14ac:dyDescent="0.2">
      <c r="A2979" t="s">
        <v>1372</v>
      </c>
      <c r="B2979">
        <v>5.9529746294547077E-3</v>
      </c>
      <c r="C2979">
        <v>1.3035260379326077E-2</v>
      </c>
      <c r="D2979">
        <f>((C2979/B2979)*100)-100</f>
        <v>118.97053474457871</v>
      </c>
    </row>
    <row r="2980" spans="1:4" x14ac:dyDescent="0.2">
      <c r="A2980" t="s">
        <v>1420</v>
      </c>
      <c r="B2980">
        <v>3.4888655515595271E-3</v>
      </c>
      <c r="C2980">
        <v>9.776445284494558E-3</v>
      </c>
      <c r="D2980">
        <f>((C2980/B2980)*100)-100</f>
        <v>180.21845898087059</v>
      </c>
    </row>
    <row r="2981" spans="1:4" x14ac:dyDescent="0.2">
      <c r="A2981" t="s">
        <v>303</v>
      </c>
      <c r="B2981">
        <v>4.7561216487627626E-3</v>
      </c>
      <c r="C2981">
        <v>5.5399856612135825E-2</v>
      </c>
      <c r="D2981">
        <f>((C2981/B2981)*100)-100</f>
        <v>1064.8115986803514</v>
      </c>
    </row>
    <row r="2982" spans="1:4" x14ac:dyDescent="0.2">
      <c r="A2982" t="s">
        <v>2009</v>
      </c>
      <c r="B2982">
        <v>2.2763674338650724E-3</v>
      </c>
      <c r="C2982">
        <v>0</v>
      </c>
      <c r="D2982">
        <f>((C2982/B2982)*100)-100</f>
        <v>-100</v>
      </c>
    </row>
    <row r="2983" spans="1:4" x14ac:dyDescent="0.2">
      <c r="A2983" t="s">
        <v>2132</v>
      </c>
      <c r="B2983">
        <v>4.0442679151486E-3</v>
      </c>
      <c r="C2983">
        <v>0</v>
      </c>
      <c r="D2983">
        <f>((C2983/B2983)*100)-100</f>
        <v>-100</v>
      </c>
    </row>
    <row r="2984" spans="1:4" x14ac:dyDescent="0.2">
      <c r="A2984" t="s">
        <v>1376</v>
      </c>
      <c r="B2984">
        <v>2.7378989754390905E-3</v>
      </c>
      <c r="C2984">
        <v>9.776445284494558E-3</v>
      </c>
      <c r="D2984">
        <f>((C2984/B2984)*100)-100</f>
        <v>257.07837915848086</v>
      </c>
    </row>
    <row r="2985" spans="1:4" x14ac:dyDescent="0.2">
      <c r="A2985" t="s">
        <v>2492</v>
      </c>
      <c r="B2985">
        <v>8.5187770978661977E-3</v>
      </c>
      <c r="C2985">
        <v>0</v>
      </c>
      <c r="D2985">
        <f>((C2985/B2985)*100)-100</f>
        <v>-100</v>
      </c>
    </row>
    <row r="2986" spans="1:4" x14ac:dyDescent="0.2">
      <c r="A2986" t="s">
        <v>2613</v>
      </c>
      <c r="B2986">
        <v>2.3279963859733525E-2</v>
      </c>
      <c r="C2986">
        <v>1.3035260379326077E-2</v>
      </c>
      <c r="D2986">
        <f>((C2986/B2986)*100)-100</f>
        <v>-44.006526565650404</v>
      </c>
    </row>
    <row r="2987" spans="1:4" x14ac:dyDescent="0.2">
      <c r="A2987" t="s">
        <v>1645</v>
      </c>
      <c r="B2987">
        <v>4.0129776411435818E-3</v>
      </c>
      <c r="C2987">
        <v>6.5176301896630387E-3</v>
      </c>
      <c r="D2987">
        <f>((C2987/B2987)*100)-100</f>
        <v>62.413817680920459</v>
      </c>
    </row>
    <row r="2988" spans="1:4" x14ac:dyDescent="0.2">
      <c r="A2988" t="s">
        <v>1051</v>
      </c>
      <c r="B2988">
        <v>6.1016034309785451E-3</v>
      </c>
      <c r="C2988">
        <v>1.9552890568989116E-2</v>
      </c>
      <c r="D2988">
        <f>((C2988/B2988)*100)-100</f>
        <v>220.45495565504689</v>
      </c>
    </row>
    <row r="2989" spans="1:4" x14ac:dyDescent="0.2">
      <c r="A2989" t="s">
        <v>2122</v>
      </c>
      <c r="B2989">
        <v>3.8878165451235085E-3</v>
      </c>
      <c r="C2989">
        <v>0</v>
      </c>
      <c r="D2989">
        <f>((C2989/B2989)*100)-100</f>
        <v>-100</v>
      </c>
    </row>
    <row r="2990" spans="1:4" x14ac:dyDescent="0.2">
      <c r="A2990" t="s">
        <v>1774</v>
      </c>
      <c r="B2990">
        <v>2.730076406937836E-3</v>
      </c>
      <c r="C2990">
        <v>3.2588150948315193E-3</v>
      </c>
      <c r="D2990">
        <f>((C2990/B2990)*100)-100</f>
        <v>19.367175458899993</v>
      </c>
    </row>
    <row r="2991" spans="1:4" x14ac:dyDescent="0.2">
      <c r="A2991" t="s">
        <v>2674</v>
      </c>
      <c r="B2991">
        <v>4.0833807576548718E-2</v>
      </c>
      <c r="C2991">
        <v>2.9329335853483671E-2</v>
      </c>
      <c r="D2991">
        <f>((C2991/B2991)*100)-100</f>
        <v>-28.173889249730863</v>
      </c>
    </row>
    <row r="2992" spans="1:4" x14ac:dyDescent="0.2">
      <c r="A2992" t="s">
        <v>204</v>
      </c>
      <c r="B2992">
        <v>4.997839015451528E-2</v>
      </c>
      <c r="C2992">
        <v>0.11731734341393468</v>
      </c>
      <c r="D2992">
        <f>((C2992/B2992)*100)-100</f>
        <v>134.73613906176544</v>
      </c>
    </row>
    <row r="2993" spans="1:4" x14ac:dyDescent="0.2">
      <c r="A2993" t="s">
        <v>1075</v>
      </c>
      <c r="B2993">
        <v>9.9424845650945247E-3</v>
      </c>
      <c r="C2993">
        <v>2.2811705663820635E-2</v>
      </c>
      <c r="D2993">
        <f>((C2993/B2993)*100)-100</f>
        <v>129.43667163343252</v>
      </c>
    </row>
    <row r="2994" spans="1:4" x14ac:dyDescent="0.2">
      <c r="A2994" t="s">
        <v>3497</v>
      </c>
      <c r="B2994">
        <v>4.4134931484078141E-2</v>
      </c>
      <c r="C2994">
        <v>6.5176301896630387E-3</v>
      </c>
      <c r="D2994">
        <f>((C2994/B2994)*100)-100</f>
        <v>-85.232490522808902</v>
      </c>
    </row>
    <row r="2995" spans="1:4" x14ac:dyDescent="0.2">
      <c r="A2995" t="s">
        <v>521</v>
      </c>
      <c r="B2995">
        <v>1.0443128949174816E-2</v>
      </c>
      <c r="C2995">
        <v>4.2364596232809755E-2</v>
      </c>
      <c r="D2995">
        <f>((C2995/B2995)*100)-100</f>
        <v>305.66956933110811</v>
      </c>
    </row>
    <row r="2996" spans="1:4" x14ac:dyDescent="0.2">
      <c r="A2996" t="s">
        <v>1040</v>
      </c>
      <c r="B2996">
        <v>1.2390948505987197E-2</v>
      </c>
      <c r="C2996">
        <v>2.6070520758652155E-2</v>
      </c>
      <c r="D2996">
        <f>((C2996/B2996)*100)-100</f>
        <v>110.39971835937425</v>
      </c>
    </row>
    <row r="2997" spans="1:4" x14ac:dyDescent="0.2">
      <c r="A2997" t="s">
        <v>2813</v>
      </c>
      <c r="B2997">
        <v>3.9824696239886888E-2</v>
      </c>
      <c r="C2997">
        <v>2.6070520758652155E-2</v>
      </c>
      <c r="D2997">
        <f>((C2997/B2997)*100)-100</f>
        <v>-34.536799473335549</v>
      </c>
    </row>
    <row r="2998" spans="1:4" x14ac:dyDescent="0.2">
      <c r="A2998" t="s">
        <v>3418</v>
      </c>
      <c r="B2998">
        <v>4.7819361248169025E-2</v>
      </c>
      <c r="C2998">
        <v>1.6294075474157597E-2</v>
      </c>
      <c r="D2998">
        <f>((C2998/B2998)*100)-100</f>
        <v>-65.925777658141584</v>
      </c>
    </row>
    <row r="2999" spans="1:4" x14ac:dyDescent="0.2">
      <c r="A2999" t="s">
        <v>3557</v>
      </c>
      <c r="B2999">
        <v>6.1751355748903378E-2</v>
      </c>
      <c r="C2999">
        <v>1.9552890568989116E-2</v>
      </c>
      <c r="D2999">
        <f>((C2999/B2999)*100)-100</f>
        <v>-68.33609508348917</v>
      </c>
    </row>
    <row r="3000" spans="1:4" x14ac:dyDescent="0.2">
      <c r="A3000" t="s">
        <v>1779</v>
      </c>
      <c r="B3000">
        <v>6.7978120275901999E-2</v>
      </c>
      <c r="C3000">
        <v>6.8435116991461903E-2</v>
      </c>
      <c r="D3000">
        <f>((C3000/B3000)*100)-100</f>
        <v>0.67227030359930495</v>
      </c>
    </row>
    <row r="3001" spans="1:4" x14ac:dyDescent="0.2">
      <c r="A3001" t="s">
        <v>548</v>
      </c>
      <c r="B3001">
        <v>2.5040041772515797E-2</v>
      </c>
      <c r="C3001">
        <v>5.5399856612135825E-2</v>
      </c>
      <c r="D3001">
        <f>((C3001/B3001)*100)-100</f>
        <v>121.24506466655848</v>
      </c>
    </row>
    <row r="3002" spans="1:4" x14ac:dyDescent="0.2">
      <c r="A3002" t="s">
        <v>3242</v>
      </c>
      <c r="B3002">
        <v>2.3983995024846431E-2</v>
      </c>
      <c r="C3002">
        <v>0</v>
      </c>
      <c r="D3002">
        <f>((C3002/B3002)*100)-100</f>
        <v>-100</v>
      </c>
    </row>
    <row r="3003" spans="1:4" x14ac:dyDescent="0.2">
      <c r="A3003" t="s">
        <v>3605</v>
      </c>
      <c r="B3003">
        <v>4.5464768129291414E-2</v>
      </c>
      <c r="C3003">
        <v>0</v>
      </c>
      <c r="D3003">
        <f>((C3003/B3003)*100)-100</f>
        <v>-100</v>
      </c>
    </row>
    <row r="3004" spans="1:4" x14ac:dyDescent="0.2">
      <c r="A3004" t="s">
        <v>961</v>
      </c>
      <c r="B3004">
        <v>3.6507927195354964E-2</v>
      </c>
      <c r="C3004">
        <v>5.214104151730431E-2</v>
      </c>
      <c r="D3004">
        <f>((C3004/B3004)*100)-100</f>
        <v>42.821150152667116</v>
      </c>
    </row>
    <row r="3005" spans="1:4" x14ac:dyDescent="0.2">
      <c r="A3005" t="s">
        <v>1240</v>
      </c>
      <c r="B3005">
        <v>3.9582196616347994E-2</v>
      </c>
      <c r="C3005">
        <v>4.8882226422472794E-2</v>
      </c>
      <c r="D3005">
        <f>((C3005/B3005)*100)-100</f>
        <v>23.495486863110983</v>
      </c>
    </row>
    <row r="3006" spans="1:4" x14ac:dyDescent="0.2">
      <c r="A3006" t="s">
        <v>158</v>
      </c>
      <c r="B3006">
        <v>2.5493750745588559E-2</v>
      </c>
      <c r="C3006">
        <v>0.10754089812944014</v>
      </c>
      <c r="D3006">
        <f>((C3006/B3006)*100)-100</f>
        <v>321.83239023017836</v>
      </c>
    </row>
    <row r="3007" spans="1:4" x14ac:dyDescent="0.2">
      <c r="A3007" t="s">
        <v>828</v>
      </c>
      <c r="B3007">
        <v>1.6943683373717343E-2</v>
      </c>
      <c r="C3007">
        <v>3.5846966043146709E-2</v>
      </c>
      <c r="D3007">
        <f>((C3007/B3007)*100)-100</f>
        <v>111.56536776856743</v>
      </c>
    </row>
    <row r="3008" spans="1:4" x14ac:dyDescent="0.2">
      <c r="A3008" t="s">
        <v>1227</v>
      </c>
      <c r="B3008">
        <v>1.9830211150680271E-2</v>
      </c>
      <c r="C3008">
        <v>2.9329335853483671E-2</v>
      </c>
      <c r="D3008">
        <f>((C3008/B3008)*100)-100</f>
        <v>47.902287225406241</v>
      </c>
    </row>
    <row r="3009" spans="1:4" x14ac:dyDescent="0.2">
      <c r="A3009" t="s">
        <v>1721</v>
      </c>
      <c r="B3009">
        <v>8.4640191183574173E-3</v>
      </c>
      <c r="C3009">
        <v>9.776445284494558E-3</v>
      </c>
      <c r="D3009">
        <f>((C3009/B3009)*100)-100</f>
        <v>15.505945199138907</v>
      </c>
    </row>
    <row r="3010" spans="1:4" x14ac:dyDescent="0.2">
      <c r="A3010" t="s">
        <v>1740</v>
      </c>
      <c r="B3010">
        <v>1.2046755491931998E-2</v>
      </c>
      <c r="C3010">
        <v>1.3035260379326077E-2</v>
      </c>
      <c r="D3010">
        <f>((C3010/B3010)*100)-100</f>
        <v>8.2055694419638883</v>
      </c>
    </row>
    <row r="3011" spans="1:4" x14ac:dyDescent="0.2">
      <c r="A3011" t="s">
        <v>2499</v>
      </c>
      <c r="B3011">
        <v>1.5105379775922525E-2</v>
      </c>
      <c r="C3011">
        <v>6.5176301896630387E-3</v>
      </c>
      <c r="D3011">
        <f>((C3011/B3011)*100)-100</f>
        <v>-56.852258689636351</v>
      </c>
    </row>
    <row r="3012" spans="1:4" x14ac:dyDescent="0.2">
      <c r="A3012" t="s">
        <v>2625</v>
      </c>
      <c r="B3012">
        <v>2.3538108620274924E-2</v>
      </c>
      <c r="C3012">
        <v>1.3035260379326077E-2</v>
      </c>
      <c r="D3012">
        <f>((C3012/B3012)*100)-100</f>
        <v>-44.620612515578465</v>
      </c>
    </row>
    <row r="3013" spans="1:4" x14ac:dyDescent="0.2">
      <c r="A3013" t="s">
        <v>603</v>
      </c>
      <c r="B3013">
        <v>2.1684159885477595E-2</v>
      </c>
      <c r="C3013">
        <v>4.8882226422472794E-2</v>
      </c>
      <c r="D3013">
        <f>((C3013/B3013)*100)-100</f>
        <v>125.42826967075814</v>
      </c>
    </row>
    <row r="3014" spans="1:4" x14ac:dyDescent="0.2">
      <c r="A3014" t="s">
        <v>1832</v>
      </c>
      <c r="B3014">
        <v>1.3212318198618924E-2</v>
      </c>
      <c r="C3014">
        <v>1.3035260379326077E-2</v>
      </c>
      <c r="D3014">
        <f>((C3014/B3014)*100)-100</f>
        <v>-1.3400965419630495</v>
      </c>
    </row>
    <row r="3015" spans="1:4" x14ac:dyDescent="0.2">
      <c r="A3015" t="s">
        <v>228</v>
      </c>
      <c r="B3015">
        <v>2.6448104102741617E-2</v>
      </c>
      <c r="C3015">
        <v>8.7988007560451012E-2</v>
      </c>
      <c r="D3015">
        <f>((C3015/B3015)*100)-100</f>
        <v>232.68171971287029</v>
      </c>
    </row>
    <row r="3016" spans="1:4" x14ac:dyDescent="0.2">
      <c r="A3016" t="s">
        <v>3110</v>
      </c>
      <c r="B3016">
        <v>4.6168799294404317E-2</v>
      </c>
      <c r="C3016">
        <v>2.6070520758652155E-2</v>
      </c>
      <c r="D3016">
        <f>((C3016/B3016)*100)-100</f>
        <v>-43.53216640439701</v>
      </c>
    </row>
    <row r="3017" spans="1:4" x14ac:dyDescent="0.2">
      <c r="A3017" t="s">
        <v>2488</v>
      </c>
      <c r="B3017">
        <v>2.4742784169468124E-2</v>
      </c>
      <c r="C3017">
        <v>1.6294075474157597E-2</v>
      </c>
      <c r="D3017">
        <f>((C3017/B3017)*100)-100</f>
        <v>-34.146152015244866</v>
      </c>
    </row>
    <row r="3018" spans="1:4" x14ac:dyDescent="0.2">
      <c r="A3018" t="s">
        <v>250</v>
      </c>
      <c r="B3018">
        <v>1.7107957312243689E-2</v>
      </c>
      <c r="C3018">
        <v>7.4952747181124935E-2</v>
      </c>
      <c r="D3018">
        <f>((C3018/B3018)*100)-100</f>
        <v>338.11628596643351</v>
      </c>
    </row>
    <row r="3019" spans="1:4" x14ac:dyDescent="0.2">
      <c r="A3019" t="s">
        <v>659</v>
      </c>
      <c r="B3019">
        <v>2.7003506466330689E-2</v>
      </c>
      <c r="C3019">
        <v>5.214104151730431E-2</v>
      </c>
      <c r="D3019">
        <f>((C3019/B3019)*100)-100</f>
        <v>93.089892167583287</v>
      </c>
    </row>
    <row r="3020" spans="1:4" x14ac:dyDescent="0.2">
      <c r="A3020" t="s">
        <v>2193</v>
      </c>
      <c r="B3020">
        <v>1.447957429582216E-2</v>
      </c>
      <c r="C3020">
        <v>9.776445284494558E-3</v>
      </c>
      <c r="D3020">
        <f>((C3020/B3020)*100)-100</f>
        <v>-32.48112765776969</v>
      </c>
    </row>
    <row r="3021" spans="1:4" x14ac:dyDescent="0.2">
      <c r="A3021" t="s">
        <v>1983</v>
      </c>
      <c r="B3021">
        <v>1.1765143025886835E-2</v>
      </c>
      <c r="C3021">
        <v>9.776445284494558E-3</v>
      </c>
      <c r="D3021">
        <f>((C3021/B3021)*100)-100</f>
        <v>-16.903302722427995</v>
      </c>
    </row>
    <row r="3022" spans="1:4" x14ac:dyDescent="0.2">
      <c r="A3022" t="s">
        <v>1243</v>
      </c>
      <c r="B3022">
        <v>1.6943683373717343E-2</v>
      </c>
      <c r="C3022">
        <v>2.6070520758652155E-2</v>
      </c>
      <c r="D3022">
        <f>((C3022/B3022)*100)-100</f>
        <v>53.865722013503586</v>
      </c>
    </row>
    <row r="3023" spans="1:4" x14ac:dyDescent="0.2">
      <c r="A3023" t="s">
        <v>1068</v>
      </c>
      <c r="B3023">
        <v>4.2406143845300885E-2</v>
      </c>
      <c r="C3023">
        <v>5.5399856612135825E-2</v>
      </c>
      <c r="D3023">
        <f>((C3023/B3023)*100)-100</f>
        <v>30.641109020043075</v>
      </c>
    </row>
    <row r="3024" spans="1:4" x14ac:dyDescent="0.2">
      <c r="A3024" t="s">
        <v>2675</v>
      </c>
      <c r="B3024">
        <v>3.1071242086983052E-2</v>
      </c>
      <c r="C3024">
        <v>1.9552890568989116E-2</v>
      </c>
      <c r="D3024">
        <f>((C3024/B3024)*100)-100</f>
        <v>-37.070779100972665</v>
      </c>
    </row>
    <row r="3025" spans="1:4" x14ac:dyDescent="0.2">
      <c r="A3025" t="s">
        <v>1742</v>
      </c>
      <c r="B3025">
        <v>8.8082121324126184E-3</v>
      </c>
      <c r="C3025">
        <v>9.776445284494558E-3</v>
      </c>
      <c r="D3025">
        <f>((C3025/B3025)*100)-100</f>
        <v>10.99239139029153</v>
      </c>
    </row>
    <row r="3026" spans="1:4" x14ac:dyDescent="0.2">
      <c r="A3026" t="s">
        <v>2151</v>
      </c>
      <c r="B3026">
        <v>4.0043728157922016E-2</v>
      </c>
      <c r="C3026">
        <v>3.5846966043146709E-2</v>
      </c>
      <c r="D3026">
        <f>((C3026/B3026)*100)-100</f>
        <v>-10.480448019785698</v>
      </c>
    </row>
    <row r="3027" spans="1:4" x14ac:dyDescent="0.2">
      <c r="A3027" t="s">
        <v>381</v>
      </c>
      <c r="B3027">
        <v>2.3757140538310052E-2</v>
      </c>
      <c r="C3027">
        <v>6.5176301896630387E-2</v>
      </c>
      <c r="D3027">
        <f>((C3027/B3027)*100)-100</f>
        <v>174.34405159799866</v>
      </c>
    </row>
    <row r="3028" spans="1:4" x14ac:dyDescent="0.2">
      <c r="A3028" t="s">
        <v>2632</v>
      </c>
      <c r="B3028">
        <v>4.9743713099477643E-2</v>
      </c>
      <c r="C3028">
        <v>3.9105781137978232E-2</v>
      </c>
      <c r="D3028">
        <f>((C3028/B3028)*100)-100</f>
        <v>-21.385480292204235</v>
      </c>
    </row>
    <row r="3029" spans="1:4" x14ac:dyDescent="0.2">
      <c r="A3029" t="s">
        <v>1630</v>
      </c>
      <c r="B3029">
        <v>1.038054840116478E-2</v>
      </c>
      <c r="C3029">
        <v>1.3035260379326077E-2</v>
      </c>
      <c r="D3029">
        <f>((C3029/B3029)*100)-100</f>
        <v>25.573908772135951</v>
      </c>
    </row>
    <row r="3030" spans="1:4" x14ac:dyDescent="0.2">
      <c r="A3030" t="s">
        <v>792</v>
      </c>
      <c r="B3030">
        <v>9.3010339479916524E-3</v>
      </c>
      <c r="C3030">
        <v>2.9329335853483671E-2</v>
      </c>
      <c r="D3030">
        <f>((C3030/B3030)*100)-100</f>
        <v>215.33414475727915</v>
      </c>
    </row>
    <row r="3031" spans="1:4" x14ac:dyDescent="0.2">
      <c r="A3031" t="s">
        <v>1912</v>
      </c>
      <c r="B3031">
        <v>1.0756031689224997E-2</v>
      </c>
      <c r="C3031">
        <v>9.776445284494558E-3</v>
      </c>
      <c r="D3031">
        <f>((C3031/B3031)*100)-100</f>
        <v>-9.1073216687503304</v>
      </c>
    </row>
    <row r="3032" spans="1:4" x14ac:dyDescent="0.2">
      <c r="A3032" t="s">
        <v>1157</v>
      </c>
      <c r="B3032">
        <v>8.6126479198812521E-3</v>
      </c>
      <c r="C3032">
        <v>1.9552890568989116E-2</v>
      </c>
      <c r="D3032">
        <f>((C3032/B3032)*100)-100</f>
        <v>127.02530918341202</v>
      </c>
    </row>
    <row r="3033" spans="1:4" x14ac:dyDescent="0.2">
      <c r="A3033" t="s">
        <v>1319</v>
      </c>
      <c r="B3033">
        <v>1.492546070039367E-2</v>
      </c>
      <c r="C3033">
        <v>2.2811705663820635E-2</v>
      </c>
      <c r="D3033">
        <f>((C3033/B3033)*100)-100</f>
        <v>52.837531261054892</v>
      </c>
    </row>
    <row r="3034" spans="1:4" x14ac:dyDescent="0.2">
      <c r="A3034" t="s">
        <v>1074</v>
      </c>
      <c r="B3034">
        <v>6.657005794567618E-3</v>
      </c>
      <c r="C3034">
        <v>1.9552890568989116E-2</v>
      </c>
      <c r="D3034">
        <f>((C3034/B3034)*100)-100</f>
        <v>193.71899578253414</v>
      </c>
    </row>
    <row r="3035" spans="1:4" x14ac:dyDescent="0.2">
      <c r="A3035" t="s">
        <v>2040</v>
      </c>
      <c r="B3035">
        <v>1.2430061348493471E-2</v>
      </c>
      <c r="C3035">
        <v>9.776445284494558E-3</v>
      </c>
      <c r="D3035">
        <f>((C3035/B3035)*100)-100</f>
        <v>-21.348374634695858</v>
      </c>
    </row>
    <row r="3036" spans="1:4" x14ac:dyDescent="0.2">
      <c r="A3036" t="s">
        <v>1062</v>
      </c>
      <c r="B3036">
        <v>1.2961996006578781E-2</v>
      </c>
      <c r="C3036">
        <v>2.6070520758652155E-2</v>
      </c>
      <c r="D3036">
        <f>((C3036/B3036)*100)-100</f>
        <v>101.1304489325581</v>
      </c>
    </row>
    <row r="3037" spans="1:4" x14ac:dyDescent="0.2">
      <c r="A3037" t="s">
        <v>984</v>
      </c>
      <c r="B3037">
        <v>3.7000749010933996E-2</v>
      </c>
      <c r="C3037">
        <v>5.214104151730431E-2</v>
      </c>
      <c r="D3037">
        <f>((C3037/B3037)*100)-100</f>
        <v>40.918881133720419</v>
      </c>
    </row>
    <row r="3038" spans="1:4" x14ac:dyDescent="0.2">
      <c r="A3038" t="s">
        <v>1466</v>
      </c>
      <c r="B3038">
        <v>3.6867765346412673E-2</v>
      </c>
      <c r="C3038">
        <v>4.2364596232809755E-2</v>
      </c>
      <c r="D3038">
        <f>((C3038/B3038)*100)-100</f>
        <v>14.909585202000699</v>
      </c>
    </row>
    <row r="3039" spans="1:4" x14ac:dyDescent="0.2">
      <c r="A3039" t="s">
        <v>1095</v>
      </c>
      <c r="B3039">
        <v>7.1967630211541801E-3</v>
      </c>
      <c r="C3039">
        <v>1.9552890568989116E-2</v>
      </c>
      <c r="D3039">
        <f>((C3039/B3039)*100)-100</f>
        <v>171.69007109884416</v>
      </c>
    </row>
    <row r="3040" spans="1:4" x14ac:dyDescent="0.2">
      <c r="A3040" t="s">
        <v>1004</v>
      </c>
      <c r="B3040">
        <v>4.0732114186032412E-2</v>
      </c>
      <c r="C3040">
        <v>5.5399856612135825E-2</v>
      </c>
      <c r="D3040">
        <f>((C3040/B3040)*100)-100</f>
        <v>36.010265411494828</v>
      </c>
    </row>
    <row r="3041" spans="1:4" x14ac:dyDescent="0.2">
      <c r="A3041" t="s">
        <v>1459</v>
      </c>
      <c r="B3041">
        <v>2.0495129473286907E-2</v>
      </c>
      <c r="C3041">
        <v>2.6070520758652155E-2</v>
      </c>
      <c r="D3041">
        <f>((C3041/B3041)*100)-100</f>
        <v>27.203493847804879</v>
      </c>
    </row>
    <row r="3042" spans="1:4" x14ac:dyDescent="0.2">
      <c r="A3042" t="s">
        <v>2390</v>
      </c>
      <c r="B3042">
        <v>1.7006263921727379E-2</v>
      </c>
      <c r="C3042">
        <v>9.776445284494558E-3</v>
      </c>
      <c r="D3042">
        <f>((C3042/B3042)*100)-100</f>
        <v>-42.51268044826665</v>
      </c>
    </row>
    <row r="3043" spans="1:4" x14ac:dyDescent="0.2">
      <c r="A3043" t="s">
        <v>200</v>
      </c>
      <c r="B3043">
        <v>3.7861231546071996E-3</v>
      </c>
      <c r="C3043">
        <v>7.1693932086293419E-2</v>
      </c>
      <c r="D3043">
        <f>((C3043/B3043)*100)-100</f>
        <v>1793.5974652343677</v>
      </c>
    </row>
    <row r="3044" spans="1:4" x14ac:dyDescent="0.2">
      <c r="A3044" t="s">
        <v>694</v>
      </c>
      <c r="B3044">
        <v>1.8781986971512159E-2</v>
      </c>
      <c r="C3044">
        <v>4.2364596232809755E-2</v>
      </c>
      <c r="D3044">
        <f>((C3044/B3044)*100)-100</f>
        <v>125.55971472595976</v>
      </c>
    </row>
    <row r="3045" spans="1:4" x14ac:dyDescent="0.2">
      <c r="A3045" t="s">
        <v>760</v>
      </c>
      <c r="B3045">
        <v>1.7679004812835269E-2</v>
      </c>
      <c r="C3045">
        <v>3.9105781137978232E-2</v>
      </c>
      <c r="D3045">
        <f>((C3045/B3045)*100)-100</f>
        <v>121.19899593888195</v>
      </c>
    </row>
    <row r="3046" spans="1:4" x14ac:dyDescent="0.2">
      <c r="A3046" t="s">
        <v>3349</v>
      </c>
      <c r="B3046">
        <v>3.4873010378592764E-2</v>
      </c>
      <c r="C3046">
        <v>6.5176301896630387E-3</v>
      </c>
      <c r="D3046">
        <f>((C3046/B3046)*100)-100</f>
        <v>-81.310388409530688</v>
      </c>
    </row>
    <row r="3047" spans="1:4" x14ac:dyDescent="0.2">
      <c r="A3047" t="s">
        <v>3648</v>
      </c>
      <c r="B3047">
        <v>6.3026434414607868E-2</v>
      </c>
      <c r="C3047">
        <v>9.776445284494558E-3</v>
      </c>
      <c r="D3047">
        <f>((C3047/B3047)*100)-100</f>
        <v>-84.488341478780157</v>
      </c>
    </row>
    <row r="3048" spans="1:4" x14ac:dyDescent="0.2">
      <c r="A3048" t="s">
        <v>2858</v>
      </c>
      <c r="B3048">
        <v>3.0938258422461722E-2</v>
      </c>
      <c r="C3048">
        <v>1.6294075474157597E-2</v>
      </c>
      <c r="D3048">
        <f>((C3048/B3048)*100)-100</f>
        <v>-47.333572395504298</v>
      </c>
    </row>
    <row r="3049" spans="1:4" x14ac:dyDescent="0.2">
      <c r="A3049" t="s">
        <v>1022</v>
      </c>
      <c r="B3049">
        <v>1.5081912070418762E-2</v>
      </c>
      <c r="C3049">
        <v>2.9329335853483671E-2</v>
      </c>
      <c r="D3049">
        <f>((C3049/B3049)*100)-100</f>
        <v>94.466959603944417</v>
      </c>
    </row>
    <row r="3050" spans="1:4" x14ac:dyDescent="0.2">
      <c r="A3050" t="s">
        <v>2272</v>
      </c>
      <c r="B3050">
        <v>1.5449572789977726E-2</v>
      </c>
      <c r="C3050">
        <v>9.776445284494558E-3</v>
      </c>
      <c r="D3050">
        <f>((C3050/B3050)*100)-100</f>
        <v>-36.720287237737573</v>
      </c>
    </row>
    <row r="3051" spans="1:4" x14ac:dyDescent="0.2">
      <c r="A3051" t="s">
        <v>1512</v>
      </c>
      <c r="B3051">
        <v>1.5003686385406216E-2</v>
      </c>
      <c r="C3051">
        <v>1.9552890568989116E-2</v>
      </c>
      <c r="D3051">
        <f>((C3051/B3051)*100)-100</f>
        <v>30.320576335211996</v>
      </c>
    </row>
    <row r="3052" spans="1:4" x14ac:dyDescent="0.2">
      <c r="A3052" t="s">
        <v>2770</v>
      </c>
      <c r="B3052">
        <v>4.2234047338273288E-2</v>
      </c>
      <c r="C3052">
        <v>2.9329335853483671E-2</v>
      </c>
      <c r="D3052">
        <f>((C3052/B3052)*100)-100</f>
        <v>-30.555232799332316</v>
      </c>
    </row>
    <row r="3053" spans="1:4" x14ac:dyDescent="0.2">
      <c r="A3053" t="s">
        <v>535</v>
      </c>
      <c r="B3053">
        <v>5.7049992079649385E-2</v>
      </c>
      <c r="C3053">
        <v>8.7988007560451012E-2</v>
      </c>
      <c r="D3053">
        <f>((C3053/B3053)*100)-100</f>
        <v>54.229657801894234</v>
      </c>
    </row>
    <row r="3054" spans="1:4" x14ac:dyDescent="0.2">
      <c r="A3054" t="s">
        <v>838</v>
      </c>
      <c r="B3054">
        <v>1.0763854257726253E-2</v>
      </c>
      <c r="C3054">
        <v>2.9329335853483671E-2</v>
      </c>
      <c r="D3054">
        <f>((C3054/B3054)*100)-100</f>
        <v>172.47986781715468</v>
      </c>
    </row>
    <row r="3055" spans="1:4" x14ac:dyDescent="0.2">
      <c r="A3055" t="s">
        <v>224</v>
      </c>
      <c r="B3055">
        <v>4.2500014667315941E-2</v>
      </c>
      <c r="C3055">
        <v>0.10428208303460862</v>
      </c>
      <c r="D3055">
        <f>((C3055/B3055)*100)-100</f>
        <v>145.36952245996594</v>
      </c>
    </row>
    <row r="3056" spans="1:4" x14ac:dyDescent="0.2">
      <c r="A3056" t="s">
        <v>1649</v>
      </c>
      <c r="B3056">
        <v>1.0544822339691126E-2</v>
      </c>
      <c r="C3056">
        <v>1.3035260379326077E-2</v>
      </c>
      <c r="D3056">
        <f>((C3056/B3056)*100)-100</f>
        <v>23.617638679988403</v>
      </c>
    </row>
    <row r="3057" spans="1:4" x14ac:dyDescent="0.2">
      <c r="A3057" t="s">
        <v>640</v>
      </c>
      <c r="B3057">
        <v>1.3486108096162833E-2</v>
      </c>
      <c r="C3057">
        <v>3.9105781137978232E-2</v>
      </c>
      <c r="D3057">
        <f>((C3057/B3057)*100)-100</f>
        <v>189.97084154401</v>
      </c>
    </row>
    <row r="3058" spans="1:4" x14ac:dyDescent="0.2">
      <c r="A3058" t="s">
        <v>122</v>
      </c>
      <c r="B3058">
        <v>4.7936699775687847E-2</v>
      </c>
      <c r="C3058">
        <v>0.15642312455191293</v>
      </c>
      <c r="D3058">
        <f>((C3058/B3058)*100)-100</f>
        <v>226.31183474012613</v>
      </c>
    </row>
    <row r="3059" spans="1:4" x14ac:dyDescent="0.2">
      <c r="A3059" t="s">
        <v>3520</v>
      </c>
      <c r="B3059">
        <v>5.5853139098957449E-2</v>
      </c>
      <c r="C3059">
        <v>1.6294075474157597E-2</v>
      </c>
      <c r="D3059">
        <f>((C3059/B3059)*100)-100</f>
        <v>-70.826929807313661</v>
      </c>
    </row>
    <row r="3060" spans="1:4" x14ac:dyDescent="0.2">
      <c r="A3060" t="s">
        <v>3163</v>
      </c>
      <c r="B3060">
        <v>7.0833357778859893E-2</v>
      </c>
      <c r="C3060">
        <v>4.8882226422472794E-2</v>
      </c>
      <c r="D3060">
        <f>((C3060/B3060)*100)-100</f>
        <v>-30.98982180813455</v>
      </c>
    </row>
    <row r="3061" spans="1:4" x14ac:dyDescent="0.2">
      <c r="A3061" t="s">
        <v>501</v>
      </c>
      <c r="B3061">
        <v>7.1529566375471559E-2</v>
      </c>
      <c r="C3061">
        <v>0.10428208303460862</v>
      </c>
      <c r="D3061">
        <f>((C3061/B3061)*100)-100</f>
        <v>45.788781225393166</v>
      </c>
    </row>
    <row r="3062" spans="1:4" x14ac:dyDescent="0.2">
      <c r="A3062" t="s">
        <v>843</v>
      </c>
      <c r="B3062">
        <v>2.0651580843311999E-2</v>
      </c>
      <c r="C3062">
        <v>3.9105781137978232E-2</v>
      </c>
      <c r="D3062">
        <f>((C3062/B3062)*100)-100</f>
        <v>89.359746523436797</v>
      </c>
    </row>
    <row r="3063" spans="1:4" x14ac:dyDescent="0.2">
      <c r="A3063" t="s">
        <v>1789</v>
      </c>
      <c r="B3063">
        <v>2.8990438865649337E-2</v>
      </c>
      <c r="C3063">
        <v>2.9329335853483671E-2</v>
      </c>
      <c r="D3063">
        <f>((C3063/B3063)*100)-100</f>
        <v>1.1689957140865914</v>
      </c>
    </row>
    <row r="3064" spans="1:4" x14ac:dyDescent="0.2">
      <c r="A3064" t="s">
        <v>3139</v>
      </c>
      <c r="B3064">
        <v>4.3876786723536738E-2</v>
      </c>
      <c r="C3064">
        <v>2.2811705663820635E-2</v>
      </c>
      <c r="D3064">
        <f>((C3064/B3064)*100)-100</f>
        <v>-48.009625664807864</v>
      </c>
    </row>
    <row r="3065" spans="1:4" x14ac:dyDescent="0.2">
      <c r="A3065" t="s">
        <v>3294</v>
      </c>
      <c r="B3065">
        <v>3.5921234557760869E-2</v>
      </c>
      <c r="C3065">
        <v>9.776445284494558E-3</v>
      </c>
      <c r="D3065">
        <f>((C3065/B3065)*100)-100</f>
        <v>-72.783660125115787</v>
      </c>
    </row>
    <row r="3066" spans="1:4" x14ac:dyDescent="0.2">
      <c r="A3066" t="s">
        <v>1275</v>
      </c>
      <c r="B3066">
        <v>3.0437614038381432E-2</v>
      </c>
      <c r="C3066">
        <v>3.9105781137978232E-2</v>
      </c>
      <c r="D3066">
        <f>((C3066/B3066)*100)-100</f>
        <v>28.47847104134496</v>
      </c>
    </row>
    <row r="3067" spans="1:4" x14ac:dyDescent="0.2">
      <c r="A3067" t="s">
        <v>2189</v>
      </c>
      <c r="B3067">
        <v>2.7472860576405959E-2</v>
      </c>
      <c r="C3067">
        <v>2.2811705663820635E-2</v>
      </c>
      <c r="D3067">
        <f>((C3067/B3067)*100)-100</f>
        <v>-16.966398164552203</v>
      </c>
    </row>
    <row r="3068" spans="1:4" x14ac:dyDescent="0.2">
      <c r="A3068" t="s">
        <v>2740</v>
      </c>
      <c r="B3068">
        <v>1.8922793204534744E-2</v>
      </c>
      <c r="C3068">
        <v>6.5176301896630387E-3</v>
      </c>
      <c r="D3068">
        <f>((C3068/B3068)*100)-100</f>
        <v>-65.556722418225633</v>
      </c>
    </row>
    <row r="3069" spans="1:4" x14ac:dyDescent="0.2">
      <c r="A3069" t="s">
        <v>836</v>
      </c>
      <c r="B3069">
        <v>1.714707015474996E-2</v>
      </c>
      <c r="C3069">
        <v>3.5846966043146709E-2</v>
      </c>
      <c r="D3069">
        <f>((C3069/B3069)*100)-100</f>
        <v>109.0559245377359</v>
      </c>
    </row>
    <row r="3070" spans="1:4" x14ac:dyDescent="0.2">
      <c r="A3070" t="s">
        <v>912</v>
      </c>
      <c r="B3070">
        <v>1.270385124603738E-2</v>
      </c>
      <c r="C3070">
        <v>2.9329335853483671E-2</v>
      </c>
      <c r="D3070">
        <f>((C3070/B3070)*100)-100</f>
        <v>130.86964169729362</v>
      </c>
    </row>
    <row r="3071" spans="1:4" x14ac:dyDescent="0.2">
      <c r="A3071" t="s">
        <v>1101</v>
      </c>
      <c r="B3071">
        <v>1.3861591384223054E-2</v>
      </c>
      <c r="C3071">
        <v>2.6070520758652155E-2</v>
      </c>
      <c r="D3071">
        <f>((C3071/B3071)*100)-100</f>
        <v>88.077400610185521</v>
      </c>
    </row>
    <row r="3072" spans="1:4" x14ac:dyDescent="0.2">
      <c r="A3072" t="s">
        <v>2572</v>
      </c>
      <c r="B3072">
        <v>1.9540776116133852E-2</v>
      </c>
      <c r="C3072">
        <v>9.776445284494558E-3</v>
      </c>
      <c r="D3072">
        <f>((C3072/B3072)*100)-100</f>
        <v>-49.969002119508289</v>
      </c>
    </row>
    <row r="3073" spans="1:4" x14ac:dyDescent="0.2">
      <c r="A3073" t="s">
        <v>3137</v>
      </c>
      <c r="B3073">
        <v>3.406728582296354E-2</v>
      </c>
      <c r="C3073">
        <v>1.3035260379326077E-2</v>
      </c>
      <c r="D3073">
        <f>((C3073/B3073)*100)-100</f>
        <v>-61.736721712830217</v>
      </c>
    </row>
    <row r="3074" spans="1:4" x14ac:dyDescent="0.2">
      <c r="A3074" t="s">
        <v>2543</v>
      </c>
      <c r="B3074">
        <v>3.2056885718141123E-2</v>
      </c>
      <c r="C3074">
        <v>2.2811705663820635E-2</v>
      </c>
      <c r="D3074">
        <f>((C3074/B3074)*100)-100</f>
        <v>-28.839919559274591</v>
      </c>
    </row>
    <row r="3075" spans="1:4" x14ac:dyDescent="0.2">
      <c r="A3075" t="s">
        <v>1449</v>
      </c>
      <c r="B3075">
        <v>1.0544822339691126E-2</v>
      </c>
      <c r="C3075">
        <v>1.6294075474157597E-2</v>
      </c>
      <c r="D3075">
        <f>((C3075/B3075)*100)-100</f>
        <v>54.522048349985539</v>
      </c>
    </row>
    <row r="3076" spans="1:4" x14ac:dyDescent="0.2">
      <c r="A3076" t="s">
        <v>2522</v>
      </c>
      <c r="B3076">
        <v>1.8703761286499618E-2</v>
      </c>
      <c r="C3076">
        <v>9.776445284494558E-3</v>
      </c>
      <c r="D3076">
        <f>((C3076/B3076)*100)-100</f>
        <v>-47.730057421385077</v>
      </c>
    </row>
    <row r="3077" spans="1:4" x14ac:dyDescent="0.2">
      <c r="A3077" t="s">
        <v>3310</v>
      </c>
      <c r="B3077">
        <v>3.9957679904408211E-2</v>
      </c>
      <c r="C3077">
        <v>1.3035260379326077E-2</v>
      </c>
      <c r="D3077">
        <f>((C3077/B3077)*100)-100</f>
        <v>-67.377334193299845</v>
      </c>
    </row>
    <row r="3078" spans="1:4" x14ac:dyDescent="0.2">
      <c r="A3078" t="s">
        <v>1054</v>
      </c>
      <c r="B3078">
        <v>1.9274808787091199E-2</v>
      </c>
      <c r="C3078">
        <v>3.2588150948315193E-2</v>
      </c>
      <c r="D3078">
        <f>((C3078/B3078)*100)-100</f>
        <v>69.071202253068577</v>
      </c>
    </row>
    <row r="3079" spans="1:4" x14ac:dyDescent="0.2">
      <c r="A3079" t="s">
        <v>1703</v>
      </c>
      <c r="B3079">
        <v>1.4737719056363561E-2</v>
      </c>
      <c r="C3079">
        <v>1.6294075474157597E-2</v>
      </c>
      <c r="D3079">
        <f>((C3079/B3079)*100)-100</f>
        <v>10.560361558269889</v>
      </c>
    </row>
    <row r="3080" spans="1:4" x14ac:dyDescent="0.2">
      <c r="A3080" t="s">
        <v>2961</v>
      </c>
      <c r="B3080">
        <v>1.6482151832143323E-2</v>
      </c>
      <c r="C3080">
        <v>0</v>
      </c>
      <c r="D3080">
        <f>((C3080/B3080)*100)-100</f>
        <v>-100</v>
      </c>
    </row>
    <row r="3081" spans="1:4" x14ac:dyDescent="0.2">
      <c r="A3081" t="s">
        <v>1113</v>
      </c>
      <c r="B3081">
        <v>2.0706338822820778E-2</v>
      </c>
      <c r="C3081">
        <v>3.2588150948315193E-2</v>
      </c>
      <c r="D3081">
        <f>((C3081/B3081)*100)-100</f>
        <v>57.382486721405741</v>
      </c>
    </row>
    <row r="3082" spans="1:4" x14ac:dyDescent="0.2">
      <c r="A3082" t="s">
        <v>2529</v>
      </c>
      <c r="B3082">
        <v>1.8821099814018433E-2</v>
      </c>
      <c r="C3082">
        <v>9.776445284494558E-3</v>
      </c>
      <c r="D3082">
        <f>((C3082/B3082)*100)-100</f>
        <v>-48.055929881351503</v>
      </c>
    </row>
    <row r="3083" spans="1:4" x14ac:dyDescent="0.2">
      <c r="A3083" t="s">
        <v>3266</v>
      </c>
      <c r="B3083">
        <v>2.8239472289528902E-2</v>
      </c>
      <c r="C3083">
        <v>3.2588150948315193E-3</v>
      </c>
      <c r="D3083">
        <f>((C3083/B3083)*100)-100</f>
        <v>-88.460070848987229</v>
      </c>
    </row>
    <row r="3084" spans="1:4" x14ac:dyDescent="0.2">
      <c r="A3084" t="s">
        <v>2509</v>
      </c>
      <c r="B3084">
        <v>3.4786962125078959E-2</v>
      </c>
      <c r="C3084">
        <v>2.6070520758652155E-2</v>
      </c>
      <c r="D3084">
        <f>((C3084/B3084)*100)-100</f>
        <v>-25.056632812851632</v>
      </c>
    </row>
    <row r="3085" spans="1:4" x14ac:dyDescent="0.2">
      <c r="A3085" t="s">
        <v>3002</v>
      </c>
      <c r="B3085">
        <v>3.068793623042158E-2</v>
      </c>
      <c r="C3085">
        <v>1.3035260379326077E-2</v>
      </c>
      <c r="D3085">
        <f>((C3085/B3085)*100)-100</f>
        <v>-57.523176920564779</v>
      </c>
    </row>
    <row r="3086" spans="1:4" x14ac:dyDescent="0.2">
      <c r="A3086" t="s">
        <v>1000</v>
      </c>
      <c r="B3086">
        <v>8.0807132617959441E-3</v>
      </c>
      <c r="C3086">
        <v>2.2811705663820635E-2</v>
      </c>
      <c r="D3086">
        <f>((C3086/B3086)*100)-100</f>
        <v>182.29817003493969</v>
      </c>
    </row>
    <row r="3087" spans="1:4" x14ac:dyDescent="0.2">
      <c r="A3087" t="s">
        <v>1724</v>
      </c>
      <c r="B3087">
        <v>3.1321564279023197E-2</v>
      </c>
      <c r="C3087">
        <v>3.2588150948315193E-2</v>
      </c>
      <c r="D3087">
        <f>((C3087/B3087)*100)-100</f>
        <v>4.0438167711191397</v>
      </c>
    </row>
    <row r="3088" spans="1:4" x14ac:dyDescent="0.2">
      <c r="A3088" t="s">
        <v>2000</v>
      </c>
      <c r="B3088">
        <v>1.8476906799963232E-2</v>
      </c>
      <c r="C3088">
        <v>1.6294075474157597E-2</v>
      </c>
      <c r="D3088">
        <f>((C3088/B3088)*100)-100</f>
        <v>-11.813835234639924</v>
      </c>
    </row>
    <row r="3089" spans="1:4" x14ac:dyDescent="0.2">
      <c r="A3089" t="s">
        <v>2386</v>
      </c>
      <c r="B3089">
        <v>3.9769938260378099E-2</v>
      </c>
      <c r="C3089">
        <v>3.2588150948315193E-2</v>
      </c>
      <c r="D3089">
        <f>((C3089/B3089)*100)-100</f>
        <v>-18.05833155948838</v>
      </c>
    </row>
    <row r="3090" spans="1:4" x14ac:dyDescent="0.2">
      <c r="A3090" t="s">
        <v>3068</v>
      </c>
      <c r="B3090">
        <v>1.9227873376083671E-2</v>
      </c>
      <c r="C3090">
        <v>0</v>
      </c>
      <c r="D3090">
        <f>((C3090/B3090)*100)-100</f>
        <v>-100</v>
      </c>
    </row>
    <row r="3091" spans="1:4" x14ac:dyDescent="0.2">
      <c r="A3091" t="s">
        <v>2647</v>
      </c>
      <c r="B3091">
        <v>1.435441319980209E-2</v>
      </c>
      <c r="C3091">
        <v>3.2588150948315193E-3</v>
      </c>
      <c r="D3091">
        <f>((C3091/B3091)*100)-100</f>
        <v>-77.297469081658804</v>
      </c>
    </row>
    <row r="3092" spans="1:4" x14ac:dyDescent="0.2">
      <c r="A3092" t="s">
        <v>2285</v>
      </c>
      <c r="B3092">
        <v>5.796523259429618E-3</v>
      </c>
      <c r="C3092">
        <v>0</v>
      </c>
      <c r="D3092">
        <f>((C3092/B3092)*100)-100</f>
        <v>-100</v>
      </c>
    </row>
    <row r="3093" spans="1:4" x14ac:dyDescent="0.2">
      <c r="A3093" t="s">
        <v>2079</v>
      </c>
      <c r="B3093">
        <v>6.6882960685726352E-3</v>
      </c>
      <c r="C3093">
        <v>3.2588150948315193E-3</v>
      </c>
      <c r="D3093">
        <f>((C3093/B3093)*100)-100</f>
        <v>-51.275854695723858</v>
      </c>
    </row>
    <row r="3094" spans="1:4" x14ac:dyDescent="0.2">
      <c r="A3094" t="s">
        <v>1829</v>
      </c>
      <c r="B3094">
        <v>9.9346619965932706E-3</v>
      </c>
      <c r="C3094">
        <v>9.776445284494558E-3</v>
      </c>
      <c r="D3094">
        <f>((C3094/B3094)*100)-100</f>
        <v>-1.5925726728596032</v>
      </c>
    </row>
    <row r="3095" spans="1:4" x14ac:dyDescent="0.2">
      <c r="A3095" t="s">
        <v>990</v>
      </c>
      <c r="B3095">
        <v>4.615315415740181E-3</v>
      </c>
      <c r="C3095">
        <v>1.9552890568989116E-2</v>
      </c>
      <c r="D3095">
        <f>((C3095/B3095)*100)-100</f>
        <v>323.65231425582471</v>
      </c>
    </row>
    <row r="3096" spans="1:4" x14ac:dyDescent="0.2">
      <c r="A3096" t="s">
        <v>349</v>
      </c>
      <c r="B3096">
        <v>1.7843278751361616E-2</v>
      </c>
      <c r="C3096">
        <v>6.1917486801798864E-2</v>
      </c>
      <c r="D3096">
        <f>((C3096/B3096)*100)-100</f>
        <v>247.00733909161147</v>
      </c>
    </row>
    <row r="3097" spans="1:4" x14ac:dyDescent="0.2">
      <c r="A3097" t="s">
        <v>2553</v>
      </c>
      <c r="B3097">
        <v>1.9212228239081162E-2</v>
      </c>
      <c r="C3097">
        <v>9.776445284494558E-3</v>
      </c>
      <c r="D3097">
        <f>((C3097/B3097)*100)-100</f>
        <v>-49.113423165525937</v>
      </c>
    </row>
    <row r="3098" spans="1:4" x14ac:dyDescent="0.2">
      <c r="A3098" t="s">
        <v>763</v>
      </c>
      <c r="B3098">
        <v>2.4265607490891596E-2</v>
      </c>
      <c r="C3098">
        <v>4.5623411327641271E-2</v>
      </c>
      <c r="D3098">
        <f>((C3098/B3098)*100)-100</f>
        <v>88.016769597738687</v>
      </c>
    </row>
    <row r="3099" spans="1:4" x14ac:dyDescent="0.2">
      <c r="A3099" t="s">
        <v>1145</v>
      </c>
      <c r="B3099">
        <v>2.1355612008424906E-2</v>
      </c>
      <c r="C3099">
        <v>3.2588150948315193E-2</v>
      </c>
      <c r="D3099">
        <f>((C3099/B3099)*100)-100</f>
        <v>52.597597930974729</v>
      </c>
    </row>
    <row r="3100" spans="1:4" x14ac:dyDescent="0.2">
      <c r="A3100" t="s">
        <v>876</v>
      </c>
      <c r="B3100">
        <v>5.3115240123518355E-3</v>
      </c>
      <c r="C3100">
        <v>2.2811705663820635E-2</v>
      </c>
      <c r="D3100">
        <f>((C3100/B3100)*100)-100</f>
        <v>329.47571376449594</v>
      </c>
    </row>
    <row r="3101" spans="1:4" x14ac:dyDescent="0.2">
      <c r="A3101" t="s">
        <v>2423</v>
      </c>
      <c r="B3101">
        <v>2.7402457459894669E-2</v>
      </c>
      <c r="C3101">
        <v>1.9552890568989116E-2</v>
      </c>
      <c r="D3101">
        <f>((C3101/B3101)*100)-100</f>
        <v>-28.645485181005824</v>
      </c>
    </row>
    <row r="3102" spans="1:4" x14ac:dyDescent="0.2">
      <c r="A3102" t="s">
        <v>1065</v>
      </c>
      <c r="B3102">
        <v>2.6017862835172614E-2</v>
      </c>
      <c r="C3102">
        <v>3.9105781137978232E-2</v>
      </c>
      <c r="D3102">
        <f>((C3102/B3102)*100)-100</f>
        <v>50.303587138266153</v>
      </c>
    </row>
    <row r="3103" spans="1:4" x14ac:dyDescent="0.2">
      <c r="A3103" t="s">
        <v>2783</v>
      </c>
      <c r="B3103">
        <v>2.292794827717707E-2</v>
      </c>
      <c r="C3103">
        <v>9.776445284494558E-3</v>
      </c>
      <c r="D3103">
        <f>((C3103/B3103)*100)-100</f>
        <v>-57.360138960945648</v>
      </c>
    </row>
    <row r="3104" spans="1:4" x14ac:dyDescent="0.2">
      <c r="A3104" t="s">
        <v>774</v>
      </c>
      <c r="B3104">
        <v>5.467975382376926E-3</v>
      </c>
      <c r="C3104">
        <v>2.6070520758652155E-2</v>
      </c>
      <c r="D3104">
        <f>((C3104/B3104)*100)-100</f>
        <v>376.78562787017</v>
      </c>
    </row>
    <row r="3105" spans="1:4" x14ac:dyDescent="0.2">
      <c r="A3105" t="s">
        <v>2988</v>
      </c>
      <c r="B3105">
        <v>2.3788430812315069E-2</v>
      </c>
      <c r="C3105">
        <v>6.5176301896630387E-3</v>
      </c>
      <c r="D3105">
        <f>((C3105/B3105)*100)-100</f>
        <v>-72.601680871321207</v>
      </c>
    </row>
    <row r="3106" spans="1:4" x14ac:dyDescent="0.2">
      <c r="A3106" t="s">
        <v>2470</v>
      </c>
      <c r="B3106">
        <v>1.8124891217406777E-2</v>
      </c>
      <c r="C3106">
        <v>9.776445284494558E-3</v>
      </c>
      <c r="D3106">
        <f>((C3106/B3106)*100)-100</f>
        <v>-46.060667800833698</v>
      </c>
    </row>
    <row r="3107" spans="1:4" x14ac:dyDescent="0.2">
      <c r="A3107" t="s">
        <v>2650</v>
      </c>
      <c r="B3107">
        <v>2.7480683144907214E-2</v>
      </c>
      <c r="C3107">
        <v>1.6294075474157597E-2</v>
      </c>
      <c r="D3107">
        <f>((C3107/B3107)*100)-100</f>
        <v>-40.707167328271986</v>
      </c>
    </row>
    <row r="3108" spans="1:4" x14ac:dyDescent="0.2">
      <c r="A3108" t="s">
        <v>3297</v>
      </c>
      <c r="B3108">
        <v>5.5501123516400991E-2</v>
      </c>
      <c r="C3108">
        <v>2.9329335853483671E-2</v>
      </c>
      <c r="D3108">
        <f>((C3108/B3108)*100)-100</f>
        <v>-47.155419574854854</v>
      </c>
    </row>
    <row r="3109" spans="1:4" x14ac:dyDescent="0.2">
      <c r="A3109" t="s">
        <v>101</v>
      </c>
      <c r="B3109">
        <v>2.5955282287162578E-2</v>
      </c>
      <c r="C3109">
        <v>0.19227009059505962</v>
      </c>
      <c r="D3109">
        <f>((C3109/B3109)*100)-100</f>
        <v>640.77441527251642</v>
      </c>
    </row>
    <row r="3110" spans="1:4" x14ac:dyDescent="0.2">
      <c r="A3110" t="s">
        <v>382</v>
      </c>
      <c r="B3110">
        <v>1.3986752480243126E-2</v>
      </c>
      <c r="C3110">
        <v>5.5399856612135825E-2</v>
      </c>
      <c r="D3110">
        <f>((C3110/B3110)*100)-100</f>
        <v>296.08806040137227</v>
      </c>
    </row>
    <row r="3111" spans="1:4" x14ac:dyDescent="0.2">
      <c r="A3111" t="s">
        <v>2018</v>
      </c>
      <c r="B3111">
        <v>1.5433927652975217E-2</v>
      </c>
      <c r="C3111">
        <v>1.3035260379326077E-2</v>
      </c>
      <c r="D3111">
        <f>((C3111/B3111)*100)-100</f>
        <v>-15.541522077737255</v>
      </c>
    </row>
    <row r="3112" spans="1:4" x14ac:dyDescent="0.2">
      <c r="A3112" t="s">
        <v>2478</v>
      </c>
      <c r="B3112">
        <v>1.4901992994889908E-2</v>
      </c>
      <c r="C3112">
        <v>6.5176301896630387E-3</v>
      </c>
      <c r="D3112">
        <f>((C3112/B3112)*100)-100</f>
        <v>-56.263365632382047</v>
      </c>
    </row>
    <row r="3113" spans="1:4" x14ac:dyDescent="0.2">
      <c r="A3113" t="s">
        <v>2166</v>
      </c>
      <c r="B3113">
        <v>7.6426494257256896E-3</v>
      </c>
      <c r="C3113">
        <v>3.2588150948315193E-3</v>
      </c>
      <c r="D3113">
        <f>((C3113/B3113)*100)-100</f>
        <v>-57.360138960945648</v>
      </c>
    </row>
    <row r="3114" spans="1:4" x14ac:dyDescent="0.2">
      <c r="A3114" t="s">
        <v>3069</v>
      </c>
      <c r="B3114">
        <v>2.2521174715111832E-2</v>
      </c>
      <c r="C3114">
        <v>3.2588150948315193E-3</v>
      </c>
      <c r="D3114">
        <f>((C3114/B3114)*100)-100</f>
        <v>-85.529995055520629</v>
      </c>
    </row>
    <row r="3115" spans="1:4" x14ac:dyDescent="0.2">
      <c r="A3115" t="s">
        <v>1934</v>
      </c>
      <c r="B3115">
        <v>7.806923364252036E-3</v>
      </c>
      <c r="C3115">
        <v>6.5176301896630387E-3</v>
      </c>
      <c r="D3115">
        <f>((C3115/B3115)*100)-100</f>
        <v>-16.514741011711237</v>
      </c>
    </row>
    <row r="3116" spans="1:4" x14ac:dyDescent="0.2">
      <c r="A3116" t="s">
        <v>1953</v>
      </c>
      <c r="B3116">
        <v>8.0572455562921801E-3</v>
      </c>
      <c r="C3116">
        <v>6.5176301896630387E-3</v>
      </c>
      <c r="D3116">
        <f>((C3116/B3116)*100)-100</f>
        <v>-19.108457795813393</v>
      </c>
    </row>
    <row r="3117" spans="1:4" x14ac:dyDescent="0.2">
      <c r="A3117" t="s">
        <v>124</v>
      </c>
      <c r="B3117">
        <v>4.7209200905071178E-2</v>
      </c>
      <c r="C3117">
        <v>0.15316430945708143</v>
      </c>
      <c r="D3117">
        <f>((C3117/B3117)*100)-100</f>
        <v>224.43741160767803</v>
      </c>
    </row>
    <row r="3118" spans="1:4" x14ac:dyDescent="0.2">
      <c r="A3118" t="s">
        <v>871</v>
      </c>
      <c r="B3118">
        <v>2.8012617802992523E-2</v>
      </c>
      <c r="C3118">
        <v>4.5623411327641271E-2</v>
      </c>
      <c r="D3118">
        <f>((C3118/B3118)*100)-100</f>
        <v>62.86736087466781</v>
      </c>
    </row>
    <row r="3119" spans="1:4" x14ac:dyDescent="0.2">
      <c r="A3119" t="s">
        <v>1288</v>
      </c>
      <c r="B3119">
        <v>2.0909725603853398E-2</v>
      </c>
      <c r="C3119">
        <v>2.9329335853483671E-2</v>
      </c>
      <c r="D3119">
        <f>((C3119/B3119)*100)-100</f>
        <v>40.266478906249461</v>
      </c>
    </row>
    <row r="3120" spans="1:4" x14ac:dyDescent="0.2">
      <c r="A3120" t="s">
        <v>1332</v>
      </c>
      <c r="B3120">
        <v>8.651760762387526E-3</v>
      </c>
      <c r="C3120">
        <v>1.6294075474157597E-2</v>
      </c>
      <c r="D3120">
        <f>((C3120/B3120)*100)-100</f>
        <v>88.332478459114355</v>
      </c>
    </row>
    <row r="3121" spans="1:4" x14ac:dyDescent="0.2">
      <c r="A3121" t="s">
        <v>2380</v>
      </c>
      <c r="B3121">
        <v>1.0364903264162272E-2</v>
      </c>
      <c r="C3121">
        <v>3.2588150948315193E-3</v>
      </c>
      <c r="D3121">
        <f>((C3121/B3121)*100)-100</f>
        <v>-68.559136426297286</v>
      </c>
    </row>
    <row r="3122" spans="1:4" x14ac:dyDescent="0.2">
      <c r="A3122" t="s">
        <v>3023</v>
      </c>
      <c r="B3122">
        <v>3.1032129244476781E-2</v>
      </c>
      <c r="C3122">
        <v>1.3035260379326077E-2</v>
      </c>
      <c r="D3122">
        <f>((C3122/B3122)*100)-100</f>
        <v>-57.994308812547423</v>
      </c>
    </row>
    <row r="3123" spans="1:4" x14ac:dyDescent="0.2">
      <c r="A3123" t="s">
        <v>1187</v>
      </c>
      <c r="B3123">
        <v>6.4630060957365051E-2</v>
      </c>
      <c r="C3123">
        <v>7.4952747181124935E-2</v>
      </c>
      <c r="D3123">
        <f>((C3123/B3123)*100)-100</f>
        <v>15.97195804993828</v>
      </c>
    </row>
    <row r="3124" spans="1:4" x14ac:dyDescent="0.2">
      <c r="A3124" t="s">
        <v>2546</v>
      </c>
      <c r="B3124">
        <v>3.2174224245659945E-2</v>
      </c>
      <c r="C3124">
        <v>2.2811705663820635E-2</v>
      </c>
      <c r="D3124">
        <f>((C3124/B3124)*100)-100</f>
        <v>-29.099438452202136</v>
      </c>
    </row>
    <row r="3125" spans="1:4" x14ac:dyDescent="0.2">
      <c r="A3125" t="s">
        <v>1651</v>
      </c>
      <c r="B3125">
        <v>7.3219241171742534E-3</v>
      </c>
      <c r="C3125">
        <v>9.776445284494558E-3</v>
      </c>
      <c r="D3125">
        <f>((C3125/B3125)*100)-100</f>
        <v>33.52289818960287</v>
      </c>
    </row>
    <row r="3126" spans="1:4" x14ac:dyDescent="0.2">
      <c r="A3126" t="s">
        <v>1179</v>
      </c>
      <c r="B3126">
        <v>1.888368036202847E-2</v>
      </c>
      <c r="C3126">
        <v>2.9329335853483671E-2</v>
      </c>
      <c r="D3126">
        <f>((C3126/B3126)*100)-100</f>
        <v>55.315782152611803</v>
      </c>
    </row>
    <row r="3127" spans="1:4" x14ac:dyDescent="0.2">
      <c r="A3127" t="s">
        <v>1470</v>
      </c>
      <c r="B3127">
        <v>1.4104091007761943E-2</v>
      </c>
      <c r="C3127">
        <v>1.9552890568989116E-2</v>
      </c>
      <c r="D3127">
        <f>((C3127/B3127)*100)-100</f>
        <v>38.632759517990337</v>
      </c>
    </row>
    <row r="3128" spans="1:4" x14ac:dyDescent="0.2">
      <c r="A3128" t="s">
        <v>1550</v>
      </c>
      <c r="B3128">
        <v>5.8278135334346353E-3</v>
      </c>
      <c r="C3128">
        <v>9.776445284494558E-3</v>
      </c>
      <c r="D3128">
        <f>((C3128/B3128)*100)-100</f>
        <v>67.754943228816529</v>
      </c>
    </row>
    <row r="3129" spans="1:4" x14ac:dyDescent="0.2">
      <c r="A3129" t="s">
        <v>1992</v>
      </c>
      <c r="B3129">
        <v>3.4685268734562652E-2</v>
      </c>
      <c r="C3129">
        <v>3.2588150948315193E-2</v>
      </c>
      <c r="D3129">
        <f>((C3129/B3129)*100)-100</f>
        <v>-6.0461338855297839</v>
      </c>
    </row>
    <row r="3130" spans="1:4" x14ac:dyDescent="0.2">
      <c r="A3130" t="s">
        <v>2434</v>
      </c>
      <c r="B3130">
        <v>1.7718117655341543E-2</v>
      </c>
      <c r="C3130">
        <v>9.776445284494558E-3</v>
      </c>
      <c r="D3130">
        <f>((C3130/B3130)*100)-100</f>
        <v>-44.822325516349537</v>
      </c>
    </row>
    <row r="3131" spans="1:4" x14ac:dyDescent="0.2">
      <c r="A3131" t="s">
        <v>1521</v>
      </c>
      <c r="B3131">
        <v>1.509755720742127E-2</v>
      </c>
      <c r="C3131">
        <v>1.9552890568989116E-2</v>
      </c>
      <c r="D3131">
        <f>((C3131/B3131)*100)-100</f>
        <v>29.510292959034501</v>
      </c>
    </row>
    <row r="3132" spans="1:4" x14ac:dyDescent="0.2">
      <c r="A3132" t="s">
        <v>3653</v>
      </c>
      <c r="B3132">
        <v>8.0181327137859082E-2</v>
      </c>
      <c r="C3132">
        <v>2.6070520758652155E-2</v>
      </c>
      <c r="D3132">
        <f>((C3132/B3132)*100)-100</f>
        <v>-67.485545962804991</v>
      </c>
    </row>
    <row r="3133" spans="1:4" x14ac:dyDescent="0.2">
      <c r="A3133" t="s">
        <v>970</v>
      </c>
      <c r="B3133">
        <v>3.6601798017370013E-2</v>
      </c>
      <c r="C3133">
        <v>5.214104151730431E-2</v>
      </c>
      <c r="D3133">
        <f>((C3133/B3133)*100)-100</f>
        <v>42.454863809039864</v>
      </c>
    </row>
    <row r="3134" spans="1:4" x14ac:dyDescent="0.2">
      <c r="A3134" t="s">
        <v>2178</v>
      </c>
      <c r="B3134">
        <v>4.6935411007527267E-2</v>
      </c>
      <c r="C3134">
        <v>4.2364596232809755E-2</v>
      </c>
      <c r="D3134">
        <f>((C3134/B3134)*100)-100</f>
        <v>-9.738520823828452</v>
      </c>
    </row>
    <row r="3135" spans="1:4" x14ac:dyDescent="0.2">
      <c r="A3135" t="s">
        <v>3727</v>
      </c>
      <c r="B3135">
        <v>8.2794065017278096E-2</v>
      </c>
      <c r="C3135">
        <v>1.3035260379326077E-2</v>
      </c>
      <c r="D3135">
        <f>((C3135/B3135)*100)-100</f>
        <v>-84.255803388074042</v>
      </c>
    </row>
    <row r="3136" spans="1:4" x14ac:dyDescent="0.2">
      <c r="A3136" t="s">
        <v>235</v>
      </c>
      <c r="B3136">
        <v>1.1115869840282707E-2</v>
      </c>
      <c r="C3136">
        <v>7.1693932086293419E-2</v>
      </c>
      <c r="D3136">
        <f>((C3136/B3136)*100)-100</f>
        <v>544.9691577575187</v>
      </c>
    </row>
    <row r="3137" spans="1:4" x14ac:dyDescent="0.2">
      <c r="A3137" t="s">
        <v>3538</v>
      </c>
      <c r="B3137">
        <v>4.386114158653423E-2</v>
      </c>
      <c r="C3137">
        <v>3.2588150948315193E-3</v>
      </c>
      <c r="D3137">
        <f>((C3137/B3137)*100)-100</f>
        <v>-92.570154407855171</v>
      </c>
    </row>
    <row r="3138" spans="1:4" x14ac:dyDescent="0.2">
      <c r="A3138" t="s">
        <v>3671</v>
      </c>
      <c r="B3138">
        <v>8.5821399027263601E-2</v>
      </c>
      <c r="C3138">
        <v>2.9329335853483671E-2</v>
      </c>
      <c r="D3138">
        <f>((C3138/B3138)*100)-100</f>
        <v>-65.82514828945358</v>
      </c>
    </row>
    <row r="3139" spans="1:4" x14ac:dyDescent="0.2">
      <c r="A3139" t="s">
        <v>240</v>
      </c>
      <c r="B3139">
        <v>2.2130046290049107E-2</v>
      </c>
      <c r="C3139">
        <v>8.147037737078798E-2</v>
      </c>
      <c r="D3139">
        <f>((C3139/B3139)*100)-100</f>
        <v>268.14372777621156</v>
      </c>
    </row>
    <row r="3140" spans="1:4" x14ac:dyDescent="0.2">
      <c r="A3140" t="s">
        <v>1180</v>
      </c>
      <c r="B3140">
        <v>1.2367480800483435E-2</v>
      </c>
      <c r="C3140">
        <v>2.2811705663820635E-2</v>
      </c>
      <c r="D3140">
        <f>((C3140/B3140)*100)-100</f>
        <v>84.449088960210418</v>
      </c>
    </row>
    <row r="3141" spans="1:4" x14ac:dyDescent="0.2">
      <c r="A3141" t="s">
        <v>3369</v>
      </c>
      <c r="B3141">
        <v>3.2424546437700083E-2</v>
      </c>
      <c r="C3141">
        <v>3.2588150948315193E-3</v>
      </c>
      <c r="D3141">
        <f>((C3141/B3141)*100)-100</f>
        <v>-89.949543007199978</v>
      </c>
    </row>
    <row r="3142" spans="1:4" x14ac:dyDescent="0.2">
      <c r="A3142" t="s">
        <v>152</v>
      </c>
      <c r="B3142">
        <v>5.4930076015809411E-2</v>
      </c>
      <c r="C3142">
        <v>0.14012904907775534</v>
      </c>
      <c r="D3142">
        <f>((C3142/B3142)*100)-100</f>
        <v>155.10441499739565</v>
      </c>
    </row>
    <row r="3143" spans="1:4" x14ac:dyDescent="0.2">
      <c r="A3143" t="s">
        <v>117</v>
      </c>
      <c r="B3143">
        <v>5.431991567271155E-2</v>
      </c>
      <c r="C3143">
        <v>0.16945838493123902</v>
      </c>
      <c r="D3143">
        <f>((C3143/B3143)*100)-100</f>
        <v>211.96363770566211</v>
      </c>
    </row>
    <row r="3144" spans="1:4" x14ac:dyDescent="0.2">
      <c r="A3144" t="s">
        <v>2991</v>
      </c>
      <c r="B3144">
        <v>3.0484549449388963E-2</v>
      </c>
      <c r="C3144">
        <v>1.3035260379326077E-2</v>
      </c>
      <c r="D3144">
        <f>((C3144/B3144)*100)-100</f>
        <v>-57.23978010248284</v>
      </c>
    </row>
    <row r="3145" spans="1:4" x14ac:dyDescent="0.2">
      <c r="A3145" t="s">
        <v>1846</v>
      </c>
      <c r="B3145">
        <v>4.2734691722353578E-2</v>
      </c>
      <c r="C3145">
        <v>4.2364596232809755E-2</v>
      </c>
      <c r="D3145">
        <f>((C3145/B3145)*100)-100</f>
        <v>-0.86603055884508251</v>
      </c>
    </row>
    <row r="3146" spans="1:4" x14ac:dyDescent="0.2">
      <c r="A3146" t="s">
        <v>3152</v>
      </c>
      <c r="B3146">
        <v>3.4481881953530032E-2</v>
      </c>
      <c r="C3146">
        <v>1.3035260379326077E-2</v>
      </c>
      <c r="D3146">
        <f>((C3146/B3146)*100)-100</f>
        <v>-62.196783815647819</v>
      </c>
    </row>
    <row r="3147" spans="1:4" x14ac:dyDescent="0.2">
      <c r="A3147" t="s">
        <v>2699</v>
      </c>
      <c r="B3147">
        <v>1.8304810292935632E-2</v>
      </c>
      <c r="C3147">
        <v>6.5176301896630387E-3</v>
      </c>
      <c r="D3147">
        <f>((C3147/B3147)*100)-100</f>
        <v>-64.393893816105901</v>
      </c>
    </row>
    <row r="3148" spans="1:4" x14ac:dyDescent="0.2">
      <c r="A3148" t="s">
        <v>1622</v>
      </c>
      <c r="B3148">
        <v>3.6296717845821086E-2</v>
      </c>
      <c r="C3148">
        <v>3.9105781137978232E-2</v>
      </c>
      <c r="D3148">
        <f>((C3148/B3148)*100)-100</f>
        <v>7.7391661254037132</v>
      </c>
    </row>
    <row r="3149" spans="1:4" x14ac:dyDescent="0.2">
      <c r="A3149" t="s">
        <v>2028</v>
      </c>
      <c r="B3149">
        <v>1.8860212656524707E-2</v>
      </c>
      <c r="C3149">
        <v>1.6294075474157597E-2</v>
      </c>
      <c r="D3149">
        <f>((C3149/B3149)*100)-100</f>
        <v>-13.606088272177317</v>
      </c>
    </row>
    <row r="3150" spans="1:4" x14ac:dyDescent="0.2">
      <c r="A3150" t="s">
        <v>3136</v>
      </c>
      <c r="B3150">
        <v>6.9879004421706845E-2</v>
      </c>
      <c r="C3150">
        <v>4.8882226422472794E-2</v>
      </c>
      <c r="D3150">
        <f>((C3150/B3150)*100)-100</f>
        <v>-30.047334207170991</v>
      </c>
    </row>
    <row r="3151" spans="1:4" x14ac:dyDescent="0.2">
      <c r="A3151" t="s">
        <v>2874</v>
      </c>
      <c r="B3151">
        <v>2.1457305398941216E-2</v>
      </c>
      <c r="C3151">
        <v>6.5176301896630387E-3</v>
      </c>
      <c r="D3151">
        <f>((C3151/B3151)*100)-100</f>
        <v>-69.625122686725405</v>
      </c>
    </row>
    <row r="3152" spans="1:4" x14ac:dyDescent="0.2">
      <c r="A3152" t="s">
        <v>3000</v>
      </c>
      <c r="B3152">
        <v>2.7410280028395923E-2</v>
      </c>
      <c r="C3152">
        <v>9.776445284494558E-3</v>
      </c>
      <c r="D3152">
        <f>((C3152/B3152)*100)-100</f>
        <v>-64.332924456201965</v>
      </c>
    </row>
    <row r="3153" spans="1:4" x14ac:dyDescent="0.2">
      <c r="A3153" t="s">
        <v>337</v>
      </c>
      <c r="B3153">
        <v>9.3557919275004363E-3</v>
      </c>
      <c r="C3153">
        <v>5.5399856612135825E-2</v>
      </c>
      <c r="D3153">
        <f>((C3153/B3153)*100)-100</f>
        <v>492.14502675389099</v>
      </c>
    </row>
    <row r="3154" spans="1:4" x14ac:dyDescent="0.2">
      <c r="A3154" t="s">
        <v>2105</v>
      </c>
      <c r="B3154">
        <v>1.9978839952204105E-2</v>
      </c>
      <c r="C3154">
        <v>1.6294075474157597E-2</v>
      </c>
      <c r="D3154">
        <f>((C3154/B3154)*100)-100</f>
        <v>-18.443335483249612</v>
      </c>
    </row>
    <row r="3155" spans="1:4" x14ac:dyDescent="0.2">
      <c r="A3155" t="s">
        <v>2863</v>
      </c>
      <c r="B3155">
        <v>2.1206983206901071E-2</v>
      </c>
      <c r="C3155">
        <v>6.5176301896630387E-3</v>
      </c>
      <c r="D3155">
        <f>((C3155/B3155)*100)-100</f>
        <v>-69.266584850493473</v>
      </c>
    </row>
    <row r="3156" spans="1:4" x14ac:dyDescent="0.2">
      <c r="A3156" t="s">
        <v>1271</v>
      </c>
      <c r="B3156">
        <v>7.533133466708127E-3</v>
      </c>
      <c r="C3156">
        <v>1.6294075474157597E-2</v>
      </c>
      <c r="D3156">
        <f>((C3156/B3156)*100)-100</f>
        <v>116.29877588346881</v>
      </c>
    </row>
    <row r="3157" spans="1:4" x14ac:dyDescent="0.2">
      <c r="A3157" t="s">
        <v>3608</v>
      </c>
      <c r="B3157">
        <v>6.5388850101986737E-2</v>
      </c>
      <c r="C3157">
        <v>1.9552890568989116E-2</v>
      </c>
      <c r="D3157">
        <f>((C3157/B3157)*100)-100</f>
        <v>-70.097515802017398</v>
      </c>
    </row>
    <row r="3158" spans="1:4" x14ac:dyDescent="0.2">
      <c r="A3158" t="s">
        <v>1867</v>
      </c>
      <c r="B3158">
        <v>2.9936969654301142E-2</v>
      </c>
      <c r="C3158">
        <v>2.9329335853483671E-2</v>
      </c>
      <c r="D3158">
        <f>((C3158/B3158)*100)-100</f>
        <v>-2.0297104477646144</v>
      </c>
    </row>
    <row r="3159" spans="1:4" x14ac:dyDescent="0.2">
      <c r="A3159" t="s">
        <v>3407</v>
      </c>
      <c r="B3159">
        <v>3.0860032737449181E-2</v>
      </c>
      <c r="C3159">
        <v>0</v>
      </c>
      <c r="D3159">
        <f>((C3159/B3159)*100)-100</f>
        <v>-100</v>
      </c>
    </row>
    <row r="3160" spans="1:4" x14ac:dyDescent="0.2">
      <c r="A3160" t="s">
        <v>2532</v>
      </c>
      <c r="B3160">
        <v>4.4956301176709866E-2</v>
      </c>
      <c r="C3160">
        <v>3.5846966043146709E-2</v>
      </c>
      <c r="D3160">
        <f>((C3160/B3160)*100)-100</f>
        <v>-20.262643712072901</v>
      </c>
    </row>
    <row r="3161" spans="1:4" x14ac:dyDescent="0.2">
      <c r="A3161" t="s">
        <v>100</v>
      </c>
      <c r="B3161">
        <v>1.3924171932233088E-2</v>
      </c>
      <c r="C3161">
        <v>0.19227009059505962</v>
      </c>
      <c r="D3161">
        <f>((C3161/B3161)*100)-100</f>
        <v>1280.8368033001179</v>
      </c>
    </row>
    <row r="3162" spans="1:4" x14ac:dyDescent="0.2">
      <c r="A3162" t="s">
        <v>2191</v>
      </c>
      <c r="B3162">
        <v>3.0758339346932867E-2</v>
      </c>
      <c r="C3162">
        <v>2.6070520758652155E-2</v>
      </c>
      <c r="D3162">
        <f>((C3162/B3162)*100)-100</f>
        <v>-15.24080521840061</v>
      </c>
    </row>
    <row r="3163" spans="1:4" x14ac:dyDescent="0.2">
      <c r="A3163" t="s">
        <v>408</v>
      </c>
      <c r="B3163">
        <v>4.2703401448348555E-2</v>
      </c>
      <c r="C3163">
        <v>8.147037737078798E-2</v>
      </c>
      <c r="D3163">
        <f>((C3163/B3163)*100)-100</f>
        <v>90.781939160817444</v>
      </c>
    </row>
    <row r="3164" spans="1:4" x14ac:dyDescent="0.2">
      <c r="A3164" t="s">
        <v>3556</v>
      </c>
      <c r="B3164">
        <v>7.1388760142448965E-2</v>
      </c>
      <c r="C3164">
        <v>2.9329335853483671E-2</v>
      </c>
      <c r="D3164">
        <f>((C3164/B3164)*100)-100</f>
        <v>-58.916031326276034</v>
      </c>
    </row>
    <row r="3165" spans="1:4" x14ac:dyDescent="0.2">
      <c r="A3165" t="s">
        <v>3176</v>
      </c>
      <c r="B3165">
        <v>2.2286497660074199E-2</v>
      </c>
      <c r="C3165">
        <v>0</v>
      </c>
      <c r="D3165">
        <f>((C3165/B3165)*100)-100</f>
        <v>-100</v>
      </c>
    </row>
    <row r="3166" spans="1:4" x14ac:dyDescent="0.2">
      <c r="A3166" t="s">
        <v>2394</v>
      </c>
      <c r="B3166">
        <v>3.3355432089349372E-2</v>
      </c>
      <c r="C3166">
        <v>2.6070520758652155E-2</v>
      </c>
      <c r="D3166">
        <f>((C3166/B3166)*100)-100</f>
        <v>-21.84025471828123</v>
      </c>
    </row>
    <row r="3167" spans="1:4" x14ac:dyDescent="0.2">
      <c r="A3167" t="s">
        <v>1246</v>
      </c>
      <c r="B3167">
        <v>3.9425745246322898E-3</v>
      </c>
      <c r="C3167">
        <v>1.3035260379326077E-2</v>
      </c>
      <c r="D3167">
        <f>((C3167/B3167)*100)-100</f>
        <v>230.62812885044525</v>
      </c>
    </row>
    <row r="3168" spans="1:4" x14ac:dyDescent="0.2">
      <c r="A3168" t="s">
        <v>2176</v>
      </c>
      <c r="B3168">
        <v>1.7592956559321471E-2</v>
      </c>
      <c r="C3168">
        <v>1.3035260379326077E-2</v>
      </c>
      <c r="D3168">
        <f>((C3168/B3168)*100)-100</f>
        <v>-25.906368634671239</v>
      </c>
    </row>
    <row r="3169" spans="1:4" x14ac:dyDescent="0.2">
      <c r="A3169" t="s">
        <v>3272</v>
      </c>
      <c r="B3169">
        <v>3.4966881200607813E-2</v>
      </c>
      <c r="C3169">
        <v>9.776445284494558E-3</v>
      </c>
      <c r="D3169">
        <f>((C3169/B3169)*100)-100</f>
        <v>-72.04084279519725</v>
      </c>
    </row>
    <row r="3170" spans="1:4" x14ac:dyDescent="0.2">
      <c r="A3170" t="s">
        <v>2048</v>
      </c>
      <c r="B3170">
        <v>6.0781357254747811E-3</v>
      </c>
      <c r="C3170">
        <v>3.2588150948315193E-3</v>
      </c>
      <c r="D3170">
        <f>((C3170/B3170)*100)-100</f>
        <v>-46.384627753981853</v>
      </c>
    </row>
    <row r="3171" spans="1:4" x14ac:dyDescent="0.2">
      <c r="A3171" t="s">
        <v>2359</v>
      </c>
      <c r="B3171">
        <v>3.2917368253279122E-2</v>
      </c>
      <c r="C3171">
        <v>2.6070520758652155E-2</v>
      </c>
      <c r="D3171">
        <f>((C3171/B3171)*100)-100</f>
        <v>-20.800106016813501</v>
      </c>
    </row>
    <row r="3172" spans="1:4" x14ac:dyDescent="0.2">
      <c r="A3172" t="s">
        <v>3334</v>
      </c>
      <c r="B3172">
        <v>5.0424276559086795E-2</v>
      </c>
      <c r="C3172">
        <v>2.2811705663820635E-2</v>
      </c>
      <c r="D3172">
        <f>((C3172/B3172)*100)-100</f>
        <v>-54.760470113854687</v>
      </c>
    </row>
    <row r="3173" spans="1:4" x14ac:dyDescent="0.2">
      <c r="A3173" t="s">
        <v>2714</v>
      </c>
      <c r="B3173">
        <v>2.1840611255502688E-2</v>
      </c>
      <c r="C3173">
        <v>9.776445284494558E-3</v>
      </c>
      <c r="D3173">
        <f>((C3173/B3173)*100)-100</f>
        <v>-55.237309202912499</v>
      </c>
    </row>
    <row r="3174" spans="1:4" x14ac:dyDescent="0.2">
      <c r="A3174" t="s">
        <v>254</v>
      </c>
      <c r="B3174">
        <v>1.0928128196252598E-2</v>
      </c>
      <c r="C3174">
        <v>6.8435116991461903E-2</v>
      </c>
      <c r="D3174">
        <f>((C3174/B3174)*100)-100</f>
        <v>526.2290829908934</v>
      </c>
    </row>
    <row r="3175" spans="1:4" x14ac:dyDescent="0.2">
      <c r="A3175" t="s">
        <v>2733</v>
      </c>
      <c r="B3175">
        <v>2.8646245851594143E-2</v>
      </c>
      <c r="C3175">
        <v>1.6294075474157597E-2</v>
      </c>
      <c r="D3175">
        <f>((C3175/B3175)*100)-100</f>
        <v>-43.119682912129853</v>
      </c>
    </row>
    <row r="3176" spans="1:4" x14ac:dyDescent="0.2">
      <c r="A3176" t="s">
        <v>705</v>
      </c>
      <c r="B3176">
        <v>9.6295818250443452E-3</v>
      </c>
      <c r="C3176">
        <v>3.2588150948315193E-2</v>
      </c>
      <c r="D3176">
        <f>((C3176/B3176)*100)-100</f>
        <v>238.41709370557345</v>
      </c>
    </row>
    <row r="3177" spans="1:4" x14ac:dyDescent="0.2">
      <c r="A3177" t="s">
        <v>459</v>
      </c>
      <c r="B3177">
        <v>1.0325790421656E-2</v>
      </c>
      <c r="C3177">
        <v>4.5623411327641271E-2</v>
      </c>
      <c r="D3177">
        <f>((C3177/B3177)*100)-100</f>
        <v>341.83940855468586</v>
      </c>
    </row>
    <row r="3178" spans="1:4" x14ac:dyDescent="0.2">
      <c r="A3178" t="s">
        <v>399</v>
      </c>
      <c r="B3178">
        <v>8.9020829544276727E-3</v>
      </c>
      <c r="C3178">
        <v>4.8882226422472794E-2</v>
      </c>
      <c r="D3178">
        <f>((C3178/B3178)*100)-100</f>
        <v>449.10998552490457</v>
      </c>
    </row>
    <row r="3179" spans="1:4" x14ac:dyDescent="0.2">
      <c r="A3179" t="s">
        <v>927</v>
      </c>
      <c r="B3179">
        <v>6.4614415820362535E-3</v>
      </c>
      <c r="C3179">
        <v>2.2811705663820635E-2</v>
      </c>
      <c r="D3179">
        <f>((C3179/B3179)*100)-100</f>
        <v>253.04359521318725</v>
      </c>
    </row>
    <row r="3180" spans="1:4" x14ac:dyDescent="0.2">
      <c r="A3180" t="s">
        <v>1549</v>
      </c>
      <c r="B3180">
        <v>1.8797632108514671E-2</v>
      </c>
      <c r="C3180">
        <v>2.2811705663820635E-2</v>
      </c>
      <c r="D3180">
        <f>((C3180/B3180)*100)-100</f>
        <v>21.354144671698975</v>
      </c>
    </row>
    <row r="3181" spans="1:4" x14ac:dyDescent="0.2">
      <c r="A3181" t="s">
        <v>2448</v>
      </c>
      <c r="B3181">
        <v>1.1334901758317835E-2</v>
      </c>
      <c r="C3181">
        <v>3.2588150948315193E-3</v>
      </c>
      <c r="D3181">
        <f>((C3181/B3181)*100)-100</f>
        <v>-71.249727926048237</v>
      </c>
    </row>
    <row r="3182" spans="1:4" x14ac:dyDescent="0.2">
      <c r="A3182" t="s">
        <v>1970</v>
      </c>
      <c r="B3182">
        <v>1.4878525289386144E-2</v>
      </c>
      <c r="C3182">
        <v>1.3035260379326077E-2</v>
      </c>
      <c r="D3182">
        <f>((C3182/B3182)*100)-100</f>
        <v>-12.38876080934574</v>
      </c>
    </row>
    <row r="3183" spans="1:4" x14ac:dyDescent="0.2">
      <c r="A3183" t="s">
        <v>264</v>
      </c>
      <c r="B3183">
        <v>3.2698336335243994E-2</v>
      </c>
      <c r="C3183">
        <v>8.7988007560451012E-2</v>
      </c>
      <c r="D3183">
        <f>((C3183/B3183)*100)-100</f>
        <v>169.09016611225229</v>
      </c>
    </row>
    <row r="3184" spans="1:4" x14ac:dyDescent="0.2">
      <c r="A3184" t="s">
        <v>1330</v>
      </c>
      <c r="B3184">
        <v>8.6204704883825079E-3</v>
      </c>
      <c r="C3184">
        <v>1.6294075474157597E-2</v>
      </c>
      <c r="D3184">
        <f>((C3184/B3184)*100)-100</f>
        <v>89.016080921760874</v>
      </c>
    </row>
    <row r="3185" spans="1:4" x14ac:dyDescent="0.2">
      <c r="A3185" t="s">
        <v>1990</v>
      </c>
      <c r="B3185">
        <v>8.604825351379998E-3</v>
      </c>
      <c r="C3185">
        <v>6.5176301896630387E-3</v>
      </c>
      <c r="D3185">
        <f>((C3185/B3185)*100)-100</f>
        <v>-24.256101390625275</v>
      </c>
    </row>
    <row r="3186" spans="1:4" x14ac:dyDescent="0.2">
      <c r="A3186" t="s">
        <v>1547</v>
      </c>
      <c r="B3186">
        <v>8.9568409339364531E-3</v>
      </c>
      <c r="C3186">
        <v>1.3035260379326077E-2</v>
      </c>
      <c r="D3186">
        <f>((C3186/B3186)*100)-100</f>
        <v>45.534128332423052</v>
      </c>
    </row>
    <row r="3187" spans="1:4" x14ac:dyDescent="0.2">
      <c r="A3187" t="s">
        <v>1114</v>
      </c>
      <c r="B3187">
        <v>2.0729806528324544E-2</v>
      </c>
      <c r="C3187">
        <v>3.2588150948315193E-2</v>
      </c>
      <c r="D3187">
        <f>((C3187/B3187)*100)-100</f>
        <v>57.204317868513556</v>
      </c>
    </row>
    <row r="3188" spans="1:4" x14ac:dyDescent="0.2">
      <c r="A3188" t="s">
        <v>649</v>
      </c>
      <c r="B3188">
        <v>1.3783365699210508E-2</v>
      </c>
      <c r="C3188">
        <v>3.9105781137978232E-2</v>
      </c>
      <c r="D3188">
        <f>((C3188/B3188)*100)-100</f>
        <v>183.71721386031396</v>
      </c>
    </row>
    <row r="3189" spans="1:4" x14ac:dyDescent="0.2">
      <c r="A3189" t="s">
        <v>1055</v>
      </c>
      <c r="B3189">
        <v>6.2502322325023816E-3</v>
      </c>
      <c r="C3189">
        <v>1.9552890568989116E-2</v>
      </c>
      <c r="D3189">
        <f>((C3189/B3189)*100)-100</f>
        <v>212.83462504497692</v>
      </c>
    </row>
    <row r="3190" spans="1:4" x14ac:dyDescent="0.2">
      <c r="A3190" t="s">
        <v>210</v>
      </c>
      <c r="B3190">
        <v>9.9894199761020527E-3</v>
      </c>
      <c r="C3190">
        <v>7.4952747181124935E-2</v>
      </c>
      <c r="D3190">
        <f>((C3190/B3190)*100)-100</f>
        <v>650.32131355410354</v>
      </c>
    </row>
    <row r="3191" spans="1:4" x14ac:dyDescent="0.2">
      <c r="A3191" t="s">
        <v>2114</v>
      </c>
      <c r="B3191">
        <v>3.7861231546071996E-3</v>
      </c>
      <c r="C3191">
        <v>0</v>
      </c>
      <c r="D3191">
        <f>((C3191/B3191)*100)-100</f>
        <v>-100</v>
      </c>
    </row>
    <row r="3192" spans="1:4" x14ac:dyDescent="0.2">
      <c r="A3192" t="s">
        <v>1037</v>
      </c>
      <c r="B3192">
        <v>2.5345121944064723E-3</v>
      </c>
      <c r="C3192">
        <v>1.6294075474157597E-2</v>
      </c>
      <c r="D3192">
        <f>((C3192/B3192)*100)-100</f>
        <v>542.88802832031024</v>
      </c>
    </row>
    <row r="3193" spans="1:4" x14ac:dyDescent="0.2">
      <c r="A3193" t="s">
        <v>773</v>
      </c>
      <c r="B3193">
        <v>5.4366851083719088E-3</v>
      </c>
      <c r="C3193">
        <v>2.6070520758652155E-2</v>
      </c>
      <c r="D3193">
        <f>((C3193/B3193)*100)-100</f>
        <v>379.52971781474645</v>
      </c>
    </row>
    <row r="3194" spans="1:4" x14ac:dyDescent="0.2">
      <c r="A3194" t="s">
        <v>1943</v>
      </c>
      <c r="B3194">
        <v>4.630960552742691E-3</v>
      </c>
      <c r="C3194">
        <v>3.2588150948315193E-3</v>
      </c>
      <c r="D3194">
        <f>((C3194/B3194)*100)-100</f>
        <v>-29.629823927101199</v>
      </c>
    </row>
    <row r="3195" spans="1:4" x14ac:dyDescent="0.2">
      <c r="A3195" t="s">
        <v>449</v>
      </c>
      <c r="B3195">
        <v>6.4066836025274722E-3</v>
      </c>
      <c r="C3195">
        <v>4.2364596232809755E-2</v>
      </c>
      <c r="D3195">
        <f>((C3195/B3195)*100)-100</f>
        <v>561.2562577008905</v>
      </c>
    </row>
    <row r="3196" spans="1:4" x14ac:dyDescent="0.2">
      <c r="A3196" t="s">
        <v>2337</v>
      </c>
      <c r="B3196">
        <v>9.8095009005731999E-3</v>
      </c>
      <c r="C3196">
        <v>3.2588150948315193E-3</v>
      </c>
      <c r="D3196">
        <f>((C3196/B3196)*100)-100</f>
        <v>-66.778991837993544</v>
      </c>
    </row>
    <row r="3197" spans="1:4" x14ac:dyDescent="0.2">
      <c r="A3197" t="s">
        <v>2135</v>
      </c>
      <c r="B3197">
        <v>4.0755581891536172E-3</v>
      </c>
      <c r="C3197">
        <v>0</v>
      </c>
      <c r="D3197">
        <f>((C3197/B3197)*100)-100</f>
        <v>-100</v>
      </c>
    </row>
    <row r="3198" spans="1:4" x14ac:dyDescent="0.2">
      <c r="A3198" t="s">
        <v>203</v>
      </c>
      <c r="B3198">
        <v>1.3885059089726816E-2</v>
      </c>
      <c r="C3198">
        <v>8.147037737078798E-2</v>
      </c>
      <c r="D3198">
        <f>((C3198/B3198)*100)-100</f>
        <v>486.74851035431118</v>
      </c>
    </row>
    <row r="3199" spans="1:4" x14ac:dyDescent="0.2">
      <c r="A3199" t="s">
        <v>3311</v>
      </c>
      <c r="B3199">
        <v>4.3329206928448924E-2</v>
      </c>
      <c r="C3199">
        <v>1.6294075474157597E-2</v>
      </c>
      <c r="D3199">
        <f>((C3199/B3199)*100)-100</f>
        <v>-62.39470641347166</v>
      </c>
    </row>
    <row r="3200" spans="1:4" x14ac:dyDescent="0.2">
      <c r="A3200" t="s">
        <v>2110</v>
      </c>
      <c r="B3200">
        <v>7.0168439456253255E-3</v>
      </c>
      <c r="C3200">
        <v>3.2588150948315193E-3</v>
      </c>
      <c r="D3200">
        <f>((C3200/B3200)*100)-100</f>
        <v>-53.557252803616386</v>
      </c>
    </row>
    <row r="3201" spans="1:4" x14ac:dyDescent="0.2">
      <c r="A3201" t="s">
        <v>365</v>
      </c>
      <c r="B3201">
        <v>3.4966881200607816E-3</v>
      </c>
      <c r="C3201">
        <v>4.5623411327641271E-2</v>
      </c>
      <c r="D3201">
        <f>((C3201/B3201)*100)-100</f>
        <v>1204.7606695574616</v>
      </c>
    </row>
    <row r="3202" spans="1:4" x14ac:dyDescent="0.2">
      <c r="A3202" t="s">
        <v>1392</v>
      </c>
      <c r="B3202">
        <v>6.2971676435099088E-3</v>
      </c>
      <c r="C3202">
        <v>1.3035260379326077E-2</v>
      </c>
      <c r="D3202">
        <f>((C3202/B3202)*100)-100</f>
        <v>107.00195893245262</v>
      </c>
    </row>
    <row r="3203" spans="1:4" x14ac:dyDescent="0.2">
      <c r="A3203" t="s">
        <v>541</v>
      </c>
      <c r="B3203">
        <v>8.2684549058260545E-3</v>
      </c>
      <c r="C3203">
        <v>3.9105781137978232E-2</v>
      </c>
      <c r="D3203">
        <f>((C3203/B3203)*100)-100</f>
        <v>372.95149557414675</v>
      </c>
    </row>
    <row r="3204" spans="1:4" x14ac:dyDescent="0.2">
      <c r="A3204" t="s">
        <v>1661</v>
      </c>
      <c r="B3204">
        <v>4.2711224016849817E-3</v>
      </c>
      <c r="C3204">
        <v>6.5176301896630387E-3</v>
      </c>
      <c r="D3204">
        <f>((C3204/B3204)*100)-100</f>
        <v>52.5975979309747</v>
      </c>
    </row>
    <row r="3205" spans="1:4" x14ac:dyDescent="0.2">
      <c r="A3205" t="s">
        <v>1462</v>
      </c>
      <c r="B3205">
        <v>4.2163644221761987E-3</v>
      </c>
      <c r="C3205">
        <v>9.776445284494558E-3</v>
      </c>
      <c r="D3205">
        <f>((C3205/B3205)*100)-100</f>
        <v>131.86907737563695</v>
      </c>
    </row>
    <row r="3206" spans="1:4" x14ac:dyDescent="0.2">
      <c r="A3206" t="s">
        <v>2305</v>
      </c>
      <c r="B3206">
        <v>1.2594335287019818E-2</v>
      </c>
      <c r="C3206">
        <v>6.5176301896630387E-3</v>
      </c>
      <c r="D3206">
        <f>((C3206/B3206)*100)-100</f>
        <v>-48.249510266886844</v>
      </c>
    </row>
    <row r="3207" spans="1:4" x14ac:dyDescent="0.2">
      <c r="A3207" t="s">
        <v>363</v>
      </c>
      <c r="B3207">
        <v>1.975980803416898E-2</v>
      </c>
      <c r="C3207">
        <v>6.1917486801798864E-2</v>
      </c>
      <c r="D3207">
        <f>((C3207/B3207)*100)-100</f>
        <v>213.35064943308225</v>
      </c>
    </row>
    <row r="3208" spans="1:4" x14ac:dyDescent="0.2">
      <c r="A3208" t="s">
        <v>1377</v>
      </c>
      <c r="B3208">
        <v>9.2619211054853819E-3</v>
      </c>
      <c r="C3208">
        <v>1.6294075474157597E-2</v>
      </c>
      <c r="D3208">
        <f>((C3208/B3208)*100)-100</f>
        <v>75.925440182247002</v>
      </c>
    </row>
    <row r="3209" spans="1:4" x14ac:dyDescent="0.2">
      <c r="A3209" t="s">
        <v>920</v>
      </c>
      <c r="B3209">
        <v>9.6139366880418353E-3</v>
      </c>
      <c r="C3209">
        <v>2.6070520758652155E-2</v>
      </c>
      <c r="D3209">
        <f>((C3209/B3209)*100)-100</f>
        <v>171.17425051362795</v>
      </c>
    </row>
    <row r="3210" spans="1:4" x14ac:dyDescent="0.2">
      <c r="A3210" t="s">
        <v>1902</v>
      </c>
      <c r="B3210">
        <v>4.1459613056649084E-3</v>
      </c>
      <c r="C3210">
        <v>3.2588150948315193E-3</v>
      </c>
      <c r="D3210">
        <f>((C3210/B3210)*100)-100</f>
        <v>-21.397841065743208</v>
      </c>
    </row>
    <row r="3211" spans="1:4" x14ac:dyDescent="0.2">
      <c r="A3211" t="s">
        <v>1590</v>
      </c>
      <c r="B3211">
        <v>1.9439082725617545E-2</v>
      </c>
      <c r="C3211">
        <v>2.2811705663820635E-2</v>
      </c>
      <c r="D3211">
        <f>((C3211/B3211)*100)-100</f>
        <v>17.349702070862236</v>
      </c>
    </row>
    <row r="3212" spans="1:4" x14ac:dyDescent="0.2">
      <c r="A3212" t="s">
        <v>1895</v>
      </c>
      <c r="B3212">
        <v>4.1068484631586362E-3</v>
      </c>
      <c r="C3212">
        <v>3.2588150948315193E-3</v>
      </c>
      <c r="D3212">
        <f>((C3212/B3212)*100)-100</f>
        <v>-20.649249075893152</v>
      </c>
    </row>
    <row r="3213" spans="1:4" x14ac:dyDescent="0.2">
      <c r="A3213" t="s">
        <v>2033</v>
      </c>
      <c r="B3213">
        <v>5.8747489444421633E-3</v>
      </c>
      <c r="C3213">
        <v>3.2588150948315193E-3</v>
      </c>
      <c r="D3213">
        <f>((C3213/B3213)*100)-100</f>
        <v>-44.52843643787471</v>
      </c>
    </row>
    <row r="3214" spans="1:4" x14ac:dyDescent="0.2">
      <c r="A3214" t="s">
        <v>434</v>
      </c>
      <c r="B3214">
        <v>1.8461261662960724E-3</v>
      </c>
      <c r="C3214">
        <v>3.9105781137978232E-2</v>
      </c>
      <c r="D3214">
        <f>((C3214/B3214)*100)-100</f>
        <v>2018.2615712791235</v>
      </c>
    </row>
    <row r="3215" spans="1:4" x14ac:dyDescent="0.2">
      <c r="A3215" t="s">
        <v>979</v>
      </c>
      <c r="B3215">
        <v>7.5253108982068721E-3</v>
      </c>
      <c r="C3215">
        <v>2.2811705663820635E-2</v>
      </c>
      <c r="D3215">
        <f>((C3215/B3215)*100)-100</f>
        <v>203.13306616017945</v>
      </c>
    </row>
    <row r="3216" spans="1:4" x14ac:dyDescent="0.2">
      <c r="A3216" t="s">
        <v>481</v>
      </c>
      <c r="B3216">
        <v>8.346680590838599E-3</v>
      </c>
      <c r="C3216">
        <v>4.2364596232809755E-2</v>
      </c>
      <c r="D3216">
        <f>((C3216/B3216)*100)-100</f>
        <v>407.56220717622239</v>
      </c>
    </row>
    <row r="3217" spans="1:4" x14ac:dyDescent="0.2">
      <c r="A3217" t="s">
        <v>1006</v>
      </c>
      <c r="B3217">
        <v>1.6740296592684723E-3</v>
      </c>
      <c r="C3217">
        <v>1.6294075474157597E-2</v>
      </c>
      <c r="D3217">
        <f>((C3217/B3217)*100)-100</f>
        <v>873.34449147560986</v>
      </c>
    </row>
    <row r="3218" spans="1:4" x14ac:dyDescent="0.2">
      <c r="A3218" t="s">
        <v>1620</v>
      </c>
      <c r="B3218">
        <v>6.8134571645927086E-3</v>
      </c>
      <c r="C3218">
        <v>9.776445284494558E-3</v>
      </c>
      <c r="D3218">
        <f>((C3218/B3218)*100)-100</f>
        <v>43.487293576886685</v>
      </c>
    </row>
    <row r="3219" spans="1:4" x14ac:dyDescent="0.2">
      <c r="A3219" t="s">
        <v>2140</v>
      </c>
      <c r="B3219">
        <v>4.0990258946573812E-3</v>
      </c>
      <c r="C3219">
        <v>0</v>
      </c>
      <c r="D3219">
        <f>((C3219/B3219)*100)-100</f>
        <v>-100</v>
      </c>
    </row>
    <row r="3220" spans="1:4" x14ac:dyDescent="0.2">
      <c r="A3220" t="s">
        <v>1409</v>
      </c>
      <c r="B3220">
        <v>6.5866026780563268E-3</v>
      </c>
      <c r="C3220">
        <v>1.3035260379326077E-2</v>
      </c>
      <c r="D3220">
        <f>((C3220/B3220)*100)-100</f>
        <v>97.905673326157228</v>
      </c>
    </row>
    <row r="3221" spans="1:4" x14ac:dyDescent="0.2">
      <c r="A3221" t="s">
        <v>530</v>
      </c>
      <c r="B3221">
        <v>1.1045466723771418E-2</v>
      </c>
      <c r="C3221">
        <v>4.2364596232809755E-2</v>
      </c>
      <c r="D3221">
        <f>((C3221/B3221)*100)-100</f>
        <v>283.54736193840597</v>
      </c>
    </row>
    <row r="3222" spans="1:4" x14ac:dyDescent="0.2">
      <c r="A3222" t="s">
        <v>1486</v>
      </c>
      <c r="B3222">
        <v>4.623137984241436E-3</v>
      </c>
      <c r="C3222">
        <v>9.776445284494558E-3</v>
      </c>
      <c r="D3222">
        <f>((C3222/B3222)*100)-100</f>
        <v>111.46773723429487</v>
      </c>
    </row>
    <row r="3223" spans="1:4" x14ac:dyDescent="0.2">
      <c r="A3223" t="s">
        <v>1609</v>
      </c>
      <c r="B3223">
        <v>6.6648283630688721E-3</v>
      </c>
      <c r="C3223">
        <v>9.776445284494558E-3</v>
      </c>
      <c r="D3223">
        <f>((C3223/B3223)*100)-100</f>
        <v>46.687127588577795</v>
      </c>
    </row>
    <row r="3224" spans="1:4" x14ac:dyDescent="0.2">
      <c r="A3224" t="s">
        <v>1364</v>
      </c>
      <c r="B3224">
        <v>5.8747489444421633E-3</v>
      </c>
      <c r="C3224">
        <v>1.3035260379326077E-2</v>
      </c>
      <c r="D3224">
        <f>((C3224/B3224)*100)-100</f>
        <v>121.88625424850116</v>
      </c>
    </row>
    <row r="3225" spans="1:4" x14ac:dyDescent="0.2">
      <c r="A3225" t="s">
        <v>868</v>
      </c>
      <c r="B3225">
        <v>8.3388580223373431E-3</v>
      </c>
      <c r="C3225">
        <v>2.6070520758652155E-2</v>
      </c>
      <c r="D3225">
        <f>((C3225/B3225)*100)-100</f>
        <v>212.63898112687508</v>
      </c>
    </row>
    <row r="3226" spans="1:4" x14ac:dyDescent="0.2">
      <c r="A3226" t="s">
        <v>510</v>
      </c>
      <c r="B3226">
        <v>3.6687846270883808E-3</v>
      </c>
      <c r="C3226">
        <v>3.5846966043146709E-2</v>
      </c>
      <c r="D3226">
        <f>((C3226/B3226)*100)-100</f>
        <v>877.08014197594264</v>
      </c>
    </row>
    <row r="3227" spans="1:4" x14ac:dyDescent="0.2">
      <c r="A3227" t="s">
        <v>1723</v>
      </c>
      <c r="B3227">
        <v>5.2254757588380361E-3</v>
      </c>
      <c r="C3227">
        <v>6.5176301896630387E-3</v>
      </c>
      <c r="D3227">
        <f>((C3227/B3227)*100)-100</f>
        <v>24.727976751964363</v>
      </c>
    </row>
    <row r="3228" spans="1:4" x14ac:dyDescent="0.2">
      <c r="A3228" t="s">
        <v>1621</v>
      </c>
      <c r="B3228">
        <v>3.6766071955896362E-3</v>
      </c>
      <c r="C3228">
        <v>6.5176301896630387E-3</v>
      </c>
      <c r="D3228">
        <f>((C3228/B3228)*100)-100</f>
        <v>77.272954192153577</v>
      </c>
    </row>
    <row r="3229" spans="1:4" x14ac:dyDescent="0.2">
      <c r="A3229" t="s">
        <v>2307</v>
      </c>
      <c r="B3229">
        <v>1.2602157855521072E-2</v>
      </c>
      <c r="C3229">
        <v>6.5176301896630387E-3</v>
      </c>
      <c r="D3229">
        <f>((C3229/B3229)*100)-100</f>
        <v>-48.281633475908016</v>
      </c>
    </row>
    <row r="3230" spans="1:4" x14ac:dyDescent="0.2">
      <c r="A3230" t="s">
        <v>2645</v>
      </c>
      <c r="B3230">
        <v>3.0633178250912795E-2</v>
      </c>
      <c r="C3230">
        <v>1.9552890568989116E-2</v>
      </c>
      <c r="D3230">
        <f>((C3230/B3230)*100)-100</f>
        <v>-36.170871958392084</v>
      </c>
    </row>
    <row r="3231" spans="1:4" x14ac:dyDescent="0.2">
      <c r="A3231" t="s">
        <v>994</v>
      </c>
      <c r="B3231">
        <v>7.9477295972746175E-3</v>
      </c>
      <c r="C3231">
        <v>2.2811705663820635E-2</v>
      </c>
      <c r="D3231">
        <f>((C3231/B3231)*100)-100</f>
        <v>187.02166303749277</v>
      </c>
    </row>
    <row r="3232" spans="1:4" x14ac:dyDescent="0.2">
      <c r="A3232" t="s">
        <v>2131</v>
      </c>
      <c r="B3232">
        <v>1.0529177202688617E-2</v>
      </c>
      <c r="C3232">
        <v>6.5176301896630387E-3</v>
      </c>
      <c r="D3232">
        <f>((C3232/B3232)*100)-100</f>
        <v>-38.099339918044429</v>
      </c>
    </row>
    <row r="3233" spans="1:4" x14ac:dyDescent="0.2">
      <c r="A3233" t="s">
        <v>1119</v>
      </c>
      <c r="B3233">
        <v>7.7599879532445088E-3</v>
      </c>
      <c r="C3233">
        <v>1.9552890568989116E-2</v>
      </c>
      <c r="D3233">
        <f>((C3233/B3233)*100)-100</f>
        <v>151.97063045457315</v>
      </c>
    </row>
    <row r="3234" spans="1:4" x14ac:dyDescent="0.2">
      <c r="A3234" t="s">
        <v>479</v>
      </c>
      <c r="B3234">
        <v>4.9673309982966353E-3</v>
      </c>
      <c r="C3234">
        <v>3.9105781137978232E-2</v>
      </c>
      <c r="D3234">
        <f>((C3234/B3234)*100)-100</f>
        <v>687.25941861712317</v>
      </c>
    </row>
    <row r="3235" spans="1:4" x14ac:dyDescent="0.2">
      <c r="A3235" t="s">
        <v>2871</v>
      </c>
      <c r="B3235">
        <v>3.4395833700016233E-2</v>
      </c>
      <c r="C3235">
        <v>1.9552890568989116E-2</v>
      </c>
      <c r="D3235">
        <f>((C3235/B3235)*100)-100</f>
        <v>-43.153316940883201</v>
      </c>
    </row>
    <row r="3236" spans="1:4" x14ac:dyDescent="0.2">
      <c r="A3236" t="s">
        <v>3215</v>
      </c>
      <c r="B3236">
        <v>3.9433567814824162E-2</v>
      </c>
      <c r="C3236">
        <v>1.6294075474157597E-2</v>
      </c>
      <c r="D3236">
        <f>((C3236/B3236)*100)-100</f>
        <v>-58.679682369414706</v>
      </c>
    </row>
    <row r="3237" spans="1:4" x14ac:dyDescent="0.2">
      <c r="A3237" t="s">
        <v>1701</v>
      </c>
      <c r="B3237">
        <v>8.2058743578160166E-3</v>
      </c>
      <c r="C3237">
        <v>9.776445284494558E-3</v>
      </c>
      <c r="D3237">
        <f>((C3237/B3237)*100)-100</f>
        <v>19.139592664888767</v>
      </c>
    </row>
    <row r="3238" spans="1:4" x14ac:dyDescent="0.2">
      <c r="A3238" t="s">
        <v>1782</v>
      </c>
      <c r="B3238">
        <v>3.5436235310683087E-2</v>
      </c>
      <c r="C3238">
        <v>3.5846966043146709E-2</v>
      </c>
      <c r="D3238">
        <f>((C3238/B3238)*100)-100</f>
        <v>1.1590698866924924</v>
      </c>
    </row>
    <row r="3239" spans="1:4" x14ac:dyDescent="0.2">
      <c r="A3239" t="s">
        <v>969</v>
      </c>
      <c r="B3239">
        <v>1.0513532065686108E-2</v>
      </c>
      <c r="C3239">
        <v>2.6070520758652155E-2</v>
      </c>
      <c r="D3239">
        <f>((C3239/B3239)*100)-100</f>
        <v>147.97109663783391</v>
      </c>
    </row>
    <row r="3240" spans="1:4" x14ac:dyDescent="0.2">
      <c r="A3240" t="s">
        <v>813</v>
      </c>
      <c r="B3240">
        <v>1.3079334534097597E-2</v>
      </c>
      <c r="C3240">
        <v>3.2588150948315193E-2</v>
      </c>
      <c r="D3240">
        <f>((C3240/B3240)*100)-100</f>
        <v>149.15756121504847</v>
      </c>
    </row>
    <row r="3241" spans="1:4" x14ac:dyDescent="0.2">
      <c r="A3241" t="s">
        <v>3265</v>
      </c>
      <c r="B3241">
        <v>3.4552285070041322E-2</v>
      </c>
      <c r="C3241">
        <v>9.776445284494558E-3</v>
      </c>
      <c r="D3241">
        <f>((C3241/B3241)*100)-100</f>
        <v>-71.705358228329573</v>
      </c>
    </row>
    <row r="3242" spans="1:4" x14ac:dyDescent="0.2">
      <c r="A3242" t="s">
        <v>380</v>
      </c>
      <c r="B3242">
        <v>3.6789539661400125E-2</v>
      </c>
      <c r="C3242">
        <v>7.8211562275956464E-2</v>
      </c>
      <c r="D3242">
        <f>((C3242/B3242)*100)-100</f>
        <v>112.59184810626115</v>
      </c>
    </row>
    <row r="3243" spans="1:4" x14ac:dyDescent="0.2">
      <c r="A3243" t="s">
        <v>98</v>
      </c>
      <c r="B3243">
        <v>5.4969188858315685E-2</v>
      </c>
      <c r="C3243">
        <v>0.2378935019227009</v>
      </c>
      <c r="D3243">
        <f>((C3243/B3243)*100)-100</f>
        <v>332.77608213553361</v>
      </c>
    </row>
    <row r="3244" spans="1:4" x14ac:dyDescent="0.2">
      <c r="A3244" t="s">
        <v>2286</v>
      </c>
      <c r="B3244">
        <v>5.4687576392270523E-2</v>
      </c>
      <c r="C3244">
        <v>4.8882226422472794E-2</v>
      </c>
      <c r="D3244">
        <f>((C3244/B3244)*100)-100</f>
        <v>-10.615482258998497</v>
      </c>
    </row>
    <row r="3245" spans="1:4" x14ac:dyDescent="0.2">
      <c r="A3245" t="s">
        <v>2567</v>
      </c>
      <c r="B3245">
        <v>2.2748029201648215E-2</v>
      </c>
      <c r="C3245">
        <v>1.3035260379326077E-2</v>
      </c>
      <c r="D3245">
        <f>((C3245/B3245)*100)-100</f>
        <v>-42.697188122206185</v>
      </c>
    </row>
    <row r="3246" spans="1:4" x14ac:dyDescent="0.2">
      <c r="A3246" t="s">
        <v>393</v>
      </c>
      <c r="B3246">
        <v>2.4508107114430487E-2</v>
      </c>
      <c r="C3246">
        <v>6.5176301896630387E-2</v>
      </c>
      <c r="D3246">
        <f>((C3246/B3246)*100)-100</f>
        <v>165.93772253530864</v>
      </c>
    </row>
    <row r="3247" spans="1:4" x14ac:dyDescent="0.2">
      <c r="A3247" t="s">
        <v>885</v>
      </c>
      <c r="B3247">
        <v>5.4531125022245434E-2</v>
      </c>
      <c r="C3247">
        <v>7.1693932086293419E-2</v>
      </c>
      <c r="D3247">
        <f>((C3247/B3247)*100)-100</f>
        <v>31.473414599545833</v>
      </c>
    </row>
    <row r="3248" spans="1:4" x14ac:dyDescent="0.2">
      <c r="A3248" t="s">
        <v>2622</v>
      </c>
      <c r="B3248">
        <v>3.3300674109840597E-2</v>
      </c>
      <c r="C3248">
        <v>2.2811705663820635E-2</v>
      </c>
      <c r="D3248">
        <f>((C3248/B3248)*100)-100</f>
        <v>-31.497766115552579</v>
      </c>
    </row>
    <row r="3249" spans="1:4" x14ac:dyDescent="0.2">
      <c r="A3249" t="s">
        <v>3361</v>
      </c>
      <c r="B3249">
        <v>3.2002127738632341E-2</v>
      </c>
      <c r="C3249">
        <v>3.2588150948315193E-3</v>
      </c>
      <c r="D3249">
        <f>((C3249/B3249)*100)-100</f>
        <v>-89.816879922963551</v>
      </c>
    </row>
    <row r="3250" spans="1:4" x14ac:dyDescent="0.2">
      <c r="A3250" t="s">
        <v>2374</v>
      </c>
      <c r="B3250">
        <v>2.3342544407743561E-2</v>
      </c>
      <c r="C3250">
        <v>1.6294075474157597E-2</v>
      </c>
      <c r="D3250">
        <f>((C3250/B3250)*100)-100</f>
        <v>-30.195803895515922</v>
      </c>
    </row>
    <row r="3251" spans="1:4" x14ac:dyDescent="0.2">
      <c r="A3251" t="s">
        <v>858</v>
      </c>
      <c r="B3251">
        <v>2.1081822110880999E-2</v>
      </c>
      <c r="C3251">
        <v>3.9105781137978232E-2</v>
      </c>
      <c r="D3251">
        <f>((C3251/B3251)*100)-100</f>
        <v>85.495261900509519</v>
      </c>
    </row>
    <row r="3252" spans="1:4" x14ac:dyDescent="0.2">
      <c r="A3252" t="s">
        <v>2142</v>
      </c>
      <c r="B3252">
        <v>1.7154892723251217E-2</v>
      </c>
      <c r="C3252">
        <v>1.3035260379326077E-2</v>
      </c>
      <c r="D3252">
        <f>((C3252/B3252)*100)-100</f>
        <v>-24.014328800444886</v>
      </c>
    </row>
    <row r="3253" spans="1:4" x14ac:dyDescent="0.2">
      <c r="A3253" t="s">
        <v>1499</v>
      </c>
      <c r="B3253">
        <v>8.2215194948185265E-3</v>
      </c>
      <c r="C3253">
        <v>1.3035260379326077E-2</v>
      </c>
      <c r="D3253">
        <f>((C3253/B3253)*100)-100</f>
        <v>58.550501370717768</v>
      </c>
    </row>
    <row r="3254" spans="1:4" x14ac:dyDescent="0.2">
      <c r="A3254" t="s">
        <v>2763</v>
      </c>
      <c r="B3254">
        <v>1.2782076931049926E-2</v>
      </c>
      <c r="C3254">
        <v>0</v>
      </c>
      <c r="D3254">
        <f>((C3254/B3254)*100)-100</f>
        <v>-100</v>
      </c>
    </row>
    <row r="3255" spans="1:4" x14ac:dyDescent="0.2">
      <c r="A3255" t="s">
        <v>251</v>
      </c>
      <c r="B3255">
        <v>1.7154892723251217E-2</v>
      </c>
      <c r="C3255">
        <v>7.4952747181124935E-2</v>
      </c>
      <c r="D3255">
        <f>((C3255/B3255)*100)-100</f>
        <v>336.91760939744188</v>
      </c>
    </row>
    <row r="3256" spans="1:4" x14ac:dyDescent="0.2">
      <c r="A3256" t="s">
        <v>1516</v>
      </c>
      <c r="B3256">
        <v>2.1551176220956272E-2</v>
      </c>
      <c r="C3256">
        <v>2.6070520758652155E-2</v>
      </c>
      <c r="D3256">
        <f>((C3256/B3256)*100)-100</f>
        <v>20.970291789926961</v>
      </c>
    </row>
    <row r="3257" spans="1:4" x14ac:dyDescent="0.2">
      <c r="A3257" t="s">
        <v>2495</v>
      </c>
      <c r="B3257">
        <v>1.5066266933416254E-2</v>
      </c>
      <c r="C3257">
        <v>6.5176301896630387E-3</v>
      </c>
      <c r="D3257">
        <f>((C3257/B3257)*100)-100</f>
        <v>-56.740244823306234</v>
      </c>
    </row>
    <row r="3258" spans="1:4" x14ac:dyDescent="0.2">
      <c r="A3258" t="s">
        <v>1531</v>
      </c>
      <c r="B3258">
        <v>1.1929416964413181E-2</v>
      </c>
      <c r="C3258">
        <v>1.6294075474157597E-2</v>
      </c>
      <c r="D3258">
        <f>((C3258/B3258)*100)-100</f>
        <v>36.587358148052772</v>
      </c>
    </row>
    <row r="3259" spans="1:4" x14ac:dyDescent="0.2">
      <c r="A3259" t="s">
        <v>560</v>
      </c>
      <c r="B3259">
        <v>1.9415615020113779E-2</v>
      </c>
      <c r="C3259">
        <v>4.8882226422472794E-2</v>
      </c>
      <c r="D3259">
        <f>((C3259/B3259)*100)-100</f>
        <v>151.76759207386846</v>
      </c>
    </row>
    <row r="3260" spans="1:4" x14ac:dyDescent="0.2">
      <c r="A3260" t="s">
        <v>2402</v>
      </c>
      <c r="B3260">
        <v>4.0012437883916993E-2</v>
      </c>
      <c r="C3260">
        <v>3.2588150948315193E-2</v>
      </c>
      <c r="D3260">
        <f>((C3260/B3260)*100)-100</f>
        <v>-18.554947731855137</v>
      </c>
    </row>
    <row r="3261" spans="1:4" x14ac:dyDescent="0.2">
      <c r="A3261" t="s">
        <v>2985</v>
      </c>
      <c r="B3261">
        <v>2.0487306904785653E-2</v>
      </c>
      <c r="C3261">
        <v>3.2588150948315193E-3</v>
      </c>
      <c r="D3261">
        <f>((C3261/B3261)*100)-100</f>
        <v>-84.093492082796445</v>
      </c>
    </row>
    <row r="3262" spans="1:4" x14ac:dyDescent="0.2">
      <c r="A3262" t="s">
        <v>2544</v>
      </c>
      <c r="B3262">
        <v>1.5848523783541707E-2</v>
      </c>
      <c r="C3262">
        <v>6.5176301896630387E-3</v>
      </c>
      <c r="D3262">
        <f>((C3262/B3262)*100)-100</f>
        <v>-58.875474595107505</v>
      </c>
    </row>
    <row r="3263" spans="1:4" x14ac:dyDescent="0.2">
      <c r="A3263" t="s">
        <v>3049</v>
      </c>
      <c r="B3263">
        <v>2.5180848005538381E-2</v>
      </c>
      <c r="C3263">
        <v>6.5176301896630387E-3</v>
      </c>
      <c r="D3263">
        <f>((C3263/B3263)*100)-100</f>
        <v>-74.116716846749867</v>
      </c>
    </row>
    <row r="3264" spans="1:4" x14ac:dyDescent="0.2">
      <c r="A3264" t="s">
        <v>1626</v>
      </c>
      <c r="B3264">
        <v>1.3501753233165345E-2</v>
      </c>
      <c r="C3264">
        <v>1.6294075474157597E-2</v>
      </c>
      <c r="D3264">
        <f>((C3264/B3264)*100)-100</f>
        <v>20.681182604739561</v>
      </c>
    </row>
    <row r="3265" spans="1:4" x14ac:dyDescent="0.2">
      <c r="A3265" t="s">
        <v>754</v>
      </c>
      <c r="B3265">
        <v>1.1014176449766398E-2</v>
      </c>
      <c r="C3265">
        <v>3.2588150948315193E-2</v>
      </c>
      <c r="D3265">
        <f>((C3265/B3265)*100)-100</f>
        <v>195.87460394287007</v>
      </c>
    </row>
    <row r="3266" spans="1:4" x14ac:dyDescent="0.2">
      <c r="A3266" t="s">
        <v>727</v>
      </c>
      <c r="B3266">
        <v>1.3501753233165345E-2</v>
      </c>
      <c r="C3266">
        <v>3.5846966043146709E-2</v>
      </c>
      <c r="D3266">
        <f>((C3266/B3266)*100)-100</f>
        <v>165.49860173042703</v>
      </c>
    </row>
    <row r="3267" spans="1:4" x14ac:dyDescent="0.2">
      <c r="A3267" t="s">
        <v>3393</v>
      </c>
      <c r="B3267">
        <v>3.3550996301880742E-2</v>
      </c>
      <c r="C3267">
        <v>3.2588150948315193E-3</v>
      </c>
      <c r="D3267">
        <f>((C3267/B3267)*100)-100</f>
        <v>-90.286979660723688</v>
      </c>
    </row>
    <row r="3268" spans="1:4" x14ac:dyDescent="0.2">
      <c r="A3268" t="s">
        <v>1304</v>
      </c>
      <c r="B3268">
        <v>2.4461171703422963E-2</v>
      </c>
      <c r="C3268">
        <v>3.2588150948315193E-2</v>
      </c>
      <c r="D3268">
        <f>((C3268/B3268)*100)-100</f>
        <v>33.223998193655547</v>
      </c>
    </row>
    <row r="3269" spans="1:4" x14ac:dyDescent="0.2">
      <c r="A3269" t="s">
        <v>950</v>
      </c>
      <c r="B3269">
        <v>7.0481342196303445E-3</v>
      </c>
      <c r="C3269">
        <v>2.2811705663820635E-2</v>
      </c>
      <c r="D3269">
        <f>((C3269/B3269)*100)-100</f>
        <v>223.65594855282211</v>
      </c>
    </row>
    <row r="3270" spans="1:4" x14ac:dyDescent="0.2">
      <c r="A3270" t="s">
        <v>1362</v>
      </c>
      <c r="B3270">
        <v>3.1931724622121051E-2</v>
      </c>
      <c r="C3270">
        <v>3.9105781137978232E-2</v>
      </c>
      <c r="D3270">
        <f>((C3270/B3270)*100)-100</f>
        <v>22.466862033775882</v>
      </c>
    </row>
    <row r="3271" spans="1:4" x14ac:dyDescent="0.2">
      <c r="A3271" t="s">
        <v>404</v>
      </c>
      <c r="B3271">
        <v>1.9775453171171489E-2</v>
      </c>
      <c r="C3271">
        <v>5.8658671706967341E-2</v>
      </c>
      <c r="D3271">
        <f>((C3271/B3271)*100)-100</f>
        <v>196.62365357310512</v>
      </c>
    </row>
    <row r="3272" spans="1:4" x14ac:dyDescent="0.2">
      <c r="A3272" t="s">
        <v>1502</v>
      </c>
      <c r="B3272">
        <v>3.7642199628036867E-2</v>
      </c>
      <c r="C3272">
        <v>4.2364596232809755E-2</v>
      </c>
      <c r="D3272">
        <f>((C3272/B3272)*100)-100</f>
        <v>12.545485257071775</v>
      </c>
    </row>
    <row r="3273" spans="1:4" x14ac:dyDescent="0.2">
      <c r="A3273" t="s">
        <v>893</v>
      </c>
      <c r="B3273">
        <v>9.0350666189489993E-3</v>
      </c>
      <c r="C3273">
        <v>2.6070520758652155E-2</v>
      </c>
      <c r="D3273">
        <f>((C3273/B3273)*100)-100</f>
        <v>188.54818517857035</v>
      </c>
    </row>
    <row r="3274" spans="1:4" x14ac:dyDescent="0.2">
      <c r="A3274" t="s">
        <v>2034</v>
      </c>
      <c r="B3274">
        <v>5.8747489444421633E-3</v>
      </c>
      <c r="C3274">
        <v>3.2588150948315193E-3</v>
      </c>
      <c r="D3274">
        <f>((C3274/B3274)*100)-100</f>
        <v>-44.52843643787471</v>
      </c>
    </row>
    <row r="3275" spans="1:4" x14ac:dyDescent="0.2">
      <c r="A3275" t="s">
        <v>157</v>
      </c>
      <c r="B3275">
        <v>9.0037763449439812E-3</v>
      </c>
      <c r="C3275">
        <v>9.1246822655282542E-2</v>
      </c>
      <c r="D3275">
        <f>((C3275/B3275)*100)-100</f>
        <v>913.42835671969647</v>
      </c>
    </row>
    <row r="3276" spans="1:4" x14ac:dyDescent="0.2">
      <c r="A3276" t="s">
        <v>2007</v>
      </c>
      <c r="B3276">
        <v>8.7847444269088526E-3</v>
      </c>
      <c r="C3276">
        <v>6.5176301896630387E-3</v>
      </c>
      <c r="D3276">
        <f>((C3276/B3276)*100)-100</f>
        <v>-25.807401184049681</v>
      </c>
    </row>
    <row r="3277" spans="1:4" x14ac:dyDescent="0.2">
      <c r="A3277" t="s">
        <v>163</v>
      </c>
      <c r="B3277">
        <v>1.1147160114287727E-2</v>
      </c>
      <c r="C3277">
        <v>9.1246822655282542E-2</v>
      </c>
      <c r="D3277">
        <f>((C3277/B3277)*100)-100</f>
        <v>718.56564111183911</v>
      </c>
    </row>
    <row r="3278" spans="1:4" x14ac:dyDescent="0.2">
      <c r="A3278" t="s">
        <v>1331</v>
      </c>
      <c r="B3278">
        <v>5.3741045603618717E-3</v>
      </c>
      <c r="C3278">
        <v>1.3035260379326077E-2</v>
      </c>
      <c r="D3278">
        <f>((C3278/B3278)*100)-100</f>
        <v>142.55688055403843</v>
      </c>
    </row>
    <row r="3279" spans="1:4" x14ac:dyDescent="0.2">
      <c r="A3279" t="s">
        <v>2300</v>
      </c>
      <c r="B3279">
        <v>9.2775662424878901E-3</v>
      </c>
      <c r="C3279">
        <v>3.2588150948315193E-3</v>
      </c>
      <c r="D3279">
        <f>((C3279/B3279)*100)-100</f>
        <v>-64.874246007456918</v>
      </c>
    </row>
    <row r="3280" spans="1:4" x14ac:dyDescent="0.2">
      <c r="A3280" t="s">
        <v>359</v>
      </c>
      <c r="B3280">
        <v>9.2775662424878901E-3</v>
      </c>
      <c r="C3280">
        <v>5.214104151730431E-2</v>
      </c>
      <c r="D3280">
        <f>((C3280/B3280)*100)-100</f>
        <v>462.01206388068931</v>
      </c>
    </row>
    <row r="3281" spans="1:4" x14ac:dyDescent="0.2">
      <c r="A3281" t="s">
        <v>279</v>
      </c>
      <c r="B3281">
        <v>2.487576783398945E-2</v>
      </c>
      <c r="C3281">
        <v>7.8211562275956464E-2</v>
      </c>
      <c r="D3281">
        <f>((C3281/B3281)*100)-100</f>
        <v>214.40863573702717</v>
      </c>
    </row>
    <row r="3282" spans="1:4" x14ac:dyDescent="0.2">
      <c r="A3282" t="s">
        <v>3114</v>
      </c>
      <c r="B3282">
        <v>2.3444237798259868E-2</v>
      </c>
      <c r="C3282">
        <v>3.2588150948315193E-3</v>
      </c>
      <c r="D3282">
        <f>((C3282/B3282)*100)-100</f>
        <v>-86.099718306587889</v>
      </c>
    </row>
    <row r="3283" spans="1:4" x14ac:dyDescent="0.2">
      <c r="A3283" t="s">
        <v>1129</v>
      </c>
      <c r="B3283">
        <v>4.7248313747577453E-3</v>
      </c>
      <c r="C3283">
        <v>1.6294075474157597E-2</v>
      </c>
      <c r="D3283">
        <f>((C3283/B3283)*100)-100</f>
        <v>244.86046552281533</v>
      </c>
    </row>
    <row r="3284" spans="1:4" x14ac:dyDescent="0.2">
      <c r="A3284" t="s">
        <v>1049</v>
      </c>
      <c r="B3284">
        <v>2.8888745475133034E-2</v>
      </c>
      <c r="C3284">
        <v>4.2364596232809755E-2</v>
      </c>
      <c r="D3284">
        <f>((C3284/B3284)*100)-100</f>
        <v>46.647407272415194</v>
      </c>
    </row>
    <row r="3285" spans="1:4" x14ac:dyDescent="0.2">
      <c r="A3285" t="s">
        <v>193</v>
      </c>
      <c r="B3285">
        <v>1.7999730121386708E-2</v>
      </c>
      <c r="C3285">
        <v>8.7988007560451012E-2</v>
      </c>
      <c r="D3285">
        <f>((C3285/B3285)*100)-100</f>
        <v>388.82959337210536</v>
      </c>
    </row>
    <row r="3286" spans="1:4" x14ac:dyDescent="0.2">
      <c r="A3286" t="s">
        <v>2091</v>
      </c>
      <c r="B3286">
        <v>1.3353124431641508E-2</v>
      </c>
      <c r="C3286">
        <v>9.776445284494558E-3</v>
      </c>
      <c r="D3286">
        <f>((C3286/B3286)*100)-100</f>
        <v>-26.785335263346056</v>
      </c>
    </row>
    <row r="3287" spans="1:4" x14ac:dyDescent="0.2">
      <c r="A3287" t="s">
        <v>1256</v>
      </c>
      <c r="B3287">
        <v>4.059913052151109E-3</v>
      </c>
      <c r="C3287">
        <v>1.3035260379326077E-2</v>
      </c>
      <c r="D3287">
        <f>((C3287/B3287)*100)-100</f>
        <v>221.07240258309128</v>
      </c>
    </row>
    <row r="3288" spans="1:4" x14ac:dyDescent="0.2">
      <c r="A3288" t="s">
        <v>2443</v>
      </c>
      <c r="B3288">
        <v>1.4573445117837215E-2</v>
      </c>
      <c r="C3288">
        <v>6.5176301896630387E-3</v>
      </c>
      <c r="D3288">
        <f>((C3288/B3288)*100)-100</f>
        <v>-55.277354551630594</v>
      </c>
    </row>
    <row r="3289" spans="1:4" x14ac:dyDescent="0.2">
      <c r="A3289" t="s">
        <v>1991</v>
      </c>
      <c r="B3289">
        <v>1.838303597794818E-2</v>
      </c>
      <c r="C3289">
        <v>1.6294075474157597E-2</v>
      </c>
      <c r="D3289">
        <f>((C3289/B3289)*100)-100</f>
        <v>-11.363522903923197</v>
      </c>
    </row>
    <row r="3290" spans="1:4" x14ac:dyDescent="0.2">
      <c r="A3290" t="s">
        <v>1700</v>
      </c>
      <c r="B3290">
        <v>3.0993016401970504E-2</v>
      </c>
      <c r="C3290">
        <v>3.2588150948315193E-2</v>
      </c>
      <c r="D3290">
        <f>((C3290/B3290)*100)-100</f>
        <v>5.1467547580921149</v>
      </c>
    </row>
    <row r="3291" spans="1:4" x14ac:dyDescent="0.2">
      <c r="A3291" t="s">
        <v>2562</v>
      </c>
      <c r="B3291">
        <v>5.853628009488776E-2</v>
      </c>
      <c r="C3291">
        <v>4.8882226422472794E-2</v>
      </c>
      <c r="D3291">
        <f>((C3291/B3291)*100)-100</f>
        <v>-16.492427699139185</v>
      </c>
    </row>
    <row r="3292" spans="1:4" x14ac:dyDescent="0.2">
      <c r="A3292" t="s">
        <v>269</v>
      </c>
      <c r="B3292">
        <v>2.6682781157779251E-2</v>
      </c>
      <c r="C3292">
        <v>8.147037737078798E-2</v>
      </c>
      <c r="D3292">
        <f>((C3292/B3292)*100)-100</f>
        <v>205.32940659012093</v>
      </c>
    </row>
    <row r="3293" spans="1:4" x14ac:dyDescent="0.2">
      <c r="A3293" t="s">
        <v>1039</v>
      </c>
      <c r="B3293">
        <v>1.2390948505987197E-2</v>
      </c>
      <c r="C3293">
        <v>2.6070520758652155E-2</v>
      </c>
      <c r="D3293">
        <f>((C3293/B3293)*100)-100</f>
        <v>110.39971835937425</v>
      </c>
    </row>
    <row r="3294" spans="1:4" x14ac:dyDescent="0.2">
      <c r="A3294" t="s">
        <v>2330</v>
      </c>
      <c r="B3294">
        <v>1.6239652208604436E-2</v>
      </c>
      <c r="C3294">
        <v>9.776445284494558E-3</v>
      </c>
      <c r="D3294">
        <f>((C3294/B3294)*100)-100</f>
        <v>-39.798924515670386</v>
      </c>
    </row>
    <row r="3295" spans="1:4" x14ac:dyDescent="0.2">
      <c r="A3295" t="s">
        <v>2240</v>
      </c>
      <c r="B3295">
        <v>1.1835546142398125E-2</v>
      </c>
      <c r="C3295">
        <v>6.5176301896630387E-3</v>
      </c>
      <c r="D3295">
        <f>((C3295/B3295)*100)-100</f>
        <v>-44.931732669985323</v>
      </c>
    </row>
    <row r="3296" spans="1:4" x14ac:dyDescent="0.2">
      <c r="A3296" t="s">
        <v>1824</v>
      </c>
      <c r="B3296">
        <v>1.6419571284133291E-2</v>
      </c>
      <c r="C3296">
        <v>1.6294075474157597E-2</v>
      </c>
      <c r="D3296">
        <f>((C3296/B3296)*100)-100</f>
        <v>-0.76430625260577756</v>
      </c>
    </row>
    <row r="3297" spans="1:4" x14ac:dyDescent="0.2">
      <c r="A3297" t="s">
        <v>274</v>
      </c>
      <c r="B3297">
        <v>1.7413037483792616E-2</v>
      </c>
      <c r="C3297">
        <v>7.1693932086293419E-2</v>
      </c>
      <c r="D3297">
        <f>((C3297/B3297)*100)-100</f>
        <v>311.72559441753549</v>
      </c>
    </row>
    <row r="3298" spans="1:4" x14ac:dyDescent="0.2">
      <c r="A3298" t="s">
        <v>1773</v>
      </c>
      <c r="B3298">
        <v>2.730076406937836E-3</v>
      </c>
      <c r="C3298">
        <v>3.2588150948315193E-3</v>
      </c>
      <c r="D3298">
        <f>((C3298/B3298)*100)-100</f>
        <v>19.367175458899993</v>
      </c>
    </row>
    <row r="3299" spans="1:4" x14ac:dyDescent="0.2">
      <c r="A3299" t="s">
        <v>323</v>
      </c>
      <c r="B3299">
        <v>1.7436505189296382E-2</v>
      </c>
      <c r="C3299">
        <v>6.5176301896630387E-2</v>
      </c>
      <c r="D3299">
        <f>((C3299/B3299)*100)-100</f>
        <v>273.79223180938624</v>
      </c>
    </row>
    <row r="3300" spans="1:4" x14ac:dyDescent="0.2">
      <c r="A3300" t="s">
        <v>1993</v>
      </c>
      <c r="B3300">
        <v>5.3741045603618717E-3</v>
      </c>
      <c r="C3300">
        <v>3.2588150948315193E-3</v>
      </c>
      <c r="D3300">
        <f>((C3300/B3300)*100)-100</f>
        <v>-39.360779861490393</v>
      </c>
    </row>
    <row r="3301" spans="1:4" x14ac:dyDescent="0.2">
      <c r="A3301" t="s">
        <v>1714</v>
      </c>
      <c r="B3301">
        <v>8.3779708648436171E-3</v>
      </c>
      <c r="C3301">
        <v>9.776445284494558E-3</v>
      </c>
      <c r="D3301">
        <f>((C3301/B3301)*100)-100</f>
        <v>16.692280770745384</v>
      </c>
    </row>
    <row r="3302" spans="1:4" x14ac:dyDescent="0.2">
      <c r="A3302" t="s">
        <v>516</v>
      </c>
      <c r="B3302">
        <v>1.6888925394208561E-2</v>
      </c>
      <c r="C3302">
        <v>4.8882226422472794E-2</v>
      </c>
      <c r="D3302">
        <f>((C3302/B3302)*100)-100</f>
        <v>189.43360978570706</v>
      </c>
    </row>
    <row r="3303" spans="1:4" x14ac:dyDescent="0.2">
      <c r="A3303" t="s">
        <v>1104</v>
      </c>
      <c r="B3303">
        <v>2.3749317969808798E-2</v>
      </c>
      <c r="C3303">
        <v>3.5846966043146709E-2</v>
      </c>
      <c r="D3303">
        <f>((C3303/B3303)*100)-100</f>
        <v>50.938928388246723</v>
      </c>
    </row>
    <row r="3304" spans="1:4" x14ac:dyDescent="0.2">
      <c r="A3304" t="s">
        <v>2959</v>
      </c>
      <c r="B3304">
        <v>3.6030750516778433E-2</v>
      </c>
      <c r="C3304">
        <v>1.9552890568989116E-2</v>
      </c>
      <c r="D3304">
        <f>((C3304/B3304)*100)-100</f>
        <v>-45.732769124850932</v>
      </c>
    </row>
    <row r="3305" spans="1:4" x14ac:dyDescent="0.2">
      <c r="A3305" t="s">
        <v>202</v>
      </c>
      <c r="B3305">
        <v>2.6901813075814379E-2</v>
      </c>
      <c r="C3305">
        <v>9.4505637750114058E-2</v>
      </c>
      <c r="D3305">
        <f>((C3305/B3305)*100)-100</f>
        <v>251.2983957021014</v>
      </c>
    </row>
    <row r="3306" spans="1:4" x14ac:dyDescent="0.2">
      <c r="A3306" t="s">
        <v>783</v>
      </c>
      <c r="B3306">
        <v>9.0428891874502534E-3</v>
      </c>
      <c r="C3306">
        <v>2.9329335853483671E-2</v>
      </c>
      <c r="D3306">
        <f>((C3306/B3306)*100)-100</f>
        <v>224.33589802457169</v>
      </c>
    </row>
    <row r="3307" spans="1:4" x14ac:dyDescent="0.2">
      <c r="A3307" t="s">
        <v>2901</v>
      </c>
      <c r="B3307">
        <v>1.8664648443993341E-2</v>
      </c>
      <c r="C3307">
        <v>3.2588150948315193E-3</v>
      </c>
      <c r="D3307">
        <f>((C3307/B3307)*100)-100</f>
        <v>-82.540174251820574</v>
      </c>
    </row>
    <row r="3308" spans="1:4" x14ac:dyDescent="0.2">
      <c r="A3308" t="s">
        <v>513</v>
      </c>
      <c r="B3308">
        <v>1.3525220938669107E-2</v>
      </c>
      <c r="C3308">
        <v>4.5623411327641271E-2</v>
      </c>
      <c r="D3308">
        <f>((C3308/B3308)*100)-100</f>
        <v>237.32100595268093</v>
      </c>
    </row>
    <row r="3309" spans="1:4" x14ac:dyDescent="0.2">
      <c r="A3309" t="s">
        <v>2023</v>
      </c>
      <c r="B3309">
        <v>8.9646635024377072E-3</v>
      </c>
      <c r="C3309">
        <v>6.5176301896630387E-3</v>
      </c>
      <c r="D3309">
        <f>((C3309/B3309)*100)-100</f>
        <v>-27.296432399378531</v>
      </c>
    </row>
    <row r="3310" spans="1:4" x14ac:dyDescent="0.2">
      <c r="A3310" t="s">
        <v>2245</v>
      </c>
      <c r="B3310">
        <v>8.6595833308887801E-3</v>
      </c>
      <c r="C3310">
        <v>3.2588150948315193E-3</v>
      </c>
      <c r="D3310">
        <f>((C3310/B3310)*100)-100</f>
        <v>-62.367530049542822</v>
      </c>
    </row>
    <row r="3311" spans="1:4" x14ac:dyDescent="0.2">
      <c r="A3311" t="s">
        <v>962</v>
      </c>
      <c r="B3311">
        <v>7.1967630211541801E-3</v>
      </c>
      <c r="C3311">
        <v>2.2811705663820635E-2</v>
      </c>
      <c r="D3311">
        <f>((C3311/B3311)*100)-100</f>
        <v>216.97174961531817</v>
      </c>
    </row>
    <row r="3312" spans="1:4" x14ac:dyDescent="0.2">
      <c r="A3312" t="s">
        <v>275</v>
      </c>
      <c r="B3312">
        <v>7.9007941862670895E-3</v>
      </c>
      <c r="C3312">
        <v>6.1917486801798864E-2</v>
      </c>
      <c r="D3312">
        <f>((C3312/B3312)*100)-100</f>
        <v>683.68687175046125</v>
      </c>
    </row>
    <row r="3313" spans="1:4" x14ac:dyDescent="0.2">
      <c r="A3313" t="s">
        <v>291</v>
      </c>
      <c r="B3313">
        <v>1.046659665467858E-2</v>
      </c>
      <c r="C3313">
        <v>6.1917486801798864E-2</v>
      </c>
      <c r="D3313">
        <f>((C3313/B3313)*100)-100</f>
        <v>491.57230229294896</v>
      </c>
    </row>
    <row r="3314" spans="1:4" x14ac:dyDescent="0.2">
      <c r="A3314" t="s">
        <v>301</v>
      </c>
      <c r="B3314">
        <v>7.7834556587482711E-3</v>
      </c>
      <c r="C3314">
        <v>5.8658671706967341E-2</v>
      </c>
      <c r="D3314">
        <f>((C3314/B3314)*100)-100</f>
        <v>653.6327600329746</v>
      </c>
    </row>
    <row r="3315" spans="1:4" x14ac:dyDescent="0.2">
      <c r="A3315" t="s">
        <v>635</v>
      </c>
      <c r="B3315">
        <v>6.6961186370738893E-3</v>
      </c>
      <c r="C3315">
        <v>3.2588150948315193E-2</v>
      </c>
      <c r="D3315">
        <f>((C3315/B3315)*100)-100</f>
        <v>386.67224573780493</v>
      </c>
    </row>
    <row r="3316" spans="1:4" x14ac:dyDescent="0.2">
      <c r="A3316" t="s">
        <v>2162</v>
      </c>
      <c r="B3316">
        <v>1.4127558713265705E-2</v>
      </c>
      <c r="C3316">
        <v>9.776445284494558E-3</v>
      </c>
      <c r="D3316">
        <f>((C3316/B3316)*100)-100</f>
        <v>-30.798763728976581</v>
      </c>
    </row>
    <row r="3317" spans="1:4" x14ac:dyDescent="0.2">
      <c r="A3317" t="s">
        <v>1334</v>
      </c>
      <c r="B3317">
        <v>2.4977461224505764E-2</v>
      </c>
      <c r="C3317">
        <v>3.2588150948315193E-2</v>
      </c>
      <c r="D3317">
        <f>((C3317/B3317)*100)-100</f>
        <v>30.470229361591265</v>
      </c>
    </row>
    <row r="3318" spans="1:4" x14ac:dyDescent="0.2">
      <c r="A3318" t="s">
        <v>1508</v>
      </c>
      <c r="B3318">
        <v>2.1472950535943724E-2</v>
      </c>
      <c r="C3318">
        <v>2.6070520758652155E-2</v>
      </c>
      <c r="D3318">
        <f>((C3318/B3318)*100)-100</f>
        <v>21.410985020491367</v>
      </c>
    </row>
    <row r="3319" spans="1:4" x14ac:dyDescent="0.2">
      <c r="A3319" t="s">
        <v>333</v>
      </c>
      <c r="B3319">
        <v>5.6087816153995084E-3</v>
      </c>
      <c r="C3319">
        <v>5.214104151730431E-2</v>
      </c>
      <c r="D3319">
        <f>((C3319/B3319)*100)-100</f>
        <v>829.63222839957814</v>
      </c>
    </row>
    <row r="3320" spans="1:4" x14ac:dyDescent="0.2">
      <c r="A3320" t="s">
        <v>1414</v>
      </c>
      <c r="B3320">
        <v>6.6648283630688721E-3</v>
      </c>
      <c r="C3320">
        <v>1.3035260379326077E-2</v>
      </c>
      <c r="D3320">
        <f>((C3320/B3320)*100)-100</f>
        <v>95.582836784770393</v>
      </c>
    </row>
    <row r="3321" spans="1:4" x14ac:dyDescent="0.2">
      <c r="A3321" t="s">
        <v>2725</v>
      </c>
      <c r="B3321">
        <v>1.5488685632483998E-2</v>
      </c>
      <c r="C3321">
        <v>3.2588150948315193E-3</v>
      </c>
      <c r="D3321">
        <f>((C3321/B3321)*100)-100</f>
        <v>-78.960028164062578</v>
      </c>
    </row>
    <row r="3322" spans="1:4" x14ac:dyDescent="0.2">
      <c r="A3322" t="s">
        <v>710</v>
      </c>
      <c r="B3322">
        <v>9.7312752155606537E-3</v>
      </c>
      <c r="C3322">
        <v>3.2588150948315193E-2</v>
      </c>
      <c r="D3322">
        <f>((C3322/B3322)*100)-100</f>
        <v>234.88058066845736</v>
      </c>
    </row>
    <row r="3323" spans="1:4" x14ac:dyDescent="0.2">
      <c r="A3323" t="s">
        <v>1986</v>
      </c>
      <c r="B3323">
        <v>8.5578899403724717E-3</v>
      </c>
      <c r="C3323">
        <v>6.5176301896630387E-3</v>
      </c>
      <c r="D3323">
        <f>((C3323/B3323)*100)-100</f>
        <v>-23.840686955838947</v>
      </c>
    </row>
    <row r="3324" spans="1:4" x14ac:dyDescent="0.2">
      <c r="A3324" t="s">
        <v>1592</v>
      </c>
      <c r="B3324">
        <v>9.6921623730543797E-3</v>
      </c>
      <c r="C3324">
        <v>1.3035260379326077E-2</v>
      </c>
      <c r="D3324">
        <f>((C3324/B3324)*100)-100</f>
        <v>34.492798176452311</v>
      </c>
    </row>
    <row r="3325" spans="1:4" x14ac:dyDescent="0.2">
      <c r="A3325" t="s">
        <v>2160</v>
      </c>
      <c r="B3325">
        <v>1.4119736144764451E-2</v>
      </c>
      <c r="C3325">
        <v>9.776445284494558E-3</v>
      </c>
      <c r="D3325">
        <f>((C3325/B3325)*100)-100</f>
        <v>-30.760425093923374</v>
      </c>
    </row>
    <row r="3326" spans="1:4" x14ac:dyDescent="0.2">
      <c r="A3326" t="s">
        <v>2422</v>
      </c>
      <c r="B3326">
        <v>1.1092402134778944E-2</v>
      </c>
      <c r="C3326">
        <v>3.2588150948315193E-3</v>
      </c>
      <c r="D3326">
        <f>((C3326/B3326)*100)-100</f>
        <v>-70.621195884939283</v>
      </c>
    </row>
    <row r="3327" spans="1:4" x14ac:dyDescent="0.2">
      <c r="A3327" t="s">
        <v>614</v>
      </c>
      <c r="B3327">
        <v>1.9016664026549796E-2</v>
      </c>
      <c r="C3327">
        <v>4.5623411327641271E-2</v>
      </c>
      <c r="D3327">
        <f>((C3327/B3327)*100)-100</f>
        <v>139.91280102516882</v>
      </c>
    </row>
    <row r="3328" spans="1:4" x14ac:dyDescent="0.2">
      <c r="A3328" t="s">
        <v>1572</v>
      </c>
      <c r="B3328">
        <v>1.2688206109034872E-2</v>
      </c>
      <c r="C3328">
        <v>1.6294075474157597E-2</v>
      </c>
      <c r="D3328">
        <f>((C3328/B3328)*100)-100</f>
        <v>28.419063610222253</v>
      </c>
    </row>
    <row r="3329" spans="1:4" x14ac:dyDescent="0.2">
      <c r="A3329" t="s">
        <v>2115</v>
      </c>
      <c r="B3329">
        <v>1.0317967853154744E-2</v>
      </c>
      <c r="C3329">
        <v>6.5176301896630387E-3</v>
      </c>
      <c r="D3329">
        <f>((C3329/B3329)*100)-100</f>
        <v>-36.832230121067319</v>
      </c>
    </row>
    <row r="3330" spans="1:4" x14ac:dyDescent="0.2">
      <c r="A3330" t="s">
        <v>1741</v>
      </c>
      <c r="B3330">
        <v>2.2763674338650724E-3</v>
      </c>
      <c r="C3330">
        <v>3.2588150948315193E-3</v>
      </c>
      <c r="D3330">
        <f>((C3330/B3330)*100)-100</f>
        <v>43.158571254831969</v>
      </c>
    </row>
    <row r="3331" spans="1:4" x14ac:dyDescent="0.2">
      <c r="A3331" t="s">
        <v>1230</v>
      </c>
      <c r="B3331">
        <v>1.3353124431641508E-2</v>
      </c>
      <c r="C3331">
        <v>2.2811705663820635E-2</v>
      </c>
      <c r="D3331">
        <f>((C3331/B3331)*100)-100</f>
        <v>70.834217718859207</v>
      </c>
    </row>
    <row r="3332" spans="1:4" x14ac:dyDescent="0.2">
      <c r="A3332" t="s">
        <v>369</v>
      </c>
      <c r="B3332">
        <v>1.3400059842649036E-2</v>
      </c>
      <c r="C3332">
        <v>5.5399856612135825E-2</v>
      </c>
      <c r="D3332">
        <f>((C3332/B3332)*100)-100</f>
        <v>313.42991943820994</v>
      </c>
    </row>
    <row r="3333" spans="1:4" x14ac:dyDescent="0.2">
      <c r="A3333" t="s">
        <v>3193</v>
      </c>
      <c r="B3333">
        <v>2.2607222968625634E-2</v>
      </c>
      <c r="C3333">
        <v>0</v>
      </c>
      <c r="D3333">
        <f>((C3333/B3333)*100)-100</f>
        <v>-100</v>
      </c>
    </row>
    <row r="3334" spans="1:4" x14ac:dyDescent="0.2">
      <c r="A3334" t="s">
        <v>880</v>
      </c>
      <c r="B3334">
        <v>8.7769218584075985E-3</v>
      </c>
      <c r="C3334">
        <v>2.6070520758652155E-2</v>
      </c>
      <c r="D3334">
        <f>((C3334/B3334)*100)-100</f>
        <v>197.0348965073519</v>
      </c>
    </row>
    <row r="3335" spans="1:4" x14ac:dyDescent="0.2">
      <c r="A3335" t="s">
        <v>308</v>
      </c>
      <c r="B3335">
        <v>5.6948298689133087E-3</v>
      </c>
      <c r="C3335">
        <v>5.5399856612135825E-2</v>
      </c>
      <c r="D3335">
        <f>((C3335/B3335)*100)-100</f>
        <v>872.80968680996375</v>
      </c>
    </row>
    <row r="3336" spans="1:4" x14ac:dyDescent="0.2">
      <c r="A3336" t="s">
        <v>670</v>
      </c>
      <c r="B3336">
        <v>4.6074928472389269E-3</v>
      </c>
      <c r="C3336">
        <v>2.9329335853483671E-2</v>
      </c>
      <c r="D3336">
        <f>((C3336/B3336)*100)-100</f>
        <v>536.55738220102683</v>
      </c>
    </row>
    <row r="3337" spans="1:4" x14ac:dyDescent="0.2">
      <c r="A3337" t="s">
        <v>942</v>
      </c>
      <c r="B3337">
        <v>3.5905589420758359E-3</v>
      </c>
      <c r="C3337">
        <v>1.9552890568989116E-2</v>
      </c>
      <c r="D3337">
        <f>((C3337/B3337)*100)-100</f>
        <v>444.56397693014515</v>
      </c>
    </row>
    <row r="3338" spans="1:4" x14ac:dyDescent="0.2">
      <c r="A3338" t="s">
        <v>1003</v>
      </c>
      <c r="B3338">
        <v>4.8734601762815809E-3</v>
      </c>
      <c r="C3338">
        <v>1.9552890568989116E-2</v>
      </c>
      <c r="D3338">
        <f>((C3338/B3338)*100)-100</f>
        <v>301.21166197582119</v>
      </c>
    </row>
    <row r="3339" spans="1:4" x14ac:dyDescent="0.2">
      <c r="A3339" t="s">
        <v>1396</v>
      </c>
      <c r="B3339">
        <v>3.1055596949980543E-3</v>
      </c>
      <c r="C3339">
        <v>9.776445284494558E-3</v>
      </c>
      <c r="D3339">
        <f>((C3339/B3339)*100)-100</f>
        <v>214.80461638656999</v>
      </c>
    </row>
    <row r="3340" spans="1:4" x14ac:dyDescent="0.2">
      <c r="A3340" t="s">
        <v>1070</v>
      </c>
      <c r="B3340">
        <v>6.5709575410538177E-3</v>
      </c>
      <c r="C3340">
        <v>1.9552890568989116E-2</v>
      </c>
      <c r="D3340">
        <f>((C3340/B3340)*100)-100</f>
        <v>197.56531596540066</v>
      </c>
    </row>
    <row r="3341" spans="1:4" x14ac:dyDescent="0.2">
      <c r="A3341" t="s">
        <v>901</v>
      </c>
      <c r="B3341">
        <v>5.9060392184471806E-3</v>
      </c>
      <c r="C3341">
        <v>2.2811705663820635E-2</v>
      </c>
      <c r="D3341">
        <f>((C3341/B3341)*100)-100</f>
        <v>286.24372138555327</v>
      </c>
    </row>
    <row r="3342" spans="1:4" x14ac:dyDescent="0.2">
      <c r="A3342" t="s">
        <v>830</v>
      </c>
      <c r="B3342">
        <v>1.0435306380673562E-2</v>
      </c>
      <c r="C3342">
        <v>2.9329335853483671E-2</v>
      </c>
      <c r="D3342">
        <f>((C3342/B3342)*100)-100</f>
        <v>181.05869424018357</v>
      </c>
    </row>
    <row r="3343" spans="1:4" x14ac:dyDescent="0.2">
      <c r="A3343" t="s">
        <v>1244</v>
      </c>
      <c r="B3343">
        <v>1.0450951517676072E-2</v>
      </c>
      <c r="C3343">
        <v>1.9552890568989116E-2</v>
      </c>
      <c r="D3343">
        <f>((C3343/B3343)*100)-100</f>
        <v>87.091965127946537</v>
      </c>
    </row>
    <row r="3344" spans="1:4" x14ac:dyDescent="0.2">
      <c r="A3344" t="s">
        <v>1503</v>
      </c>
      <c r="B3344">
        <v>1.8304810292935634E-3</v>
      </c>
      <c r="C3344">
        <v>6.5176301896630387E-3</v>
      </c>
      <c r="D3344">
        <f>((C3344/B3344)*100)-100</f>
        <v>256.06106183894104</v>
      </c>
    </row>
    <row r="3345" spans="1:4" x14ac:dyDescent="0.2">
      <c r="A3345" t="s">
        <v>1958</v>
      </c>
      <c r="B3345">
        <v>1.4682961076854781E-2</v>
      </c>
      <c r="C3345">
        <v>1.3035260379326077E-2</v>
      </c>
      <c r="D3345">
        <f>((C3345/B3345)*100)-100</f>
        <v>-11.221855652304541</v>
      </c>
    </row>
    <row r="3346" spans="1:4" x14ac:dyDescent="0.2">
      <c r="A3346" t="s">
        <v>121</v>
      </c>
      <c r="B3346">
        <v>1.3924171932233088E-2</v>
      </c>
      <c r="C3346">
        <v>0.12383497360359773</v>
      </c>
      <c r="D3346">
        <f>((C3346/B3346)*100)-100</f>
        <v>789.35251737973692</v>
      </c>
    </row>
    <row r="3347" spans="1:4" x14ac:dyDescent="0.2">
      <c r="A3347" t="s">
        <v>1602</v>
      </c>
      <c r="B3347">
        <v>9.8407911745782162E-3</v>
      </c>
      <c r="C3347">
        <v>1.3035260379326077E-2</v>
      </c>
      <c r="D3347">
        <f>((C3347/B3347)*100)-100</f>
        <v>32.461507901927177</v>
      </c>
    </row>
    <row r="3348" spans="1:4" x14ac:dyDescent="0.2">
      <c r="A3348" t="s">
        <v>892</v>
      </c>
      <c r="B3348">
        <v>2.5110444889027087E-3</v>
      </c>
      <c r="C3348">
        <v>1.9552890568989116E-2</v>
      </c>
      <c r="D3348">
        <f>((C3348/B3348)*100)-100</f>
        <v>678.67559318048779</v>
      </c>
    </row>
    <row r="3349" spans="1:4" x14ac:dyDescent="0.2">
      <c r="A3349" t="s">
        <v>1597</v>
      </c>
      <c r="B3349">
        <v>1.3032399123090069E-2</v>
      </c>
      <c r="C3349">
        <v>1.6294075474157597E-2</v>
      </c>
      <c r="D3349">
        <f>((C3349/B3349)*100)-100</f>
        <v>25.027443682941495</v>
      </c>
    </row>
    <row r="3350" spans="1:4" x14ac:dyDescent="0.2">
      <c r="A3350" t="s">
        <v>777</v>
      </c>
      <c r="B3350">
        <v>8.8082121324126184E-3</v>
      </c>
      <c r="C3350">
        <v>2.9329335853483671E-2</v>
      </c>
      <c r="D3350">
        <f>((C3350/B3350)*100)-100</f>
        <v>232.9771741708746</v>
      </c>
    </row>
    <row r="3351" spans="1:4" x14ac:dyDescent="0.2">
      <c r="A3351" t="s">
        <v>1875</v>
      </c>
      <c r="B3351">
        <v>7.2045855896554359E-3</v>
      </c>
      <c r="C3351">
        <v>6.5176301896630387E-3</v>
      </c>
      <c r="D3351">
        <f>((C3351/B3351)*100)-100</f>
        <v>-9.5349745164905642</v>
      </c>
    </row>
    <row r="3352" spans="1:4" x14ac:dyDescent="0.2">
      <c r="A3352" t="s">
        <v>1316</v>
      </c>
      <c r="B3352">
        <v>1.4831589878378616E-2</v>
      </c>
      <c r="C3352">
        <v>2.2811705663820635E-2</v>
      </c>
      <c r="D3352">
        <f>((C3352/B3352)*100)-100</f>
        <v>53.804857408276746</v>
      </c>
    </row>
    <row r="3353" spans="1:4" x14ac:dyDescent="0.2">
      <c r="A3353" t="s">
        <v>1859</v>
      </c>
      <c r="B3353">
        <v>1.0278855010648472E-2</v>
      </c>
      <c r="C3353">
        <v>9.776445284494558E-3</v>
      </c>
      <c r="D3353">
        <f>((C3353/B3353)*100)-100</f>
        <v>-4.8877985498719312</v>
      </c>
    </row>
    <row r="3354" spans="1:4" x14ac:dyDescent="0.2">
      <c r="A3354" t="s">
        <v>1636</v>
      </c>
      <c r="B3354">
        <v>7.21240815815669E-3</v>
      </c>
      <c r="C3354">
        <v>9.776445284494558E-3</v>
      </c>
      <c r="D3354">
        <f>((C3354/B3354)*100)-100</f>
        <v>35.550360851917901</v>
      </c>
    </row>
    <row r="3355" spans="1:4" x14ac:dyDescent="0.2">
      <c r="A3355" t="s">
        <v>1641</v>
      </c>
      <c r="B3355">
        <v>7.2436984321617073E-3</v>
      </c>
      <c r="C3355">
        <v>9.776445284494558E-3</v>
      </c>
      <c r="D3355">
        <f>((C3355/B3355)*100)-100</f>
        <v>34.964830135494935</v>
      </c>
    </row>
    <row r="3356" spans="1:4" x14ac:dyDescent="0.2">
      <c r="A3356" t="s">
        <v>325</v>
      </c>
      <c r="B3356">
        <v>1.1162805251290235E-2</v>
      </c>
      <c r="C3356">
        <v>5.8658671706967341E-2</v>
      </c>
      <c r="D3356">
        <f>((C3356/B3356)*100)-100</f>
        <v>425.48324893679728</v>
      </c>
    </row>
    <row r="3357" spans="1:4" x14ac:dyDescent="0.2">
      <c r="A3357" t="s">
        <v>1897</v>
      </c>
      <c r="B3357">
        <v>4.1146710316598903E-3</v>
      </c>
      <c r="C3357">
        <v>3.2588150948315193E-3</v>
      </c>
      <c r="D3357">
        <f>((C3357/B3357)*100)-100</f>
        <v>-20.800106016813501</v>
      </c>
    </row>
    <row r="3358" spans="1:4" x14ac:dyDescent="0.2">
      <c r="A3358" t="s">
        <v>1188</v>
      </c>
      <c r="B3358">
        <v>1.2492641896503509E-2</v>
      </c>
      <c r="C3358">
        <v>2.2811705663820635E-2</v>
      </c>
      <c r="D3358">
        <f>((C3358/B3358)*100)-100</f>
        <v>82.60113315347067</v>
      </c>
    </row>
    <row r="3359" spans="1:4" x14ac:dyDescent="0.2">
      <c r="A3359" t="s">
        <v>2119</v>
      </c>
      <c r="B3359">
        <v>3.8721714081209994E-3</v>
      </c>
      <c r="C3359">
        <v>0</v>
      </c>
      <c r="D3359">
        <f>((C3359/B3359)*100)-100</f>
        <v>-100</v>
      </c>
    </row>
    <row r="3360" spans="1:4" x14ac:dyDescent="0.2">
      <c r="A3360" t="s">
        <v>1349</v>
      </c>
      <c r="B3360">
        <v>5.6791847319107988E-3</v>
      </c>
      <c r="C3360">
        <v>1.3035260379326077E-2</v>
      </c>
      <c r="D3360">
        <f>((C3360/B3360)*100)-100</f>
        <v>129.52696548295376</v>
      </c>
    </row>
    <row r="3361" spans="1:4" x14ac:dyDescent="0.2">
      <c r="A3361" t="s">
        <v>2094</v>
      </c>
      <c r="B3361">
        <v>2.9678824893759739E-2</v>
      </c>
      <c r="C3361">
        <v>2.6070520758652155E-2</v>
      </c>
      <c r="D3361">
        <f>((C3361/B3361)*100)-100</f>
        <v>-12.157840305416755</v>
      </c>
    </row>
    <row r="3362" spans="1:4" x14ac:dyDescent="0.2">
      <c r="A3362" t="s">
        <v>732</v>
      </c>
      <c r="B3362">
        <v>2.0221339575742996E-2</v>
      </c>
      <c r="C3362">
        <v>4.2364596232809755E-2</v>
      </c>
      <c r="D3362">
        <f>((C3362/B3362)*100)-100</f>
        <v>109.50440040890882</v>
      </c>
    </row>
    <row r="3363" spans="1:4" x14ac:dyDescent="0.2">
      <c r="A3363" t="s">
        <v>2477</v>
      </c>
      <c r="B3363">
        <v>8.3779708648436171E-3</v>
      </c>
      <c r="C3363">
        <v>0</v>
      </c>
      <c r="D3363">
        <f>((C3363/B3363)*100)-100</f>
        <v>-100</v>
      </c>
    </row>
    <row r="3364" spans="1:4" x14ac:dyDescent="0.2">
      <c r="A3364" t="s">
        <v>1776</v>
      </c>
      <c r="B3364">
        <v>5.9999100404622349E-3</v>
      </c>
      <c r="C3364">
        <v>6.5176301896630387E-3</v>
      </c>
      <c r="D3364">
        <f>((C3364/B3364)*100)-100</f>
        <v>8.6287985271345633</v>
      </c>
    </row>
    <row r="3365" spans="1:4" x14ac:dyDescent="0.2">
      <c r="A3365" t="s">
        <v>388</v>
      </c>
      <c r="B3365">
        <v>4.5527348677301448E-3</v>
      </c>
      <c r="C3365">
        <v>4.5623411327641271E-2</v>
      </c>
      <c r="D3365">
        <f>((C3365/B3365)*100)-100</f>
        <v>902.1099987838237</v>
      </c>
    </row>
    <row r="3366" spans="1:4" x14ac:dyDescent="0.2">
      <c r="A3366" t="s">
        <v>620</v>
      </c>
      <c r="B3366">
        <v>9.4340176125129807E-3</v>
      </c>
      <c r="C3366">
        <v>3.5846966043146709E-2</v>
      </c>
      <c r="D3366">
        <f>((C3366/B3366)*100)-100</f>
        <v>279.97561076842209</v>
      </c>
    </row>
    <row r="3367" spans="1:4" x14ac:dyDescent="0.2">
      <c r="A3367" t="s">
        <v>89</v>
      </c>
      <c r="B3367">
        <v>5.4961366289814427E-2</v>
      </c>
      <c r="C3367">
        <v>0.43016359251776054</v>
      </c>
      <c r="D3367">
        <f>((C3367/B3367)*100)-100</f>
        <v>682.66539126680971</v>
      </c>
    </row>
    <row r="3368" spans="1:4" x14ac:dyDescent="0.2">
      <c r="A3368" t="s">
        <v>2056</v>
      </c>
      <c r="B3368">
        <v>2.9068664550661889E-2</v>
      </c>
      <c r="C3368">
        <v>2.6070520758652155E-2</v>
      </c>
      <c r="D3368">
        <f>((C3368/B3368)*100)-100</f>
        <v>-10.314005952301201</v>
      </c>
    </row>
    <row r="3369" spans="1:4" x14ac:dyDescent="0.2">
      <c r="A3369" t="s">
        <v>1125</v>
      </c>
      <c r="B3369">
        <v>4.6387831212439451E-3</v>
      </c>
      <c r="C3369">
        <v>1.6294075474157597E-2</v>
      </c>
      <c r="D3369">
        <f>((C3369/B3369)*100)-100</f>
        <v>251.25753992543082</v>
      </c>
    </row>
    <row r="3370" spans="1:4" x14ac:dyDescent="0.2">
      <c r="A3370" t="s">
        <v>149</v>
      </c>
      <c r="B3370">
        <v>9.1836954204728358E-3</v>
      </c>
      <c r="C3370">
        <v>9.7764452844945587E-2</v>
      </c>
      <c r="D3370">
        <f>((C3370/B3370)*100)-100</f>
        <v>964.54371980807741</v>
      </c>
    </row>
    <row r="3371" spans="1:4" x14ac:dyDescent="0.2">
      <c r="A3371" t="s">
        <v>2348</v>
      </c>
      <c r="B3371">
        <v>9.9190168595907624E-3</v>
      </c>
      <c r="C3371">
        <v>3.2588150948315193E-3</v>
      </c>
      <c r="D3371">
        <f>((C3371/B3371)*100)-100</f>
        <v>-67.145785303504653</v>
      </c>
    </row>
    <row r="3372" spans="1:4" x14ac:dyDescent="0.2">
      <c r="A3372" t="s">
        <v>181</v>
      </c>
      <c r="B3372">
        <v>3.5827363735745814E-3</v>
      </c>
      <c r="C3372">
        <v>7.4952747181124935E-2</v>
      </c>
      <c r="D3372">
        <f>((C3372/B3372)*100)-100</f>
        <v>1992.053094778581</v>
      </c>
    </row>
    <row r="3373" spans="1:4" x14ac:dyDescent="0.2">
      <c r="A3373" t="s">
        <v>2730</v>
      </c>
      <c r="B3373">
        <v>2.8583665303584103E-2</v>
      </c>
      <c r="C3373">
        <v>1.6294075474157597E-2</v>
      </c>
      <c r="D3373">
        <f>((C3373/B3373)*100)-100</f>
        <v>-42.995150198199092</v>
      </c>
    </row>
    <row r="3374" spans="1:4" x14ac:dyDescent="0.2">
      <c r="A3374" t="s">
        <v>2360</v>
      </c>
      <c r="B3374">
        <v>1.664642577066967E-2</v>
      </c>
      <c r="C3374">
        <v>9.776445284494558E-3</v>
      </c>
      <c r="D3374">
        <f>((C3374/B3374)*100)-100</f>
        <v>-41.270003427881441</v>
      </c>
    </row>
    <row r="3375" spans="1:4" x14ac:dyDescent="0.2">
      <c r="A3375" t="s">
        <v>2239</v>
      </c>
      <c r="B3375">
        <v>1.1835546142398125E-2</v>
      </c>
      <c r="C3375">
        <v>6.5176301896630387E-3</v>
      </c>
      <c r="D3375">
        <f>((C3375/B3375)*100)-100</f>
        <v>-44.931732669985323</v>
      </c>
    </row>
    <row r="3376" spans="1:4" x14ac:dyDescent="0.2">
      <c r="A3376" t="s">
        <v>3713</v>
      </c>
      <c r="B3376">
        <v>7.2061501033556866E-2</v>
      </c>
      <c r="C3376">
        <v>6.5176301896630387E-3</v>
      </c>
      <c r="D3376">
        <f>((C3376/B3376)*100)-100</f>
        <v>-90.955461520808484</v>
      </c>
    </row>
    <row r="3377" spans="1:4" x14ac:dyDescent="0.2">
      <c r="A3377" t="s">
        <v>903</v>
      </c>
      <c r="B3377">
        <v>3.5256316235154232E-2</v>
      </c>
      <c r="C3377">
        <v>5.214104151730431E-2</v>
      </c>
      <c r="D3377">
        <f>((C3377/B3377)*100)-100</f>
        <v>47.891348516196501</v>
      </c>
    </row>
    <row r="3378" spans="1:4" x14ac:dyDescent="0.2">
      <c r="A3378" t="s">
        <v>1666</v>
      </c>
      <c r="B3378">
        <v>3.0375033490371395E-2</v>
      </c>
      <c r="C3378">
        <v>3.2588150948315193E-2</v>
      </c>
      <c r="D3378">
        <f>((C3378/B3378)*100)-100</f>
        <v>7.2859753673862855</v>
      </c>
    </row>
    <row r="3379" spans="1:4" x14ac:dyDescent="0.2">
      <c r="A3379" t="s">
        <v>734</v>
      </c>
      <c r="B3379">
        <v>4.9563794023948789E-2</v>
      </c>
      <c r="C3379">
        <v>7.1693932086293419E-2</v>
      </c>
      <c r="D3379">
        <f>((C3379/B3379)*100)-100</f>
        <v>44.649806372069776</v>
      </c>
    </row>
    <row r="3380" spans="1:4" x14ac:dyDescent="0.2">
      <c r="A3380" t="s">
        <v>2515</v>
      </c>
      <c r="B3380">
        <v>1.2062400628934508E-2</v>
      </c>
      <c r="C3380">
        <v>3.2588150948315193E-3</v>
      </c>
      <c r="D3380">
        <f>((C3380/B3380)*100)-100</f>
        <v>-72.983693751520036</v>
      </c>
    </row>
    <row r="3381" spans="1:4" x14ac:dyDescent="0.2">
      <c r="A3381" t="s">
        <v>3284</v>
      </c>
      <c r="B3381">
        <v>4.1850741481711813E-2</v>
      </c>
      <c r="C3381">
        <v>1.6294075474157597E-2</v>
      </c>
      <c r="D3381">
        <f>((C3381/B3381)*100)-100</f>
        <v>-61.066220340975605</v>
      </c>
    </row>
    <row r="3382" spans="1:4" x14ac:dyDescent="0.2">
      <c r="A3382" t="s">
        <v>3681</v>
      </c>
      <c r="B3382">
        <v>7.2358758636604542E-2</v>
      </c>
      <c r="C3382">
        <v>1.3035260379326077E-2</v>
      </c>
      <c r="D3382">
        <f>((C3382/B3382)*100)-100</f>
        <v>-81.985234925337906</v>
      </c>
    </row>
    <row r="3383" spans="1:4" x14ac:dyDescent="0.2">
      <c r="A3383" t="s">
        <v>2787</v>
      </c>
      <c r="B3383">
        <v>2.299835139368836E-2</v>
      </c>
      <c r="C3383">
        <v>9.776445284494558E-3</v>
      </c>
      <c r="D3383">
        <f>((C3383/B3383)*100)-100</f>
        <v>-57.490669147799899</v>
      </c>
    </row>
    <row r="3384" spans="1:4" x14ac:dyDescent="0.2">
      <c r="A3384" t="s">
        <v>1887</v>
      </c>
      <c r="B3384">
        <v>1.0560467476693635E-2</v>
      </c>
      <c r="C3384">
        <v>9.776445284494558E-3</v>
      </c>
      <c r="D3384">
        <f>((C3384/B3384)*100)-100</f>
        <v>-7.424123921875335</v>
      </c>
    </row>
    <row r="3385" spans="1:4" x14ac:dyDescent="0.2">
      <c r="A3385" t="s">
        <v>3201</v>
      </c>
      <c r="B3385">
        <v>2.2787142044154489E-2</v>
      </c>
      <c r="C3385">
        <v>0</v>
      </c>
      <c r="D3385">
        <f>((C3385/B3385)*100)-100</f>
        <v>-100</v>
      </c>
    </row>
    <row r="3386" spans="1:4" x14ac:dyDescent="0.2">
      <c r="A3386" t="s">
        <v>223</v>
      </c>
      <c r="B3386">
        <v>4.2390498708298377E-2</v>
      </c>
      <c r="C3386">
        <v>0.10428208303460862</v>
      </c>
      <c r="D3386">
        <f>((C3386/B3386)*100)-100</f>
        <v>146.00343523251431</v>
      </c>
    </row>
    <row r="3387" spans="1:4" x14ac:dyDescent="0.2">
      <c r="A3387" t="s">
        <v>3562</v>
      </c>
      <c r="B3387">
        <v>4.2883320523877409E-2</v>
      </c>
      <c r="C3387">
        <v>0</v>
      </c>
      <c r="D3387">
        <f>((C3387/B3387)*100)-100</f>
        <v>-100</v>
      </c>
    </row>
    <row r="3388" spans="1:4" x14ac:dyDescent="0.2">
      <c r="A3388" t="s">
        <v>2405</v>
      </c>
      <c r="B3388">
        <v>2.6995683897829435E-2</v>
      </c>
      <c r="C3388">
        <v>1.9552890568989116E-2</v>
      </c>
      <c r="D3388">
        <f>((C3388/B3388)*100)-100</f>
        <v>-27.570308487123569</v>
      </c>
    </row>
    <row r="3389" spans="1:4" x14ac:dyDescent="0.2">
      <c r="A3389" t="s">
        <v>890</v>
      </c>
      <c r="B3389">
        <v>2.2043998036535305E-2</v>
      </c>
      <c r="C3389">
        <v>3.9105781137978232E-2</v>
      </c>
      <c r="D3389">
        <f>((C3389/B3389)*100)-100</f>
        <v>77.398768921885477</v>
      </c>
    </row>
    <row r="3390" spans="1:4" x14ac:dyDescent="0.2">
      <c r="A3390" t="s">
        <v>3389</v>
      </c>
      <c r="B3390">
        <v>3.3269383835835581E-2</v>
      </c>
      <c r="C3390">
        <v>3.2588150948315193E-3</v>
      </c>
      <c r="D3390">
        <f>((C3390/B3390)*100)-100</f>
        <v>-90.204762700410043</v>
      </c>
    </row>
    <row r="3391" spans="1:4" x14ac:dyDescent="0.2">
      <c r="A3391" t="s">
        <v>374</v>
      </c>
      <c r="B3391">
        <v>1.0388370969666034E-2</v>
      </c>
      <c r="C3391">
        <v>5.214104151730431E-2</v>
      </c>
      <c r="D3391">
        <f>((C3391/B3391)*100)-100</f>
        <v>401.91740042356747</v>
      </c>
    </row>
    <row r="3392" spans="1:4" x14ac:dyDescent="0.2">
      <c r="A3392" t="s">
        <v>2225</v>
      </c>
      <c r="B3392">
        <v>2.7934392117979979E-2</v>
      </c>
      <c r="C3392">
        <v>2.2811705663820635E-2</v>
      </c>
      <c r="D3392">
        <f>((C3392/B3392)*100)-100</f>
        <v>-18.338277892441141</v>
      </c>
    </row>
    <row r="3393" spans="1:4" x14ac:dyDescent="0.2">
      <c r="A3393" t="s">
        <v>1936</v>
      </c>
      <c r="B3393">
        <v>1.433876806279958E-2</v>
      </c>
      <c r="C3393">
        <v>1.3035260379326077E-2</v>
      </c>
      <c r="D3393">
        <f>((C3393/B3393)*100)-100</f>
        <v>-9.0907927219725053</v>
      </c>
    </row>
    <row r="3394" spans="1:4" x14ac:dyDescent="0.2">
      <c r="A3394" t="s">
        <v>3472</v>
      </c>
      <c r="B3394">
        <v>5.1871451731818882E-2</v>
      </c>
      <c r="C3394">
        <v>1.6294075474157597E-2</v>
      </c>
      <c r="D3394">
        <f>((C3394/B3394)*100)-100</f>
        <v>-68.58758540555263</v>
      </c>
    </row>
    <row r="3395" spans="1:4" x14ac:dyDescent="0.2">
      <c r="A3395" t="s">
        <v>2350</v>
      </c>
      <c r="B3395">
        <v>1.6482151832143323E-2</v>
      </c>
      <c r="C3395">
        <v>9.776445284494558E-3</v>
      </c>
      <c r="D3395">
        <f>((C3395/B3395)*100)-100</f>
        <v>-40.684654624837059</v>
      </c>
    </row>
    <row r="3396" spans="1:4" x14ac:dyDescent="0.2">
      <c r="A3396" t="s">
        <v>2250</v>
      </c>
      <c r="B3396">
        <v>1.8469084231461978E-2</v>
      </c>
      <c r="C3396">
        <v>1.3035260379326077E-2</v>
      </c>
      <c r="D3396">
        <f>((C3396/B3396)*100)-100</f>
        <v>-29.421187233958321</v>
      </c>
    </row>
    <row r="3397" spans="1:4" x14ac:dyDescent="0.2">
      <c r="A3397" t="s">
        <v>1422</v>
      </c>
      <c r="B3397">
        <v>1.0052000524112089E-2</v>
      </c>
      <c r="C3397">
        <v>1.6294075474157597E-2</v>
      </c>
      <c r="D3397">
        <f>((C3397/B3397)*100)-100</f>
        <v>62.097837490879755</v>
      </c>
    </row>
    <row r="3398" spans="1:4" x14ac:dyDescent="0.2">
      <c r="A3398" t="s">
        <v>2076</v>
      </c>
      <c r="B3398">
        <v>1.6419571284133291E-2</v>
      </c>
      <c r="C3398">
        <v>1.3035260379326077E-2</v>
      </c>
      <c r="D3398">
        <f>((C3398/B3398)*100)-100</f>
        <v>-20.611445002084622</v>
      </c>
    </row>
    <row r="3399" spans="1:4" x14ac:dyDescent="0.2">
      <c r="A3399" t="s">
        <v>1692</v>
      </c>
      <c r="B3399">
        <v>1.7741585360845306E-2</v>
      </c>
      <c r="C3399">
        <v>1.9552890568989116E-2</v>
      </c>
      <c r="D3399">
        <f>((C3399/B3399)*100)-100</f>
        <v>10.20937628348176</v>
      </c>
    </row>
    <row r="3400" spans="1:4" x14ac:dyDescent="0.2">
      <c r="A3400" t="s">
        <v>298</v>
      </c>
      <c r="B3400">
        <v>7.6895848367332167E-3</v>
      </c>
      <c r="C3400">
        <v>5.8658671706967341E-2</v>
      </c>
      <c r="D3400">
        <f>((C3400/B3400)*100)-100</f>
        <v>662.83275303439439</v>
      </c>
    </row>
    <row r="3401" spans="1:4" x14ac:dyDescent="0.2">
      <c r="A3401" t="s">
        <v>2761</v>
      </c>
      <c r="B3401">
        <v>4.5261381348258793E-2</v>
      </c>
      <c r="C3401">
        <v>3.2588150948315193E-2</v>
      </c>
      <c r="D3401">
        <f>((C3401/B3401)*100)-100</f>
        <v>-28.00009637892137</v>
      </c>
    </row>
    <row r="3402" spans="1:4" x14ac:dyDescent="0.2">
      <c r="A3402" t="s">
        <v>511</v>
      </c>
      <c r="B3402">
        <v>2.3287786428234779E-2</v>
      </c>
      <c r="C3402">
        <v>5.5399856612135825E-2</v>
      </c>
      <c r="D3402">
        <f>((C3402/B3402)*100)-100</f>
        <v>137.89232515876844</v>
      </c>
    </row>
    <row r="3403" spans="1:4" x14ac:dyDescent="0.2">
      <c r="A3403" t="s">
        <v>2872</v>
      </c>
      <c r="B3403">
        <v>1.8140536354409289E-2</v>
      </c>
      <c r="C3403">
        <v>3.2588150948315193E-3</v>
      </c>
      <c r="D3403">
        <f>((C3403/B3403)*100)-100</f>
        <v>-82.035729092213842</v>
      </c>
    </row>
    <row r="3404" spans="1:4" x14ac:dyDescent="0.2">
      <c r="A3404" t="s">
        <v>2246</v>
      </c>
      <c r="B3404">
        <v>4.1256226275616467E-2</v>
      </c>
      <c r="C3404">
        <v>3.5846966043146709E-2</v>
      </c>
      <c r="D3404">
        <f>((C3404/B3404)*100)-100</f>
        <v>-13.111379107562186</v>
      </c>
    </row>
    <row r="3405" spans="1:4" x14ac:dyDescent="0.2">
      <c r="A3405" t="s">
        <v>1852</v>
      </c>
      <c r="B3405">
        <v>6.9229731236102711E-3</v>
      </c>
      <c r="C3405">
        <v>6.5176301896630387E-3</v>
      </c>
      <c r="D3405">
        <f>((C3405/B3405)*100)-100</f>
        <v>-5.8550412764833908</v>
      </c>
    </row>
    <row r="3406" spans="1:4" x14ac:dyDescent="0.2">
      <c r="A3406" t="s">
        <v>2471</v>
      </c>
      <c r="B3406">
        <v>2.4648913347453071E-2</v>
      </c>
      <c r="C3406">
        <v>1.6294075474157597E-2</v>
      </c>
      <c r="D3406">
        <f>((C3406/B3406)*100)-100</f>
        <v>-33.895359829964946</v>
      </c>
    </row>
    <row r="3407" spans="1:4" x14ac:dyDescent="0.2">
      <c r="A3407" t="s">
        <v>2707</v>
      </c>
      <c r="B3407">
        <v>3.4724381577068926E-2</v>
      </c>
      <c r="C3407">
        <v>2.2811705663820635E-2</v>
      </c>
      <c r="D3407">
        <f>((C3407/B3407)*100)-100</f>
        <v>-34.306373136721632</v>
      </c>
    </row>
    <row r="3408" spans="1:4" x14ac:dyDescent="0.2">
      <c r="A3408" t="s">
        <v>3435</v>
      </c>
      <c r="B3408">
        <v>6.2447564345515023E-2</v>
      </c>
      <c r="C3408">
        <v>2.9329335853483671E-2</v>
      </c>
      <c r="D3408">
        <f>((C3408/B3408)*100)-100</f>
        <v>-53.033659261379825</v>
      </c>
    </row>
    <row r="3409" spans="1:4" x14ac:dyDescent="0.2">
      <c r="A3409" t="s">
        <v>2043</v>
      </c>
      <c r="B3409">
        <v>1.5723362687521635E-2</v>
      </c>
      <c r="C3409">
        <v>1.3035260379326077E-2</v>
      </c>
      <c r="D3409">
        <f>((C3409/B3409)*100)-100</f>
        <v>-17.096230377798818</v>
      </c>
    </row>
    <row r="3410" spans="1:4" x14ac:dyDescent="0.2">
      <c r="A3410" t="s">
        <v>2794</v>
      </c>
      <c r="B3410">
        <v>3.3011239075294171E-2</v>
      </c>
      <c r="C3410">
        <v>1.9552890568989116E-2</v>
      </c>
      <c r="D3410">
        <f>((C3410/B3410)*100)-100</f>
        <v>-40.768989239114539</v>
      </c>
    </row>
    <row r="3411" spans="1:4" x14ac:dyDescent="0.2">
      <c r="A3411" t="s">
        <v>1381</v>
      </c>
      <c r="B3411">
        <v>2.7770118179453632E-3</v>
      </c>
      <c r="C3411">
        <v>9.776445284494558E-3</v>
      </c>
      <c r="D3411">
        <f>((C3411/B3411)*100)-100</f>
        <v>252.04910621258676</v>
      </c>
    </row>
    <row r="3412" spans="1:4" x14ac:dyDescent="0.2">
      <c r="A3412" t="s">
        <v>1370</v>
      </c>
      <c r="B3412">
        <v>1.2437883916994725E-2</v>
      </c>
      <c r="C3412">
        <v>1.9552890568989116E-2</v>
      </c>
      <c r="D3412">
        <f>((C3412/B3412)*100)-100</f>
        <v>57.204317868513584</v>
      </c>
    </row>
    <row r="3413" spans="1:4" x14ac:dyDescent="0.2">
      <c r="A3413" t="s">
        <v>2736</v>
      </c>
      <c r="B3413">
        <v>1.564513700250909E-2</v>
      </c>
      <c r="C3413">
        <v>3.2588150948315193E-3</v>
      </c>
      <c r="D3413">
        <f>((C3413/B3413)*100)-100</f>
        <v>-79.170427882421961</v>
      </c>
    </row>
    <row r="3414" spans="1:4" x14ac:dyDescent="0.2">
      <c r="A3414" t="s">
        <v>184</v>
      </c>
      <c r="B3414">
        <v>3.8017682916097082E-3</v>
      </c>
      <c r="C3414">
        <v>7.4952747181124935E-2</v>
      </c>
      <c r="D3414">
        <f>((C3414/B3414)*100)-100</f>
        <v>1871.5232868489511</v>
      </c>
    </row>
    <row r="3415" spans="1:4" x14ac:dyDescent="0.2">
      <c r="A3415" t="s">
        <v>3188</v>
      </c>
      <c r="B3415">
        <v>2.2521174715111832E-2</v>
      </c>
      <c r="C3415">
        <v>0</v>
      </c>
      <c r="D3415">
        <f>((C3415/B3415)*100)-100</f>
        <v>-100</v>
      </c>
    </row>
    <row r="3416" spans="1:4" x14ac:dyDescent="0.2">
      <c r="A3416" t="s">
        <v>2885</v>
      </c>
      <c r="B3416">
        <v>3.1360677121529464E-2</v>
      </c>
      <c r="C3416">
        <v>1.6294075474157597E-2</v>
      </c>
      <c r="D3416">
        <f>((C3416/B3416)*100)-100</f>
        <v>-48.042973016767142</v>
      </c>
    </row>
    <row r="3417" spans="1:4" x14ac:dyDescent="0.2">
      <c r="A3417" t="s">
        <v>790</v>
      </c>
      <c r="B3417">
        <v>1.9032309163552308E-2</v>
      </c>
      <c r="C3417">
        <v>3.9105781137978232E-2</v>
      </c>
      <c r="D3417">
        <f>((C3417/B3417)*100)-100</f>
        <v>105.47050177635558</v>
      </c>
    </row>
    <row r="3418" spans="1:4" x14ac:dyDescent="0.2">
      <c r="A3418" t="s">
        <v>3073</v>
      </c>
      <c r="B3418">
        <v>4.8726779194314555E-2</v>
      </c>
      <c r="C3418">
        <v>2.9329335853483671E-2</v>
      </c>
      <c r="D3418">
        <f>((C3418/B3418)*100)-100</f>
        <v>-39.808589160956032</v>
      </c>
    </row>
    <row r="3419" spans="1:4" x14ac:dyDescent="0.2">
      <c r="A3419" t="s">
        <v>3761</v>
      </c>
      <c r="B3419">
        <v>0.11991997512423216</v>
      </c>
      <c r="C3419">
        <v>3.2588150948315193E-2</v>
      </c>
      <c r="D3419">
        <f>((C3419/B3419)*100)-100</f>
        <v>-72.825085299963405</v>
      </c>
    </row>
    <row r="3420" spans="1:4" x14ac:dyDescent="0.2">
      <c r="A3420" t="s">
        <v>820</v>
      </c>
      <c r="B3420">
        <v>2.6424636397237848E-2</v>
      </c>
      <c r="C3420">
        <v>4.5623411327641271E-2</v>
      </c>
      <c r="D3420">
        <f>((C3420/B3420)*100)-100</f>
        <v>72.654831051564685</v>
      </c>
    </row>
    <row r="3421" spans="1:4" x14ac:dyDescent="0.2">
      <c r="A3421" t="s">
        <v>2615</v>
      </c>
      <c r="B3421">
        <v>6.8955941338558813E-2</v>
      </c>
      <c r="C3421">
        <v>5.8658671706967341E-2</v>
      </c>
      <c r="D3421">
        <f>((C3421/B3421)*100)-100</f>
        <v>-14.93311443757122</v>
      </c>
    </row>
    <row r="3422" spans="1:4" x14ac:dyDescent="0.2">
      <c r="A3422" t="s">
        <v>3270</v>
      </c>
      <c r="B3422">
        <v>3.4959058632106556E-2</v>
      </c>
      <c r="C3422">
        <v>9.776445284494558E-3</v>
      </c>
      <c r="D3422">
        <f>((C3422/B3422)*100)-100</f>
        <v>-72.034586550577686</v>
      </c>
    </row>
    <row r="3423" spans="1:4" x14ac:dyDescent="0.2">
      <c r="A3423" t="s">
        <v>111</v>
      </c>
      <c r="B3423">
        <v>2.7003506466330689E-2</v>
      </c>
      <c r="C3423">
        <v>0.15642312455191293</v>
      </c>
      <c r="D3423">
        <f>((C3423/B3423)*100)-100</f>
        <v>479.2696765027498</v>
      </c>
    </row>
    <row r="3424" spans="1:4" x14ac:dyDescent="0.2">
      <c r="A3424" t="s">
        <v>3768</v>
      </c>
      <c r="B3424">
        <v>9.9315329691927703E-2</v>
      </c>
      <c r="C3424">
        <v>9.776445284494558E-3</v>
      </c>
      <c r="D3424">
        <f>((C3424/B3424)*100)-100</f>
        <v>-90.156156844244776</v>
      </c>
    </row>
    <row r="3425" spans="1:4" x14ac:dyDescent="0.2">
      <c r="A3425" t="s">
        <v>3641</v>
      </c>
      <c r="B3425">
        <v>7.1998920485546833E-2</v>
      </c>
      <c r="C3425">
        <v>1.9552890568989116E-2</v>
      </c>
      <c r="D3425">
        <f>((C3425/B3425)*100)-100</f>
        <v>-72.842800368216359</v>
      </c>
    </row>
    <row r="3426" spans="1:4" x14ac:dyDescent="0.2">
      <c r="A3426" t="s">
        <v>3649</v>
      </c>
      <c r="B3426">
        <v>7.9532053952254961E-2</v>
      </c>
      <c r="C3426">
        <v>2.6070520758652155E-2</v>
      </c>
      <c r="D3426">
        <f>((C3426/B3426)*100)-100</f>
        <v>-67.220108794998652</v>
      </c>
    </row>
    <row r="3427" spans="1:4" x14ac:dyDescent="0.2">
      <c r="A3427" t="s">
        <v>3796</v>
      </c>
      <c r="B3427">
        <v>0.14777614155719959</v>
      </c>
      <c r="C3427">
        <v>6.5176301896630387E-3</v>
      </c>
      <c r="D3427">
        <f>((C3427/B3427)*100)-100</f>
        <v>-95.589524722338041</v>
      </c>
    </row>
    <row r="3428" spans="1:4" x14ac:dyDescent="0.2">
      <c r="A3428" t="s">
        <v>3013</v>
      </c>
      <c r="B3428">
        <v>4.0732114186032412E-2</v>
      </c>
      <c r="C3428">
        <v>2.2811705663820635E-2</v>
      </c>
      <c r="D3428">
        <f>((C3428/B3428)*100)-100</f>
        <v>-43.995773065855062</v>
      </c>
    </row>
    <row r="3429" spans="1:4" x14ac:dyDescent="0.2">
      <c r="A3429" t="s">
        <v>3237</v>
      </c>
      <c r="B3429">
        <v>4.0043728157922016E-2</v>
      </c>
      <c r="C3429">
        <v>1.6294075474157597E-2</v>
      </c>
      <c r="D3429">
        <f>((C3429/B3429)*100)-100</f>
        <v>-59.309294554448044</v>
      </c>
    </row>
    <row r="3430" spans="1:4" x14ac:dyDescent="0.2">
      <c r="A3430" t="s">
        <v>3327</v>
      </c>
      <c r="B3430">
        <v>3.3903011884437194E-2</v>
      </c>
      <c r="C3430">
        <v>6.5176301896630387E-3</v>
      </c>
      <c r="D3430">
        <f>((C3430/B3430)*100)-100</f>
        <v>-80.775660251427738</v>
      </c>
    </row>
    <row r="3431" spans="1:4" x14ac:dyDescent="0.2">
      <c r="A3431" t="s">
        <v>3711</v>
      </c>
      <c r="B3431">
        <v>7.5143593023051153E-2</v>
      </c>
      <c r="C3431">
        <v>9.776445284494558E-3</v>
      </c>
      <c r="D3431">
        <f>((C3431/B3431)*100)-100</f>
        <v>-86.989648895953749</v>
      </c>
    </row>
    <row r="3432" spans="1:4" x14ac:dyDescent="0.2">
      <c r="A3432" t="s">
        <v>3546</v>
      </c>
      <c r="B3432">
        <v>4.429138285410323E-2</v>
      </c>
      <c r="C3432">
        <v>3.2588150948315193E-3</v>
      </c>
      <c r="D3432">
        <f>((C3432/B3432)*100)-100</f>
        <v>-92.642327051367701</v>
      </c>
    </row>
    <row r="3433" spans="1:4" x14ac:dyDescent="0.2">
      <c r="A3433" t="s">
        <v>717</v>
      </c>
      <c r="B3433">
        <v>2.6213427047703977E-2</v>
      </c>
      <c r="C3433">
        <v>4.8882226422472794E-2</v>
      </c>
      <c r="D3433">
        <f>((C3433/B3433)*100)-100</f>
        <v>86.477816630063131</v>
      </c>
    </row>
    <row r="3434" spans="1:4" x14ac:dyDescent="0.2">
      <c r="A3434" t="s">
        <v>3208</v>
      </c>
      <c r="B3434">
        <v>3.6015105379775925E-2</v>
      </c>
      <c r="C3434">
        <v>1.3035260379326077E-2</v>
      </c>
      <c r="D3434">
        <f>((C3434/B3434)*100)-100</f>
        <v>-63.8061301171537</v>
      </c>
    </row>
    <row r="3435" spans="1:4" x14ac:dyDescent="0.2">
      <c r="A3435" t="s">
        <v>1492</v>
      </c>
      <c r="B3435">
        <v>1.78119884773566E-2</v>
      </c>
      <c r="C3435">
        <v>2.2811705663820635E-2</v>
      </c>
      <c r="D3435">
        <f>((C3435/B3435)*100)-100</f>
        <v>28.069393783966916</v>
      </c>
    </row>
    <row r="3436" spans="1:4" x14ac:dyDescent="0.2">
      <c r="A3436" t="s">
        <v>2842</v>
      </c>
      <c r="B3436">
        <v>1.4409171179310872E-2</v>
      </c>
      <c r="C3436">
        <v>0</v>
      </c>
      <c r="D3436">
        <f>((C3436/B3436)*100)-100</f>
        <v>-100</v>
      </c>
    </row>
    <row r="3437" spans="1:4" x14ac:dyDescent="0.2">
      <c r="A3437" t="s">
        <v>3326</v>
      </c>
      <c r="B3437">
        <v>4.3657754805501617E-2</v>
      </c>
      <c r="C3437">
        <v>1.6294075474157597E-2</v>
      </c>
      <c r="D3437">
        <f>((C3437/B3437)*100)-100</f>
        <v>-62.677706293535124</v>
      </c>
    </row>
    <row r="3438" spans="1:4" x14ac:dyDescent="0.2">
      <c r="A3438" t="s">
        <v>3135</v>
      </c>
      <c r="B3438">
        <v>3.4020350411956016E-2</v>
      </c>
      <c r="C3438">
        <v>1.3035260379326077E-2</v>
      </c>
      <c r="D3438">
        <f>((C3438/B3438)*100)-100</f>
        <v>-61.683932641843093</v>
      </c>
    </row>
    <row r="3439" spans="1:4" x14ac:dyDescent="0.2">
      <c r="A3439" t="s">
        <v>3458</v>
      </c>
      <c r="B3439">
        <v>5.7370717388200834E-2</v>
      </c>
      <c r="C3439">
        <v>2.2811705663820635E-2</v>
      </c>
      <c r="D3439">
        <f>((C3439/B3439)*100)-100</f>
        <v>-60.238067951173626</v>
      </c>
    </row>
    <row r="3440" spans="1:4" x14ac:dyDescent="0.2">
      <c r="A3440" t="s">
        <v>3745</v>
      </c>
      <c r="B3440">
        <v>9.2861710678392689E-2</v>
      </c>
      <c r="C3440">
        <v>1.6294075474157597E-2</v>
      </c>
      <c r="D3440">
        <f>((C3440/B3440)*100)-100</f>
        <v>-82.453397255852039</v>
      </c>
    </row>
    <row r="3441" spans="1:4" x14ac:dyDescent="0.2">
      <c r="A3441" t="s">
        <v>2585</v>
      </c>
      <c r="B3441">
        <v>1.6458684126639561E-2</v>
      </c>
      <c r="C3441">
        <v>6.5176301896630387E-3</v>
      </c>
      <c r="D3441">
        <f>((C3441/B3441)*100)-100</f>
        <v>-60.400053008406751</v>
      </c>
    </row>
    <row r="3442" spans="1:4" x14ac:dyDescent="0.2">
      <c r="A3442" t="s">
        <v>3378</v>
      </c>
      <c r="B3442">
        <v>4.9157020461883555E-2</v>
      </c>
      <c r="C3442">
        <v>1.9552890568989116E-2</v>
      </c>
      <c r="D3442">
        <f>((C3442/B3442)*100)-100</f>
        <v>-60.22360512238437</v>
      </c>
    </row>
    <row r="3443" spans="1:4" x14ac:dyDescent="0.2">
      <c r="A3443" t="s">
        <v>3784</v>
      </c>
      <c r="B3443">
        <v>0.13069947451896094</v>
      </c>
      <c r="C3443">
        <v>1.6294075474157597E-2</v>
      </c>
      <c r="D3443">
        <f>((C3443/B3443)*100)-100</f>
        <v>-87.53317445680031</v>
      </c>
    </row>
    <row r="3444" spans="1:4" x14ac:dyDescent="0.2">
      <c r="A3444" t="s">
        <v>599</v>
      </c>
      <c r="B3444">
        <v>2.4789719580475655E-2</v>
      </c>
      <c r="C3444">
        <v>5.214104151730431E-2</v>
      </c>
      <c r="D3444">
        <f>((C3444/B3444)*100)-100</f>
        <v>110.33332526427816</v>
      </c>
    </row>
    <row r="3445" spans="1:4" x14ac:dyDescent="0.2">
      <c r="A3445" t="s">
        <v>2249</v>
      </c>
      <c r="B3445">
        <v>1.1937239532914435E-2</v>
      </c>
      <c r="C3445">
        <v>6.5176301896630387E-3</v>
      </c>
      <c r="D3445">
        <f>((C3445/B3445)*100)-100</f>
        <v>-45.400859455889787</v>
      </c>
    </row>
    <row r="3446" spans="1:4" x14ac:dyDescent="0.2">
      <c r="A3446" t="s">
        <v>1999</v>
      </c>
      <c r="B3446">
        <v>2.4993106361508272E-2</v>
      </c>
      <c r="C3446">
        <v>2.2811705663820635E-2</v>
      </c>
      <c r="D3446">
        <f>((C3446/B3446)*100)-100</f>
        <v>-8.7280095004404785</v>
      </c>
    </row>
    <row r="3447" spans="1:4" x14ac:dyDescent="0.2">
      <c r="A3447" t="s">
        <v>3448</v>
      </c>
      <c r="B3447">
        <v>5.0432099127588045E-2</v>
      </c>
      <c r="C3447">
        <v>1.6294075474157597E-2</v>
      </c>
      <c r="D3447">
        <f>((C3447/B3447)*100)-100</f>
        <v>-67.691062327318051</v>
      </c>
    </row>
    <row r="3448" spans="1:4" x14ac:dyDescent="0.2">
      <c r="A3448" t="s">
        <v>3537</v>
      </c>
      <c r="B3448">
        <v>4.7099684946053606E-2</v>
      </c>
      <c r="C3448">
        <v>6.5176301896630387E-3</v>
      </c>
      <c r="D3448">
        <f>((C3448/B3448)*100)-100</f>
        <v>-86.16205140835207</v>
      </c>
    </row>
    <row r="3449" spans="1:4" x14ac:dyDescent="0.2">
      <c r="A3449" t="s">
        <v>2552</v>
      </c>
      <c r="B3449">
        <v>3.8753004355215011E-2</v>
      </c>
      <c r="C3449">
        <v>2.9329335853483671E-2</v>
      </c>
      <c r="D3449">
        <f>((C3449/B3449)*100)-100</f>
        <v>-24.317259161000223</v>
      </c>
    </row>
    <row r="3450" spans="1:4" x14ac:dyDescent="0.2">
      <c r="A3450" t="s">
        <v>2008</v>
      </c>
      <c r="B3450">
        <v>3.1603176745068358E-2</v>
      </c>
      <c r="C3450">
        <v>2.9329335853483671E-2</v>
      </c>
      <c r="D3450">
        <f>((C3450/B3450)*100)-100</f>
        <v>-7.1949757137611812</v>
      </c>
    </row>
    <row r="3451" spans="1:4" x14ac:dyDescent="0.2">
      <c r="A3451" t="s">
        <v>3684</v>
      </c>
      <c r="B3451">
        <v>6.6257155205625987E-2</v>
      </c>
      <c r="C3451">
        <v>6.5176301896630387E-3</v>
      </c>
      <c r="D3451">
        <f>((C3451/B3451)*100)-100</f>
        <v>-90.163130050730558</v>
      </c>
    </row>
    <row r="3452" spans="1:4" x14ac:dyDescent="0.2">
      <c r="A3452" t="s">
        <v>722</v>
      </c>
      <c r="B3452">
        <v>1.6638603202168416E-2</v>
      </c>
      <c r="C3452">
        <v>3.9105781137978232E-2</v>
      </c>
      <c r="D3452">
        <f>((C3452/B3452)*100)-100</f>
        <v>135.03043292048577</v>
      </c>
    </row>
    <row r="3453" spans="1:4" x14ac:dyDescent="0.2">
      <c r="A3453" t="s">
        <v>3492</v>
      </c>
      <c r="B3453">
        <v>4.0646065932518613E-2</v>
      </c>
      <c r="C3453">
        <v>3.2588150948315193E-3</v>
      </c>
      <c r="D3453">
        <f>((C3453/B3453)*100)-100</f>
        <v>-91.982458769215526</v>
      </c>
    </row>
    <row r="3454" spans="1:4" x14ac:dyDescent="0.2">
      <c r="A3454" t="s">
        <v>1819</v>
      </c>
      <c r="B3454">
        <v>1.9579888958640126E-2</v>
      </c>
      <c r="C3454">
        <v>1.9552890568989116E-2</v>
      </c>
      <c r="D3454">
        <f>((C3454/B3454)*100)-100</f>
        <v>-0.13788836958187289</v>
      </c>
    </row>
    <row r="3455" spans="1:4" x14ac:dyDescent="0.2">
      <c r="A3455" t="s">
        <v>3687</v>
      </c>
      <c r="B3455">
        <v>8.9169458345800548E-2</v>
      </c>
      <c r="C3455">
        <v>2.9329335853483671E-2</v>
      </c>
      <c r="D3455">
        <f>((C3455/B3455)*100)-100</f>
        <v>-67.108316684235035</v>
      </c>
    </row>
    <row r="3456" spans="1:4" x14ac:dyDescent="0.2">
      <c r="A3456" t="s">
        <v>504</v>
      </c>
      <c r="B3456">
        <v>1.955642125313636E-2</v>
      </c>
      <c r="C3456">
        <v>5.214104151730431E-2</v>
      </c>
      <c r="D3456">
        <f>((C3456/B3456)*100)-100</f>
        <v>166.61852310499904</v>
      </c>
    </row>
    <row r="3457" spans="1:4" x14ac:dyDescent="0.2">
      <c r="A3457" t="s">
        <v>92</v>
      </c>
      <c r="B3457">
        <v>2.5923992013157562E-2</v>
      </c>
      <c r="C3457">
        <v>0.28677572834517367</v>
      </c>
      <c r="D3457">
        <f>((C3457/B3457)*100)-100</f>
        <v>1006.2174691290695</v>
      </c>
    </row>
    <row r="3458" spans="1:4" x14ac:dyDescent="0.2">
      <c r="A3458" t="s">
        <v>368</v>
      </c>
      <c r="B3458">
        <v>1.0122403640623379E-2</v>
      </c>
      <c r="C3458">
        <v>5.214104151730431E-2</v>
      </c>
      <c r="D3458">
        <f>((C3458/B3458)*100)-100</f>
        <v>415.10533830177565</v>
      </c>
    </row>
    <row r="3459" spans="1:4" x14ac:dyDescent="0.2">
      <c r="A3459" t="s">
        <v>2893</v>
      </c>
      <c r="B3459">
        <v>3.1462370512045777E-2</v>
      </c>
      <c r="C3459">
        <v>1.6294075474157597E-2</v>
      </c>
      <c r="D3459">
        <f>((C3459/B3459)*100)-100</f>
        <v>-48.210909702690088</v>
      </c>
    </row>
    <row r="3460" spans="1:4" x14ac:dyDescent="0.2">
      <c r="A3460" t="s">
        <v>3214</v>
      </c>
      <c r="B3460">
        <v>3.2807852294261558E-2</v>
      </c>
      <c r="C3460">
        <v>9.776445284494558E-3</v>
      </c>
      <c r="D3460">
        <f>((C3460/B3460)*100)-100</f>
        <v>-70.200898258114378</v>
      </c>
    </row>
    <row r="3461" spans="1:4" x14ac:dyDescent="0.2">
      <c r="A3461" t="s">
        <v>2311</v>
      </c>
      <c r="B3461">
        <v>9.3792596330041986E-3</v>
      </c>
      <c r="C3461">
        <v>3.2588150948315193E-3</v>
      </c>
      <c r="D3461">
        <f>((C3461/B3461)*100)-100</f>
        <v>-65.255092381020773</v>
      </c>
    </row>
    <row r="3462" spans="1:4" x14ac:dyDescent="0.2">
      <c r="A3462" t="s">
        <v>2960</v>
      </c>
      <c r="B3462">
        <v>3.9292761581801575E-2</v>
      </c>
      <c r="C3462">
        <v>2.2811705663820635E-2</v>
      </c>
      <c r="D3462">
        <f>((C3462/B3462)*100)-100</f>
        <v>-41.944254500081094</v>
      </c>
    </row>
    <row r="3463" spans="1:4" x14ac:dyDescent="0.2">
      <c r="A3463" t="s">
        <v>1141</v>
      </c>
      <c r="B3463">
        <v>1.8023197826890471E-2</v>
      </c>
      <c r="C3463">
        <v>2.9329335853483671E-2</v>
      </c>
      <c r="D3463">
        <f>((C3463/B3463)*100)-100</f>
        <v>62.73103216857848</v>
      </c>
    </row>
    <row r="3464" spans="1:4" x14ac:dyDescent="0.2">
      <c r="A3464" t="s">
        <v>3030</v>
      </c>
      <c r="B3464">
        <v>2.4656735915954325E-2</v>
      </c>
      <c r="C3464">
        <v>6.5176301896630387E-3</v>
      </c>
      <c r="D3464">
        <f>((C3464/B3464)*100)-100</f>
        <v>-73.566532845713141</v>
      </c>
    </row>
    <row r="3465" spans="1:4" x14ac:dyDescent="0.2">
      <c r="A3465" t="s">
        <v>3586</v>
      </c>
      <c r="B3465">
        <v>5.0854517826655801E-2</v>
      </c>
      <c r="C3465">
        <v>6.5176301896630387E-3</v>
      </c>
      <c r="D3465">
        <f>((C3465/B3465)*100)-100</f>
        <v>-87.18377350095183</v>
      </c>
    </row>
    <row r="3466" spans="1:4" x14ac:dyDescent="0.2">
      <c r="A3466" t="s">
        <v>2440</v>
      </c>
      <c r="B3466">
        <v>1.1287966347310307E-2</v>
      </c>
      <c r="C3466">
        <v>3.2588150948315193E-3</v>
      </c>
      <c r="D3466">
        <f>((C3466/B3466)*100)-100</f>
        <v>-71.130184175221004</v>
      </c>
    </row>
    <row r="3467" spans="1:4" x14ac:dyDescent="0.2">
      <c r="A3467" t="s">
        <v>619</v>
      </c>
      <c r="B3467">
        <v>3.8760826923716268E-2</v>
      </c>
      <c r="C3467">
        <v>6.5176301896630387E-2</v>
      </c>
      <c r="D3467">
        <f>((C3467/B3467)*100)-100</f>
        <v>68.149926277118453</v>
      </c>
    </row>
    <row r="3468" spans="1:4" x14ac:dyDescent="0.2">
      <c r="A3468" t="s">
        <v>3491</v>
      </c>
      <c r="B3468">
        <v>4.3814206175526706E-2</v>
      </c>
      <c r="C3468">
        <v>6.5176301896630387E-3</v>
      </c>
      <c r="D3468">
        <f>((C3468/B3468)*100)-100</f>
        <v>-85.124390560558439</v>
      </c>
    </row>
    <row r="3469" spans="1:4" x14ac:dyDescent="0.2">
      <c r="A3469" t="s">
        <v>2702</v>
      </c>
      <c r="B3469">
        <v>6.3988610340262181E-2</v>
      </c>
      <c r="C3469">
        <v>5.214104151730431E-2</v>
      </c>
      <c r="D3469">
        <f>((C3469/B3469)*100)-100</f>
        <v>-18.515121300428177</v>
      </c>
    </row>
    <row r="3470" spans="1:4" x14ac:dyDescent="0.2">
      <c r="A3470" t="s">
        <v>1266</v>
      </c>
      <c r="B3470">
        <v>1.7186182997256234E-2</v>
      </c>
      <c r="C3470">
        <v>2.6070520758652155E-2</v>
      </c>
      <c r="D3470">
        <f>((C3470/B3470)*100)-100</f>
        <v>51.694653564519257</v>
      </c>
    </row>
    <row r="3471" spans="1:4" x14ac:dyDescent="0.2">
      <c r="A3471" t="s">
        <v>1533</v>
      </c>
      <c r="B3471">
        <v>3.8025505484598342E-2</v>
      </c>
      <c r="C3471">
        <v>4.2364596232809755E-2</v>
      </c>
      <c r="D3471">
        <f>((C3471/B3471)*100)-100</f>
        <v>11.411000834607961</v>
      </c>
    </row>
    <row r="3472" spans="1:4" x14ac:dyDescent="0.2">
      <c r="A3472" t="s">
        <v>3183</v>
      </c>
      <c r="B3472">
        <v>2.2435126461598034E-2</v>
      </c>
      <c r="C3472">
        <v>0</v>
      </c>
      <c r="D3472">
        <f>((C3472/B3472)*100)-100</f>
        <v>-100</v>
      </c>
    </row>
    <row r="3473" spans="1:4" x14ac:dyDescent="0.2">
      <c r="A3473" t="s">
        <v>3635</v>
      </c>
      <c r="B3473">
        <v>5.9873939308602284E-2</v>
      </c>
      <c r="C3473">
        <v>9.776445284494558E-3</v>
      </c>
      <c r="D3473">
        <f>((C3473/B3473)*100)-100</f>
        <v>-83.671618407960764</v>
      </c>
    </row>
    <row r="3474" spans="1:4" x14ac:dyDescent="0.2">
      <c r="A3474" t="s">
        <v>3783</v>
      </c>
      <c r="B3474">
        <v>0.11758884971085831</v>
      </c>
      <c r="C3474">
        <v>3.2588150948315193E-3</v>
      </c>
      <c r="D3474">
        <f>((C3474/B3474)*100)-100</f>
        <v>-97.228635960939584</v>
      </c>
    </row>
    <row r="3475" spans="1:4" x14ac:dyDescent="0.2">
      <c r="A3475" t="s">
        <v>2149</v>
      </c>
      <c r="B3475">
        <v>3.3519706027875719E-2</v>
      </c>
      <c r="C3475">
        <v>2.9329335853483671E-2</v>
      </c>
      <c r="D3475">
        <f>((C3475/B3475)*100)-100</f>
        <v>-12.501213975168056</v>
      </c>
    </row>
    <row r="3476" spans="1:4" x14ac:dyDescent="0.2">
      <c r="A3476" t="s">
        <v>1509</v>
      </c>
      <c r="B3476">
        <v>3.1251161162511906E-2</v>
      </c>
      <c r="C3476">
        <v>3.5846966043146709E-2</v>
      </c>
      <c r="D3476">
        <f>((C3476/B3476)*100)-100</f>
        <v>14.706029183158194</v>
      </c>
    </row>
    <row r="3477" spans="1:4" x14ac:dyDescent="0.2">
      <c r="A3477" t="s">
        <v>3305</v>
      </c>
      <c r="B3477">
        <v>3.3144222739815501E-2</v>
      </c>
      <c r="C3477">
        <v>6.5176301896630387E-3</v>
      </c>
      <c r="D3477">
        <f>((C3477/B3477)*100)-100</f>
        <v>-80.335546738184519</v>
      </c>
    </row>
    <row r="3478" spans="1:4" x14ac:dyDescent="0.2">
      <c r="A3478" t="s">
        <v>1717</v>
      </c>
      <c r="B3478">
        <v>2.1449482830439962E-2</v>
      </c>
      <c r="C3478">
        <v>2.2811705663820635E-2</v>
      </c>
      <c r="D3478">
        <f>((C3478/B3478)*100)-100</f>
        <v>6.350842321696831</v>
      </c>
    </row>
    <row r="3479" spans="1:4" x14ac:dyDescent="0.2">
      <c r="A3479" t="s">
        <v>2997</v>
      </c>
      <c r="B3479">
        <v>2.086279019284587E-2</v>
      </c>
      <c r="C3479">
        <v>3.2588150948315193E-3</v>
      </c>
      <c r="D3479">
        <f>((C3479/B3479)*100)-100</f>
        <v>-84.379773440136447</v>
      </c>
    </row>
    <row r="3480" spans="1:4" x14ac:dyDescent="0.2">
      <c r="A3480" t="s">
        <v>1236</v>
      </c>
      <c r="B3480">
        <v>2.3240851017227251E-2</v>
      </c>
      <c r="C3480">
        <v>3.2588150948315193E-2</v>
      </c>
      <c r="D3480">
        <f>((C3480/B3480)*100)-100</f>
        <v>40.219267031827997</v>
      </c>
    </row>
    <row r="3481" spans="1:4" x14ac:dyDescent="0.2">
      <c r="A3481" t="s">
        <v>367</v>
      </c>
      <c r="B3481">
        <v>3.5905589420758359E-3</v>
      </c>
      <c r="C3481">
        <v>4.5623411327641271E-2</v>
      </c>
      <c r="D3481">
        <f>((C3481/B3481)*100)-100</f>
        <v>1170.6492795036718</v>
      </c>
    </row>
    <row r="3482" spans="1:4" x14ac:dyDescent="0.2">
      <c r="A3482" t="s">
        <v>2001</v>
      </c>
      <c r="B3482">
        <v>2.8270762563533926E-2</v>
      </c>
      <c r="C3482">
        <v>2.6070520758652155E-2</v>
      </c>
      <c r="D3482">
        <f>((C3482/B3482)*100)-100</f>
        <v>-7.782746574087227</v>
      </c>
    </row>
    <row r="3483" spans="1:4" x14ac:dyDescent="0.2">
      <c r="A3483" t="s">
        <v>638</v>
      </c>
      <c r="B3483">
        <v>1.0200629325635925E-2</v>
      </c>
      <c r="C3483">
        <v>3.5846966043146709E-2</v>
      </c>
      <c r="D3483">
        <f>((C3483/B3483)*100)-100</f>
        <v>251.41916149288119</v>
      </c>
    </row>
    <row r="3484" spans="1:4" x14ac:dyDescent="0.2">
      <c r="A3484" t="s">
        <v>2558</v>
      </c>
      <c r="B3484">
        <v>1.2829012342057453E-2</v>
      </c>
      <c r="C3484">
        <v>3.2588150948315193E-3</v>
      </c>
      <c r="D3484">
        <f>((C3484/B3484)*100)-100</f>
        <v>-74.598082783441413</v>
      </c>
    </row>
    <row r="3485" spans="1:4" x14ac:dyDescent="0.2">
      <c r="A3485" t="s">
        <v>2932</v>
      </c>
      <c r="B3485">
        <v>2.2489884441106816E-2</v>
      </c>
      <c r="C3485">
        <v>6.5176301896630387E-3</v>
      </c>
      <c r="D3485">
        <f>((C3485/B3485)*100)-100</f>
        <v>-71.019725749456626</v>
      </c>
    </row>
    <row r="3486" spans="1:4" x14ac:dyDescent="0.2">
      <c r="A3486" t="s">
        <v>2593</v>
      </c>
      <c r="B3486">
        <v>2.958495407174469E-2</v>
      </c>
      <c r="C3486">
        <v>1.9552890568989116E-2</v>
      </c>
      <c r="D3486">
        <f>((C3486/B3486)*100)-100</f>
        <v>-33.909342831587381</v>
      </c>
    </row>
    <row r="3487" spans="1:4" x14ac:dyDescent="0.2">
      <c r="A3487" t="s">
        <v>319</v>
      </c>
      <c r="B3487">
        <v>3.6820829935405142E-2</v>
      </c>
      <c r="C3487">
        <v>8.472919246561951E-2</v>
      </c>
      <c r="D3487">
        <f>((C3487/B3487)*100)-100</f>
        <v>130.11212027067316</v>
      </c>
    </row>
    <row r="3488" spans="1:4" x14ac:dyDescent="0.2">
      <c r="A3488" t="s">
        <v>350</v>
      </c>
      <c r="B3488">
        <v>2.4461171703422963E-2</v>
      </c>
      <c r="C3488">
        <v>6.8435116991461903E-2</v>
      </c>
      <c r="D3488">
        <f>((C3488/B3488)*100)-100</f>
        <v>179.77039620667665</v>
      </c>
    </row>
    <row r="3489" spans="1:4" x14ac:dyDescent="0.2">
      <c r="A3489" t="s">
        <v>3189</v>
      </c>
      <c r="B3489">
        <v>2.2528997283613086E-2</v>
      </c>
      <c r="C3489">
        <v>0</v>
      </c>
      <c r="D3489">
        <f>((C3489/B3489)*100)-100</f>
        <v>-100</v>
      </c>
    </row>
    <row r="3490" spans="1:4" x14ac:dyDescent="0.2">
      <c r="A3490" t="s">
        <v>1012</v>
      </c>
      <c r="B3490">
        <v>2.1402547419432434E-2</v>
      </c>
      <c r="C3490">
        <v>3.5846966043146709E-2</v>
      </c>
      <c r="D3490">
        <f>((C3490/B3490)*100)-100</f>
        <v>67.489249483449214</v>
      </c>
    </row>
    <row r="3491" spans="1:4" x14ac:dyDescent="0.2">
      <c r="A3491" t="s">
        <v>3078</v>
      </c>
      <c r="B3491">
        <v>2.9264228763193251E-2</v>
      </c>
      <c r="C3491">
        <v>9.776445284494558E-3</v>
      </c>
      <c r="D3491">
        <f>((C3491/B3491)*100)-100</f>
        <v>-66.592506627781802</v>
      </c>
    </row>
    <row r="3492" spans="1:4" x14ac:dyDescent="0.2">
      <c r="A3492" t="s">
        <v>3190</v>
      </c>
      <c r="B3492">
        <v>2.2591577831623123E-2</v>
      </c>
      <c r="C3492">
        <v>0</v>
      </c>
      <c r="D3492">
        <f>((C3492/B3492)*100)-100</f>
        <v>-100</v>
      </c>
    </row>
    <row r="3493" spans="1:4" x14ac:dyDescent="0.2">
      <c r="A3493" t="s">
        <v>491</v>
      </c>
      <c r="B3493">
        <v>2.2028352899532797E-2</v>
      </c>
      <c r="C3493">
        <v>5.5399856612135825E-2</v>
      </c>
      <c r="D3493">
        <f>((C3493/B3493)*100)-100</f>
        <v>151.4934133514395</v>
      </c>
    </row>
    <row r="3494" spans="1:4" x14ac:dyDescent="0.2">
      <c r="A3494" t="s">
        <v>286</v>
      </c>
      <c r="B3494">
        <v>1.9376502177607505E-2</v>
      </c>
      <c r="C3494">
        <v>7.1693932086293419E-2</v>
      </c>
      <c r="D3494">
        <f>((C3494/B3494)*100)-100</f>
        <v>270.00451076844331</v>
      </c>
    </row>
    <row r="3495" spans="1:4" x14ac:dyDescent="0.2">
      <c r="A3495" t="s">
        <v>568</v>
      </c>
      <c r="B3495">
        <v>1.6630780633667162E-2</v>
      </c>
      <c r="C3495">
        <v>4.5623411327641271E-2</v>
      </c>
      <c r="D3495">
        <f>((C3495/B3495)*100)-100</f>
        <v>174.33114736226969</v>
      </c>
    </row>
    <row r="3496" spans="1:4" x14ac:dyDescent="0.2">
      <c r="A3496" t="s">
        <v>1799</v>
      </c>
      <c r="B3496">
        <v>1.9321744198098723E-2</v>
      </c>
      <c r="C3496">
        <v>1.9552890568989116E-2</v>
      </c>
      <c r="D3496">
        <f>((C3496/B3496)*100)-100</f>
        <v>1.1963017858042946</v>
      </c>
    </row>
    <row r="3497" spans="1:4" x14ac:dyDescent="0.2">
      <c r="A3497" t="s">
        <v>2253</v>
      </c>
      <c r="B3497">
        <v>8.7456315844025804E-3</v>
      </c>
      <c r="C3497">
        <v>3.2588150948315193E-3</v>
      </c>
      <c r="D3497">
        <f>((C3497/B3497)*100)-100</f>
        <v>-62.737795854064309</v>
      </c>
    </row>
    <row r="3498" spans="1:4" x14ac:dyDescent="0.2">
      <c r="A3498" t="s">
        <v>570</v>
      </c>
      <c r="B3498">
        <v>1.3423527548152799E-2</v>
      </c>
      <c r="C3498">
        <v>4.2364596232809755E-2</v>
      </c>
      <c r="D3498">
        <f>((C3498/B3498)*100)-100</f>
        <v>215.59957753906139</v>
      </c>
    </row>
    <row r="3499" spans="1:4" x14ac:dyDescent="0.2">
      <c r="A3499" t="s">
        <v>2626</v>
      </c>
      <c r="B3499">
        <v>2.0299565260755544E-2</v>
      </c>
      <c r="C3499">
        <v>9.776445284494558E-3</v>
      </c>
      <c r="D3499">
        <f>((C3499/B3499)*100)-100</f>
        <v>-51.839139612536307</v>
      </c>
    </row>
    <row r="3500" spans="1:4" x14ac:dyDescent="0.2">
      <c r="A3500" t="s">
        <v>2538</v>
      </c>
      <c r="B3500">
        <v>2.2216094543562905E-2</v>
      </c>
      <c r="C3500">
        <v>1.3035260379326077E-2</v>
      </c>
      <c r="D3500">
        <f>((C3500/B3500)*100)-100</f>
        <v>-41.325148964568868</v>
      </c>
    </row>
    <row r="3501" spans="1:4" x14ac:dyDescent="0.2">
      <c r="A3501" t="s">
        <v>2450</v>
      </c>
      <c r="B3501">
        <v>1.4604735391842235E-2</v>
      </c>
      <c r="C3501">
        <v>6.5176301896630387E-3</v>
      </c>
      <c r="D3501">
        <f>((C3501/B3501)*100)-100</f>
        <v>-55.373171681675309</v>
      </c>
    </row>
    <row r="3502" spans="1:4" x14ac:dyDescent="0.2">
      <c r="A3502" t="s">
        <v>270</v>
      </c>
      <c r="B3502">
        <v>1.046659665467858E-2</v>
      </c>
      <c r="C3502">
        <v>6.5176301896630387E-2</v>
      </c>
      <c r="D3502">
        <f>((C3502/B3502)*100)-100</f>
        <v>522.70768662415696</v>
      </c>
    </row>
    <row r="3503" spans="1:4" x14ac:dyDescent="0.2">
      <c r="A3503" t="s">
        <v>232</v>
      </c>
      <c r="B3503">
        <v>2.0542064884294435E-2</v>
      </c>
      <c r="C3503">
        <v>8.147037737078798E-2</v>
      </c>
      <c r="D3503">
        <f>((C3503/B3503)*100)-100</f>
        <v>296.60266788990953</v>
      </c>
    </row>
    <row r="3504" spans="1:4" x14ac:dyDescent="0.2">
      <c r="A3504" t="s">
        <v>361</v>
      </c>
      <c r="B3504">
        <v>3.2659223492737727E-2</v>
      </c>
      <c r="C3504">
        <v>7.4952747181124935E-2</v>
      </c>
      <c r="D3504">
        <f>((C3504/B3504)*100)-100</f>
        <v>129.49947722361438</v>
      </c>
    </row>
    <row r="3505" spans="1:4" x14ac:dyDescent="0.2">
      <c r="A3505" t="s">
        <v>567</v>
      </c>
      <c r="B3505">
        <v>2.3084399647202158E-2</v>
      </c>
      <c r="C3505">
        <v>5.214104151730431E-2</v>
      </c>
      <c r="D3505">
        <f>((C3505/B3505)*100)-100</f>
        <v>125.87133438241196</v>
      </c>
    </row>
    <row r="3506" spans="1:4" x14ac:dyDescent="0.2">
      <c r="A3506" t="s">
        <v>2965</v>
      </c>
      <c r="B3506">
        <v>1.6552554948654617E-2</v>
      </c>
      <c r="C3506">
        <v>0</v>
      </c>
      <c r="D3506">
        <f>((C3506/B3506)*100)-100</f>
        <v>-100</v>
      </c>
    </row>
    <row r="3507" spans="1:4" x14ac:dyDescent="0.2">
      <c r="A3507" t="s">
        <v>894</v>
      </c>
      <c r="B3507">
        <v>2.2106578584545344E-2</v>
      </c>
      <c r="C3507">
        <v>3.9105781137978232E-2</v>
      </c>
      <c r="D3507">
        <f>((C3507/B3507)*100)-100</f>
        <v>76.896578493231829</v>
      </c>
    </row>
    <row r="3508" spans="1:4" x14ac:dyDescent="0.2">
      <c r="A3508" t="s">
        <v>497</v>
      </c>
      <c r="B3508">
        <v>1.2711673814538634E-2</v>
      </c>
      <c r="C3508">
        <v>4.5623411327641271E-2</v>
      </c>
      <c r="D3508">
        <f>((C3508/B3508)*100)-100</f>
        <v>258.90955033365259</v>
      </c>
    </row>
    <row r="3509" spans="1:4" x14ac:dyDescent="0.2">
      <c r="A3509" t="s">
        <v>385</v>
      </c>
      <c r="B3509">
        <v>1.0873370216743818E-2</v>
      </c>
      <c r="C3509">
        <v>5.214104151730431E-2</v>
      </c>
      <c r="D3509">
        <f>((C3509/B3509)*100)-100</f>
        <v>379.52971781474645</v>
      </c>
    </row>
    <row r="3510" spans="1:4" x14ac:dyDescent="0.2">
      <c r="A3510" t="s">
        <v>1591</v>
      </c>
      <c r="B3510">
        <v>1.6192716797596908E-2</v>
      </c>
      <c r="C3510">
        <v>1.9552890568989116E-2</v>
      </c>
      <c r="D3510">
        <f>((C3510/B3510)*100)-100</f>
        <v>20.751142710597364</v>
      </c>
    </row>
    <row r="3511" spans="1:4" x14ac:dyDescent="0.2">
      <c r="A3511" t="s">
        <v>601</v>
      </c>
      <c r="B3511">
        <v>2.4805364717478164E-2</v>
      </c>
      <c r="C3511">
        <v>5.214104151730431E-2</v>
      </c>
      <c r="D3511">
        <f>((C3511/B3511)*100)-100</f>
        <v>110.2006646996208</v>
      </c>
    </row>
    <row r="3512" spans="1:4" x14ac:dyDescent="0.2">
      <c r="A3512" t="s">
        <v>1297</v>
      </c>
      <c r="B3512">
        <v>2.1050531836875979E-2</v>
      </c>
      <c r="C3512">
        <v>2.9329335853483671E-2</v>
      </c>
      <c r="D3512">
        <f>((C3512/B3512)*100)-100</f>
        <v>39.328241589150821</v>
      </c>
    </row>
    <row r="3513" spans="1:4" x14ac:dyDescent="0.2">
      <c r="A3513" t="s">
        <v>2126</v>
      </c>
      <c r="B3513">
        <v>3.9503970931335447E-3</v>
      </c>
      <c r="C3513">
        <v>0</v>
      </c>
      <c r="D3513">
        <f>((C3513/B3513)*100)-100</f>
        <v>-100</v>
      </c>
    </row>
    <row r="3514" spans="1:4" x14ac:dyDescent="0.2">
      <c r="A3514" t="s">
        <v>964</v>
      </c>
      <c r="B3514">
        <v>3.002301790781494E-2</v>
      </c>
      <c r="C3514">
        <v>4.5623411327641271E-2</v>
      </c>
      <c r="D3514">
        <f>((C3514/B3514)*100)-100</f>
        <v>51.961443275712696</v>
      </c>
    </row>
    <row r="3515" spans="1:4" x14ac:dyDescent="0.2">
      <c r="A3515" t="s">
        <v>1228</v>
      </c>
      <c r="B3515">
        <v>1.9838033719181525E-2</v>
      </c>
      <c r="C3515">
        <v>2.9329335853483671E-2</v>
      </c>
      <c r="D3515">
        <f>((C3515/B3515)*100)-100</f>
        <v>47.843966134229021</v>
      </c>
    </row>
    <row r="3516" spans="1:4" x14ac:dyDescent="0.2">
      <c r="A3516" t="s">
        <v>2760</v>
      </c>
      <c r="B3516">
        <v>3.5483170721690611E-2</v>
      </c>
      <c r="C3516">
        <v>2.2811705663820635E-2</v>
      </c>
      <c r="D3516">
        <f>((C3516/B3516)*100)-100</f>
        <v>-35.711197167968976</v>
      </c>
    </row>
    <row r="3517" spans="1:4" x14ac:dyDescent="0.2">
      <c r="A3517" t="s">
        <v>974</v>
      </c>
      <c r="B3517">
        <v>7.3688595281817806E-3</v>
      </c>
      <c r="C3517">
        <v>2.2811705663820635E-2</v>
      </c>
      <c r="D3517">
        <f>((C3517/B3517)*100)-100</f>
        <v>209.56901236315571</v>
      </c>
    </row>
    <row r="3518" spans="1:4" x14ac:dyDescent="0.2">
      <c r="A3518" t="s">
        <v>1672</v>
      </c>
      <c r="B3518">
        <v>4.3493480866975262E-3</v>
      </c>
      <c r="C3518">
        <v>6.5176301896630387E-3</v>
      </c>
      <c r="D3518">
        <f>((C3518/B3518)*100)-100</f>
        <v>49.85303681710829</v>
      </c>
    </row>
    <row r="3519" spans="1:4" x14ac:dyDescent="0.2">
      <c r="A3519" t="s">
        <v>662</v>
      </c>
      <c r="B3519">
        <v>1.0795144531731271E-2</v>
      </c>
      <c r="C3519">
        <v>3.5846966043146709E-2</v>
      </c>
      <c r="D3519">
        <f>((C3519/B3519)*100)-100</f>
        <v>232.06564245414279</v>
      </c>
    </row>
    <row r="3520" spans="1:4" x14ac:dyDescent="0.2">
      <c r="A3520" t="s">
        <v>1296</v>
      </c>
      <c r="B3520">
        <v>7.9868424397808897E-3</v>
      </c>
      <c r="C3520">
        <v>1.6294075474157597E-2</v>
      </c>
      <c r="D3520">
        <f>((C3520/B3520)*100)-100</f>
        <v>104.01148009381046</v>
      </c>
    </row>
    <row r="3521" spans="1:4" x14ac:dyDescent="0.2">
      <c r="A3521" t="s">
        <v>1303</v>
      </c>
      <c r="B3521">
        <v>8.1432938098059803E-3</v>
      </c>
      <c r="C3521">
        <v>1.6294075474157597E-2</v>
      </c>
      <c r="D3521">
        <f>((C3521/B3521)*100)-100</f>
        <v>100.09195117750286</v>
      </c>
    </row>
    <row r="3522" spans="1:4" x14ac:dyDescent="0.2">
      <c r="A3522" t="s">
        <v>1670</v>
      </c>
      <c r="B3522">
        <v>7.5957140147181624E-3</v>
      </c>
      <c r="C3522">
        <v>9.776445284494558E-3</v>
      </c>
      <c r="D3522">
        <f>((C3522/B3522)*100)-100</f>
        <v>28.710023383592471</v>
      </c>
    </row>
    <row r="3523" spans="1:4" x14ac:dyDescent="0.2">
      <c r="A3523" t="s">
        <v>2102</v>
      </c>
      <c r="B3523">
        <v>6.9229731236102711E-3</v>
      </c>
      <c r="C3523">
        <v>3.2588150948315193E-3</v>
      </c>
      <c r="D3523">
        <f>((C3523/B3523)*100)-100</f>
        <v>-52.927520638241695</v>
      </c>
    </row>
    <row r="3524" spans="1:4" x14ac:dyDescent="0.2">
      <c r="A3524" t="s">
        <v>677</v>
      </c>
      <c r="B3524">
        <v>8.0416004192896719E-3</v>
      </c>
      <c r="C3524">
        <v>3.2588150948315193E-2</v>
      </c>
      <c r="D3524">
        <f>((C3524/B3524)*100)-100</f>
        <v>305.2445937271994</v>
      </c>
    </row>
    <row r="3525" spans="1:4" x14ac:dyDescent="0.2">
      <c r="A3525" t="s">
        <v>2284</v>
      </c>
      <c r="B3525">
        <v>1.8828922382519687E-2</v>
      </c>
      <c r="C3525">
        <v>1.3035260379326077E-2</v>
      </c>
      <c r="D3525">
        <f>((C3525/B3525)*100)-100</f>
        <v>-30.770013734680347</v>
      </c>
    </row>
    <row r="3526" spans="1:4" x14ac:dyDescent="0.2">
      <c r="A3526" t="s">
        <v>390</v>
      </c>
      <c r="B3526">
        <v>2.0995773857367197E-2</v>
      </c>
      <c r="C3526">
        <v>6.1917486801798864E-2</v>
      </c>
      <c r="D3526">
        <f>((C3526/B3526)*100)-100</f>
        <v>194.90452327420485</v>
      </c>
    </row>
    <row r="3527" spans="1:4" x14ac:dyDescent="0.2">
      <c r="A3527" t="s">
        <v>1382</v>
      </c>
      <c r="B3527">
        <v>2.8083020919503817E-3</v>
      </c>
      <c r="C3527">
        <v>9.776445284494558E-3</v>
      </c>
      <c r="D3527">
        <f>((C3527/B3527)*100)-100</f>
        <v>248.12655349712617</v>
      </c>
    </row>
    <row r="3528" spans="1:4" x14ac:dyDescent="0.2">
      <c r="A3528" t="s">
        <v>3017</v>
      </c>
      <c r="B3528">
        <v>3.0977371264967996E-2</v>
      </c>
      <c r="C3528">
        <v>1.3035260379326077E-2</v>
      </c>
      <c r="D3528">
        <f>((C3528/B3528)*100)-100</f>
        <v>-57.920056328125149</v>
      </c>
    </row>
    <row r="3529" spans="1:4" x14ac:dyDescent="0.2">
      <c r="A3529" t="s">
        <v>651</v>
      </c>
      <c r="B3529">
        <v>1.3838123678719288E-2</v>
      </c>
      <c r="C3529">
        <v>3.9105781137978232E-2</v>
      </c>
      <c r="D3529">
        <f>((C3529/B3529)*100)-100</f>
        <v>182.59453409941955</v>
      </c>
    </row>
    <row r="3530" spans="1:4" x14ac:dyDescent="0.2">
      <c r="A3530" t="s">
        <v>559</v>
      </c>
      <c r="B3530">
        <v>1.2766431794047418E-2</v>
      </c>
      <c r="C3530">
        <v>4.2364596232809755E-2</v>
      </c>
      <c r="D3530">
        <f>((C3530/B3530)*100)-100</f>
        <v>231.84367344180714</v>
      </c>
    </row>
    <row r="3531" spans="1:4" x14ac:dyDescent="0.2">
      <c r="A3531" t="s">
        <v>889</v>
      </c>
      <c r="B3531">
        <v>2.4719316463964361E-3</v>
      </c>
      <c r="C3531">
        <v>1.9552890568989116E-2</v>
      </c>
      <c r="D3531">
        <f>((C3531/B3531)*100)-100</f>
        <v>690.99640952828031</v>
      </c>
    </row>
    <row r="3532" spans="1:4" x14ac:dyDescent="0.2">
      <c r="A3532" t="s">
        <v>2324</v>
      </c>
      <c r="B3532">
        <v>1.6169249092093142E-2</v>
      </c>
      <c r="C3532">
        <v>9.776445284494558E-3</v>
      </c>
      <c r="D3532">
        <f>((C3532/B3532)*100)-100</f>
        <v>-39.536800819802465</v>
      </c>
    </row>
    <row r="3533" spans="1:4" x14ac:dyDescent="0.2">
      <c r="A3533" t="s">
        <v>2209</v>
      </c>
      <c r="B3533">
        <v>1.4682961076854781E-2</v>
      </c>
      <c r="C3533">
        <v>9.776445284494558E-3</v>
      </c>
      <c r="D3533">
        <f>((C3533/B3533)*100)-100</f>
        <v>-33.416391739228402</v>
      </c>
    </row>
    <row r="3534" spans="1:4" x14ac:dyDescent="0.2">
      <c r="A3534" t="s">
        <v>2866</v>
      </c>
      <c r="B3534">
        <v>2.126174118640985E-2</v>
      </c>
      <c r="C3534">
        <v>6.5176301896630387E-3</v>
      </c>
      <c r="D3534">
        <f>((C3534/B3534)*100)-100</f>
        <v>-69.345736397971962</v>
      </c>
    </row>
    <row r="3535" spans="1:4" x14ac:dyDescent="0.2">
      <c r="A3535" t="s">
        <v>507</v>
      </c>
      <c r="B3535">
        <v>2.941285756471709E-2</v>
      </c>
      <c r="C3535">
        <v>6.1917486801798864E-2</v>
      </c>
      <c r="D3535">
        <f>((C3535/B3535)*100)-100</f>
        <v>110.51163310318239</v>
      </c>
    </row>
    <row r="3536" spans="1:4" x14ac:dyDescent="0.2">
      <c r="A3536" t="s">
        <v>1484</v>
      </c>
      <c r="B3536">
        <v>2.0909725603853398E-2</v>
      </c>
      <c r="C3536">
        <v>2.6070520758652155E-2</v>
      </c>
      <c r="D3536">
        <f>((C3536/B3536)*100)-100</f>
        <v>24.681314583332863</v>
      </c>
    </row>
    <row r="3537" spans="1:4" x14ac:dyDescent="0.2">
      <c r="A3537" t="s">
        <v>2381</v>
      </c>
      <c r="B3537">
        <v>1.0396193538167288E-2</v>
      </c>
      <c r="C3537">
        <v>3.2588150948315193E-3</v>
      </c>
      <c r="D3537">
        <f>((C3537/B3537)*100)-100</f>
        <v>-68.653766564969075</v>
      </c>
    </row>
    <row r="3538" spans="1:4" x14ac:dyDescent="0.2">
      <c r="A3538" t="s">
        <v>247</v>
      </c>
      <c r="B3538">
        <v>1.3462640390659071E-2</v>
      </c>
      <c r="C3538">
        <v>7.1693932086293419E-2</v>
      </c>
      <c r="D3538">
        <f>((C3538/B3538)*100)-100</f>
        <v>432.53990306416858</v>
      </c>
    </row>
    <row r="3539" spans="1:4" x14ac:dyDescent="0.2">
      <c r="A3539" t="s">
        <v>1128</v>
      </c>
      <c r="B3539">
        <v>1.7757230497847814E-2</v>
      </c>
      <c r="C3539">
        <v>2.9329335853483671E-2</v>
      </c>
      <c r="D3539">
        <f>((C3539/B3539)*100)-100</f>
        <v>65.168413267138703</v>
      </c>
    </row>
    <row r="3540" spans="1:4" x14ac:dyDescent="0.2">
      <c r="A3540" t="s">
        <v>233</v>
      </c>
      <c r="B3540">
        <v>2.0620290569306979E-2</v>
      </c>
      <c r="C3540">
        <v>8.147037737078798E-2</v>
      </c>
      <c r="D3540">
        <f>((C3540/B3540)*100)-100</f>
        <v>295.09810541688256</v>
      </c>
    </row>
    <row r="3541" spans="1:4" x14ac:dyDescent="0.2">
      <c r="A3541" t="s">
        <v>3263</v>
      </c>
      <c r="B3541">
        <v>3.4474059385028774E-2</v>
      </c>
      <c r="C3541">
        <v>9.776445284494558E-3</v>
      </c>
      <c r="D3541">
        <f>((C3541/B3541)*100)-100</f>
        <v>-71.641154366810014</v>
      </c>
    </row>
    <row r="3542" spans="1:4" x14ac:dyDescent="0.2">
      <c r="A3542" t="s">
        <v>1783</v>
      </c>
      <c r="B3542">
        <v>9.3714370645029445E-3</v>
      </c>
      <c r="C3542">
        <v>9.776445284494558E-3</v>
      </c>
      <c r="D3542">
        <f>((C3542/B3542)*100)-100</f>
        <v>4.3217301381204436</v>
      </c>
    </row>
    <row r="3543" spans="1:4" x14ac:dyDescent="0.2">
      <c r="A3543" t="s">
        <v>2895</v>
      </c>
      <c r="B3543">
        <v>2.1707627590981361E-2</v>
      </c>
      <c r="C3543">
        <v>6.5176301896630387E-3</v>
      </c>
      <c r="D3543">
        <f>((C3543/B3543)*100)-100</f>
        <v>-69.975391542229843</v>
      </c>
    </row>
    <row r="3544" spans="1:4" x14ac:dyDescent="0.2">
      <c r="A3544" t="s">
        <v>2029</v>
      </c>
      <c r="B3544">
        <v>1.5629491865506578E-2</v>
      </c>
      <c r="C3544">
        <v>1.3035260379326077E-2</v>
      </c>
      <c r="D3544">
        <f>((C3544/B3544)*100)-100</f>
        <v>-16.598309839527332</v>
      </c>
    </row>
    <row r="3545" spans="1:4" x14ac:dyDescent="0.2">
      <c r="A3545" t="s">
        <v>2224</v>
      </c>
      <c r="B3545">
        <v>1.1624336792864252E-2</v>
      </c>
      <c r="C3545">
        <v>6.5176301896630387E-3</v>
      </c>
      <c r="D3545">
        <f>((C3545/B3545)*100)-100</f>
        <v>-43.931165228592064</v>
      </c>
    </row>
    <row r="3546" spans="1:4" x14ac:dyDescent="0.2">
      <c r="A3546" t="s">
        <v>2304</v>
      </c>
      <c r="B3546">
        <v>3.5373654762673047E-2</v>
      </c>
      <c r="C3546">
        <v>2.9329335853483671E-2</v>
      </c>
      <c r="D3546">
        <f>((C3546/B3546)*100)-100</f>
        <v>-17.087063662891438</v>
      </c>
    </row>
    <row r="3547" spans="1:4" x14ac:dyDescent="0.2">
      <c r="A3547" t="s">
        <v>2290</v>
      </c>
      <c r="B3547">
        <v>2.8646245851594143E-2</v>
      </c>
      <c r="C3547">
        <v>2.2811705663820635E-2</v>
      </c>
      <c r="D3547">
        <f>((C3547/B3547)*100)-100</f>
        <v>-20.367556076981799</v>
      </c>
    </row>
    <row r="3548" spans="1:4" x14ac:dyDescent="0.2">
      <c r="A3548" t="s">
        <v>2848</v>
      </c>
      <c r="B3548">
        <v>3.4012527843454758E-2</v>
      </c>
      <c r="C3548">
        <v>1.9552890568989116E-2</v>
      </c>
      <c r="D3548">
        <f>((C3548/B3548)*100)-100</f>
        <v>-42.51268044826665</v>
      </c>
    </row>
    <row r="3549" spans="1:4" x14ac:dyDescent="0.2">
      <c r="A3549" t="s">
        <v>3060</v>
      </c>
      <c r="B3549">
        <v>4.8366941043256846E-2</v>
      </c>
      <c r="C3549">
        <v>2.9329335853483671E-2</v>
      </c>
      <c r="D3549">
        <f>((C3549/B3549)*100)-100</f>
        <v>-39.3607798614904</v>
      </c>
    </row>
    <row r="3550" spans="1:4" x14ac:dyDescent="0.2">
      <c r="A3550" t="s">
        <v>1086</v>
      </c>
      <c r="B3550">
        <v>2.3334721839242307E-2</v>
      </c>
      <c r="C3550">
        <v>3.5846966043146709E-2</v>
      </c>
      <c r="D3550">
        <f>((C3550/B3550)*100)-100</f>
        <v>53.620712902017118</v>
      </c>
    </row>
    <row r="3551" spans="1:4" x14ac:dyDescent="0.2">
      <c r="A3551" t="s">
        <v>2831</v>
      </c>
      <c r="B3551">
        <v>2.0698516254319524E-2</v>
      </c>
      <c r="C3551">
        <v>6.5176301896630387E-3</v>
      </c>
      <c r="D3551">
        <f>((C3551/B3551)*100)-100</f>
        <v>-68.511606776148071</v>
      </c>
    </row>
    <row r="3552" spans="1:4" x14ac:dyDescent="0.2">
      <c r="A3552" t="s">
        <v>2953</v>
      </c>
      <c r="B3552">
        <v>1.9705050054660195E-2</v>
      </c>
      <c r="C3552">
        <v>3.2588150948315193E-3</v>
      </c>
      <c r="D3552">
        <f>((C3552/B3552)*100)-100</f>
        <v>-83.462030871315562</v>
      </c>
    </row>
    <row r="3553" spans="1:4" x14ac:dyDescent="0.2">
      <c r="A3553" t="s">
        <v>2907</v>
      </c>
      <c r="B3553">
        <v>2.8568020166581595E-2</v>
      </c>
      <c r="C3553">
        <v>1.3035260379326077E-2</v>
      </c>
      <c r="D3553">
        <f>((C3553/B3553)*100)-100</f>
        <v>-54.371145416039326</v>
      </c>
    </row>
    <row r="3554" spans="1:4" x14ac:dyDescent="0.2">
      <c r="A3554" t="s">
        <v>1052</v>
      </c>
      <c r="B3554">
        <v>1.5926749468554251E-2</v>
      </c>
      <c r="C3554">
        <v>2.9329335853483671E-2</v>
      </c>
      <c r="D3554">
        <f>((C3554/B3554)*100)-100</f>
        <v>84.151423436348153</v>
      </c>
    </row>
    <row r="3555" spans="1:4" x14ac:dyDescent="0.2">
      <c r="A3555" t="s">
        <v>1870</v>
      </c>
      <c r="B3555">
        <v>1.3658204603190434E-2</v>
      </c>
      <c r="C3555">
        <v>1.3035260379326077E-2</v>
      </c>
      <c r="D3555">
        <f>((C3555/B3555)*100)-100</f>
        <v>-4.5609524967786967</v>
      </c>
    </row>
    <row r="3556" spans="1:4" x14ac:dyDescent="0.2">
      <c r="A3556" t="s">
        <v>665</v>
      </c>
      <c r="B3556">
        <v>1.7514730874308927E-2</v>
      </c>
      <c r="C3556">
        <v>4.2364596232809755E-2</v>
      </c>
      <c r="D3556">
        <f>((C3556/B3556)*100)-100</f>
        <v>141.87980127602918</v>
      </c>
    </row>
    <row r="3557" spans="1:4" x14ac:dyDescent="0.2">
      <c r="A3557" t="s">
        <v>1598</v>
      </c>
      <c r="B3557">
        <v>1.3040221691591327E-2</v>
      </c>
      <c r="C3557">
        <v>1.6294075474157597E-2</v>
      </c>
      <c r="D3557">
        <f>((C3557/B3557)*100)-100</f>
        <v>24.952442217024881</v>
      </c>
    </row>
    <row r="3558" spans="1:4" x14ac:dyDescent="0.2">
      <c r="A3558" t="s">
        <v>242</v>
      </c>
      <c r="B3558">
        <v>9.543533571530545E-3</v>
      </c>
      <c r="C3558">
        <v>6.8435116991461903E-2</v>
      </c>
      <c r="D3558">
        <f>((C3558/B3558)*100)-100</f>
        <v>617.08363027727705</v>
      </c>
    </row>
    <row r="3559" spans="1:4" x14ac:dyDescent="0.2">
      <c r="A3559" t="s">
        <v>422</v>
      </c>
      <c r="B3559">
        <v>2.3905769339833887E-2</v>
      </c>
      <c r="C3559">
        <v>6.1917486801798864E-2</v>
      </c>
      <c r="D3559">
        <f>((C3559/B3559)*100)-100</f>
        <v>159.00645957721395</v>
      </c>
    </row>
    <row r="3560" spans="1:4" x14ac:dyDescent="0.2">
      <c r="A3560" t="s">
        <v>2802</v>
      </c>
      <c r="B3560">
        <v>2.0080533342720416E-2</v>
      </c>
      <c r="C3560">
        <v>6.5176301896630387E-3</v>
      </c>
      <c r="D3560">
        <f>((C3560/B3560)*100)-100</f>
        <v>-67.542544421382075</v>
      </c>
    </row>
    <row r="3561" spans="1:4" x14ac:dyDescent="0.2">
      <c r="A3561" t="s">
        <v>2128</v>
      </c>
      <c r="B3561">
        <v>3.3316319246843105E-2</v>
      </c>
      <c r="C3561">
        <v>2.9329335853483671E-2</v>
      </c>
      <c r="D3561">
        <f>((C3561/B3561)*100)-100</f>
        <v>-11.967058437096782</v>
      </c>
    </row>
    <row r="3562" spans="1:4" x14ac:dyDescent="0.2">
      <c r="A3562" t="s">
        <v>3126</v>
      </c>
      <c r="B3562">
        <v>4.6778959637502178E-2</v>
      </c>
      <c r="C3562">
        <v>2.6070520758652155E-2</v>
      </c>
      <c r="D3562">
        <f>((C3562/B3562)*100)-100</f>
        <v>-44.268703364339665</v>
      </c>
    </row>
    <row r="3563" spans="1:4" x14ac:dyDescent="0.2">
      <c r="A3563" t="s">
        <v>246</v>
      </c>
      <c r="B3563">
        <v>1.0161516483129653E-2</v>
      </c>
      <c r="C3563">
        <v>6.8435116991461903E-2</v>
      </c>
      <c r="D3563">
        <f>((C3563/B3563)*100)-100</f>
        <v>573.47346338589534</v>
      </c>
    </row>
    <row r="3564" spans="1:4" x14ac:dyDescent="0.2">
      <c r="A3564" t="s">
        <v>2413</v>
      </c>
      <c r="B3564">
        <v>2.3952704750841415E-2</v>
      </c>
      <c r="C3564">
        <v>1.6294075474157597E-2</v>
      </c>
      <c r="D3564">
        <f>((C3564/B3564)*100)-100</f>
        <v>-31.973964344944321</v>
      </c>
    </row>
    <row r="3565" spans="1:4" x14ac:dyDescent="0.2">
      <c r="A3565" t="s">
        <v>785</v>
      </c>
      <c r="B3565">
        <v>5.4687576392270523E-2</v>
      </c>
      <c r="C3565">
        <v>7.4952747181124935E-2</v>
      </c>
      <c r="D3565">
        <f>((C3565/B3565)*100)-100</f>
        <v>37.056260536202274</v>
      </c>
    </row>
    <row r="3566" spans="1:4" x14ac:dyDescent="0.2">
      <c r="A3566" t="s">
        <v>643</v>
      </c>
      <c r="B3566">
        <v>1.6873280257206053E-2</v>
      </c>
      <c r="C3566">
        <v>4.2364596232809755E-2</v>
      </c>
      <c r="D3566">
        <f>((C3566/B3566)*100)-100</f>
        <v>151.07504638712533</v>
      </c>
    </row>
    <row r="3567" spans="1:4" x14ac:dyDescent="0.2">
      <c r="A3567" t="s">
        <v>1830</v>
      </c>
      <c r="B3567">
        <v>6.6882960685726352E-3</v>
      </c>
      <c r="C3567">
        <v>6.5176301896630387E-3</v>
      </c>
      <c r="D3567">
        <f>((C3567/B3567)*100)-100</f>
        <v>-2.5517093914477158</v>
      </c>
    </row>
    <row r="3568" spans="1:4" x14ac:dyDescent="0.2">
      <c r="A3568" t="s">
        <v>1686</v>
      </c>
      <c r="B3568">
        <v>1.1021999018267652E-2</v>
      </c>
      <c r="C3568">
        <v>1.3035260379326077E-2</v>
      </c>
      <c r="D3568">
        <f>((C3568/B3568)*100)-100</f>
        <v>18.265845947923637</v>
      </c>
    </row>
    <row r="3569" spans="1:4" x14ac:dyDescent="0.2">
      <c r="A3569" t="s">
        <v>2262</v>
      </c>
      <c r="B3569">
        <v>2.8395923659553995E-2</v>
      </c>
      <c r="C3569">
        <v>2.2811705663820635E-2</v>
      </c>
      <c r="D3569">
        <f>((C3569/B3569)*100)-100</f>
        <v>-19.665562080966197</v>
      </c>
    </row>
    <row r="3570" spans="1:4" x14ac:dyDescent="0.2">
      <c r="A3570" t="s">
        <v>1667</v>
      </c>
      <c r="B3570">
        <v>2.7120844993849504E-2</v>
      </c>
      <c r="C3570">
        <v>2.9329335853483671E-2</v>
      </c>
      <c r="D3570">
        <f>((C3570/B3570)*100)-100</f>
        <v>8.1431491538519936</v>
      </c>
    </row>
    <row r="3571" spans="1:4" x14ac:dyDescent="0.2">
      <c r="A3571" t="s">
        <v>3037</v>
      </c>
      <c r="B3571">
        <v>2.4789719580475655E-2</v>
      </c>
      <c r="C3571">
        <v>6.5176301896630387E-3</v>
      </c>
      <c r="D3571">
        <f>((C3571/B3571)*100)-100</f>
        <v>-73.708334341965227</v>
      </c>
    </row>
    <row r="3572" spans="1:4" x14ac:dyDescent="0.2">
      <c r="A3572" t="s">
        <v>205</v>
      </c>
      <c r="B3572">
        <v>1.7788520771852834E-2</v>
      </c>
      <c r="C3572">
        <v>8.472919246561951E-2</v>
      </c>
      <c r="D3572">
        <f>((C3572/B3572)*100)-100</f>
        <v>376.31387428058866</v>
      </c>
    </row>
    <row r="3573" spans="1:4" x14ac:dyDescent="0.2">
      <c r="A3573" t="s">
        <v>2460</v>
      </c>
      <c r="B3573">
        <v>2.1238273480906088E-2</v>
      </c>
      <c r="C3573">
        <v>1.3035260379326077E-2</v>
      </c>
      <c r="D3573">
        <f>((C3573/B3573)*100)-100</f>
        <v>-38.623728566989172</v>
      </c>
    </row>
    <row r="3574" spans="1:4" x14ac:dyDescent="0.2">
      <c r="A3574" t="s">
        <v>2103</v>
      </c>
      <c r="B3574">
        <v>6.9229731236102711E-3</v>
      </c>
      <c r="C3574">
        <v>3.2588150948315193E-3</v>
      </c>
      <c r="D3574">
        <f>((C3574/B3574)*100)-100</f>
        <v>-52.927520638241695</v>
      </c>
    </row>
    <row r="3575" spans="1:4" x14ac:dyDescent="0.2">
      <c r="A3575" t="s">
        <v>636</v>
      </c>
      <c r="B3575">
        <v>1.6482151832143323E-2</v>
      </c>
      <c r="C3575">
        <v>4.2364596232809755E-2</v>
      </c>
      <c r="D3575">
        <f>((C3575/B3575)*100)-100</f>
        <v>157.03316329237276</v>
      </c>
    </row>
    <row r="3576" spans="1:4" x14ac:dyDescent="0.2">
      <c r="A3576" t="s">
        <v>2652</v>
      </c>
      <c r="B3576">
        <v>1.4456106590318398E-2</v>
      </c>
      <c r="C3576">
        <v>3.2588150948315193E-3</v>
      </c>
      <c r="D3576">
        <f>((C3576/B3576)*100)-100</f>
        <v>-77.457173032924189</v>
      </c>
    </row>
    <row r="3577" spans="1:4" x14ac:dyDescent="0.2">
      <c r="A3577" t="s">
        <v>317</v>
      </c>
      <c r="B3577">
        <v>3.9855986513891904E-2</v>
      </c>
      <c r="C3577">
        <v>8.7988007560451012E-2</v>
      </c>
      <c r="D3577">
        <f>((C3577/B3577)*100)-100</f>
        <v>120.7648467810038</v>
      </c>
    </row>
    <row r="3578" spans="1:4" x14ac:dyDescent="0.2">
      <c r="A3578" t="s">
        <v>1968</v>
      </c>
      <c r="B3578">
        <v>2.1371257145427418E-2</v>
      </c>
      <c r="C3578">
        <v>1.9552890568989116E-2</v>
      </c>
      <c r="D3578">
        <f>((C3578/B3578)*100)-100</f>
        <v>-8.5084680047816477</v>
      </c>
    </row>
    <row r="3579" spans="1:4" x14ac:dyDescent="0.2">
      <c r="A3579" t="s">
        <v>723</v>
      </c>
      <c r="B3579">
        <v>2.320173817472098E-2</v>
      </c>
      <c r="C3579">
        <v>4.5623411327641271E-2</v>
      </c>
      <c r="D3579">
        <f>((C3579/B3579)*100)-100</f>
        <v>96.637902660885146</v>
      </c>
    </row>
    <row r="3580" spans="1:4" x14ac:dyDescent="0.2">
      <c r="A3580" t="s">
        <v>812</v>
      </c>
      <c r="B3580">
        <v>6.4536190135349994E-3</v>
      </c>
      <c r="C3580">
        <v>2.6070520758652155E-2</v>
      </c>
      <c r="D3580">
        <f>((C3580/B3580)*100)-100</f>
        <v>303.96745924999846</v>
      </c>
    </row>
    <row r="3581" spans="1:4" x14ac:dyDescent="0.2">
      <c r="A3581" t="s">
        <v>1268</v>
      </c>
      <c r="B3581">
        <v>1.0748209120723743E-2</v>
      </c>
      <c r="C3581">
        <v>1.9552890568989116E-2</v>
      </c>
      <c r="D3581">
        <f>((C3581/B3581)*100)-100</f>
        <v>81.917660415528815</v>
      </c>
    </row>
    <row r="3582" spans="1:4" x14ac:dyDescent="0.2">
      <c r="A3582" t="s">
        <v>169</v>
      </c>
      <c r="B3582">
        <v>1.3282721315130216E-2</v>
      </c>
      <c r="C3582">
        <v>9.1246822655282542E-2</v>
      </c>
      <c r="D3582">
        <f>((C3582/B3582)*100)-100</f>
        <v>586.95879775286858</v>
      </c>
    </row>
    <row r="3583" spans="1:4" x14ac:dyDescent="0.2">
      <c r="A3583" t="s">
        <v>1156</v>
      </c>
      <c r="B3583">
        <v>5.3349917178555995E-3</v>
      </c>
      <c r="C3583">
        <v>1.6294075474157597E-2</v>
      </c>
      <c r="D3583">
        <f>((C3583/B3583)*100)-100</f>
        <v>205.41894600554326</v>
      </c>
    </row>
    <row r="3584" spans="1:4" x14ac:dyDescent="0.2">
      <c r="A3584" t="s">
        <v>509</v>
      </c>
      <c r="B3584">
        <v>2.6463749239744126E-2</v>
      </c>
      <c r="C3584">
        <v>5.8658671706967341E-2</v>
      </c>
      <c r="D3584">
        <f>((C3584/B3584)*100)-100</f>
        <v>121.65669412734545</v>
      </c>
    </row>
    <row r="3585" spans="1:4" x14ac:dyDescent="0.2">
      <c r="A3585" t="s">
        <v>1397</v>
      </c>
      <c r="B3585">
        <v>1.61770716605944E-2</v>
      </c>
      <c r="C3585">
        <v>2.2811705663820635E-2</v>
      </c>
      <c r="D3585">
        <f>((C3585/B3585)*100)-100</f>
        <v>41.012577198304001</v>
      </c>
    </row>
    <row r="3586" spans="1:4" x14ac:dyDescent="0.2">
      <c r="A3586" t="s">
        <v>2609</v>
      </c>
      <c r="B3586">
        <v>1.6740296592684726E-2</v>
      </c>
      <c r="C3586">
        <v>6.5176301896630387E-3</v>
      </c>
      <c r="D3586">
        <f>((C3586/B3586)*100)-100</f>
        <v>-61.066220340975612</v>
      </c>
    </row>
    <row r="3587" spans="1:4" x14ac:dyDescent="0.2">
      <c r="A3587" t="s">
        <v>1847</v>
      </c>
      <c r="B3587">
        <v>1.6677716044674686E-2</v>
      </c>
      <c r="C3587">
        <v>1.6294075474157597E-2</v>
      </c>
      <c r="D3587">
        <f>((C3587/B3587)*100)-100</f>
        <v>-2.3003183978515409</v>
      </c>
    </row>
    <row r="3588" spans="1:4" x14ac:dyDescent="0.2">
      <c r="A3588" t="s">
        <v>2340</v>
      </c>
      <c r="B3588">
        <v>6.5709575410538177E-3</v>
      </c>
      <c r="C3588">
        <v>0</v>
      </c>
      <c r="D3588">
        <f>((C3588/B3588)*100)-100</f>
        <v>-100</v>
      </c>
    </row>
    <row r="3589" spans="1:4" x14ac:dyDescent="0.2">
      <c r="A3589" t="s">
        <v>1669</v>
      </c>
      <c r="B3589">
        <v>1.4111913576263197E-2</v>
      </c>
      <c r="C3589">
        <v>1.6294075474157597E-2</v>
      </c>
      <c r="D3589">
        <f>((C3589/B3589)*100)-100</f>
        <v>15.463260075266348</v>
      </c>
    </row>
    <row r="3590" spans="1:4" x14ac:dyDescent="0.2">
      <c r="A3590" t="s">
        <v>673</v>
      </c>
      <c r="B3590">
        <v>2.1027064131372217E-2</v>
      </c>
      <c r="C3590">
        <v>4.5623411327641271E-2</v>
      </c>
      <c r="D3590">
        <f>((C3590/B3590)*100)-100</f>
        <v>116.97470955810468</v>
      </c>
    </row>
    <row r="3591" spans="1:4" x14ac:dyDescent="0.2">
      <c r="A3591" t="s">
        <v>3217</v>
      </c>
      <c r="B3591">
        <v>2.320173817472098E-2</v>
      </c>
      <c r="C3591">
        <v>0</v>
      </c>
      <c r="D3591">
        <f>((C3591/B3591)*100)-100</f>
        <v>-100</v>
      </c>
    </row>
    <row r="3592" spans="1:4" x14ac:dyDescent="0.2">
      <c r="A3592" t="s">
        <v>2500</v>
      </c>
      <c r="B3592">
        <v>8.5891802143774898E-3</v>
      </c>
      <c r="C3592">
        <v>0</v>
      </c>
      <c r="D3592">
        <f>((C3592/B3592)*100)-100</f>
        <v>-100</v>
      </c>
    </row>
    <row r="3593" spans="1:4" x14ac:dyDescent="0.2">
      <c r="A3593" t="s">
        <v>2936</v>
      </c>
      <c r="B3593">
        <v>1.604408799607307E-2</v>
      </c>
      <c r="C3593">
        <v>0</v>
      </c>
      <c r="D3593">
        <f>((C3593/B3593)*100)-100</f>
        <v>-100</v>
      </c>
    </row>
    <row r="3594" spans="1:4" x14ac:dyDescent="0.2">
      <c r="A3594" t="s">
        <v>1754</v>
      </c>
      <c r="B3594">
        <v>9.0037763449439812E-3</v>
      </c>
      <c r="C3594">
        <v>9.776445284494558E-3</v>
      </c>
      <c r="D3594">
        <f>((C3594/B3594)*100)-100</f>
        <v>8.5816096485389153</v>
      </c>
    </row>
    <row r="3595" spans="1:4" x14ac:dyDescent="0.2">
      <c r="A3595" t="s">
        <v>664</v>
      </c>
      <c r="B3595">
        <v>1.7342634367281326E-2</v>
      </c>
      <c r="C3595">
        <v>4.2364596232809755E-2</v>
      </c>
      <c r="D3595">
        <f>((C3595/B3595)*100)-100</f>
        <v>144.2800518976226</v>
      </c>
    </row>
    <row r="3596" spans="1:4" x14ac:dyDescent="0.2">
      <c r="A3596" t="s">
        <v>2811</v>
      </c>
      <c r="B3596">
        <v>3.329285154133934E-2</v>
      </c>
      <c r="C3596">
        <v>1.9552890568989116E-2</v>
      </c>
      <c r="D3596">
        <f>((C3596/B3596)*100)-100</f>
        <v>-41.270003427881441</v>
      </c>
    </row>
    <row r="3597" spans="1:4" x14ac:dyDescent="0.2">
      <c r="A3597" t="s">
        <v>2510</v>
      </c>
      <c r="B3597">
        <v>1.1984174943921962E-2</v>
      </c>
      <c r="C3597">
        <v>3.2588150948315193E-3</v>
      </c>
      <c r="D3597">
        <f>((C3597/B3597)*100)-100</f>
        <v>-72.807347104989489</v>
      </c>
    </row>
    <row r="3598" spans="1:4" x14ac:dyDescent="0.2">
      <c r="A3598" t="s">
        <v>954</v>
      </c>
      <c r="B3598">
        <v>2.0127468753727944E-2</v>
      </c>
      <c r="C3598">
        <v>3.5846966043146709E-2</v>
      </c>
      <c r="D3598">
        <f>((C3598/B3598)*100)-100</f>
        <v>78.099722730943256</v>
      </c>
    </row>
    <row r="3599" spans="1:4" x14ac:dyDescent="0.2">
      <c r="A3599" t="s">
        <v>356</v>
      </c>
      <c r="B3599">
        <v>1.8766341834509651E-2</v>
      </c>
      <c r="C3599">
        <v>6.1917486801798864E-2</v>
      </c>
      <c r="D3599">
        <f>((C3599/B3599)*100)-100</f>
        <v>229.93903312545473</v>
      </c>
    </row>
    <row r="3600" spans="1:4" x14ac:dyDescent="0.2">
      <c r="A3600" t="s">
        <v>1096</v>
      </c>
      <c r="B3600">
        <v>1.3759897993706742E-2</v>
      </c>
      <c r="C3600">
        <v>2.6070520758652155E-2</v>
      </c>
      <c r="D3600">
        <f>((C3600/B3600)*100)-100</f>
        <v>89.46739845437682</v>
      </c>
    </row>
    <row r="3601" spans="1:4" x14ac:dyDescent="0.2">
      <c r="A3601" t="s">
        <v>1932</v>
      </c>
      <c r="B3601">
        <v>7.7678105217457629E-3</v>
      </c>
      <c r="C3601">
        <v>6.5176301896630387E-3</v>
      </c>
      <c r="D3601">
        <f>((C3601/B3601)*100)-100</f>
        <v>-16.09437213463022</v>
      </c>
    </row>
    <row r="3602" spans="1:4" x14ac:dyDescent="0.2">
      <c r="A3602" t="s">
        <v>996</v>
      </c>
      <c r="B3602">
        <v>1.7772875634850326E-2</v>
      </c>
      <c r="C3602">
        <v>3.2588150948315193E-2</v>
      </c>
      <c r="D3602">
        <f>((C3602/B3602)*100)-100</f>
        <v>83.358909485722279</v>
      </c>
    </row>
    <row r="3603" spans="1:4" x14ac:dyDescent="0.2">
      <c r="A3603" t="s">
        <v>1126</v>
      </c>
      <c r="B3603">
        <v>7.9320844602721076E-3</v>
      </c>
      <c r="C3603">
        <v>1.9552890568989116E-2</v>
      </c>
      <c r="D3603">
        <f>((C3603/B3603)*100)-100</f>
        <v>146.50381204234378</v>
      </c>
    </row>
    <row r="3604" spans="1:4" x14ac:dyDescent="0.2">
      <c r="A3604" t="s">
        <v>1355</v>
      </c>
      <c r="B3604">
        <v>5.7574104169233449E-3</v>
      </c>
      <c r="C3604">
        <v>1.3035260379326077E-2</v>
      </c>
      <c r="D3604">
        <f>((C3604/B3604)*100)-100</f>
        <v>126.40839258237011</v>
      </c>
    </row>
    <row r="3605" spans="1:4" x14ac:dyDescent="0.2">
      <c r="A3605" t="s">
        <v>3107</v>
      </c>
      <c r="B3605">
        <v>2.9780518284276053E-2</v>
      </c>
      <c r="C3605">
        <v>9.776445284494558E-3</v>
      </c>
      <c r="D3605">
        <f>((C3605/B3605)*100)-100</f>
        <v>-67.171675149601185</v>
      </c>
    </row>
    <row r="3606" spans="1:4" x14ac:dyDescent="0.2">
      <c r="A3606" t="s">
        <v>2326</v>
      </c>
      <c r="B3606">
        <v>1.9446905294118799E-2</v>
      </c>
      <c r="C3606">
        <v>1.3035260379326077E-2</v>
      </c>
      <c r="D3606">
        <f>((C3606/B3606)*100)-100</f>
        <v>-32.970001230641842</v>
      </c>
    </row>
    <row r="3607" spans="1:4" x14ac:dyDescent="0.2">
      <c r="A3607" t="s">
        <v>590</v>
      </c>
      <c r="B3607">
        <v>2.0776741939332068E-2</v>
      </c>
      <c r="C3607">
        <v>4.8882226422472794E-2</v>
      </c>
      <c r="D3607">
        <f>((C3607/B3607)*100)-100</f>
        <v>135.27378144854728</v>
      </c>
    </row>
    <row r="3608" spans="1:4" x14ac:dyDescent="0.2">
      <c r="A3608" t="s">
        <v>965</v>
      </c>
      <c r="B3608">
        <v>1.0474419223179834E-2</v>
      </c>
      <c r="C3608">
        <v>2.6070520758652155E-2</v>
      </c>
      <c r="D3608">
        <f>((C3608/B3608)*100)-100</f>
        <v>148.89705293595878</v>
      </c>
    </row>
    <row r="3609" spans="1:4" x14ac:dyDescent="0.2">
      <c r="A3609" t="s">
        <v>2147</v>
      </c>
      <c r="B3609">
        <v>1.0677806004212453E-2</v>
      </c>
      <c r="C3609">
        <v>6.5176301896630387E-3</v>
      </c>
      <c r="D3609">
        <f>((C3609/B3609)*100)-100</f>
        <v>-38.960960827610116</v>
      </c>
    </row>
    <row r="3610" spans="1:4" x14ac:dyDescent="0.2">
      <c r="A3610" t="s">
        <v>3246</v>
      </c>
      <c r="B3610">
        <v>3.0578420271404012E-2</v>
      </c>
      <c r="C3610">
        <v>6.5176301896630387E-3</v>
      </c>
      <c r="D3610">
        <f>((C3610/B3610)*100)-100</f>
        <v>-78.685523543025795</v>
      </c>
    </row>
    <row r="3611" spans="1:4" x14ac:dyDescent="0.2">
      <c r="A3611" t="s">
        <v>3528</v>
      </c>
      <c r="B3611">
        <v>4.3125820147416304E-2</v>
      </c>
      <c r="C3611">
        <v>3.2588150948315193E-3</v>
      </c>
      <c r="D3611">
        <f>((C3611/B3611)*100)-100</f>
        <v>-92.443471025728982</v>
      </c>
    </row>
    <row r="3612" spans="1:4" x14ac:dyDescent="0.2">
      <c r="A3612" t="s">
        <v>1775</v>
      </c>
      <c r="B3612">
        <v>2.8802697221619229E-2</v>
      </c>
      <c r="C3612">
        <v>2.9329335853483671E-2</v>
      </c>
      <c r="D3612">
        <f>((C3612/B3612)*100)-100</f>
        <v>1.828435121239778</v>
      </c>
    </row>
    <row r="3613" spans="1:4" x14ac:dyDescent="0.2">
      <c r="A3613" t="s">
        <v>1317</v>
      </c>
      <c r="B3613">
        <v>8.331035453836089E-3</v>
      </c>
      <c r="C3613">
        <v>1.6294075474157597E-2</v>
      </c>
      <c r="D3613">
        <f>((C3613/B3613)*100)-100</f>
        <v>95.58283678477045</v>
      </c>
    </row>
    <row r="3614" spans="1:4" x14ac:dyDescent="0.2">
      <c r="A3614" t="s">
        <v>1735</v>
      </c>
      <c r="B3614">
        <v>1.8476906799963232E-2</v>
      </c>
      <c r="C3614">
        <v>1.9552890568989116E-2</v>
      </c>
      <c r="D3614">
        <f>((C3614/B3614)*100)-100</f>
        <v>5.8233977184321049</v>
      </c>
    </row>
    <row r="3615" spans="1:4" x14ac:dyDescent="0.2">
      <c r="A3615" t="s">
        <v>1313</v>
      </c>
      <c r="B3615">
        <v>1.4776831898869835E-2</v>
      </c>
      <c r="C3615">
        <v>2.2811705663820635E-2</v>
      </c>
      <c r="D3615">
        <f>((C3615/B3615)*100)-100</f>
        <v>54.374806588720304</v>
      </c>
    </row>
    <row r="3616" spans="1:4" x14ac:dyDescent="0.2">
      <c r="A3616" t="s">
        <v>728</v>
      </c>
      <c r="B3616">
        <v>6.9855536716203082E-3</v>
      </c>
      <c r="C3616">
        <v>2.9329335853483671E-2</v>
      </c>
      <c r="D3616">
        <f>((C3616/B3616)*100)-100</f>
        <v>319.85699677089008</v>
      </c>
    </row>
    <row r="3617" spans="1:4" x14ac:dyDescent="0.2">
      <c r="A3617" t="s">
        <v>1278</v>
      </c>
      <c r="B3617">
        <v>3.0508017154892726E-2</v>
      </c>
      <c r="C3617">
        <v>3.9105781137978232E-2</v>
      </c>
      <c r="D3617">
        <f>((C3617/B3617)*100)-100</f>
        <v>28.181982262018749</v>
      </c>
    </row>
    <row r="3618" spans="1:4" x14ac:dyDescent="0.2">
      <c r="A3618" t="s">
        <v>2612</v>
      </c>
      <c r="B3618">
        <v>2.0017952794710379E-2</v>
      </c>
      <c r="C3618">
        <v>9.776445284494558E-3</v>
      </c>
      <c r="D3618">
        <f>((C3618/B3618)*100)-100</f>
        <v>-51.161612854447718</v>
      </c>
    </row>
    <row r="3619" spans="1:4" x14ac:dyDescent="0.2">
      <c r="A3619" t="s">
        <v>2382</v>
      </c>
      <c r="B3619">
        <v>1.0396193538167288E-2</v>
      </c>
      <c r="C3619">
        <v>3.2588150948315193E-3</v>
      </c>
      <c r="D3619">
        <f>((C3619/B3619)*100)-100</f>
        <v>-68.653766564969075</v>
      </c>
    </row>
    <row r="3620" spans="1:4" x14ac:dyDescent="0.2">
      <c r="A3620" t="s">
        <v>395</v>
      </c>
      <c r="B3620">
        <v>4.7592506761632646E-2</v>
      </c>
      <c r="C3620">
        <v>8.7988007560451012E-2</v>
      </c>
      <c r="D3620">
        <f>((C3620/B3620)*100)-100</f>
        <v>84.877859031757822</v>
      </c>
    </row>
    <row r="3621" spans="1:4" x14ac:dyDescent="0.2">
      <c r="A3621" t="s">
        <v>1232</v>
      </c>
      <c r="B3621">
        <v>2.640899126023534E-2</v>
      </c>
      <c r="C3621">
        <v>3.5846966043146709E-2</v>
      </c>
      <c r="D3621">
        <f>((C3621/B3621)*100)-100</f>
        <v>35.737732993695829</v>
      </c>
    </row>
    <row r="3622" spans="1:4" x14ac:dyDescent="0.2">
      <c r="A3622" t="s">
        <v>3181</v>
      </c>
      <c r="B3622">
        <v>4.1960257440729377E-2</v>
      </c>
      <c r="C3622">
        <v>1.9552890568989116E-2</v>
      </c>
      <c r="D3622">
        <f>((C3622/B3622)*100)-100</f>
        <v>-53.401404658662081</v>
      </c>
    </row>
    <row r="3623" spans="1:4" x14ac:dyDescent="0.2">
      <c r="A3623" t="s">
        <v>1796</v>
      </c>
      <c r="B3623">
        <v>5.5117817659839523E-2</v>
      </c>
      <c r="C3623">
        <v>5.5399856612135825E-2</v>
      </c>
      <c r="D3623">
        <f>((C3623/B3623)*100)-100</f>
        <v>0.51170195822503217</v>
      </c>
    </row>
    <row r="3624" spans="1:4" x14ac:dyDescent="0.2">
      <c r="A3624" t="s">
        <v>2657</v>
      </c>
      <c r="B3624">
        <v>1.1233208367801527E-2</v>
      </c>
      <c r="C3624">
        <v>0</v>
      </c>
      <c r="D3624">
        <f>((C3624/B3624)*100)-100</f>
        <v>-100</v>
      </c>
    </row>
    <row r="3625" spans="1:4" x14ac:dyDescent="0.2">
      <c r="A3625" t="s">
        <v>3301</v>
      </c>
      <c r="B3625">
        <v>3.2948658527284139E-2</v>
      </c>
      <c r="C3625">
        <v>6.5176301896630387E-3</v>
      </c>
      <c r="D3625">
        <f>((C3625/B3625)*100)-100</f>
        <v>-80.218829897836599</v>
      </c>
    </row>
    <row r="3626" spans="1:4" x14ac:dyDescent="0.2">
      <c r="A3626" t="s">
        <v>3746</v>
      </c>
      <c r="B3626">
        <v>8.0236085117367864E-2</v>
      </c>
      <c r="C3626">
        <v>3.2588150948315193E-3</v>
      </c>
      <c r="D3626">
        <f>((C3626/B3626)*100)-100</f>
        <v>-95.938466975221203</v>
      </c>
    </row>
    <row r="3627" spans="1:4" x14ac:dyDescent="0.2">
      <c r="A3627" t="s">
        <v>2905</v>
      </c>
      <c r="B3627">
        <v>1.8727228992003381E-2</v>
      </c>
      <c r="C3627">
        <v>3.2588150948315193E-3</v>
      </c>
      <c r="D3627">
        <f>((C3627/B3627)*100)-100</f>
        <v>-82.598519534187091</v>
      </c>
    </row>
    <row r="3628" spans="1:4" x14ac:dyDescent="0.2">
      <c r="A3628" t="s">
        <v>1581</v>
      </c>
      <c r="B3628">
        <v>9.5748238455355614E-3</v>
      </c>
      <c r="C3628">
        <v>1.3035260379326077E-2</v>
      </c>
      <c r="D3628">
        <f>((C3628/B3628)*100)-100</f>
        <v>36.140994232536286</v>
      </c>
    </row>
    <row r="3629" spans="1:4" x14ac:dyDescent="0.2">
      <c r="A3629" t="s">
        <v>2668</v>
      </c>
      <c r="B3629">
        <v>2.1206983206901071E-2</v>
      </c>
      <c r="C3629">
        <v>9.776445284494558E-3</v>
      </c>
      <c r="D3629">
        <f>((C3629/B3629)*100)-100</f>
        <v>-53.899877275740209</v>
      </c>
    </row>
    <row r="3630" spans="1:4" x14ac:dyDescent="0.2">
      <c r="A3630" t="s">
        <v>2915</v>
      </c>
      <c r="B3630">
        <v>3.8487037026172358E-2</v>
      </c>
      <c r="C3630">
        <v>2.2811705663820635E-2</v>
      </c>
      <c r="D3630">
        <f>((C3630/B3630)*100)-100</f>
        <v>-40.72885982802994</v>
      </c>
    </row>
    <row r="3631" spans="1:4" x14ac:dyDescent="0.2">
      <c r="A3631" t="s">
        <v>1209</v>
      </c>
      <c r="B3631">
        <v>4.2327918160288337E-2</v>
      </c>
      <c r="C3631">
        <v>5.214104151730431E-2</v>
      </c>
      <c r="D3631">
        <f>((C3631/B3631)*100)-100</f>
        <v>23.183571939105079</v>
      </c>
    </row>
    <row r="3632" spans="1:4" x14ac:dyDescent="0.2">
      <c r="A3632" t="s">
        <v>936</v>
      </c>
      <c r="B3632">
        <v>2.6205604479202723E-2</v>
      </c>
      <c r="C3632">
        <v>4.2364596232809755E-2</v>
      </c>
      <c r="D3632">
        <f>((C3632/B3632)*100)-100</f>
        <v>61.662350763292352</v>
      </c>
    </row>
    <row r="3633" spans="1:4" x14ac:dyDescent="0.2">
      <c r="A3633" t="s">
        <v>660</v>
      </c>
      <c r="B3633">
        <v>2.3811898517818831E-2</v>
      </c>
      <c r="C3633">
        <v>4.8882226422472794E-2</v>
      </c>
      <c r="D3633">
        <f>((C3633/B3633)*100)-100</f>
        <v>105.28487632304257</v>
      </c>
    </row>
    <row r="3634" spans="1:4" x14ac:dyDescent="0.2">
      <c r="A3634" t="s">
        <v>2648</v>
      </c>
      <c r="B3634">
        <v>2.4163914100375286E-2</v>
      </c>
      <c r="C3634">
        <v>1.3035260379326077E-2</v>
      </c>
      <c r="D3634">
        <f>((C3634/B3634)*100)-100</f>
        <v>-46.054847218962635</v>
      </c>
    </row>
    <row r="3635" spans="1:4" x14ac:dyDescent="0.2">
      <c r="A3635" t="s">
        <v>1026</v>
      </c>
      <c r="B3635">
        <v>1.1937239532914435E-2</v>
      </c>
      <c r="C3635">
        <v>2.6070520758652155E-2</v>
      </c>
      <c r="D3635">
        <f>((C3635/B3635)*100)-100</f>
        <v>118.39656217644085</v>
      </c>
    </row>
    <row r="3636" spans="1:4" x14ac:dyDescent="0.2">
      <c r="A3636" t="s">
        <v>1797</v>
      </c>
      <c r="B3636">
        <v>1.9290453924093707E-2</v>
      </c>
      <c r="C3636">
        <v>1.9552890568989116E-2</v>
      </c>
      <c r="D3636">
        <f>((C3636/B3636)*100)-100</f>
        <v>1.3604482607204318</v>
      </c>
    </row>
    <row r="3637" spans="1:4" x14ac:dyDescent="0.2">
      <c r="A3637" t="s">
        <v>1357</v>
      </c>
      <c r="B3637">
        <v>1.8821099814018433E-2</v>
      </c>
      <c r="C3637">
        <v>2.6070520758652155E-2</v>
      </c>
      <c r="D3637">
        <f>((C3637/B3637)*100)-100</f>
        <v>38.517520316396002</v>
      </c>
    </row>
    <row r="3638" spans="1:4" x14ac:dyDescent="0.2">
      <c r="A3638" t="s">
        <v>3624</v>
      </c>
      <c r="B3638">
        <v>6.0929986056271646E-2</v>
      </c>
      <c r="C3638">
        <v>1.3035260379326077E-2</v>
      </c>
      <c r="D3638">
        <f>((C3638/B3638)*100)-100</f>
        <v>-78.606165497416299</v>
      </c>
    </row>
    <row r="3639" spans="1:4" x14ac:dyDescent="0.2">
      <c r="A3639" t="s">
        <v>116</v>
      </c>
      <c r="B3639">
        <v>3.0109066161328742E-2</v>
      </c>
      <c r="C3639">
        <v>0.14664667926741837</v>
      </c>
      <c r="D3639">
        <f>((C3639/B3639)*100)-100</f>
        <v>387.05156938997777</v>
      </c>
    </row>
    <row r="3640" spans="1:4" x14ac:dyDescent="0.2">
      <c r="A3640" t="s">
        <v>2010</v>
      </c>
      <c r="B3640">
        <v>2.1840611255502688E-2</v>
      </c>
      <c r="C3640">
        <v>1.9552890568989116E-2</v>
      </c>
      <c r="D3640">
        <f>((C3640/B3640)*100)-100</f>
        <v>-10.474618405824998</v>
      </c>
    </row>
    <row r="3641" spans="1:4" x14ac:dyDescent="0.2">
      <c r="A3641" t="s">
        <v>492</v>
      </c>
      <c r="B3641">
        <v>1.2265787409967125E-2</v>
      </c>
      <c r="C3641">
        <v>4.5623411327641271E-2</v>
      </c>
      <c r="D3641">
        <f>((C3641/B3641)*100)-100</f>
        <v>271.95664495675089</v>
      </c>
    </row>
    <row r="3642" spans="1:4" x14ac:dyDescent="0.2">
      <c r="A3642" t="s">
        <v>345</v>
      </c>
      <c r="B3642">
        <v>2.6573265198761686E-2</v>
      </c>
      <c r="C3642">
        <v>7.1693932086293419E-2</v>
      </c>
      <c r="D3642">
        <f>((C3642/B3642)*100)-100</f>
        <v>169.79722495538243</v>
      </c>
    </row>
    <row r="3643" spans="1:4" x14ac:dyDescent="0.2">
      <c r="A3643" t="s">
        <v>1546</v>
      </c>
      <c r="B3643">
        <v>2.1973594920024014E-2</v>
      </c>
      <c r="C3643">
        <v>2.6070520758652155E-2</v>
      </c>
      <c r="D3643">
        <f>((C3643/B3643)*100)-100</f>
        <v>18.644768202651775</v>
      </c>
    </row>
    <row r="3644" spans="1:4" x14ac:dyDescent="0.2">
      <c r="A3644" t="s">
        <v>145</v>
      </c>
      <c r="B3644">
        <v>7.6974074052344708E-3</v>
      </c>
      <c r="C3644">
        <v>9.7764452844945587E-2</v>
      </c>
      <c r="D3644">
        <f>((C3644/B3644)*100)-100</f>
        <v>1170.09586082793</v>
      </c>
    </row>
    <row r="3645" spans="1:4" x14ac:dyDescent="0.2">
      <c r="A3645" t="s">
        <v>2180</v>
      </c>
      <c r="B3645">
        <v>4.6951056144529775E-2</v>
      </c>
      <c r="C3645">
        <v>4.2364596232809755E-2</v>
      </c>
      <c r="D3645">
        <f>((C3645/B3645)*100)-100</f>
        <v>-9.768597957842502</v>
      </c>
    </row>
    <row r="3646" spans="1:4" x14ac:dyDescent="0.2">
      <c r="A3646" t="s">
        <v>2173</v>
      </c>
      <c r="B3646">
        <v>2.4085688415362742E-2</v>
      </c>
      <c r="C3646">
        <v>1.9552890568989116E-2</v>
      </c>
      <c r="D3646">
        <f>((C3646/B3646)*100)-100</f>
        <v>-18.819465602164144</v>
      </c>
    </row>
    <row r="3647" spans="1:4" x14ac:dyDescent="0.2">
      <c r="A3647" t="s">
        <v>1854</v>
      </c>
      <c r="B3647">
        <v>1.6716828887180964E-2</v>
      </c>
      <c r="C3647">
        <v>1.6294075474157597E-2</v>
      </c>
      <c r="D3647">
        <f>((C3647/B3647)*100)-100</f>
        <v>-2.5289091362749332</v>
      </c>
    </row>
    <row r="3648" spans="1:4" x14ac:dyDescent="0.2">
      <c r="A3648" t="s">
        <v>978</v>
      </c>
      <c r="B3648">
        <v>2.7058264445839468E-2</v>
      </c>
      <c r="C3648">
        <v>4.2364596232809755E-2</v>
      </c>
      <c r="D3648">
        <f>((C3648/B3648)*100)-100</f>
        <v>56.568047139933299</v>
      </c>
    </row>
    <row r="3649" spans="1:4" x14ac:dyDescent="0.2">
      <c r="A3649" t="s">
        <v>937</v>
      </c>
      <c r="B3649">
        <v>9.9659522705982904E-3</v>
      </c>
      <c r="C3649">
        <v>2.6070520758652155E-2</v>
      </c>
      <c r="D3649">
        <f>((C3649/B3649)*100)-100</f>
        <v>161.59588216738518</v>
      </c>
    </row>
    <row r="3650" spans="1:4" x14ac:dyDescent="0.2">
      <c r="A3650" t="s">
        <v>2723</v>
      </c>
      <c r="B3650">
        <v>1.5449572789977726E-2</v>
      </c>
      <c r="C3650">
        <v>3.2588150948315193E-3</v>
      </c>
      <c r="D3650">
        <f>((C3650/B3650)*100)-100</f>
        <v>-78.906762412579184</v>
      </c>
    </row>
    <row r="3651" spans="1:4" x14ac:dyDescent="0.2">
      <c r="A3651" t="s">
        <v>2283</v>
      </c>
      <c r="B3651">
        <v>2.8599310440586612E-2</v>
      </c>
      <c r="C3651">
        <v>2.2811705663820635E-2</v>
      </c>
      <c r="D3651">
        <f>((C3651/B3651)*100)-100</f>
        <v>-20.23686825872737</v>
      </c>
    </row>
    <row r="3652" spans="1:4" x14ac:dyDescent="0.2">
      <c r="A3652" t="s">
        <v>450</v>
      </c>
      <c r="B3652">
        <v>3.5796073461740796E-2</v>
      </c>
      <c r="C3652">
        <v>7.1693932086293419E-2</v>
      </c>
      <c r="D3652">
        <f>((C3652/B3652)*100)-100</f>
        <v>100.2843472844043</v>
      </c>
    </row>
    <row r="3653" spans="1:4" x14ac:dyDescent="0.2">
      <c r="A3653" t="s">
        <v>234</v>
      </c>
      <c r="B3653">
        <v>1.7381747209787596E-2</v>
      </c>
      <c r="C3653">
        <v>7.8211562275956464E-2</v>
      </c>
      <c r="D3653">
        <f>((C3653/B3653)*100)-100</f>
        <v>349.96375411509734</v>
      </c>
    </row>
    <row r="3654" spans="1:4" x14ac:dyDescent="0.2">
      <c r="A3654" t="s">
        <v>3062</v>
      </c>
      <c r="B3654">
        <v>1.9071422006058582E-2</v>
      </c>
      <c r="C3654">
        <v>0</v>
      </c>
      <c r="D3654">
        <f>((C3654/B3654)*100)-100</f>
        <v>-100</v>
      </c>
    </row>
    <row r="3655" spans="1:4" x14ac:dyDescent="0.2">
      <c r="A3655" t="s">
        <v>229</v>
      </c>
      <c r="B3655">
        <v>3.8095908601109632E-3</v>
      </c>
      <c r="C3655">
        <v>6.5176301896630387E-2</v>
      </c>
      <c r="D3655">
        <f>((C3655/B3655)*100)-100</f>
        <v>1610.847812532078</v>
      </c>
    </row>
    <row r="3656" spans="1:4" x14ac:dyDescent="0.2">
      <c r="A3656" t="s">
        <v>1751</v>
      </c>
      <c r="B3656">
        <v>1.22188519989596E-2</v>
      </c>
      <c r="C3656">
        <v>1.3035260379326077E-2</v>
      </c>
      <c r="D3656">
        <f>((C3656/B3656)*100)-100</f>
        <v>6.6815473371474781</v>
      </c>
    </row>
    <row r="3657" spans="1:4" x14ac:dyDescent="0.2">
      <c r="A3657" t="s">
        <v>3210</v>
      </c>
      <c r="B3657">
        <v>2.9514550955233393E-2</v>
      </c>
      <c r="C3657">
        <v>6.5176301896630387E-3</v>
      </c>
      <c r="D3657">
        <f>((C3657/B3657)*100)-100</f>
        <v>-77.917230726129816</v>
      </c>
    </row>
    <row r="3658" spans="1:4" x14ac:dyDescent="0.2">
      <c r="A3658" t="s">
        <v>1132</v>
      </c>
      <c r="B3658">
        <v>4.7795893542665266E-3</v>
      </c>
      <c r="C3658">
        <v>1.6294075474157597E-2</v>
      </c>
      <c r="D3658">
        <f>((C3658/B3658)*100)-100</f>
        <v>240.90952729260312</v>
      </c>
    </row>
    <row r="3659" spans="1:4" x14ac:dyDescent="0.2">
      <c r="A3659" t="s">
        <v>771</v>
      </c>
      <c r="B3659">
        <v>2.8106488625007579E-2</v>
      </c>
      <c r="C3659">
        <v>4.8882226422472794E-2</v>
      </c>
      <c r="D3659">
        <f>((C3659/B3659)*100)-100</f>
        <v>73.917941421469948</v>
      </c>
    </row>
    <row r="3660" spans="1:4" x14ac:dyDescent="0.2">
      <c r="A3660" t="s">
        <v>2716</v>
      </c>
      <c r="B3660">
        <v>3.4912123221099031E-2</v>
      </c>
      <c r="C3660">
        <v>2.2811705663820635E-2</v>
      </c>
      <c r="D3660">
        <f>((C3660/B3660)*100)-100</f>
        <v>-34.659643816694441</v>
      </c>
    </row>
    <row r="3661" spans="1:4" x14ac:dyDescent="0.2">
      <c r="A3661" t="s">
        <v>1149</v>
      </c>
      <c r="B3661">
        <v>2.1527708515452507E-2</v>
      </c>
      <c r="C3661">
        <v>3.2588150948315193E-2</v>
      </c>
      <c r="D3661">
        <f>((C3661/B3661)*100)-100</f>
        <v>51.377704342863723</v>
      </c>
    </row>
    <row r="3662" spans="1:4" x14ac:dyDescent="0.2">
      <c r="A3662" t="s">
        <v>3168</v>
      </c>
      <c r="B3662">
        <v>2.8607133009087866E-2</v>
      </c>
      <c r="C3662">
        <v>6.5176301896630387E-3</v>
      </c>
      <c r="D3662">
        <f>((C3662/B3662)*100)-100</f>
        <v>-77.216765526302382</v>
      </c>
    </row>
    <row r="3663" spans="1:4" x14ac:dyDescent="0.2">
      <c r="A3663" t="s">
        <v>3446</v>
      </c>
      <c r="B3663">
        <v>3.3949947295444725E-2</v>
      </c>
      <c r="C3663">
        <v>0</v>
      </c>
      <c r="D3663">
        <f>((C3663/B3663)*100)-100</f>
        <v>-100</v>
      </c>
    </row>
    <row r="3664" spans="1:4" x14ac:dyDescent="0.2">
      <c r="A3664" t="s">
        <v>403</v>
      </c>
      <c r="B3664">
        <v>6.4379738765324903E-3</v>
      </c>
      <c r="C3664">
        <v>4.5623411327641271E-2</v>
      </c>
      <c r="D3664">
        <f>((C3664/B3664)*100)-100</f>
        <v>608.66101979609391</v>
      </c>
    </row>
    <row r="3665" spans="1:4" x14ac:dyDescent="0.2">
      <c r="A3665" t="s">
        <v>3167</v>
      </c>
      <c r="B3665">
        <v>2.8575842735082849E-2</v>
      </c>
      <c r="C3665">
        <v>6.5176301896630387E-3</v>
      </c>
      <c r="D3665">
        <f>((C3665/B3665)*100)-100</f>
        <v>-77.191818102843627</v>
      </c>
    </row>
    <row r="3666" spans="1:4" x14ac:dyDescent="0.2">
      <c r="A3666" t="s">
        <v>1290</v>
      </c>
      <c r="B3666">
        <v>7.9164393232695994E-3</v>
      </c>
      <c r="C3666">
        <v>1.6294075474157597E-2</v>
      </c>
      <c r="D3666">
        <f>((C3666/B3666)*100)-100</f>
        <v>105.82581143851826</v>
      </c>
    </row>
    <row r="3667" spans="1:4" x14ac:dyDescent="0.2">
      <c r="A3667" t="s">
        <v>596</v>
      </c>
      <c r="B3667">
        <v>8.0650681247934342E-3</v>
      </c>
      <c r="C3667">
        <v>3.5846966043146709E-2</v>
      </c>
      <c r="D3667">
        <f>((C3667/B3667)*100)-100</f>
        <v>344.47195595219898</v>
      </c>
    </row>
    <row r="3668" spans="1:4" x14ac:dyDescent="0.2">
      <c r="A3668" t="s">
        <v>3041</v>
      </c>
      <c r="B3668">
        <v>4.7725490426153976E-2</v>
      </c>
      <c r="C3668">
        <v>2.9329335853483671E-2</v>
      </c>
      <c r="D3668">
        <f>((C3668/B3668)*100)-100</f>
        <v>-38.545763298409305</v>
      </c>
    </row>
    <row r="3669" spans="1:4" x14ac:dyDescent="0.2">
      <c r="A3669" t="s">
        <v>3547</v>
      </c>
      <c r="B3669">
        <v>4.4408721381622052E-2</v>
      </c>
      <c r="C3669">
        <v>3.2588150948315193E-3</v>
      </c>
      <c r="D3669">
        <f>((C3669/B3669)*100)-100</f>
        <v>-92.661767793701586</v>
      </c>
    </row>
    <row r="3670" spans="1:4" x14ac:dyDescent="0.2">
      <c r="A3670" t="s">
        <v>3536</v>
      </c>
      <c r="B3670">
        <v>6.6616993356683696E-2</v>
      </c>
      <c r="C3670">
        <v>2.6070520758652155E-2</v>
      </c>
      <c r="D3670">
        <f>((C3670/B3670)*100)-100</f>
        <v>-60.865059431511412</v>
      </c>
    </row>
    <row r="3671" spans="1:4" x14ac:dyDescent="0.2">
      <c r="A3671" t="s">
        <v>3699</v>
      </c>
      <c r="B3671">
        <v>6.1422807871850685E-2</v>
      </c>
      <c r="C3671">
        <v>0</v>
      </c>
      <c r="D3671">
        <f>((C3671/B3671)*100)-100</f>
        <v>-100</v>
      </c>
    </row>
    <row r="3672" spans="1:4" x14ac:dyDescent="0.2">
      <c r="A3672" t="s">
        <v>3184</v>
      </c>
      <c r="B3672">
        <v>2.2435126461598034E-2</v>
      </c>
      <c r="C3672">
        <v>0</v>
      </c>
      <c r="D3672">
        <f>((C3672/B3672)*100)-100</f>
        <v>-100</v>
      </c>
    </row>
    <row r="3673" spans="1:4" x14ac:dyDescent="0.2">
      <c r="A3673" t="s">
        <v>1437</v>
      </c>
      <c r="B3673">
        <v>2.6604555472766703E-2</v>
      </c>
      <c r="C3673">
        <v>3.2588150948315193E-2</v>
      </c>
      <c r="D3673">
        <f>((C3673/B3673)*100)-100</f>
        <v>22.490868083375773</v>
      </c>
    </row>
    <row r="3674" spans="1:4" x14ac:dyDescent="0.2">
      <c r="A3674" t="s">
        <v>2976</v>
      </c>
      <c r="B3674">
        <v>3.6523572332357472E-2</v>
      </c>
      <c r="C3674">
        <v>1.9552890568989116E-2</v>
      </c>
      <c r="D3674">
        <f>((C3674/B3674)*100)-100</f>
        <v>-46.465010620917425</v>
      </c>
    </row>
    <row r="3675" spans="1:4" x14ac:dyDescent="0.2">
      <c r="A3675" t="s">
        <v>2753</v>
      </c>
      <c r="B3675">
        <v>3.5350187057169288E-2</v>
      </c>
      <c r="C3675">
        <v>2.2811705663820635E-2</v>
      </c>
      <c r="D3675">
        <f>((C3675/B3675)*100)-100</f>
        <v>-35.469349491902477</v>
      </c>
    </row>
    <row r="3676" spans="1:4" x14ac:dyDescent="0.2">
      <c r="A3676" t="s">
        <v>2841</v>
      </c>
      <c r="B3676">
        <v>2.7433747733899689E-2</v>
      </c>
      <c r="C3676">
        <v>1.3035260379326077E-2</v>
      </c>
      <c r="D3676">
        <f>((C3676/B3676)*100)-100</f>
        <v>-52.484580284965958</v>
      </c>
    </row>
    <row r="3677" spans="1:4" x14ac:dyDescent="0.2">
      <c r="A3677" t="s">
        <v>1715</v>
      </c>
      <c r="B3677">
        <v>2.1433837693437451E-2</v>
      </c>
      <c r="C3677">
        <v>2.2811705663820635E-2</v>
      </c>
      <c r="D3677">
        <f>((C3677/B3677)*100)-100</f>
        <v>6.4284706737564647</v>
      </c>
    </row>
    <row r="3678" spans="1:4" x14ac:dyDescent="0.2">
      <c r="A3678" t="s">
        <v>621</v>
      </c>
      <c r="B3678">
        <v>1.2696028677536126E-2</v>
      </c>
      <c r="C3678">
        <v>3.9105781137978232E-2</v>
      </c>
      <c r="D3678">
        <f>((C3678/B3678)*100)-100</f>
        <v>208.0158538643704</v>
      </c>
    </row>
    <row r="3679" spans="1:4" x14ac:dyDescent="0.2">
      <c r="A3679" t="s">
        <v>1781</v>
      </c>
      <c r="B3679">
        <v>1.2609980424022326E-2</v>
      </c>
      <c r="C3679">
        <v>1.3035260379326077E-2</v>
      </c>
      <c r="D3679">
        <f>((C3679/B3679)*100)-100</f>
        <v>3.3725663403377126</v>
      </c>
    </row>
    <row r="3680" spans="1:4" x14ac:dyDescent="0.2">
      <c r="A3680" t="s">
        <v>480</v>
      </c>
      <c r="B3680">
        <v>8.3153903168335808E-3</v>
      </c>
      <c r="C3680">
        <v>4.2364596232809755E-2</v>
      </c>
      <c r="D3680">
        <f>((C3680/B3680)*100)-100</f>
        <v>409.47213081564382</v>
      </c>
    </row>
    <row r="3681" spans="1:4" x14ac:dyDescent="0.2">
      <c r="A3681" t="s">
        <v>788</v>
      </c>
      <c r="B3681">
        <v>1.5723362687521635E-2</v>
      </c>
      <c r="C3681">
        <v>3.5846966043146709E-2</v>
      </c>
      <c r="D3681">
        <f>((C3681/B3681)*100)-100</f>
        <v>127.98536646105325</v>
      </c>
    </row>
    <row r="3682" spans="1:4" x14ac:dyDescent="0.2">
      <c r="A3682" t="s">
        <v>1767</v>
      </c>
      <c r="B3682">
        <v>1.8946260910038506E-2</v>
      </c>
      <c r="C3682">
        <v>1.9552890568989116E-2</v>
      </c>
      <c r="D3682">
        <f>((C3682/B3682)*100)-100</f>
        <v>3.201843687422226</v>
      </c>
    </row>
    <row r="3683" spans="1:4" x14ac:dyDescent="0.2">
      <c r="A3683" t="s">
        <v>498</v>
      </c>
      <c r="B3683">
        <v>2.9021729139654361E-2</v>
      </c>
      <c r="C3683">
        <v>6.1917486801798864E-2</v>
      </c>
      <c r="D3683">
        <f>((C3683/B3683)*100)-100</f>
        <v>113.34871710726841</v>
      </c>
    </row>
    <row r="3684" spans="1:4" x14ac:dyDescent="0.2">
      <c r="A3684" t="s">
        <v>2950</v>
      </c>
      <c r="B3684">
        <v>2.289665800317205E-2</v>
      </c>
      <c r="C3684">
        <v>6.5176301896630387E-3</v>
      </c>
      <c r="D3684">
        <f>((C3684/B3684)*100)-100</f>
        <v>-71.534578588892316</v>
      </c>
    </row>
    <row r="3685" spans="1:4" x14ac:dyDescent="0.2">
      <c r="A3685" t="s">
        <v>1631</v>
      </c>
      <c r="B3685">
        <v>7.1341824731441447E-3</v>
      </c>
      <c r="C3685">
        <v>9.776445284494558E-3</v>
      </c>
      <c r="D3685">
        <f>((C3685/B3685)*100)-100</f>
        <v>37.03665866827663</v>
      </c>
    </row>
    <row r="3686" spans="1:4" x14ac:dyDescent="0.2">
      <c r="A3686" t="s">
        <v>2437</v>
      </c>
      <c r="B3686">
        <v>1.451086456982718E-2</v>
      </c>
      <c r="C3686">
        <v>6.5176301896630387E-3</v>
      </c>
      <c r="D3686">
        <f>((C3686/B3686)*100)-100</f>
        <v>-55.084480608996124</v>
      </c>
    </row>
    <row r="3687" spans="1:4" x14ac:dyDescent="0.2">
      <c r="A3687" t="s">
        <v>3057</v>
      </c>
      <c r="B3687">
        <v>2.2263029954570433E-2</v>
      </c>
      <c r="C3687">
        <v>3.2588150948315193E-3</v>
      </c>
      <c r="D3687">
        <f>((C3687/B3687)*100)-100</f>
        <v>-85.362212145061108</v>
      </c>
    </row>
    <row r="3688" spans="1:4" x14ac:dyDescent="0.2">
      <c r="A3688" t="s">
        <v>2899</v>
      </c>
      <c r="B3688">
        <v>1.5332234262458909E-2</v>
      </c>
      <c r="C3688">
        <v>0</v>
      </c>
      <c r="D3688">
        <f>((C3688/B3688)*100)-100</f>
        <v>-100</v>
      </c>
    </row>
    <row r="3689" spans="1:4" x14ac:dyDescent="0.2">
      <c r="A3689" t="s">
        <v>1384</v>
      </c>
      <c r="B3689">
        <v>1.2656915835029852E-2</v>
      </c>
      <c r="C3689">
        <v>1.9552890568989116E-2</v>
      </c>
      <c r="D3689">
        <f>((C3689/B3689)*100)-100</f>
        <v>54.483847596376137</v>
      </c>
    </row>
    <row r="3690" spans="1:4" x14ac:dyDescent="0.2">
      <c r="A3690" t="s">
        <v>750</v>
      </c>
      <c r="B3690">
        <v>1.7389569778288851E-2</v>
      </c>
      <c r="C3690">
        <v>3.9105781137978232E-2</v>
      </c>
      <c r="D3690">
        <f>((C3690/B3690)*100)-100</f>
        <v>124.88067063512065</v>
      </c>
    </row>
    <row r="3691" spans="1:4" x14ac:dyDescent="0.2">
      <c r="A3691" t="s">
        <v>1270</v>
      </c>
      <c r="B3691">
        <v>1.4041510459751909E-2</v>
      </c>
      <c r="C3691">
        <v>2.2811705663820635E-2</v>
      </c>
      <c r="D3691">
        <f>((C3691/B3691)*100)-100</f>
        <v>62.459058298658846</v>
      </c>
    </row>
    <row r="3692" spans="1:4" x14ac:dyDescent="0.2">
      <c r="A3692" t="s">
        <v>908</v>
      </c>
      <c r="B3692">
        <v>1.5887636626047981E-2</v>
      </c>
      <c r="C3692">
        <v>3.2588150948315193E-2</v>
      </c>
      <c r="D3692">
        <f>((C3692/B3692)*100)-100</f>
        <v>105.11641671667203</v>
      </c>
    </row>
    <row r="3693" spans="1:4" x14ac:dyDescent="0.2">
      <c r="A3693" t="s">
        <v>3121</v>
      </c>
      <c r="B3693">
        <v>2.0557710021296943E-2</v>
      </c>
      <c r="C3693">
        <v>0</v>
      </c>
      <c r="D3693">
        <f>((C3693/B3693)*100)-100</f>
        <v>-100</v>
      </c>
    </row>
    <row r="3694" spans="1:4" x14ac:dyDescent="0.2">
      <c r="A3694" t="s">
        <v>267</v>
      </c>
      <c r="B3694">
        <v>2.0080533342720416E-2</v>
      </c>
      <c r="C3694">
        <v>7.4952747181124935E-2</v>
      </c>
      <c r="D3694">
        <f>((C3694/B3694)*100)-100</f>
        <v>273.26073915410603</v>
      </c>
    </row>
    <row r="3695" spans="1:4" x14ac:dyDescent="0.2">
      <c r="A3695" t="s">
        <v>1511</v>
      </c>
      <c r="B3695">
        <v>1.1733852751881817E-2</v>
      </c>
      <c r="C3695">
        <v>1.6294075474157597E-2</v>
      </c>
      <c r="D3695">
        <f>((C3695/B3695)*100)-100</f>
        <v>38.86381411718699</v>
      </c>
    </row>
    <row r="3696" spans="1:4" x14ac:dyDescent="0.2">
      <c r="A3696" t="s">
        <v>1575</v>
      </c>
      <c r="B3696">
        <v>2.9725760304767268E-3</v>
      </c>
      <c r="C3696">
        <v>6.5176301896630387E-3</v>
      </c>
      <c r="D3696">
        <f>((C3696/B3696)*100)-100</f>
        <v>119.25865386924261</v>
      </c>
    </row>
    <row r="3697" spans="1:4" x14ac:dyDescent="0.2">
      <c r="A3697" t="s">
        <v>742</v>
      </c>
      <c r="B3697">
        <v>1.7162715291752471E-2</v>
      </c>
      <c r="C3697">
        <v>3.9105781137978232E-2</v>
      </c>
      <c r="D3697">
        <f>((C3697/B3697)*100)-100</f>
        <v>127.85311341015185</v>
      </c>
    </row>
    <row r="3698" spans="1:4" x14ac:dyDescent="0.2">
      <c r="A3698" t="s">
        <v>2686</v>
      </c>
      <c r="B3698">
        <v>1.4909815563391162E-2</v>
      </c>
      <c r="C3698">
        <v>3.2588150948315193E-3</v>
      </c>
      <c r="D3698">
        <f>((C3698/B3698)*100)-100</f>
        <v>-78.143156224996801</v>
      </c>
    </row>
    <row r="3699" spans="1:4" x14ac:dyDescent="0.2">
      <c r="A3699" t="s">
        <v>2384</v>
      </c>
      <c r="B3699">
        <v>2.9952614791303653E-2</v>
      </c>
      <c r="C3699">
        <v>2.2811705663820635E-2</v>
      </c>
      <c r="D3699">
        <f>((C3699/B3699)*100)-100</f>
        <v>-23.840686955838947</v>
      </c>
    </row>
    <row r="3700" spans="1:4" x14ac:dyDescent="0.2">
      <c r="A3700" t="s">
        <v>1900</v>
      </c>
      <c r="B3700">
        <v>1.0646515730207435E-2</v>
      </c>
      <c r="C3700">
        <v>9.776445284494558E-3</v>
      </c>
      <c r="D3700">
        <f>((C3700/B3700)*100)-100</f>
        <v>-8.1723492244905884</v>
      </c>
    </row>
    <row r="3701" spans="1:4" x14ac:dyDescent="0.2">
      <c r="A3701" t="s">
        <v>1465</v>
      </c>
      <c r="B3701">
        <v>7.5096657612043621E-3</v>
      </c>
      <c r="C3701">
        <v>1.3035260379326077E-2</v>
      </c>
      <c r="D3701">
        <f>((C3701/B3701)*100)-100</f>
        <v>73.579767646483759</v>
      </c>
    </row>
    <row r="3702" spans="1:4" x14ac:dyDescent="0.2">
      <c r="A3702" t="s">
        <v>1089</v>
      </c>
      <c r="B3702">
        <v>7.0637793566328527E-3</v>
      </c>
      <c r="C3702">
        <v>1.9552890568989116E-2</v>
      </c>
      <c r="D3702">
        <f>((C3702/B3702)*100)-100</f>
        <v>176.80494508409367</v>
      </c>
    </row>
    <row r="3703" spans="1:4" x14ac:dyDescent="0.2">
      <c r="A3703" t="s">
        <v>2095</v>
      </c>
      <c r="B3703">
        <v>6.8682151441014899E-3</v>
      </c>
      <c r="C3703">
        <v>3.2588150948315193E-3</v>
      </c>
      <c r="D3703">
        <f>((C3703/B3703)*100)-100</f>
        <v>-52.55222752260125</v>
      </c>
    </row>
    <row r="3704" spans="1:4" x14ac:dyDescent="0.2">
      <c r="A3704" t="s">
        <v>656</v>
      </c>
      <c r="B3704">
        <v>7.4079723706880537E-3</v>
      </c>
      <c r="C3704">
        <v>3.2588150948315193E-2</v>
      </c>
      <c r="D3704">
        <f>((C3704/B3704)*100)-100</f>
        <v>339.9064861156927</v>
      </c>
    </row>
    <row r="3705" spans="1:4" x14ac:dyDescent="0.2">
      <c r="A3705" t="s">
        <v>2017</v>
      </c>
      <c r="B3705">
        <v>5.6557170264070356E-3</v>
      </c>
      <c r="C3705">
        <v>3.2588150948315193E-3</v>
      </c>
      <c r="D3705">
        <f>((C3705/B3705)*100)-100</f>
        <v>-42.380160117349796</v>
      </c>
    </row>
    <row r="3706" spans="1:4" x14ac:dyDescent="0.2">
      <c r="A3706" t="s">
        <v>136</v>
      </c>
      <c r="B3706">
        <v>1.1053289292272672E-2</v>
      </c>
      <c r="C3706">
        <v>0.10428208303460862</v>
      </c>
      <c r="D3706">
        <f>((C3706/B3706)*100)-100</f>
        <v>843.44841863056979</v>
      </c>
    </row>
    <row r="3707" spans="1:4" x14ac:dyDescent="0.2">
      <c r="A3707" t="s">
        <v>712</v>
      </c>
      <c r="B3707">
        <v>9.8095009005731999E-3</v>
      </c>
      <c r="C3707">
        <v>3.2588150948315193E-2</v>
      </c>
      <c r="D3707">
        <f>((C3707/B3707)*100)-100</f>
        <v>232.21008162006456</v>
      </c>
    </row>
    <row r="3708" spans="1:4" x14ac:dyDescent="0.2">
      <c r="A3708" t="s">
        <v>2338</v>
      </c>
      <c r="B3708">
        <v>1.6333523030619489E-2</v>
      </c>
      <c r="C3708">
        <v>9.776445284494558E-3</v>
      </c>
      <c r="D3708">
        <f>((C3708/B3708)*100)-100</f>
        <v>-40.144907708109059</v>
      </c>
    </row>
    <row r="3709" spans="1:4" x14ac:dyDescent="0.2">
      <c r="A3709" t="s">
        <v>2569</v>
      </c>
      <c r="B3709">
        <v>1.6239652208604436E-2</v>
      </c>
      <c r="C3709">
        <v>6.5176301896630387E-3</v>
      </c>
      <c r="D3709">
        <f>((C3709/B3709)*100)-100</f>
        <v>-59.865949677113591</v>
      </c>
    </row>
    <row r="3710" spans="1:4" x14ac:dyDescent="0.2">
      <c r="A3710" t="s">
        <v>1840</v>
      </c>
      <c r="B3710">
        <v>3.5827363735745814E-3</v>
      </c>
      <c r="C3710">
        <v>3.2588150948315193E-3</v>
      </c>
      <c r="D3710">
        <f>((C3710/B3710)*100)-100</f>
        <v>-9.0411697922355927</v>
      </c>
    </row>
    <row r="3711" spans="1:4" x14ac:dyDescent="0.2">
      <c r="A3711" t="s">
        <v>1787</v>
      </c>
      <c r="B3711">
        <v>1.9188760533577397E-2</v>
      </c>
      <c r="C3711">
        <v>1.9552890568989116E-2</v>
      </c>
      <c r="D3711">
        <f>((C3711/B3711)*100)-100</f>
        <v>1.8976214475893158</v>
      </c>
    </row>
    <row r="3712" spans="1:4" x14ac:dyDescent="0.2">
      <c r="A3712" t="s">
        <v>1613</v>
      </c>
      <c r="B3712">
        <v>1.323578590412269E-2</v>
      </c>
      <c r="C3712">
        <v>1.6294075474157597E-2</v>
      </c>
      <c r="D3712">
        <f>((C3712/B3712)*100)-100</f>
        <v>23.10621818899557</v>
      </c>
    </row>
    <row r="3713" spans="1:4" x14ac:dyDescent="0.2">
      <c r="A3713" t="s">
        <v>1583</v>
      </c>
      <c r="B3713">
        <v>1.2844657479059961E-2</v>
      </c>
      <c r="C3713">
        <v>1.6294075474157597E-2</v>
      </c>
      <c r="D3713">
        <f>((C3713/B3713)*100)-100</f>
        <v>26.854885003520394</v>
      </c>
    </row>
    <row r="3714" spans="1:4" x14ac:dyDescent="0.2">
      <c r="A3714" t="s">
        <v>1586</v>
      </c>
      <c r="B3714">
        <v>3.0977371264967993E-3</v>
      </c>
      <c r="C3714">
        <v>6.5176301896630387E-3</v>
      </c>
      <c r="D3714">
        <f>((C3714/B3714)*100)-100</f>
        <v>110.39971835937425</v>
      </c>
    </row>
    <row r="3715" spans="1:4" x14ac:dyDescent="0.2">
      <c r="A3715" t="s">
        <v>1599</v>
      </c>
      <c r="B3715">
        <v>1.3071511965596343E-2</v>
      </c>
      <c r="C3715">
        <v>1.6294075474157597E-2</v>
      </c>
      <c r="D3715">
        <f>((C3715/B3715)*100)-100</f>
        <v>24.653334036972169</v>
      </c>
    </row>
    <row r="3716" spans="1:4" x14ac:dyDescent="0.2">
      <c r="A3716" t="s">
        <v>1679</v>
      </c>
      <c r="B3716">
        <v>1.4197961829776997E-2</v>
      </c>
      <c r="C3716">
        <v>1.6294075474157597E-2</v>
      </c>
      <c r="D3716">
        <f>((C3716/B3716)*100)-100</f>
        <v>14.763482741476849</v>
      </c>
    </row>
    <row r="3717" spans="1:4" x14ac:dyDescent="0.2">
      <c r="A3717" t="s">
        <v>2121</v>
      </c>
      <c r="B3717">
        <v>2.3428592661257359E-2</v>
      </c>
      <c r="C3717">
        <v>1.9552890568989116E-2</v>
      </c>
      <c r="D3717">
        <f>((C3717/B3717)*100)-100</f>
        <v>-16.542615889503637</v>
      </c>
    </row>
    <row r="3718" spans="1:4" x14ac:dyDescent="0.2">
      <c r="A3718" t="s">
        <v>3483</v>
      </c>
      <c r="B3718">
        <v>4.2828562544368627E-2</v>
      </c>
      <c r="C3718">
        <v>6.5176301896630387E-3</v>
      </c>
      <c r="D3718">
        <f>((C3718/B3718)*100)-100</f>
        <v>-84.782047767979506</v>
      </c>
    </row>
    <row r="3719" spans="1:4" x14ac:dyDescent="0.2">
      <c r="A3719" t="s">
        <v>2889</v>
      </c>
      <c r="B3719">
        <v>2.1629401905968813E-2</v>
      </c>
      <c r="C3719">
        <v>6.5176301896630387E-3</v>
      </c>
      <c r="D3719">
        <f>((C3719/B3719)*100)-100</f>
        <v>-69.866803446541695</v>
      </c>
    </row>
    <row r="3720" spans="1:4" x14ac:dyDescent="0.2">
      <c r="A3720" t="s">
        <v>791</v>
      </c>
      <c r="B3720">
        <v>9.2853888109891442E-3</v>
      </c>
      <c r="C3720">
        <v>2.9329335853483671E-2</v>
      </c>
      <c r="D3720">
        <f>((C3720/B3720)*100)-100</f>
        <v>215.8654575538373</v>
      </c>
    </row>
    <row r="3721" spans="1:4" x14ac:dyDescent="0.2">
      <c r="A3721" t="s">
        <v>2084</v>
      </c>
      <c r="B3721">
        <v>1.6513442106148343E-2</v>
      </c>
      <c r="C3721">
        <v>1.3035260379326077E-2</v>
      </c>
      <c r="D3721">
        <f>((C3721/B3721)*100)-100</f>
        <v>-21.062730013915498</v>
      </c>
    </row>
    <row r="3722" spans="1:4" x14ac:dyDescent="0.2">
      <c r="A3722" t="s">
        <v>299</v>
      </c>
      <c r="B3722">
        <v>1.7483440600303907E-2</v>
      </c>
      <c r="C3722">
        <v>6.8435116991461903E-2</v>
      </c>
      <c r="D3722">
        <f>((C3722/B3722)*100)-100</f>
        <v>291.4282008672385</v>
      </c>
    </row>
  </sheetData>
  <autoFilter ref="A1:D3722" xr:uid="{B32936D1-D5BE-4C43-B668-D692EB79FFBE}">
    <sortState xmlns:xlrd2="http://schemas.microsoft.com/office/spreadsheetml/2017/richdata2" ref="A2:D3722">
      <sortCondition ref="A1:A3722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1E9DB-A20C-0E49-800E-37C12F25A172}">
  <dimension ref="A1:F65"/>
  <sheetViews>
    <sheetView workbookViewId="0"/>
  </sheetViews>
  <sheetFormatPr baseColWidth="10" defaultRowHeight="16" x14ac:dyDescent="0.2"/>
  <cols>
    <col min="3" max="3" width="27.5" customWidth="1"/>
    <col min="4" max="4" width="30" customWidth="1"/>
    <col min="6" max="6" width="15.1640625" customWidth="1"/>
  </cols>
  <sheetData>
    <row r="1" spans="1:6" x14ac:dyDescent="0.2">
      <c r="A1" s="8" t="s">
        <v>4029</v>
      </c>
      <c r="B1" s="8" t="s">
        <v>0</v>
      </c>
      <c r="C1" s="8" t="s">
        <v>1</v>
      </c>
      <c r="D1" s="8" t="s">
        <v>2</v>
      </c>
      <c r="E1" s="8" t="s">
        <v>3</v>
      </c>
      <c r="F1" s="8" t="s">
        <v>4003</v>
      </c>
    </row>
    <row r="2" spans="1:6" x14ac:dyDescent="0.2">
      <c r="A2" t="s">
        <v>43</v>
      </c>
      <c r="B2" t="s">
        <v>44</v>
      </c>
      <c r="C2">
        <v>0.1338</v>
      </c>
      <c r="D2">
        <v>8.1900000000000001E-2</v>
      </c>
      <c r="E2">
        <v>1.6331</v>
      </c>
      <c r="F2">
        <v>63.31</v>
      </c>
    </row>
    <row r="3" spans="1:6" x14ac:dyDescent="0.2">
      <c r="A3" t="s">
        <v>84</v>
      </c>
      <c r="B3" t="s">
        <v>85</v>
      </c>
      <c r="C3">
        <v>0.193</v>
      </c>
      <c r="D3">
        <v>0.12330000000000001</v>
      </c>
      <c r="E3">
        <v>1.5654999999999999</v>
      </c>
      <c r="F3">
        <v>56.549999999999983</v>
      </c>
    </row>
    <row r="4" spans="1:6" x14ac:dyDescent="0.2">
      <c r="A4" t="s">
        <v>9</v>
      </c>
      <c r="B4" t="s">
        <v>10</v>
      </c>
      <c r="C4">
        <v>0.12470000000000001</v>
      </c>
      <c r="D4">
        <v>8.0699999999999994E-2</v>
      </c>
      <c r="E4">
        <v>1.5457000000000001</v>
      </c>
      <c r="F4">
        <v>54.569999999999993</v>
      </c>
    </row>
    <row r="5" spans="1:6" x14ac:dyDescent="0.2">
      <c r="A5" t="s">
        <v>84</v>
      </c>
      <c r="B5" t="s">
        <v>86</v>
      </c>
      <c r="C5">
        <v>0.28639999999999999</v>
      </c>
      <c r="D5">
        <v>0.1888</v>
      </c>
      <c r="E5">
        <v>1.5169999999999999</v>
      </c>
      <c r="F5">
        <v>51.699999999999989</v>
      </c>
    </row>
    <row r="6" spans="1:6" x14ac:dyDescent="0.2">
      <c r="A6" t="s">
        <v>43</v>
      </c>
      <c r="B6" t="s">
        <v>45</v>
      </c>
      <c r="C6">
        <v>0.1042</v>
      </c>
      <c r="D6">
        <v>7.2999999999999995E-2</v>
      </c>
      <c r="E6">
        <v>1.4283999999999999</v>
      </c>
      <c r="F6">
        <v>42.839999999999975</v>
      </c>
    </row>
    <row r="7" spans="1:6" x14ac:dyDescent="0.2">
      <c r="A7" t="s">
        <v>9</v>
      </c>
      <c r="B7" t="s">
        <v>11</v>
      </c>
      <c r="C7">
        <v>0.31159999999999999</v>
      </c>
      <c r="D7">
        <v>0.21970000000000001</v>
      </c>
      <c r="E7">
        <v>1.4182999999999999</v>
      </c>
      <c r="F7">
        <v>41.829999999999984</v>
      </c>
    </row>
    <row r="8" spans="1:6" x14ac:dyDescent="0.2">
      <c r="A8" t="s">
        <v>43</v>
      </c>
      <c r="B8" t="s">
        <v>46</v>
      </c>
      <c r="C8">
        <v>0.19389999999999999</v>
      </c>
      <c r="D8">
        <v>0.1368</v>
      </c>
      <c r="E8">
        <v>1.4176</v>
      </c>
      <c r="F8">
        <v>41.759999999999991</v>
      </c>
    </row>
    <row r="9" spans="1:6" x14ac:dyDescent="0.2">
      <c r="A9" t="s">
        <v>74</v>
      </c>
      <c r="B9" t="s">
        <v>75</v>
      </c>
      <c r="C9">
        <v>0.35339999999999999</v>
      </c>
      <c r="D9">
        <v>0.25580000000000003</v>
      </c>
      <c r="E9">
        <v>1.3816999999999999</v>
      </c>
      <c r="F9">
        <v>38.169999999999987</v>
      </c>
    </row>
    <row r="10" spans="1:6" x14ac:dyDescent="0.2">
      <c r="A10" t="s">
        <v>31</v>
      </c>
      <c r="B10" t="s">
        <v>32</v>
      </c>
      <c r="C10">
        <v>0.22700000000000001</v>
      </c>
      <c r="D10">
        <v>0.16520000000000001</v>
      </c>
      <c r="E10">
        <v>1.3742000000000001</v>
      </c>
      <c r="F10">
        <v>37.420000000000016</v>
      </c>
    </row>
    <row r="11" spans="1:6" x14ac:dyDescent="0.2">
      <c r="A11" t="s">
        <v>63</v>
      </c>
      <c r="B11" t="s">
        <v>64</v>
      </c>
      <c r="C11">
        <v>0.21079999999999999</v>
      </c>
      <c r="D11">
        <v>0.1555</v>
      </c>
      <c r="E11">
        <v>1.3562000000000001</v>
      </c>
      <c r="F11">
        <v>35.620000000000005</v>
      </c>
    </row>
    <row r="12" spans="1:6" x14ac:dyDescent="0.2">
      <c r="A12" t="s">
        <v>4</v>
      </c>
      <c r="B12" t="s">
        <v>5</v>
      </c>
      <c r="C12">
        <v>0.32100000000000001</v>
      </c>
      <c r="D12">
        <v>0.2374</v>
      </c>
      <c r="E12">
        <v>1.3521000000000001</v>
      </c>
      <c r="F12">
        <v>35.210000000000008</v>
      </c>
    </row>
    <row r="13" spans="1:6" x14ac:dyDescent="0.2">
      <c r="A13" t="s">
        <v>63</v>
      </c>
      <c r="B13" t="s">
        <v>65</v>
      </c>
      <c r="C13">
        <v>0.25280000000000002</v>
      </c>
      <c r="D13">
        <v>0.18870000000000001</v>
      </c>
      <c r="E13">
        <v>1.3399000000000001</v>
      </c>
      <c r="F13">
        <v>33.990000000000009</v>
      </c>
    </row>
    <row r="14" spans="1:6" x14ac:dyDescent="0.2">
      <c r="A14" t="s">
        <v>70</v>
      </c>
      <c r="B14" t="s">
        <v>71</v>
      </c>
      <c r="C14">
        <v>0.371</v>
      </c>
      <c r="D14">
        <v>0.28110000000000002</v>
      </c>
      <c r="E14">
        <v>1.3197000000000001</v>
      </c>
      <c r="F14">
        <v>31.97</v>
      </c>
    </row>
    <row r="15" spans="1:6" x14ac:dyDescent="0.2">
      <c r="A15" t="s">
        <v>28</v>
      </c>
      <c r="B15" t="s">
        <v>29</v>
      </c>
      <c r="C15">
        <v>0.57410000000000005</v>
      </c>
      <c r="D15">
        <v>0.438</v>
      </c>
      <c r="E15">
        <v>1.3109</v>
      </c>
      <c r="F15">
        <v>31.090000000000003</v>
      </c>
    </row>
    <row r="16" spans="1:6" x14ac:dyDescent="0.2">
      <c r="A16" t="s">
        <v>25</v>
      </c>
      <c r="B16" t="s">
        <v>26</v>
      </c>
      <c r="C16">
        <v>0.3553</v>
      </c>
      <c r="D16">
        <v>0.27110000000000001</v>
      </c>
      <c r="E16">
        <v>1.3108</v>
      </c>
      <c r="F16">
        <v>31.079999999999984</v>
      </c>
    </row>
    <row r="17" spans="1:6" x14ac:dyDescent="0.2">
      <c r="A17" t="s">
        <v>4</v>
      </c>
      <c r="B17" t="s">
        <v>6</v>
      </c>
      <c r="C17">
        <v>0.34989999999999999</v>
      </c>
      <c r="D17">
        <v>0.26779999999999998</v>
      </c>
      <c r="E17">
        <v>1.3064</v>
      </c>
      <c r="F17">
        <v>30.639999999999986</v>
      </c>
    </row>
    <row r="18" spans="1:6" x14ac:dyDescent="0.2">
      <c r="A18" t="s">
        <v>39</v>
      </c>
      <c r="B18" t="s">
        <v>40</v>
      </c>
      <c r="C18">
        <v>0.48299999999999998</v>
      </c>
      <c r="D18">
        <v>0.36990000000000001</v>
      </c>
      <c r="E18">
        <v>1.3055000000000001</v>
      </c>
      <c r="F18">
        <v>30.550000000000011</v>
      </c>
    </row>
    <row r="19" spans="1:6" x14ac:dyDescent="0.2">
      <c r="A19" t="s">
        <v>19</v>
      </c>
      <c r="B19" t="s">
        <v>20</v>
      </c>
      <c r="C19">
        <v>0.62570000000000003</v>
      </c>
      <c r="D19">
        <v>0.47949999999999998</v>
      </c>
      <c r="E19">
        <v>1.3049999999999999</v>
      </c>
      <c r="F19">
        <v>30.5</v>
      </c>
    </row>
    <row r="20" spans="1:6" x14ac:dyDescent="0.2">
      <c r="A20" t="s">
        <v>81</v>
      </c>
      <c r="B20" t="s">
        <v>82</v>
      </c>
      <c r="C20">
        <v>0.59509999999999996</v>
      </c>
      <c r="D20">
        <v>0.45710000000000001</v>
      </c>
      <c r="E20">
        <v>1.3019000000000001</v>
      </c>
      <c r="F20">
        <v>30.189999999999998</v>
      </c>
    </row>
    <row r="21" spans="1:6" x14ac:dyDescent="0.2">
      <c r="A21" t="s">
        <v>22</v>
      </c>
      <c r="B21" t="s">
        <v>23</v>
      </c>
      <c r="C21">
        <v>0.61</v>
      </c>
      <c r="D21">
        <v>0.47060000000000002</v>
      </c>
      <c r="E21">
        <v>1.2962</v>
      </c>
      <c r="F21">
        <v>29.620000000000005</v>
      </c>
    </row>
    <row r="22" spans="1:6" x14ac:dyDescent="0.2">
      <c r="A22" t="s">
        <v>58</v>
      </c>
      <c r="B22" t="s">
        <v>59</v>
      </c>
      <c r="C22">
        <v>0.36940000000000001</v>
      </c>
      <c r="D22">
        <v>0.28499999999999998</v>
      </c>
      <c r="E22">
        <v>1.2962</v>
      </c>
      <c r="F22">
        <v>29.620000000000005</v>
      </c>
    </row>
    <row r="23" spans="1:6" x14ac:dyDescent="0.2">
      <c r="A23" t="s">
        <v>16</v>
      </c>
      <c r="B23" t="s">
        <v>17</v>
      </c>
      <c r="C23">
        <v>0.61409999999999998</v>
      </c>
      <c r="D23">
        <v>0.48409999999999997</v>
      </c>
      <c r="E23">
        <v>1.2685999999999999</v>
      </c>
      <c r="F23">
        <v>26.86</v>
      </c>
    </row>
    <row r="24" spans="1:6" x14ac:dyDescent="0.2">
      <c r="A24" t="s">
        <v>55</v>
      </c>
      <c r="B24" t="s">
        <v>56</v>
      </c>
      <c r="C24">
        <v>0.59709999999999996</v>
      </c>
      <c r="D24">
        <v>0.47710000000000002</v>
      </c>
      <c r="E24">
        <v>1.2516</v>
      </c>
      <c r="F24">
        <v>25.160000000000011</v>
      </c>
    </row>
    <row r="25" spans="1:6" x14ac:dyDescent="0.2">
      <c r="A25" t="s">
        <v>43</v>
      </c>
      <c r="B25" t="s">
        <v>47</v>
      </c>
      <c r="C25">
        <v>0.1646</v>
      </c>
      <c r="D25">
        <v>0.13239999999999999</v>
      </c>
      <c r="E25">
        <v>1.2431000000000001</v>
      </c>
      <c r="F25">
        <v>24.310000000000002</v>
      </c>
    </row>
    <row r="26" spans="1:6" x14ac:dyDescent="0.2">
      <c r="A26" t="s">
        <v>63</v>
      </c>
      <c r="B26" t="s">
        <v>66</v>
      </c>
      <c r="C26">
        <v>0.18709999999999999</v>
      </c>
      <c r="D26">
        <v>0.15590000000000001</v>
      </c>
      <c r="E26">
        <v>1.2001999999999999</v>
      </c>
      <c r="F26">
        <v>20.019999999999996</v>
      </c>
    </row>
    <row r="27" spans="1:6" x14ac:dyDescent="0.2">
      <c r="A27" t="s">
        <v>36</v>
      </c>
      <c r="B27" t="s">
        <v>37</v>
      </c>
      <c r="C27">
        <v>0.51649999999999996</v>
      </c>
      <c r="D27">
        <v>0.43090000000000001</v>
      </c>
      <c r="E27">
        <v>1.1986000000000001</v>
      </c>
      <c r="F27">
        <v>19.860000000000014</v>
      </c>
    </row>
    <row r="28" spans="1:6" x14ac:dyDescent="0.2">
      <c r="A28" t="s">
        <v>50</v>
      </c>
      <c r="B28" t="s">
        <v>51</v>
      </c>
      <c r="C28">
        <v>0.53120000000000001</v>
      </c>
      <c r="D28">
        <v>0.44440000000000002</v>
      </c>
      <c r="E28">
        <v>1.1954</v>
      </c>
      <c r="F28">
        <v>19.540000000000006</v>
      </c>
    </row>
    <row r="29" spans="1:6" x14ac:dyDescent="0.2">
      <c r="A29" t="s">
        <v>31</v>
      </c>
      <c r="B29" t="s">
        <v>33</v>
      </c>
      <c r="C29">
        <v>0.30680000000000002</v>
      </c>
      <c r="D29">
        <v>0.2596</v>
      </c>
      <c r="E29">
        <v>1.1820999999999999</v>
      </c>
      <c r="F29">
        <v>18.209999999999994</v>
      </c>
    </row>
    <row r="30" spans="1:6" x14ac:dyDescent="0.2">
      <c r="A30" t="s">
        <v>74</v>
      </c>
      <c r="B30" t="s">
        <v>76</v>
      </c>
      <c r="C30">
        <v>0.34100000000000003</v>
      </c>
      <c r="D30">
        <v>0.2918</v>
      </c>
      <c r="E30">
        <v>1.1688000000000001</v>
      </c>
      <c r="F30">
        <v>16.88000000000001</v>
      </c>
    </row>
    <row r="31" spans="1:6" x14ac:dyDescent="0.2">
      <c r="A31" t="s">
        <v>58</v>
      </c>
      <c r="B31" t="s">
        <v>60</v>
      </c>
      <c r="C31">
        <v>0.3377</v>
      </c>
      <c r="D31">
        <v>0.29149999999999998</v>
      </c>
      <c r="E31">
        <v>1.1586000000000001</v>
      </c>
      <c r="F31">
        <v>15.860000000000014</v>
      </c>
    </row>
    <row r="32" spans="1:6" x14ac:dyDescent="0.2">
      <c r="A32" t="s">
        <v>39</v>
      </c>
      <c r="B32" t="s">
        <v>41</v>
      </c>
      <c r="C32">
        <v>0.20130000000000001</v>
      </c>
      <c r="D32">
        <v>0.1749</v>
      </c>
      <c r="E32">
        <v>1.1508</v>
      </c>
      <c r="F32">
        <v>15.079999999999998</v>
      </c>
    </row>
    <row r="33" spans="1:6" x14ac:dyDescent="0.2">
      <c r="A33" t="s">
        <v>9</v>
      </c>
      <c r="B33" t="s">
        <v>12</v>
      </c>
      <c r="C33">
        <v>0.12790000000000001</v>
      </c>
      <c r="D33">
        <v>0.1132</v>
      </c>
      <c r="E33">
        <v>1.1299999999999999</v>
      </c>
      <c r="F33">
        <v>12.999999999999986</v>
      </c>
    </row>
    <row r="34" spans="1:6" x14ac:dyDescent="0.2">
      <c r="A34" t="s">
        <v>53</v>
      </c>
      <c r="B34" t="s">
        <v>54</v>
      </c>
      <c r="C34">
        <v>1</v>
      </c>
      <c r="D34">
        <v>1</v>
      </c>
      <c r="E34">
        <v>1</v>
      </c>
      <c r="F34">
        <v>0</v>
      </c>
    </row>
    <row r="35" spans="1:6" x14ac:dyDescent="0.2">
      <c r="A35" t="s">
        <v>79</v>
      </c>
      <c r="B35" t="s">
        <v>80</v>
      </c>
      <c r="C35">
        <v>1</v>
      </c>
      <c r="D35">
        <v>1</v>
      </c>
      <c r="E35">
        <v>1</v>
      </c>
      <c r="F35">
        <v>0</v>
      </c>
    </row>
    <row r="36" spans="1:6" x14ac:dyDescent="0.2">
      <c r="A36" t="s">
        <v>70</v>
      </c>
      <c r="B36" t="s">
        <v>72</v>
      </c>
      <c r="C36">
        <v>0.2097</v>
      </c>
      <c r="D36">
        <v>0.21990000000000001</v>
      </c>
      <c r="E36">
        <v>0.95340000000000003</v>
      </c>
      <c r="F36">
        <v>-4.6599999999999966</v>
      </c>
    </row>
    <row r="37" spans="1:6" x14ac:dyDescent="0.2">
      <c r="A37" t="s">
        <v>9</v>
      </c>
      <c r="B37" t="s">
        <v>13</v>
      </c>
      <c r="C37">
        <v>0.19370000000000001</v>
      </c>
      <c r="D37">
        <v>0.2084</v>
      </c>
      <c r="E37">
        <v>0.92930000000000001</v>
      </c>
      <c r="F37">
        <v>-7.0699999999999932</v>
      </c>
    </row>
    <row r="38" spans="1:6" x14ac:dyDescent="0.2">
      <c r="A38" t="s">
        <v>25</v>
      </c>
      <c r="B38" t="s">
        <v>27</v>
      </c>
      <c r="C38">
        <v>0.64470000000000005</v>
      </c>
      <c r="D38">
        <v>0.72889999999999999</v>
      </c>
      <c r="E38">
        <v>0.88439999999999996</v>
      </c>
      <c r="F38">
        <v>-11.560000000000002</v>
      </c>
    </row>
    <row r="39" spans="1:6" x14ac:dyDescent="0.2">
      <c r="A39" t="s">
        <v>31</v>
      </c>
      <c r="B39" t="s">
        <v>34</v>
      </c>
      <c r="C39">
        <v>0.28939999999999999</v>
      </c>
      <c r="D39">
        <v>0.33069999999999999</v>
      </c>
      <c r="E39">
        <v>0.87509999999999999</v>
      </c>
      <c r="F39">
        <v>-12.489999999999995</v>
      </c>
    </row>
    <row r="40" spans="1:6" x14ac:dyDescent="0.2">
      <c r="A40" t="s">
        <v>36</v>
      </c>
      <c r="B40" t="s">
        <v>38</v>
      </c>
      <c r="C40">
        <v>0.48349999999999999</v>
      </c>
      <c r="D40">
        <v>0.56910000000000005</v>
      </c>
      <c r="E40">
        <v>0.84960000000000002</v>
      </c>
      <c r="F40">
        <v>-15.039999999999992</v>
      </c>
    </row>
    <row r="41" spans="1:6" x14ac:dyDescent="0.2">
      <c r="A41" t="s">
        <v>50</v>
      </c>
      <c r="B41" t="s">
        <v>52</v>
      </c>
      <c r="C41">
        <v>0.46879999999999999</v>
      </c>
      <c r="D41">
        <v>0.55559999999999998</v>
      </c>
      <c r="E41">
        <v>0.84379999999999999</v>
      </c>
      <c r="F41">
        <v>-15.620000000000005</v>
      </c>
    </row>
    <row r="42" spans="1:6" x14ac:dyDescent="0.2">
      <c r="A42" t="s">
        <v>70</v>
      </c>
      <c r="B42" t="s">
        <v>73</v>
      </c>
      <c r="C42">
        <v>0.4194</v>
      </c>
      <c r="D42">
        <v>0.499</v>
      </c>
      <c r="E42">
        <v>0.84040000000000004</v>
      </c>
      <c r="F42">
        <v>-15.959999999999994</v>
      </c>
    </row>
    <row r="43" spans="1:6" x14ac:dyDescent="0.2">
      <c r="A43" t="s">
        <v>55</v>
      </c>
      <c r="B43" t="s">
        <v>57</v>
      </c>
      <c r="C43">
        <v>0.40289999999999998</v>
      </c>
      <c r="D43">
        <v>0.52290000000000003</v>
      </c>
      <c r="E43">
        <v>0.77049999999999996</v>
      </c>
      <c r="F43">
        <v>-22.950000000000003</v>
      </c>
    </row>
    <row r="44" spans="1:6" x14ac:dyDescent="0.2">
      <c r="A44" t="s">
        <v>84</v>
      </c>
      <c r="B44" t="s">
        <v>87</v>
      </c>
      <c r="C44">
        <v>0.35</v>
      </c>
      <c r="D44">
        <v>0.4551</v>
      </c>
      <c r="E44">
        <v>0.76910000000000001</v>
      </c>
      <c r="F44">
        <v>-23.090000000000003</v>
      </c>
    </row>
    <row r="45" spans="1:6" x14ac:dyDescent="0.2">
      <c r="A45" t="s">
        <v>28</v>
      </c>
      <c r="B45" t="s">
        <v>30</v>
      </c>
      <c r="C45">
        <v>0.4259</v>
      </c>
      <c r="D45">
        <v>0.56200000000000006</v>
      </c>
      <c r="E45">
        <v>0.75780000000000003</v>
      </c>
      <c r="F45">
        <v>-24.22</v>
      </c>
    </row>
    <row r="46" spans="1:6" x14ac:dyDescent="0.2">
      <c r="A46" t="s">
        <v>16</v>
      </c>
      <c r="B46" t="s">
        <v>18</v>
      </c>
      <c r="C46">
        <v>0.38590000000000002</v>
      </c>
      <c r="D46">
        <v>0.51590000000000003</v>
      </c>
      <c r="E46">
        <v>0.748</v>
      </c>
      <c r="F46">
        <v>-25.200000000000003</v>
      </c>
    </row>
    <row r="47" spans="1:6" x14ac:dyDescent="0.2">
      <c r="A47" t="s">
        <v>81</v>
      </c>
      <c r="B47" t="s">
        <v>83</v>
      </c>
      <c r="C47">
        <v>0.40489999999999998</v>
      </c>
      <c r="D47">
        <v>0.54290000000000005</v>
      </c>
      <c r="E47">
        <v>0.74580000000000002</v>
      </c>
      <c r="F47">
        <v>-25.42</v>
      </c>
    </row>
    <row r="48" spans="1:6" x14ac:dyDescent="0.2">
      <c r="A48" t="s">
        <v>22</v>
      </c>
      <c r="B48" t="s">
        <v>24</v>
      </c>
      <c r="C48">
        <v>0.39</v>
      </c>
      <c r="D48">
        <v>0.52939999999999998</v>
      </c>
      <c r="E48">
        <v>0.73670000000000002</v>
      </c>
      <c r="F48">
        <v>-26.33</v>
      </c>
    </row>
    <row r="49" spans="1:6" x14ac:dyDescent="0.2">
      <c r="A49" t="s">
        <v>84</v>
      </c>
      <c r="B49" t="s">
        <v>88</v>
      </c>
      <c r="C49">
        <v>0.1706</v>
      </c>
      <c r="D49">
        <v>0.23280000000000001</v>
      </c>
      <c r="E49">
        <v>0.73280000000000001</v>
      </c>
      <c r="F49">
        <v>-26.72</v>
      </c>
    </row>
    <row r="50" spans="1:6" x14ac:dyDescent="0.2">
      <c r="A50" t="s">
        <v>58</v>
      </c>
      <c r="B50" t="s">
        <v>61</v>
      </c>
      <c r="C50">
        <v>0.22839999999999999</v>
      </c>
      <c r="D50">
        <v>0.314</v>
      </c>
      <c r="E50">
        <v>0.72719999999999996</v>
      </c>
      <c r="F50">
        <v>-27.28</v>
      </c>
    </row>
    <row r="51" spans="1:6" x14ac:dyDescent="0.2">
      <c r="A51" t="s">
        <v>31</v>
      </c>
      <c r="B51" t="s">
        <v>35</v>
      </c>
      <c r="C51">
        <v>0.17680000000000001</v>
      </c>
      <c r="D51">
        <v>0.24460000000000001</v>
      </c>
      <c r="E51">
        <v>0.7228</v>
      </c>
      <c r="F51">
        <v>-27.72</v>
      </c>
    </row>
    <row r="52" spans="1:6" x14ac:dyDescent="0.2">
      <c r="A52" t="s">
        <v>19</v>
      </c>
      <c r="B52" t="s">
        <v>21</v>
      </c>
      <c r="C52">
        <v>0.37430000000000002</v>
      </c>
      <c r="D52">
        <v>0.52049999999999996</v>
      </c>
      <c r="E52">
        <v>0.71909999999999996</v>
      </c>
      <c r="F52">
        <v>-28.090000000000003</v>
      </c>
    </row>
    <row r="53" spans="1:6" x14ac:dyDescent="0.2">
      <c r="A53" t="s">
        <v>43</v>
      </c>
      <c r="B53" t="s">
        <v>48</v>
      </c>
      <c r="C53">
        <v>0.1343</v>
      </c>
      <c r="D53">
        <v>0.1875</v>
      </c>
      <c r="E53">
        <v>0.71630000000000005</v>
      </c>
      <c r="F53">
        <v>-28.36999999999999</v>
      </c>
    </row>
    <row r="54" spans="1:6" x14ac:dyDescent="0.2">
      <c r="A54" t="s">
        <v>63</v>
      </c>
      <c r="B54" t="s">
        <v>67</v>
      </c>
      <c r="C54">
        <v>0.1691</v>
      </c>
      <c r="D54">
        <v>0.23749999999999999</v>
      </c>
      <c r="E54">
        <v>0.71189999999999998</v>
      </c>
      <c r="F54">
        <v>-28.810000000000002</v>
      </c>
    </row>
    <row r="55" spans="1:6" x14ac:dyDescent="0.2">
      <c r="A55" t="s">
        <v>63</v>
      </c>
      <c r="B55" t="s">
        <v>68</v>
      </c>
      <c r="C55">
        <v>0.1454</v>
      </c>
      <c r="D55">
        <v>0.20960000000000001</v>
      </c>
      <c r="E55">
        <v>0.69399999999999995</v>
      </c>
      <c r="F55">
        <v>-30.600000000000009</v>
      </c>
    </row>
    <row r="56" spans="1:6" x14ac:dyDescent="0.2">
      <c r="A56" t="s">
        <v>39</v>
      </c>
      <c r="B56" t="s">
        <v>42</v>
      </c>
      <c r="C56">
        <v>0.31569999999999998</v>
      </c>
      <c r="D56">
        <v>0.4551</v>
      </c>
      <c r="E56">
        <v>0.69369999999999998</v>
      </c>
      <c r="F56">
        <v>-30.629999999999995</v>
      </c>
    </row>
    <row r="57" spans="1:6" x14ac:dyDescent="0.2">
      <c r="A57" t="s">
        <v>43</v>
      </c>
      <c r="B57" t="s">
        <v>49</v>
      </c>
      <c r="C57">
        <v>0.26910000000000001</v>
      </c>
      <c r="D57">
        <v>0.38840000000000002</v>
      </c>
      <c r="E57">
        <v>0.69289999999999996</v>
      </c>
      <c r="F57">
        <v>-30.710000000000008</v>
      </c>
    </row>
    <row r="58" spans="1:6" x14ac:dyDescent="0.2">
      <c r="A58" t="s">
        <v>74</v>
      </c>
      <c r="B58" t="s">
        <v>77</v>
      </c>
      <c r="C58">
        <v>0.2351</v>
      </c>
      <c r="D58">
        <v>0.34110000000000001</v>
      </c>
      <c r="E58">
        <v>0.68930000000000002</v>
      </c>
      <c r="F58">
        <v>-31.069999999999993</v>
      </c>
    </row>
    <row r="59" spans="1:6" x14ac:dyDescent="0.2">
      <c r="A59" t="s">
        <v>4</v>
      </c>
      <c r="B59" t="s">
        <v>7</v>
      </c>
      <c r="C59">
        <v>0.26369999999999999</v>
      </c>
      <c r="D59">
        <v>0.39329999999999998</v>
      </c>
      <c r="E59">
        <v>0.67049999999999998</v>
      </c>
      <c r="F59">
        <v>-32.950000000000003</v>
      </c>
    </row>
    <row r="60" spans="1:6" x14ac:dyDescent="0.2">
      <c r="A60" t="s">
        <v>9</v>
      </c>
      <c r="B60" t="s">
        <v>14</v>
      </c>
      <c r="C60">
        <v>0.1167</v>
      </c>
      <c r="D60">
        <v>0.17519999999999999</v>
      </c>
      <c r="E60">
        <v>0.6663</v>
      </c>
      <c r="F60">
        <v>-33.370000000000005</v>
      </c>
    </row>
    <row r="61" spans="1:6" x14ac:dyDescent="0.2">
      <c r="A61" t="s">
        <v>63</v>
      </c>
      <c r="B61" t="s">
        <v>69</v>
      </c>
      <c r="C61">
        <v>3.4700000000000002E-2</v>
      </c>
      <c r="D61">
        <v>5.28E-2</v>
      </c>
      <c r="E61">
        <v>0.65639999999999998</v>
      </c>
      <c r="F61">
        <v>-34.36</v>
      </c>
    </row>
    <row r="62" spans="1:6" x14ac:dyDescent="0.2">
      <c r="A62" t="s">
        <v>4</v>
      </c>
      <c r="B62" t="s">
        <v>8</v>
      </c>
      <c r="C62">
        <v>6.54E-2</v>
      </c>
      <c r="D62">
        <v>0.10150000000000001</v>
      </c>
      <c r="E62">
        <v>0.64480000000000004</v>
      </c>
      <c r="F62">
        <v>-35.519999999999996</v>
      </c>
    </row>
    <row r="63" spans="1:6" x14ac:dyDescent="0.2">
      <c r="A63" t="s">
        <v>74</v>
      </c>
      <c r="B63" t="s">
        <v>78</v>
      </c>
      <c r="C63">
        <v>7.0499999999999993E-2</v>
      </c>
      <c r="D63">
        <v>0.1113</v>
      </c>
      <c r="E63">
        <v>0.63290000000000002</v>
      </c>
      <c r="F63">
        <v>-36.71</v>
      </c>
    </row>
    <row r="64" spans="1:6" x14ac:dyDescent="0.2">
      <c r="A64" t="s">
        <v>9</v>
      </c>
      <c r="B64" t="s">
        <v>15</v>
      </c>
      <c r="C64">
        <v>0.12540000000000001</v>
      </c>
      <c r="D64">
        <v>0.20280000000000001</v>
      </c>
      <c r="E64">
        <v>0.61809999999999998</v>
      </c>
      <c r="F64">
        <v>-38.190000000000005</v>
      </c>
    </row>
    <row r="65" spans="1:6" x14ac:dyDescent="0.2">
      <c r="A65" t="s">
        <v>58</v>
      </c>
      <c r="B65" t="s">
        <v>62</v>
      </c>
      <c r="C65">
        <v>6.4600000000000005E-2</v>
      </c>
      <c r="D65">
        <v>0.1096</v>
      </c>
      <c r="E65">
        <v>0.58979999999999999</v>
      </c>
      <c r="F65">
        <v>-41.02</v>
      </c>
    </row>
  </sheetData>
  <autoFilter ref="A1:F65" xr:uid="{1B71E9DB-A20C-0E49-800E-37C12F25A172}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fo</vt:lpstr>
      <vt:lpstr>S5a TE_down</vt:lpstr>
      <vt:lpstr>S5b TE_up</vt:lpstr>
      <vt:lpstr>S5c TE_down_codon</vt:lpstr>
      <vt:lpstr>S5d TE_up_codon</vt:lpstr>
      <vt:lpstr>S5e TE down v TE up</vt:lpstr>
      <vt:lpstr>S5f TE_down_dicodon</vt:lpstr>
      <vt:lpstr>S5g TE_down_within_AAfa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eier, Jordan (NIH/NCI) [E]</cp:lastModifiedBy>
  <dcterms:created xsi:type="dcterms:W3CDTF">2024-07-24T16:00:01Z</dcterms:created>
  <dcterms:modified xsi:type="dcterms:W3CDTF">2024-07-25T18:09:50Z</dcterms:modified>
</cp:coreProperties>
</file>